
<file path=[Content_Types].xml><?xml version="1.0" encoding="utf-8"?>
<Types xmlns="http://schemas.openxmlformats.org/package/2006/content-types">
  <Override PartName="/xl/worksheets/sheet9.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queryTables/queryTable19.xml" ContentType="application/vnd.openxmlformats-officedocument.spreadsheetml.queryTable+xml"/>
  <Override PartName="/xl/queryTables/queryTable28.xml" ContentType="application/vnd.openxmlformats-officedocument.spreadsheetml.queryTable+xml"/>
  <Override PartName="/customXml/itemProps1.xml" ContentType="application/vnd.openxmlformats-officedocument.customXmlProperties+xml"/>
  <Default Extension="rels" ContentType="application/vnd.openxmlformats-package.relationships+xml"/>
  <Override PartName="/xl/worksheets/sheet7.xml" ContentType="application/vnd.openxmlformats-officedocument.spreadsheetml.worksheet+xml"/>
  <Override PartName="/xl/worksheets/sheet11.xml" ContentType="application/vnd.openxmlformats-officedocument.spreadsheetml.worksheet+xml"/>
  <Override PartName="/xl/queryTables/queryTable17.xml" ContentType="application/vnd.openxmlformats-officedocument.spreadsheetml.queryTable+xml"/>
  <Override PartName="/xl/queryTables/queryTable26.xml" ContentType="application/vnd.openxmlformats-officedocument.spreadsheetml.queryTable+xml"/>
  <Override PartName="/xl/queryTables/queryTable35.xml" ContentType="application/vnd.openxmlformats-officedocument.spreadsheetml.queryTable+xml"/>
  <Default Extension="xml" ContentType="application/xml"/>
  <Override PartName="/xl/worksheets/sheet5.xml" ContentType="application/vnd.openxmlformats-officedocument.spreadsheetml.worksheet+xml"/>
  <Override PartName="/xl/queryTables/queryTable15.xml" ContentType="application/vnd.openxmlformats-officedocument.spreadsheetml.queryTable+xml"/>
  <Override PartName="/xl/queryTables/queryTable24.xml" ContentType="application/vnd.openxmlformats-officedocument.spreadsheetml.queryTable+xml"/>
  <Override PartName="/xl/queryTables/queryTable33.xml" ContentType="application/vnd.openxmlformats-officedocument.spreadsheetml.queryTable+xml"/>
  <Override PartName="/xl/worksheets/sheet3.xml" ContentType="application/vnd.openxmlformats-officedocument.spreadsheetml.worksheet+xml"/>
  <Override PartName="/xl/connections.xml" ContentType="application/vnd.openxmlformats-officedocument.spreadsheetml.connections+xml"/>
  <Override PartName="/xl/queryTables/queryTable13.xml" ContentType="application/vnd.openxmlformats-officedocument.spreadsheetml.queryTable+xml"/>
  <Override PartName="/xl/queryTables/queryTable22.xml" ContentType="application/vnd.openxmlformats-officedocument.spreadsheetml.queryTable+xml"/>
  <Override PartName="/xl/queryTables/queryTable31.xml" ContentType="application/vnd.openxmlformats-officedocument.spreadsheetml.queryTable+xml"/>
  <Override PartName="/docProps/custom.xml" ContentType="application/vnd.openxmlformats-officedocument.custom-properties+xml"/>
  <Override PartName="/xl/worksheets/sheet1.xml" ContentType="application/vnd.openxmlformats-officedocument.spreadsheetml.worksheet+xml"/>
  <Override PartName="/xl/queryTables/queryTable8.xml" ContentType="application/vnd.openxmlformats-officedocument.spreadsheetml.queryTable+xml"/>
  <Override PartName="/xl/queryTables/queryTable11.xml" ContentType="application/vnd.openxmlformats-officedocument.spreadsheetml.queryTable+xml"/>
  <Override PartName="/xl/queryTables/queryTable20.xml" ContentType="application/vnd.openxmlformats-officedocument.spreadsheetml.queryTable+xml"/>
  <Override PartName="/xl/sharedStrings.xml" ContentType="application/vnd.openxmlformats-officedocument.spreadsheetml.sharedStrings+xml"/>
  <Override PartName="/xl/queryTables/queryTable6.xml" ContentType="application/vnd.openxmlformats-officedocument.spreadsheetml.queryTable+xml"/>
  <Override PartName="/xl/queryTables/queryTable4.xml" ContentType="application/vnd.openxmlformats-officedocument.spreadsheetml.queryTable+xml"/>
  <Override PartName="/xl/queryTables/queryTable2.xml" ContentType="application/vnd.openxmlformats-officedocument.spreadsheetml.queryTable+xml"/>
  <Override PartName="/customXml/itemProps2.xml" ContentType="application/vnd.openxmlformats-officedocument.customXmlProperties+xml"/>
  <Override PartName="/xl/worksheets/sheet14.xml" ContentType="application/vnd.openxmlformats-officedocument.spreadsheetml.worksheet+xml"/>
  <Override PartName="/xl/queryTables/queryTable18.xml" ContentType="application/vnd.openxmlformats-officedocument.spreadsheetml.queryTable+xml"/>
  <Override PartName="/xl/queryTables/queryTable29.xml" ContentType="application/vnd.openxmlformats-officedocument.spreadsheetml.queryTable+xml"/>
  <Default Extension="jpeg" ContentType="image/jpeg"/>
  <Override PartName="/xl/worksheets/sheet6.xml" ContentType="application/vnd.openxmlformats-officedocument.spreadsheetml.worksheet+xml"/>
  <Override PartName="/xl/worksheets/sheet8.xml" ContentType="application/vnd.openxmlformats-officedocument.spreadsheetml.worksheet+xml"/>
  <Override PartName="/xl/worksheets/sheet12.xml" ContentType="application/vnd.openxmlformats-officedocument.spreadsheetml.worksheet+xml"/>
  <Override PartName="/xl/queryTables/queryTable16.xml" ContentType="application/vnd.openxmlformats-officedocument.spreadsheetml.queryTable+xml"/>
  <Override PartName="/xl/queryTables/queryTable27.xml" ContentType="application/vnd.openxmlformats-officedocument.spreadsheetml.queryTable+xml"/>
  <Override PartName="/xl/queryTables/queryTable36.xml" ContentType="application/vnd.openxmlformats-officedocument.spreadsheetml.queryTable+xml"/>
  <Override PartName="/xl/workbook.xml" ContentType="application/vnd.openxmlformats-officedocument.spreadsheetml.sheet.main+xml"/>
  <Override PartName="/xl/worksheets/sheet4.xml" ContentType="application/vnd.openxmlformats-officedocument.spreadsheetml.worksheet+xml"/>
  <Override PartName="/xl/worksheets/sheet10.xml" ContentType="application/vnd.openxmlformats-officedocument.spreadsheetml.worksheet+xml"/>
  <Override PartName="/xl/queryTables/queryTable14.xml" ContentType="application/vnd.openxmlformats-officedocument.spreadsheetml.queryTable+xml"/>
  <Override PartName="/xl/queryTables/queryTable25.xml" ContentType="application/vnd.openxmlformats-officedocument.spreadsheetml.queryTable+xml"/>
  <Override PartName="/xl/queryTables/queryTable34.xml" ContentType="application/vnd.openxmlformats-officedocument.spreadsheetml.queryTable+xml"/>
  <Override PartName="/docProps/app.xml" ContentType="application/vnd.openxmlformats-officedocument.extended-properties+xml"/>
  <Override PartName="/xl/worksheets/sheet2.xml" ContentType="application/vnd.openxmlformats-officedocument.spreadsheetml.worksheet+xml"/>
  <Override PartName="/xl/queryTables/queryTable9.xml" ContentType="application/vnd.openxmlformats-officedocument.spreadsheetml.queryTable+xml"/>
  <Override PartName="/xl/queryTables/queryTable12.xml" ContentType="application/vnd.openxmlformats-officedocument.spreadsheetml.queryTable+xml"/>
  <Override PartName="/xl/queryTables/queryTable21.xml" ContentType="application/vnd.openxmlformats-officedocument.spreadsheetml.queryTable+xml"/>
  <Override PartName="/xl/queryTables/queryTable23.xml" ContentType="application/vnd.openxmlformats-officedocument.spreadsheetml.queryTable+xml"/>
  <Override PartName="/xl/queryTables/queryTable32.xml" ContentType="application/vnd.openxmlformats-officedocument.spreadsheetml.queryTable+xml"/>
  <Override PartName="/xl/queryTables/queryTable7.xml" ContentType="application/vnd.openxmlformats-officedocument.spreadsheetml.queryTable+xml"/>
  <Override PartName="/xl/queryTables/queryTable10.xml" ContentType="application/vnd.openxmlformats-officedocument.spreadsheetml.queryTable+xml"/>
  <Override PartName="/xl/queryTables/queryTable30.xml" ContentType="application/vnd.openxmlformats-officedocument.spreadsheetml.queryTable+xml"/>
  <Override PartName="/xl/calcChain.xml" ContentType="application/vnd.openxmlformats-officedocument.spreadsheetml.calcChain+xml"/>
  <Override PartName="/xl/queryTables/queryTable5.xml" ContentType="application/vnd.openxmlformats-officedocument.spreadsheetml.queryTable+xml"/>
  <Override PartName="/xl/queryTables/queryTable3.xml" ContentType="application/vnd.openxmlformats-officedocument.spreadsheetml.queryTable+xml"/>
  <Override PartName="/docProps/core.xml" ContentType="application/vnd.openxmlformats-package.core-properties+xml"/>
  <Override PartName="/xl/queryTables/queryTable1.xml" ContentType="application/vnd.openxmlformats-officedocument.spreadsheetml.queryTable+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jpeg"/><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0225"/>
  <workbookPr showInkAnnotation="0" autoCompressPictures="0"/>
  <bookViews>
    <workbookView xWindow="120" yWindow="-19920" windowWidth="25520" windowHeight="15560" tabRatio="741" firstSheet="4" activeTab="9"/>
  </bookViews>
  <sheets>
    <sheet name="Labels" sheetId="15" r:id="rId1"/>
    <sheet name="degree" sheetId="2" r:id="rId2"/>
    <sheet name="node strength" sheetId="1" r:id="rId3"/>
    <sheet name="NH node strength" sheetId="16" r:id="rId4"/>
    <sheet name="binary path length" sheetId="4" r:id="rId5"/>
    <sheet name="NH binary path length" sheetId="17" r:id="rId6"/>
    <sheet name="weighted path length" sheetId="6" r:id="rId7"/>
    <sheet name="NH weighted path length" sheetId="18" r:id="rId8"/>
    <sheet name="binary clustering coeff" sheetId="8" r:id="rId9"/>
    <sheet name="NH binary clustering coeff" sheetId="19" r:id="rId10"/>
    <sheet name="Onnela's clustering coeff" sheetId="9" r:id="rId11"/>
    <sheet name="NH Onnela's clustering coeff" sheetId="20" r:id="rId12"/>
    <sheet name="Zhang's clustering coeff" sheetId="10" r:id="rId13"/>
    <sheet name="NH Zhang's clustering coeff" sheetId="21" r:id="rId14"/>
  </sheets>
  <definedNames>
    <definedName name="cc" localSheetId="8">'binary clustering coeff'!$D$3:$E$70</definedName>
    <definedName name="cc_O" localSheetId="10">'Onnela''s clustering coeff'!$D$3:$E$70</definedName>
    <definedName name="cc_O125" localSheetId="10">'Onnela''s clustering coeff'!$P$3:$Q$70</definedName>
    <definedName name="cc_O125N" localSheetId="11">'NH Onnela''s clustering coeff'!$P$3:$Q$70</definedName>
    <definedName name="cc_O25" localSheetId="10">'Onnela''s clustering coeff'!$H$3:$I$70</definedName>
    <definedName name="cc_O25N" localSheetId="11">'NH Onnela''s clustering coeff'!$H$3:$I$70</definedName>
    <definedName name="cc_O50" localSheetId="10">'Onnela''s clustering coeff'!$L$3:$M$70</definedName>
    <definedName name="cc_O50N" localSheetId="11">'NH Onnela''s clustering coeff'!$L$3:$M$70</definedName>
    <definedName name="cc_ON" localSheetId="11">'NH Onnela''s clustering coeff'!$D$3:$E$70</definedName>
    <definedName name="cc_Z" localSheetId="12">'Zhang''s clustering coeff'!$D$3:$E$70</definedName>
    <definedName name="cc_Z125" localSheetId="12">'Zhang''s clustering coeff'!$P$3:$Q$70</definedName>
    <definedName name="cc_Z125N" localSheetId="13">'NH Zhang''s clustering coeff'!$P$3:$Q$70</definedName>
    <definedName name="cc_Z125N" localSheetId="13">'NH Zhang''s clustering coeff'!$AF$74:$AG$141</definedName>
    <definedName name="cc_Z25" localSheetId="12">'Zhang''s clustering coeff'!$H$3:$I$70</definedName>
    <definedName name="cc_Z25N" localSheetId="13">'NH Zhang''s clustering coeff'!$H$3:$I$70</definedName>
    <definedName name="cc_Z25N" localSheetId="13">'NH Zhang''s clustering coeff'!$X$74:$Y$141</definedName>
    <definedName name="cc_Z50" localSheetId="12">'Zhang''s clustering coeff'!$L$3:$M$70</definedName>
    <definedName name="cc_Z50N" localSheetId="13">'NH Zhang''s clustering coeff'!$L$3:$M$70</definedName>
    <definedName name="cc_Z50N" localSheetId="13">'NH Zhang''s clustering coeff'!$AB$74:$AC$141</definedName>
    <definedName name="cc_ZN" localSheetId="13">'NH Zhang''s clustering coeff'!$D$3:$E$70</definedName>
    <definedName name="cc_ZN" localSheetId="13">'NH Zhang''s clustering coeff'!$T$74:$U$141</definedName>
    <definedName name="cc125_" localSheetId="8">'binary clustering coeff'!$P$3:$Q$70</definedName>
    <definedName name="cc125N" localSheetId="9">'NH binary clustering coeff'!$P$3:$Q$70</definedName>
    <definedName name="cc25_" localSheetId="8">'binary clustering coeff'!$H$3:$I$70</definedName>
    <definedName name="cc25N" localSheetId="9">'NH binary clustering coeff'!$H$3:$I$70</definedName>
    <definedName name="cc50_" localSheetId="8">'binary clustering coeff'!$L$3:$M$70</definedName>
    <definedName name="cc50N" localSheetId="9">'NH binary clustering coeff'!$L$3:$M$70</definedName>
    <definedName name="ccN" localSheetId="9">'NH binary clustering coeff'!$D$3:$E$70</definedName>
    <definedName name="deg" localSheetId="1">degree!$D$3:$E$70</definedName>
    <definedName name="deg125_" localSheetId="1">degree!$P$3:$Q$70</definedName>
    <definedName name="deg25_" localSheetId="1">degree!$H$3:$I$70</definedName>
    <definedName name="deg50_" localSheetId="1">degree!$L$3:$M$70</definedName>
    <definedName name="pl" localSheetId="4">'binary path length'!#REF!</definedName>
    <definedName name="pl_1" localSheetId="4">'binary path length'!$D$3:$E$70</definedName>
    <definedName name="pl_w" localSheetId="6">'weighted path length'!$D$3:$E$70</definedName>
    <definedName name="pl_w125" localSheetId="6">'weighted path length'!$P$3:$Q$70</definedName>
    <definedName name="pl_w125N" localSheetId="7">'NH weighted path length'!$P$3:$Q$70</definedName>
    <definedName name="pl_w25" localSheetId="6">'weighted path length'!$H$3:$I$70</definedName>
    <definedName name="pl_w25N" localSheetId="7">'NH weighted path length'!$H$3:$I$70</definedName>
    <definedName name="pl_w50" localSheetId="6">'weighted path length'!$L$3:$M$70</definedName>
    <definedName name="pl_w50N" localSheetId="7">'NH weighted path length'!$L$3:$M$70</definedName>
    <definedName name="pl_wN" localSheetId="7">'NH weighted path length'!$D$3:$D$70</definedName>
    <definedName name="pl_wN_1" localSheetId="7">'NH weighted path length'!$B$3:$C$70</definedName>
    <definedName name="pl_wN_2" localSheetId="7">'NH weighted path length'!$D$3:$E$70</definedName>
    <definedName name="pl125_" localSheetId="4">'binary path length'!$P$3:$Q$70</definedName>
    <definedName name="pl125N" localSheetId="5">'NH binary path length'!$P$3:$Q$70</definedName>
    <definedName name="pl25_" localSheetId="4">'binary path length'!#REF!</definedName>
    <definedName name="pl25_1" localSheetId="4">'binary path length'!$H$3:$I$70</definedName>
    <definedName name="pl25N" localSheetId="5">'NH binary path length'!$H$3:$I$70</definedName>
    <definedName name="pl50_" localSheetId="4">'binary path length'!$L$3:$M$70</definedName>
    <definedName name="pl50N" localSheetId="5">'NH binary path length'!$L$3:$M$70</definedName>
    <definedName name="plN" localSheetId="5">'NH binary path length'!$D$3:$E$70</definedName>
    <definedName name="Str" localSheetId="2">'node strength'!$D$3:$E$70</definedName>
    <definedName name="Str125_" localSheetId="2">'node strength'!$P$3:$Q$70</definedName>
    <definedName name="Str125N" localSheetId="3">'NH node strength'!$P$3:$Q$70</definedName>
    <definedName name="Str25_" localSheetId="2">'node strength'!$H$3:$I$70</definedName>
    <definedName name="Str25N" localSheetId="3">'NH node strength'!$H$3:$I$70</definedName>
    <definedName name="Str50_" localSheetId="2">'node strength'!$L$3:$M$70</definedName>
    <definedName name="Str50N" localSheetId="3">'NH node strength'!$L$3:$M$70</definedName>
    <definedName name="StrN" localSheetId="3">'NH node strength'!$D$3:$E$70</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R72" i="21" l="1"/>
  <c r="Q72" i="21"/>
  <c r="P72" i="21"/>
  <c r="N72" i="21"/>
  <c r="M72" i="21"/>
  <c r="L72" i="21"/>
  <c r="J72" i="21"/>
  <c r="I72" i="21"/>
  <c r="H72" i="21"/>
  <c r="F72" i="21"/>
  <c r="E72" i="21"/>
  <c r="D72" i="21"/>
  <c r="R72" i="10"/>
  <c r="Q72" i="10"/>
  <c r="P72" i="10"/>
  <c r="N72" i="10"/>
  <c r="M72" i="10"/>
  <c r="L72" i="10"/>
  <c r="J72" i="10"/>
  <c r="I72" i="10"/>
  <c r="H72" i="10"/>
  <c r="F72" i="10"/>
  <c r="E72" i="10"/>
  <c r="D72" i="10"/>
  <c r="R72" i="20"/>
  <c r="Q72" i="20"/>
  <c r="P72" i="20"/>
  <c r="N72" i="20"/>
  <c r="M72" i="20"/>
  <c r="L72" i="20"/>
  <c r="J72" i="20"/>
  <c r="I72" i="20"/>
  <c r="H72" i="20"/>
  <c r="F72" i="20"/>
  <c r="E72" i="20"/>
  <c r="D72" i="20"/>
  <c r="R72" i="9"/>
  <c r="Q72" i="9"/>
  <c r="P72" i="9"/>
  <c r="N72" i="9"/>
  <c r="M72" i="9"/>
  <c r="L72" i="9"/>
  <c r="J72" i="9"/>
  <c r="I72" i="9"/>
  <c r="H72" i="9"/>
  <c r="F72" i="9"/>
  <c r="E72" i="9"/>
  <c r="D72" i="9"/>
  <c r="R72" i="19"/>
  <c r="Q72" i="19"/>
  <c r="P72" i="19"/>
  <c r="N72" i="19"/>
  <c r="M72" i="19"/>
  <c r="L72" i="19"/>
  <c r="J72" i="19"/>
  <c r="I72" i="19"/>
  <c r="H72" i="19"/>
  <c r="F72" i="19"/>
  <c r="E72" i="19"/>
  <c r="D72" i="19"/>
  <c r="R72" i="8"/>
  <c r="Q72" i="8"/>
  <c r="P72" i="8"/>
  <c r="N72" i="8"/>
  <c r="M72" i="8"/>
  <c r="L72" i="8"/>
  <c r="J72" i="8"/>
  <c r="I72" i="8"/>
  <c r="H72" i="8"/>
  <c r="F72" i="8"/>
  <c r="E72" i="8"/>
  <c r="D72" i="8"/>
  <c r="R72" i="18"/>
  <c r="Q72" i="18"/>
  <c r="P72" i="18"/>
  <c r="N72" i="18"/>
  <c r="M72" i="18"/>
  <c r="L72" i="18"/>
  <c r="J72" i="18"/>
  <c r="I72" i="18"/>
  <c r="H72" i="18"/>
  <c r="F72" i="18"/>
  <c r="E72" i="18"/>
  <c r="D72" i="18"/>
  <c r="R72" i="6"/>
  <c r="Q72" i="6"/>
  <c r="P72" i="6"/>
  <c r="N72" i="6"/>
  <c r="M72" i="6"/>
  <c r="L72" i="6"/>
  <c r="J72" i="6"/>
  <c r="I72" i="6"/>
  <c r="H72" i="6"/>
  <c r="F72" i="6"/>
  <c r="E72" i="6"/>
  <c r="D72" i="6"/>
  <c r="R72" i="17"/>
  <c r="Q72" i="17"/>
  <c r="P72" i="17"/>
  <c r="N72" i="17"/>
  <c r="M72" i="17"/>
  <c r="L72" i="17"/>
  <c r="J72" i="17"/>
  <c r="I72" i="17"/>
  <c r="H72" i="17"/>
  <c r="F72" i="17"/>
  <c r="E72" i="17"/>
  <c r="D72" i="17"/>
  <c r="R72" i="4"/>
  <c r="Q72" i="4"/>
  <c r="P72" i="4"/>
  <c r="N72" i="4"/>
  <c r="M72" i="4"/>
  <c r="L72" i="4"/>
  <c r="J72" i="4"/>
  <c r="I72" i="4"/>
  <c r="H72" i="4"/>
  <c r="F72" i="4"/>
  <c r="E72" i="4"/>
  <c r="D72" i="4"/>
  <c r="R72" i="16"/>
  <c r="Q72" i="16"/>
  <c r="P72" i="16"/>
  <c r="N72" i="16"/>
  <c r="M72" i="16"/>
  <c r="L72" i="16"/>
  <c r="J72" i="16"/>
  <c r="I72" i="16"/>
  <c r="H72" i="16"/>
  <c r="F72" i="16"/>
  <c r="E72" i="16"/>
  <c r="D72" i="16"/>
  <c r="Q72" i="1"/>
  <c r="P72" i="1"/>
  <c r="M72" i="1"/>
  <c r="L72" i="1"/>
  <c r="I72" i="1"/>
  <c r="H72" i="1"/>
  <c r="R72" i="1"/>
  <c r="N72" i="1"/>
  <c r="J72" i="1"/>
  <c r="F72" i="1"/>
  <c r="E72" i="1"/>
  <c r="D72" i="1"/>
  <c r="R72" i="2"/>
  <c r="N72" i="2"/>
  <c r="J72" i="2"/>
  <c r="Q72" i="2"/>
  <c r="P72" i="2"/>
  <c r="M72" i="2"/>
  <c r="L72" i="2"/>
  <c r="I72" i="2"/>
  <c r="H72" i="2"/>
  <c r="E72" i="2"/>
  <c r="F72" i="2"/>
  <c r="D72" i="2"/>
  <c r="Y70" i="21"/>
  <c r="X70" i="21"/>
  <c r="W70" i="21"/>
  <c r="V70" i="21"/>
  <c r="U70" i="21"/>
  <c r="T70" i="21"/>
  <c r="R70" i="21"/>
  <c r="N70" i="21"/>
  <c r="J70" i="21"/>
  <c r="F70" i="21"/>
  <c r="Y69" i="21"/>
  <c r="X69" i="21"/>
  <c r="W69" i="21"/>
  <c r="V69" i="21"/>
  <c r="U69" i="21"/>
  <c r="T69" i="21"/>
  <c r="R69" i="21"/>
  <c r="N69" i="21"/>
  <c r="J69" i="21"/>
  <c r="F69" i="21"/>
  <c r="Y68" i="21"/>
  <c r="X68" i="21"/>
  <c r="W68" i="21"/>
  <c r="V68" i="21"/>
  <c r="U68" i="21"/>
  <c r="T68" i="21"/>
  <c r="R68" i="21"/>
  <c r="N68" i="21"/>
  <c r="J68" i="21"/>
  <c r="F68" i="21"/>
  <c r="Y67" i="21"/>
  <c r="X67" i="21"/>
  <c r="W67" i="21"/>
  <c r="V67" i="21"/>
  <c r="U67" i="21"/>
  <c r="T67" i="21"/>
  <c r="R67" i="21"/>
  <c r="N67" i="21"/>
  <c r="J67" i="21"/>
  <c r="F67" i="21"/>
  <c r="Y66" i="21"/>
  <c r="X66" i="21"/>
  <c r="W66" i="21"/>
  <c r="V66" i="21"/>
  <c r="U66" i="21"/>
  <c r="T66" i="21"/>
  <c r="R66" i="21"/>
  <c r="N66" i="21"/>
  <c r="J66" i="21"/>
  <c r="F66" i="21"/>
  <c r="Y65" i="21"/>
  <c r="X65" i="21"/>
  <c r="W65" i="21"/>
  <c r="V65" i="21"/>
  <c r="U65" i="21"/>
  <c r="T65" i="21"/>
  <c r="R65" i="21"/>
  <c r="N65" i="21"/>
  <c r="J65" i="21"/>
  <c r="F65" i="21"/>
  <c r="Y64" i="21"/>
  <c r="X64" i="21"/>
  <c r="W64" i="21"/>
  <c r="V64" i="21"/>
  <c r="U64" i="21"/>
  <c r="T64" i="21"/>
  <c r="R64" i="21"/>
  <c r="N64" i="21"/>
  <c r="J64" i="21"/>
  <c r="F64" i="21"/>
  <c r="Y63" i="21"/>
  <c r="X63" i="21"/>
  <c r="W63" i="21"/>
  <c r="V63" i="21"/>
  <c r="U63" i="21"/>
  <c r="T63" i="21"/>
  <c r="R63" i="21"/>
  <c r="N63" i="21"/>
  <c r="J63" i="21"/>
  <c r="F63" i="21"/>
  <c r="Y62" i="21"/>
  <c r="X62" i="21"/>
  <c r="W62" i="21"/>
  <c r="V62" i="21"/>
  <c r="U62" i="21"/>
  <c r="T62" i="21"/>
  <c r="R62" i="21"/>
  <c r="N62" i="21"/>
  <c r="J62" i="21"/>
  <c r="F62" i="21"/>
  <c r="Y61" i="21"/>
  <c r="X61" i="21"/>
  <c r="W61" i="21"/>
  <c r="V61" i="21"/>
  <c r="U61" i="21"/>
  <c r="T61" i="21"/>
  <c r="R61" i="21"/>
  <c r="N61" i="21"/>
  <c r="J61" i="21"/>
  <c r="F61" i="21"/>
  <c r="Y60" i="21"/>
  <c r="X60" i="21"/>
  <c r="W60" i="21"/>
  <c r="V60" i="21"/>
  <c r="U60" i="21"/>
  <c r="T60" i="21"/>
  <c r="R60" i="21"/>
  <c r="N60" i="21"/>
  <c r="J60" i="21"/>
  <c r="F60" i="21"/>
  <c r="Y59" i="21"/>
  <c r="X59" i="21"/>
  <c r="W59" i="21"/>
  <c r="V59" i="21"/>
  <c r="U59" i="21"/>
  <c r="T59" i="21"/>
  <c r="R59" i="21"/>
  <c r="N59" i="21"/>
  <c r="J59" i="21"/>
  <c r="F59" i="21"/>
  <c r="Y58" i="21"/>
  <c r="X58" i="21"/>
  <c r="W58" i="21"/>
  <c r="V58" i="21"/>
  <c r="U58" i="21"/>
  <c r="T58" i="21"/>
  <c r="R58" i="21"/>
  <c r="N58" i="21"/>
  <c r="J58" i="21"/>
  <c r="F58" i="21"/>
  <c r="Y57" i="21"/>
  <c r="X57" i="21"/>
  <c r="W57" i="21"/>
  <c r="V57" i="21"/>
  <c r="U57" i="21"/>
  <c r="T57" i="21"/>
  <c r="R57" i="21"/>
  <c r="N57" i="21"/>
  <c r="J57" i="21"/>
  <c r="F57" i="21"/>
  <c r="Y56" i="21"/>
  <c r="X56" i="21"/>
  <c r="W56" i="21"/>
  <c r="V56" i="21"/>
  <c r="U56" i="21"/>
  <c r="T56" i="21"/>
  <c r="R56" i="21"/>
  <c r="N56" i="21"/>
  <c r="J56" i="21"/>
  <c r="F56" i="21"/>
  <c r="Y55" i="21"/>
  <c r="X55" i="21"/>
  <c r="W55" i="21"/>
  <c r="V55" i="21"/>
  <c r="U55" i="21"/>
  <c r="T55" i="21"/>
  <c r="R55" i="21"/>
  <c r="N55" i="21"/>
  <c r="J55" i="21"/>
  <c r="F55" i="21"/>
  <c r="Y54" i="21"/>
  <c r="X54" i="21"/>
  <c r="W54" i="21"/>
  <c r="V54" i="21"/>
  <c r="U54" i="21"/>
  <c r="T54" i="21"/>
  <c r="R54" i="21"/>
  <c r="N54" i="21"/>
  <c r="J54" i="21"/>
  <c r="F54" i="21"/>
  <c r="Y53" i="21"/>
  <c r="X53" i="21"/>
  <c r="W53" i="21"/>
  <c r="V53" i="21"/>
  <c r="U53" i="21"/>
  <c r="T53" i="21"/>
  <c r="R53" i="21"/>
  <c r="N53" i="21"/>
  <c r="J53" i="21"/>
  <c r="F53" i="21"/>
  <c r="Y52" i="21"/>
  <c r="X52" i="21"/>
  <c r="W52" i="21"/>
  <c r="V52" i="21"/>
  <c r="U52" i="21"/>
  <c r="T52" i="21"/>
  <c r="R52" i="21"/>
  <c r="N52" i="21"/>
  <c r="J52" i="21"/>
  <c r="F52" i="21"/>
  <c r="Y51" i="21"/>
  <c r="X51" i="21"/>
  <c r="W51" i="21"/>
  <c r="V51" i="21"/>
  <c r="U51" i="21"/>
  <c r="T51" i="21"/>
  <c r="R51" i="21"/>
  <c r="N51" i="21"/>
  <c r="J51" i="21"/>
  <c r="F51" i="21"/>
  <c r="Y50" i="21"/>
  <c r="X50" i="21"/>
  <c r="W50" i="21"/>
  <c r="V50" i="21"/>
  <c r="U50" i="21"/>
  <c r="T50" i="21"/>
  <c r="R50" i="21"/>
  <c r="N50" i="21"/>
  <c r="J50" i="21"/>
  <c r="F50" i="21"/>
  <c r="Y49" i="21"/>
  <c r="X49" i="21"/>
  <c r="W49" i="21"/>
  <c r="V49" i="21"/>
  <c r="U49" i="21"/>
  <c r="T49" i="21"/>
  <c r="R49" i="21"/>
  <c r="N49" i="21"/>
  <c r="J49" i="21"/>
  <c r="F49" i="21"/>
  <c r="Y48" i="21"/>
  <c r="X48" i="21"/>
  <c r="W48" i="21"/>
  <c r="V48" i="21"/>
  <c r="U48" i="21"/>
  <c r="T48" i="21"/>
  <c r="R48" i="21"/>
  <c r="N48" i="21"/>
  <c r="J48" i="21"/>
  <c r="F48" i="21"/>
  <c r="Y47" i="21"/>
  <c r="X47" i="21"/>
  <c r="W47" i="21"/>
  <c r="V47" i="21"/>
  <c r="U47" i="21"/>
  <c r="T47" i="21"/>
  <c r="R47" i="21"/>
  <c r="N47" i="21"/>
  <c r="J47" i="21"/>
  <c r="F47" i="21"/>
  <c r="Y46" i="21"/>
  <c r="X46" i="21"/>
  <c r="W46" i="21"/>
  <c r="V46" i="21"/>
  <c r="U46" i="21"/>
  <c r="T46" i="21"/>
  <c r="R46" i="21"/>
  <c r="N46" i="21"/>
  <c r="J46" i="21"/>
  <c r="F46" i="21"/>
  <c r="Y45" i="21"/>
  <c r="X45" i="21"/>
  <c r="W45" i="21"/>
  <c r="V45" i="21"/>
  <c r="U45" i="21"/>
  <c r="T45" i="21"/>
  <c r="R45" i="21"/>
  <c r="N45" i="21"/>
  <c r="J45" i="21"/>
  <c r="F45" i="21"/>
  <c r="Y44" i="21"/>
  <c r="X44" i="21"/>
  <c r="W44" i="21"/>
  <c r="V44" i="21"/>
  <c r="U44" i="21"/>
  <c r="T44" i="21"/>
  <c r="R44" i="21"/>
  <c r="N44" i="21"/>
  <c r="J44" i="21"/>
  <c r="F44" i="21"/>
  <c r="Y43" i="21"/>
  <c r="X43" i="21"/>
  <c r="W43" i="21"/>
  <c r="V43" i="21"/>
  <c r="U43" i="21"/>
  <c r="T43" i="21"/>
  <c r="R43" i="21"/>
  <c r="N43" i="21"/>
  <c r="J43" i="21"/>
  <c r="F43" i="21"/>
  <c r="Y42" i="21"/>
  <c r="X42" i="21"/>
  <c r="W42" i="21"/>
  <c r="V42" i="21"/>
  <c r="U42" i="21"/>
  <c r="T42" i="21"/>
  <c r="R42" i="21"/>
  <c r="N42" i="21"/>
  <c r="J42" i="21"/>
  <c r="F42" i="21"/>
  <c r="Y41" i="21"/>
  <c r="X41" i="21"/>
  <c r="W41" i="21"/>
  <c r="V41" i="21"/>
  <c r="U41" i="21"/>
  <c r="T41" i="21"/>
  <c r="R41" i="21"/>
  <c r="N41" i="21"/>
  <c r="J41" i="21"/>
  <c r="F41" i="21"/>
  <c r="Y40" i="21"/>
  <c r="X40" i="21"/>
  <c r="W40" i="21"/>
  <c r="V40" i="21"/>
  <c r="U40" i="21"/>
  <c r="T40" i="21"/>
  <c r="R40" i="21"/>
  <c r="N40" i="21"/>
  <c r="J40" i="21"/>
  <c r="F40" i="21"/>
  <c r="Y39" i="21"/>
  <c r="X39" i="21"/>
  <c r="W39" i="21"/>
  <c r="V39" i="21"/>
  <c r="U39" i="21"/>
  <c r="T39" i="21"/>
  <c r="R39" i="21"/>
  <c r="N39" i="21"/>
  <c r="J39" i="21"/>
  <c r="F39" i="21"/>
  <c r="Y38" i="21"/>
  <c r="X38" i="21"/>
  <c r="W38" i="21"/>
  <c r="V38" i="21"/>
  <c r="U38" i="21"/>
  <c r="T38" i="21"/>
  <c r="R38" i="21"/>
  <c r="N38" i="21"/>
  <c r="J38" i="21"/>
  <c r="F38" i="21"/>
  <c r="Y37" i="21"/>
  <c r="X37" i="21"/>
  <c r="W37" i="21"/>
  <c r="V37" i="21"/>
  <c r="U37" i="21"/>
  <c r="T37" i="21"/>
  <c r="R37" i="21"/>
  <c r="N37" i="21"/>
  <c r="J37" i="21"/>
  <c r="F37" i="21"/>
  <c r="Y36" i="21"/>
  <c r="X36" i="21"/>
  <c r="W36" i="21"/>
  <c r="V36" i="21"/>
  <c r="U36" i="21"/>
  <c r="T36" i="21"/>
  <c r="R36" i="21"/>
  <c r="N36" i="21"/>
  <c r="J36" i="21"/>
  <c r="F36" i="21"/>
  <c r="Y35" i="21"/>
  <c r="X35" i="21"/>
  <c r="W35" i="21"/>
  <c r="V35" i="21"/>
  <c r="U35" i="21"/>
  <c r="T35" i="21"/>
  <c r="R35" i="21"/>
  <c r="N35" i="21"/>
  <c r="J35" i="21"/>
  <c r="F35" i="21"/>
  <c r="Y34" i="21"/>
  <c r="X34" i="21"/>
  <c r="W34" i="21"/>
  <c r="V34" i="21"/>
  <c r="U34" i="21"/>
  <c r="T34" i="21"/>
  <c r="R34" i="21"/>
  <c r="N34" i="21"/>
  <c r="J34" i="21"/>
  <c r="F34" i="21"/>
  <c r="Y33" i="21"/>
  <c r="X33" i="21"/>
  <c r="W33" i="21"/>
  <c r="V33" i="21"/>
  <c r="U33" i="21"/>
  <c r="T33" i="21"/>
  <c r="R33" i="21"/>
  <c r="N33" i="21"/>
  <c r="J33" i="21"/>
  <c r="F33" i="21"/>
  <c r="Y32" i="21"/>
  <c r="X32" i="21"/>
  <c r="W32" i="21"/>
  <c r="V32" i="21"/>
  <c r="U32" i="21"/>
  <c r="T32" i="21"/>
  <c r="R32" i="21"/>
  <c r="N32" i="21"/>
  <c r="J32" i="21"/>
  <c r="F32" i="21"/>
  <c r="Y31" i="21"/>
  <c r="X31" i="21"/>
  <c r="W31" i="21"/>
  <c r="V31" i="21"/>
  <c r="U31" i="21"/>
  <c r="T31" i="21"/>
  <c r="R31" i="21"/>
  <c r="N31" i="21"/>
  <c r="J31" i="21"/>
  <c r="F31" i="21"/>
  <c r="Y30" i="21"/>
  <c r="X30" i="21"/>
  <c r="W30" i="21"/>
  <c r="V30" i="21"/>
  <c r="U30" i="21"/>
  <c r="T30" i="21"/>
  <c r="R30" i="21"/>
  <c r="N30" i="21"/>
  <c r="J30" i="21"/>
  <c r="F30" i="21"/>
  <c r="Y29" i="21"/>
  <c r="X29" i="21"/>
  <c r="W29" i="21"/>
  <c r="V29" i="21"/>
  <c r="U29" i="21"/>
  <c r="T29" i="21"/>
  <c r="R29" i="21"/>
  <c r="N29" i="21"/>
  <c r="J29" i="21"/>
  <c r="F29" i="21"/>
  <c r="Y28" i="21"/>
  <c r="X28" i="21"/>
  <c r="W28" i="21"/>
  <c r="V28" i="21"/>
  <c r="U28" i="21"/>
  <c r="T28" i="21"/>
  <c r="R28" i="21"/>
  <c r="N28" i="21"/>
  <c r="J28" i="21"/>
  <c r="F28" i="21"/>
  <c r="Y27" i="21"/>
  <c r="X27" i="21"/>
  <c r="W27" i="21"/>
  <c r="V27" i="21"/>
  <c r="U27" i="21"/>
  <c r="T27" i="21"/>
  <c r="R27" i="21"/>
  <c r="N27" i="21"/>
  <c r="J27" i="21"/>
  <c r="F27" i="21"/>
  <c r="Y26" i="21"/>
  <c r="X26" i="21"/>
  <c r="W26" i="21"/>
  <c r="V26" i="21"/>
  <c r="U26" i="21"/>
  <c r="T26" i="21"/>
  <c r="R26" i="21"/>
  <c r="N26" i="21"/>
  <c r="J26" i="21"/>
  <c r="F26" i="21"/>
  <c r="Y25" i="21"/>
  <c r="X25" i="21"/>
  <c r="W25" i="21"/>
  <c r="V25" i="21"/>
  <c r="U25" i="21"/>
  <c r="T25" i="21"/>
  <c r="R25" i="21"/>
  <c r="N25" i="21"/>
  <c r="J25" i="21"/>
  <c r="F25" i="21"/>
  <c r="Y24" i="21"/>
  <c r="X24" i="21"/>
  <c r="W24" i="21"/>
  <c r="V24" i="21"/>
  <c r="U24" i="21"/>
  <c r="T24" i="21"/>
  <c r="R24" i="21"/>
  <c r="N24" i="21"/>
  <c r="J24" i="21"/>
  <c r="F24" i="21"/>
  <c r="Y23" i="21"/>
  <c r="X23" i="21"/>
  <c r="W23" i="21"/>
  <c r="V23" i="21"/>
  <c r="U23" i="21"/>
  <c r="T23" i="21"/>
  <c r="R23" i="21"/>
  <c r="N23" i="21"/>
  <c r="J23" i="21"/>
  <c r="F23" i="21"/>
  <c r="Y22" i="21"/>
  <c r="X22" i="21"/>
  <c r="W22" i="21"/>
  <c r="V22" i="21"/>
  <c r="U22" i="21"/>
  <c r="T22" i="21"/>
  <c r="R22" i="21"/>
  <c r="N22" i="21"/>
  <c r="J22" i="21"/>
  <c r="F22" i="21"/>
  <c r="Y21" i="21"/>
  <c r="X21" i="21"/>
  <c r="W21" i="21"/>
  <c r="V21" i="21"/>
  <c r="U21" i="21"/>
  <c r="T21" i="21"/>
  <c r="R21" i="21"/>
  <c r="N21" i="21"/>
  <c r="J21" i="21"/>
  <c r="F21" i="21"/>
  <c r="Y20" i="21"/>
  <c r="X20" i="21"/>
  <c r="W20" i="21"/>
  <c r="V20" i="21"/>
  <c r="U20" i="21"/>
  <c r="T20" i="21"/>
  <c r="R20" i="21"/>
  <c r="N20" i="21"/>
  <c r="J20" i="21"/>
  <c r="F20" i="21"/>
  <c r="Y19" i="21"/>
  <c r="X19" i="21"/>
  <c r="W19" i="21"/>
  <c r="V19" i="21"/>
  <c r="U19" i="21"/>
  <c r="T19" i="21"/>
  <c r="R19" i="21"/>
  <c r="N19" i="21"/>
  <c r="J19" i="21"/>
  <c r="F19" i="21"/>
  <c r="Y18" i="21"/>
  <c r="X18" i="21"/>
  <c r="W18" i="21"/>
  <c r="V18" i="21"/>
  <c r="U18" i="21"/>
  <c r="T18" i="21"/>
  <c r="R18" i="21"/>
  <c r="N18" i="21"/>
  <c r="J18" i="21"/>
  <c r="F18" i="21"/>
  <c r="Y17" i="21"/>
  <c r="X17" i="21"/>
  <c r="W17" i="21"/>
  <c r="V17" i="21"/>
  <c r="U17" i="21"/>
  <c r="T17" i="21"/>
  <c r="R17" i="21"/>
  <c r="N17" i="21"/>
  <c r="J17" i="21"/>
  <c r="F17" i="21"/>
  <c r="Y16" i="21"/>
  <c r="X16" i="21"/>
  <c r="W16" i="21"/>
  <c r="V16" i="21"/>
  <c r="U16" i="21"/>
  <c r="T16" i="21"/>
  <c r="R16" i="21"/>
  <c r="N16" i="21"/>
  <c r="J16" i="21"/>
  <c r="F16" i="21"/>
  <c r="Y15" i="21"/>
  <c r="X15" i="21"/>
  <c r="W15" i="21"/>
  <c r="V15" i="21"/>
  <c r="U15" i="21"/>
  <c r="T15" i="21"/>
  <c r="R15" i="21"/>
  <c r="N15" i="21"/>
  <c r="J15" i="21"/>
  <c r="F15" i="21"/>
  <c r="Y14" i="21"/>
  <c r="X14" i="21"/>
  <c r="W14" i="21"/>
  <c r="V14" i="21"/>
  <c r="U14" i="21"/>
  <c r="T14" i="21"/>
  <c r="R14" i="21"/>
  <c r="N14" i="21"/>
  <c r="J14" i="21"/>
  <c r="F14" i="21"/>
  <c r="Y13" i="21"/>
  <c r="X13" i="21"/>
  <c r="W13" i="21"/>
  <c r="V13" i="21"/>
  <c r="U13" i="21"/>
  <c r="T13" i="21"/>
  <c r="R13" i="21"/>
  <c r="N13" i="21"/>
  <c r="J13" i="21"/>
  <c r="F13" i="21"/>
  <c r="Y12" i="21"/>
  <c r="X12" i="21"/>
  <c r="W12" i="21"/>
  <c r="V12" i="21"/>
  <c r="U12" i="21"/>
  <c r="T12" i="21"/>
  <c r="R12" i="21"/>
  <c r="N12" i="21"/>
  <c r="J12" i="21"/>
  <c r="F12" i="21"/>
  <c r="Y11" i="21"/>
  <c r="X11" i="21"/>
  <c r="W11" i="21"/>
  <c r="V11" i="21"/>
  <c r="U11" i="21"/>
  <c r="T11" i="21"/>
  <c r="R11" i="21"/>
  <c r="N11" i="21"/>
  <c r="J11" i="21"/>
  <c r="F11" i="21"/>
  <c r="Y10" i="21"/>
  <c r="X10" i="21"/>
  <c r="W10" i="21"/>
  <c r="V10" i="21"/>
  <c r="U10" i="21"/>
  <c r="T10" i="21"/>
  <c r="R10" i="21"/>
  <c r="N10" i="21"/>
  <c r="J10" i="21"/>
  <c r="F10" i="21"/>
  <c r="Y9" i="21"/>
  <c r="X9" i="21"/>
  <c r="W9" i="21"/>
  <c r="V9" i="21"/>
  <c r="U9" i="21"/>
  <c r="T9" i="21"/>
  <c r="R9" i="21"/>
  <c r="N9" i="21"/>
  <c r="J9" i="21"/>
  <c r="F9" i="21"/>
  <c r="Y8" i="21"/>
  <c r="X8" i="21"/>
  <c r="W8" i="21"/>
  <c r="V8" i="21"/>
  <c r="U8" i="21"/>
  <c r="T8" i="21"/>
  <c r="R8" i="21"/>
  <c r="N8" i="21"/>
  <c r="J8" i="21"/>
  <c r="F8" i="21"/>
  <c r="Y7" i="21"/>
  <c r="X7" i="21"/>
  <c r="W7" i="21"/>
  <c r="V7" i="21"/>
  <c r="U7" i="21"/>
  <c r="T7" i="21"/>
  <c r="R7" i="21"/>
  <c r="N7" i="21"/>
  <c r="J7" i="21"/>
  <c r="F7" i="21"/>
  <c r="Y6" i="21"/>
  <c r="X6" i="21"/>
  <c r="W6" i="21"/>
  <c r="V6" i="21"/>
  <c r="U6" i="21"/>
  <c r="T6" i="21"/>
  <c r="R6" i="21"/>
  <c r="N6" i="21"/>
  <c r="J6" i="21"/>
  <c r="F6" i="21"/>
  <c r="Y5" i="21"/>
  <c r="X5" i="21"/>
  <c r="W5" i="21"/>
  <c r="V5" i="21"/>
  <c r="U5" i="21"/>
  <c r="T5" i="21"/>
  <c r="R5" i="21"/>
  <c r="N5" i="21"/>
  <c r="J5" i="21"/>
  <c r="F5" i="21"/>
  <c r="Y4" i="21"/>
  <c r="X4" i="21"/>
  <c r="W4" i="21"/>
  <c r="V4" i="21"/>
  <c r="U4" i="21"/>
  <c r="T4" i="21"/>
  <c r="R4" i="21"/>
  <c r="N4" i="21"/>
  <c r="J4" i="21"/>
  <c r="F4" i="21"/>
  <c r="Y3" i="21"/>
  <c r="X3" i="21"/>
  <c r="W3" i="21"/>
  <c r="V3" i="21"/>
  <c r="U3" i="21"/>
  <c r="T3" i="21"/>
  <c r="R3" i="21"/>
  <c r="N3" i="21"/>
  <c r="J3" i="21"/>
  <c r="F3" i="21"/>
  <c r="F3" i="20"/>
  <c r="J3" i="20"/>
  <c r="N3" i="20"/>
  <c r="R3" i="20"/>
  <c r="T3" i="20"/>
  <c r="U3" i="20"/>
  <c r="V3" i="20"/>
  <c r="W3" i="20"/>
  <c r="X3" i="20"/>
  <c r="Y3" i="20"/>
  <c r="F4" i="20"/>
  <c r="J4" i="20"/>
  <c r="N4" i="20"/>
  <c r="R4" i="20"/>
  <c r="T4" i="20"/>
  <c r="U4" i="20"/>
  <c r="V4" i="20"/>
  <c r="W4" i="20"/>
  <c r="X4" i="20"/>
  <c r="Y4" i="20"/>
  <c r="F5" i="20"/>
  <c r="J5" i="20"/>
  <c r="N5" i="20"/>
  <c r="R5" i="20"/>
  <c r="T5" i="20"/>
  <c r="U5" i="20"/>
  <c r="V5" i="20"/>
  <c r="W5" i="20"/>
  <c r="X5" i="20"/>
  <c r="Y5" i="20"/>
  <c r="F6" i="20"/>
  <c r="J6" i="20"/>
  <c r="N6" i="20"/>
  <c r="R6" i="20"/>
  <c r="T6" i="20"/>
  <c r="U6" i="20"/>
  <c r="V6" i="20"/>
  <c r="W6" i="20"/>
  <c r="X6" i="20"/>
  <c r="Y6" i="20"/>
  <c r="F7" i="20"/>
  <c r="J7" i="20"/>
  <c r="N7" i="20"/>
  <c r="R7" i="20"/>
  <c r="T7" i="20"/>
  <c r="U7" i="20"/>
  <c r="V7" i="20"/>
  <c r="W7" i="20"/>
  <c r="X7" i="20"/>
  <c r="Y7" i="20"/>
  <c r="F8" i="20"/>
  <c r="J8" i="20"/>
  <c r="N8" i="20"/>
  <c r="R8" i="20"/>
  <c r="T8" i="20"/>
  <c r="U8" i="20"/>
  <c r="V8" i="20"/>
  <c r="W8" i="20"/>
  <c r="X8" i="20"/>
  <c r="Y8" i="20"/>
  <c r="F9" i="20"/>
  <c r="J9" i="20"/>
  <c r="N9" i="20"/>
  <c r="R9" i="20"/>
  <c r="T9" i="20"/>
  <c r="U9" i="20"/>
  <c r="V9" i="20"/>
  <c r="W9" i="20"/>
  <c r="X9" i="20"/>
  <c r="Y9" i="20"/>
  <c r="F10" i="20"/>
  <c r="J10" i="20"/>
  <c r="N10" i="20"/>
  <c r="R10" i="20"/>
  <c r="T10" i="20"/>
  <c r="U10" i="20"/>
  <c r="V10" i="20"/>
  <c r="W10" i="20"/>
  <c r="X10" i="20"/>
  <c r="Y10" i="20"/>
  <c r="F11" i="20"/>
  <c r="J11" i="20"/>
  <c r="N11" i="20"/>
  <c r="R11" i="20"/>
  <c r="T11" i="20"/>
  <c r="U11" i="20"/>
  <c r="V11" i="20"/>
  <c r="W11" i="20"/>
  <c r="X11" i="20"/>
  <c r="Y11" i="20"/>
  <c r="F12" i="20"/>
  <c r="J12" i="20"/>
  <c r="N12" i="20"/>
  <c r="R12" i="20"/>
  <c r="T12" i="20"/>
  <c r="U12" i="20"/>
  <c r="V12" i="20"/>
  <c r="W12" i="20"/>
  <c r="X12" i="20"/>
  <c r="Y12" i="20"/>
  <c r="F13" i="20"/>
  <c r="J13" i="20"/>
  <c r="N13" i="20"/>
  <c r="R13" i="20"/>
  <c r="T13" i="20"/>
  <c r="U13" i="20"/>
  <c r="V13" i="20"/>
  <c r="W13" i="20"/>
  <c r="X13" i="20"/>
  <c r="Y13" i="20"/>
  <c r="F14" i="20"/>
  <c r="J14" i="20"/>
  <c r="N14" i="20"/>
  <c r="R14" i="20"/>
  <c r="T14" i="20"/>
  <c r="U14" i="20"/>
  <c r="V14" i="20"/>
  <c r="W14" i="20"/>
  <c r="X14" i="20"/>
  <c r="Y14" i="20"/>
  <c r="F15" i="20"/>
  <c r="J15" i="20"/>
  <c r="N15" i="20"/>
  <c r="R15" i="20"/>
  <c r="T15" i="20"/>
  <c r="U15" i="20"/>
  <c r="V15" i="20"/>
  <c r="W15" i="20"/>
  <c r="X15" i="20"/>
  <c r="Y15" i="20"/>
  <c r="F16" i="20"/>
  <c r="J16" i="20"/>
  <c r="N16" i="20"/>
  <c r="R16" i="20"/>
  <c r="T16" i="20"/>
  <c r="U16" i="20"/>
  <c r="V16" i="20"/>
  <c r="W16" i="20"/>
  <c r="X16" i="20"/>
  <c r="Y16" i="20"/>
  <c r="F17" i="20"/>
  <c r="J17" i="20"/>
  <c r="N17" i="20"/>
  <c r="R17" i="20"/>
  <c r="T17" i="20"/>
  <c r="U17" i="20"/>
  <c r="V17" i="20"/>
  <c r="W17" i="20"/>
  <c r="X17" i="20"/>
  <c r="Y17" i="20"/>
  <c r="F18" i="20"/>
  <c r="J18" i="20"/>
  <c r="N18" i="20"/>
  <c r="R18" i="20"/>
  <c r="T18" i="20"/>
  <c r="U18" i="20"/>
  <c r="V18" i="20"/>
  <c r="W18" i="20"/>
  <c r="X18" i="20"/>
  <c r="Y18" i="20"/>
  <c r="F19" i="20"/>
  <c r="J19" i="20"/>
  <c r="N19" i="20"/>
  <c r="R19" i="20"/>
  <c r="T19" i="20"/>
  <c r="U19" i="20"/>
  <c r="V19" i="20"/>
  <c r="W19" i="20"/>
  <c r="X19" i="20"/>
  <c r="Y19" i="20"/>
  <c r="F20" i="20"/>
  <c r="J20" i="20"/>
  <c r="N20" i="20"/>
  <c r="R20" i="20"/>
  <c r="T20" i="20"/>
  <c r="U20" i="20"/>
  <c r="V20" i="20"/>
  <c r="W20" i="20"/>
  <c r="X20" i="20"/>
  <c r="Y20" i="20"/>
  <c r="F21" i="20"/>
  <c r="J21" i="20"/>
  <c r="N21" i="20"/>
  <c r="R21" i="20"/>
  <c r="T21" i="20"/>
  <c r="U21" i="20"/>
  <c r="V21" i="20"/>
  <c r="W21" i="20"/>
  <c r="X21" i="20"/>
  <c r="Y21" i="20"/>
  <c r="F22" i="20"/>
  <c r="J22" i="20"/>
  <c r="N22" i="20"/>
  <c r="R22" i="20"/>
  <c r="T22" i="20"/>
  <c r="U22" i="20"/>
  <c r="V22" i="20"/>
  <c r="W22" i="20"/>
  <c r="X22" i="20"/>
  <c r="Y22" i="20"/>
  <c r="F23" i="20"/>
  <c r="J23" i="20"/>
  <c r="N23" i="20"/>
  <c r="R23" i="20"/>
  <c r="T23" i="20"/>
  <c r="U23" i="20"/>
  <c r="V23" i="20"/>
  <c r="W23" i="20"/>
  <c r="X23" i="20"/>
  <c r="Y23" i="20"/>
  <c r="F24" i="20"/>
  <c r="J24" i="20"/>
  <c r="N24" i="20"/>
  <c r="R24" i="20"/>
  <c r="T24" i="20"/>
  <c r="U24" i="20"/>
  <c r="V24" i="20"/>
  <c r="W24" i="20"/>
  <c r="X24" i="20"/>
  <c r="Y24" i="20"/>
  <c r="F25" i="20"/>
  <c r="J25" i="20"/>
  <c r="N25" i="20"/>
  <c r="R25" i="20"/>
  <c r="T25" i="20"/>
  <c r="U25" i="20"/>
  <c r="V25" i="20"/>
  <c r="W25" i="20"/>
  <c r="X25" i="20"/>
  <c r="Y25" i="20"/>
  <c r="F26" i="20"/>
  <c r="J26" i="20"/>
  <c r="N26" i="20"/>
  <c r="R26" i="20"/>
  <c r="T26" i="20"/>
  <c r="U26" i="20"/>
  <c r="V26" i="20"/>
  <c r="W26" i="20"/>
  <c r="X26" i="20"/>
  <c r="Y26" i="20"/>
  <c r="F27" i="20"/>
  <c r="J27" i="20"/>
  <c r="N27" i="20"/>
  <c r="R27" i="20"/>
  <c r="T27" i="20"/>
  <c r="U27" i="20"/>
  <c r="V27" i="20"/>
  <c r="W27" i="20"/>
  <c r="X27" i="20"/>
  <c r="Y27" i="20"/>
  <c r="F28" i="20"/>
  <c r="J28" i="20"/>
  <c r="N28" i="20"/>
  <c r="R28" i="20"/>
  <c r="T28" i="20"/>
  <c r="U28" i="20"/>
  <c r="V28" i="20"/>
  <c r="W28" i="20"/>
  <c r="X28" i="20"/>
  <c r="Y28" i="20"/>
  <c r="F29" i="20"/>
  <c r="J29" i="20"/>
  <c r="N29" i="20"/>
  <c r="R29" i="20"/>
  <c r="T29" i="20"/>
  <c r="U29" i="20"/>
  <c r="V29" i="20"/>
  <c r="W29" i="20"/>
  <c r="X29" i="20"/>
  <c r="Y29" i="20"/>
  <c r="F30" i="20"/>
  <c r="J30" i="20"/>
  <c r="N30" i="20"/>
  <c r="R30" i="20"/>
  <c r="T30" i="20"/>
  <c r="U30" i="20"/>
  <c r="V30" i="20"/>
  <c r="W30" i="20"/>
  <c r="X30" i="20"/>
  <c r="Y30" i="20"/>
  <c r="F31" i="20"/>
  <c r="J31" i="20"/>
  <c r="N31" i="20"/>
  <c r="R31" i="20"/>
  <c r="T31" i="20"/>
  <c r="U31" i="20"/>
  <c r="V31" i="20"/>
  <c r="W31" i="20"/>
  <c r="X31" i="20"/>
  <c r="Y31" i="20"/>
  <c r="F32" i="20"/>
  <c r="J32" i="20"/>
  <c r="N32" i="20"/>
  <c r="R32" i="20"/>
  <c r="T32" i="20"/>
  <c r="U32" i="20"/>
  <c r="V32" i="20"/>
  <c r="W32" i="20"/>
  <c r="X32" i="20"/>
  <c r="Y32" i="20"/>
  <c r="F33" i="20"/>
  <c r="J33" i="20"/>
  <c r="N33" i="20"/>
  <c r="R33" i="20"/>
  <c r="T33" i="20"/>
  <c r="U33" i="20"/>
  <c r="V33" i="20"/>
  <c r="W33" i="20"/>
  <c r="X33" i="20"/>
  <c r="Y33" i="20"/>
  <c r="F34" i="20"/>
  <c r="J34" i="20"/>
  <c r="N34" i="20"/>
  <c r="R34" i="20"/>
  <c r="T34" i="20"/>
  <c r="U34" i="20"/>
  <c r="V34" i="20"/>
  <c r="W34" i="20"/>
  <c r="X34" i="20"/>
  <c r="Y34" i="20"/>
  <c r="F35" i="20"/>
  <c r="J35" i="20"/>
  <c r="N35" i="20"/>
  <c r="R35" i="20"/>
  <c r="T35" i="20"/>
  <c r="U35" i="20"/>
  <c r="V35" i="20"/>
  <c r="W35" i="20"/>
  <c r="X35" i="20"/>
  <c r="Y35" i="20"/>
  <c r="F36" i="20"/>
  <c r="J36" i="20"/>
  <c r="N36" i="20"/>
  <c r="R36" i="20"/>
  <c r="T36" i="20"/>
  <c r="U36" i="20"/>
  <c r="V36" i="20"/>
  <c r="W36" i="20"/>
  <c r="X36" i="20"/>
  <c r="Y36" i="20"/>
  <c r="F37" i="20"/>
  <c r="J37" i="20"/>
  <c r="N37" i="20"/>
  <c r="R37" i="20"/>
  <c r="T37" i="20"/>
  <c r="U37" i="20"/>
  <c r="V37" i="20"/>
  <c r="W37" i="20"/>
  <c r="X37" i="20"/>
  <c r="Y37" i="20"/>
  <c r="F38" i="20"/>
  <c r="J38" i="20"/>
  <c r="N38" i="20"/>
  <c r="R38" i="20"/>
  <c r="T38" i="20"/>
  <c r="U38" i="20"/>
  <c r="V38" i="20"/>
  <c r="W38" i="20"/>
  <c r="X38" i="20"/>
  <c r="Y38" i="20"/>
  <c r="F39" i="20"/>
  <c r="J39" i="20"/>
  <c r="N39" i="20"/>
  <c r="R39" i="20"/>
  <c r="T39" i="20"/>
  <c r="U39" i="20"/>
  <c r="V39" i="20"/>
  <c r="W39" i="20"/>
  <c r="X39" i="20"/>
  <c r="Y39" i="20"/>
  <c r="F40" i="20"/>
  <c r="J40" i="20"/>
  <c r="N40" i="20"/>
  <c r="R40" i="20"/>
  <c r="T40" i="20"/>
  <c r="U40" i="20"/>
  <c r="V40" i="20"/>
  <c r="W40" i="20"/>
  <c r="X40" i="20"/>
  <c r="Y40" i="20"/>
  <c r="F41" i="20"/>
  <c r="J41" i="20"/>
  <c r="N41" i="20"/>
  <c r="R41" i="20"/>
  <c r="T41" i="20"/>
  <c r="U41" i="20"/>
  <c r="V41" i="20"/>
  <c r="W41" i="20"/>
  <c r="X41" i="20"/>
  <c r="Y41" i="20"/>
  <c r="F42" i="20"/>
  <c r="J42" i="20"/>
  <c r="N42" i="20"/>
  <c r="R42" i="20"/>
  <c r="T42" i="20"/>
  <c r="U42" i="20"/>
  <c r="V42" i="20"/>
  <c r="W42" i="20"/>
  <c r="X42" i="20"/>
  <c r="Y42" i="20"/>
  <c r="F43" i="20"/>
  <c r="J43" i="20"/>
  <c r="N43" i="20"/>
  <c r="R43" i="20"/>
  <c r="T43" i="20"/>
  <c r="U43" i="20"/>
  <c r="V43" i="20"/>
  <c r="W43" i="20"/>
  <c r="X43" i="20"/>
  <c r="Y43" i="20"/>
  <c r="F44" i="20"/>
  <c r="J44" i="20"/>
  <c r="N44" i="20"/>
  <c r="R44" i="20"/>
  <c r="T44" i="20"/>
  <c r="U44" i="20"/>
  <c r="V44" i="20"/>
  <c r="W44" i="20"/>
  <c r="X44" i="20"/>
  <c r="Y44" i="20"/>
  <c r="F45" i="20"/>
  <c r="J45" i="20"/>
  <c r="N45" i="20"/>
  <c r="R45" i="20"/>
  <c r="T45" i="20"/>
  <c r="U45" i="20"/>
  <c r="V45" i="20"/>
  <c r="W45" i="20"/>
  <c r="X45" i="20"/>
  <c r="Y45" i="20"/>
  <c r="F46" i="20"/>
  <c r="J46" i="20"/>
  <c r="N46" i="20"/>
  <c r="R46" i="20"/>
  <c r="T46" i="20"/>
  <c r="U46" i="20"/>
  <c r="V46" i="20"/>
  <c r="W46" i="20"/>
  <c r="X46" i="20"/>
  <c r="Y46" i="20"/>
  <c r="F47" i="20"/>
  <c r="J47" i="20"/>
  <c r="N47" i="20"/>
  <c r="R47" i="20"/>
  <c r="T47" i="20"/>
  <c r="U47" i="20"/>
  <c r="V47" i="20"/>
  <c r="W47" i="20"/>
  <c r="X47" i="20"/>
  <c r="Y47" i="20"/>
  <c r="F48" i="20"/>
  <c r="J48" i="20"/>
  <c r="N48" i="20"/>
  <c r="R48" i="20"/>
  <c r="T48" i="20"/>
  <c r="U48" i="20"/>
  <c r="V48" i="20"/>
  <c r="W48" i="20"/>
  <c r="X48" i="20"/>
  <c r="Y48" i="20"/>
  <c r="F49" i="20"/>
  <c r="J49" i="20"/>
  <c r="N49" i="20"/>
  <c r="R49" i="20"/>
  <c r="T49" i="20"/>
  <c r="U49" i="20"/>
  <c r="V49" i="20"/>
  <c r="W49" i="20"/>
  <c r="X49" i="20"/>
  <c r="Y49" i="20"/>
  <c r="F50" i="20"/>
  <c r="J50" i="20"/>
  <c r="N50" i="20"/>
  <c r="R50" i="20"/>
  <c r="T50" i="20"/>
  <c r="U50" i="20"/>
  <c r="V50" i="20"/>
  <c r="W50" i="20"/>
  <c r="X50" i="20"/>
  <c r="Y50" i="20"/>
  <c r="F51" i="20"/>
  <c r="J51" i="20"/>
  <c r="N51" i="20"/>
  <c r="R51" i="20"/>
  <c r="T51" i="20"/>
  <c r="U51" i="20"/>
  <c r="V51" i="20"/>
  <c r="W51" i="20"/>
  <c r="X51" i="20"/>
  <c r="Y51" i="20"/>
  <c r="F52" i="20"/>
  <c r="J52" i="20"/>
  <c r="N52" i="20"/>
  <c r="R52" i="20"/>
  <c r="T52" i="20"/>
  <c r="U52" i="20"/>
  <c r="V52" i="20"/>
  <c r="W52" i="20"/>
  <c r="X52" i="20"/>
  <c r="Y52" i="20"/>
  <c r="F53" i="20"/>
  <c r="J53" i="20"/>
  <c r="N53" i="20"/>
  <c r="R53" i="20"/>
  <c r="T53" i="20"/>
  <c r="U53" i="20"/>
  <c r="V53" i="20"/>
  <c r="W53" i="20"/>
  <c r="X53" i="20"/>
  <c r="Y53" i="20"/>
  <c r="F54" i="20"/>
  <c r="J54" i="20"/>
  <c r="N54" i="20"/>
  <c r="R54" i="20"/>
  <c r="T54" i="20"/>
  <c r="U54" i="20"/>
  <c r="V54" i="20"/>
  <c r="W54" i="20"/>
  <c r="X54" i="20"/>
  <c r="Y54" i="20"/>
  <c r="F55" i="20"/>
  <c r="J55" i="20"/>
  <c r="N55" i="20"/>
  <c r="R55" i="20"/>
  <c r="T55" i="20"/>
  <c r="U55" i="20"/>
  <c r="V55" i="20"/>
  <c r="W55" i="20"/>
  <c r="X55" i="20"/>
  <c r="Y55" i="20"/>
  <c r="F56" i="20"/>
  <c r="J56" i="20"/>
  <c r="N56" i="20"/>
  <c r="R56" i="20"/>
  <c r="T56" i="20"/>
  <c r="U56" i="20"/>
  <c r="V56" i="20"/>
  <c r="W56" i="20"/>
  <c r="X56" i="20"/>
  <c r="Y56" i="20"/>
  <c r="F57" i="20"/>
  <c r="J57" i="20"/>
  <c r="N57" i="20"/>
  <c r="R57" i="20"/>
  <c r="T57" i="20"/>
  <c r="U57" i="20"/>
  <c r="V57" i="20"/>
  <c r="W57" i="20"/>
  <c r="X57" i="20"/>
  <c r="Y57" i="20"/>
  <c r="F58" i="20"/>
  <c r="J58" i="20"/>
  <c r="N58" i="20"/>
  <c r="R58" i="20"/>
  <c r="T58" i="20"/>
  <c r="U58" i="20"/>
  <c r="V58" i="20"/>
  <c r="W58" i="20"/>
  <c r="X58" i="20"/>
  <c r="Y58" i="20"/>
  <c r="F59" i="20"/>
  <c r="J59" i="20"/>
  <c r="N59" i="20"/>
  <c r="R59" i="20"/>
  <c r="T59" i="20"/>
  <c r="U59" i="20"/>
  <c r="V59" i="20"/>
  <c r="W59" i="20"/>
  <c r="X59" i="20"/>
  <c r="Y59" i="20"/>
  <c r="F60" i="20"/>
  <c r="J60" i="20"/>
  <c r="N60" i="20"/>
  <c r="R60" i="20"/>
  <c r="T60" i="20"/>
  <c r="U60" i="20"/>
  <c r="V60" i="20"/>
  <c r="W60" i="20"/>
  <c r="X60" i="20"/>
  <c r="Y60" i="20"/>
  <c r="F61" i="20"/>
  <c r="J61" i="20"/>
  <c r="N61" i="20"/>
  <c r="R61" i="20"/>
  <c r="T61" i="20"/>
  <c r="U61" i="20"/>
  <c r="V61" i="20"/>
  <c r="W61" i="20"/>
  <c r="X61" i="20"/>
  <c r="Y61" i="20"/>
  <c r="F62" i="20"/>
  <c r="J62" i="20"/>
  <c r="N62" i="20"/>
  <c r="R62" i="20"/>
  <c r="T62" i="20"/>
  <c r="U62" i="20"/>
  <c r="V62" i="20"/>
  <c r="W62" i="20"/>
  <c r="X62" i="20"/>
  <c r="Y62" i="20"/>
  <c r="F63" i="20"/>
  <c r="J63" i="20"/>
  <c r="N63" i="20"/>
  <c r="R63" i="20"/>
  <c r="T63" i="20"/>
  <c r="U63" i="20"/>
  <c r="V63" i="20"/>
  <c r="W63" i="20"/>
  <c r="X63" i="20"/>
  <c r="Y63" i="20"/>
  <c r="F64" i="20"/>
  <c r="J64" i="20"/>
  <c r="N64" i="20"/>
  <c r="R64" i="20"/>
  <c r="T64" i="20"/>
  <c r="U64" i="20"/>
  <c r="V64" i="20"/>
  <c r="W64" i="20"/>
  <c r="X64" i="20"/>
  <c r="Y64" i="20"/>
  <c r="F65" i="20"/>
  <c r="J65" i="20"/>
  <c r="N65" i="20"/>
  <c r="R65" i="20"/>
  <c r="T65" i="20"/>
  <c r="U65" i="20"/>
  <c r="V65" i="20"/>
  <c r="W65" i="20"/>
  <c r="X65" i="20"/>
  <c r="Y65" i="20"/>
  <c r="F66" i="20"/>
  <c r="J66" i="20"/>
  <c r="N66" i="20"/>
  <c r="R66" i="20"/>
  <c r="T66" i="20"/>
  <c r="U66" i="20"/>
  <c r="V66" i="20"/>
  <c r="W66" i="20"/>
  <c r="X66" i="20"/>
  <c r="Y66" i="20"/>
  <c r="F67" i="20"/>
  <c r="J67" i="20"/>
  <c r="N67" i="20"/>
  <c r="R67" i="20"/>
  <c r="T67" i="20"/>
  <c r="U67" i="20"/>
  <c r="V67" i="20"/>
  <c r="W67" i="20"/>
  <c r="X67" i="20"/>
  <c r="Y67" i="20"/>
  <c r="F68" i="20"/>
  <c r="J68" i="20"/>
  <c r="N68" i="20"/>
  <c r="R68" i="20"/>
  <c r="T68" i="20"/>
  <c r="U68" i="20"/>
  <c r="V68" i="20"/>
  <c r="W68" i="20"/>
  <c r="X68" i="20"/>
  <c r="Y68" i="20"/>
  <c r="F69" i="20"/>
  <c r="J69" i="20"/>
  <c r="N69" i="20"/>
  <c r="R69" i="20"/>
  <c r="T69" i="20"/>
  <c r="U69" i="20"/>
  <c r="V69" i="20"/>
  <c r="W69" i="20"/>
  <c r="X69" i="20"/>
  <c r="Y69" i="20"/>
  <c r="F70" i="20"/>
  <c r="J70" i="20"/>
  <c r="N70" i="20"/>
  <c r="R70" i="20"/>
  <c r="T70" i="20"/>
  <c r="U70" i="20"/>
  <c r="V70" i="20"/>
  <c r="W70" i="20"/>
  <c r="X70" i="20"/>
  <c r="Y70" i="20"/>
  <c r="Y70" i="19"/>
  <c r="X70" i="19"/>
  <c r="W70" i="19"/>
  <c r="V70" i="19"/>
  <c r="U70" i="19"/>
  <c r="T70" i="19"/>
  <c r="R70" i="19"/>
  <c r="N70" i="19"/>
  <c r="J70" i="19"/>
  <c r="F70" i="19"/>
  <c r="Y69" i="19"/>
  <c r="X69" i="19"/>
  <c r="W69" i="19"/>
  <c r="V69" i="19"/>
  <c r="U69" i="19"/>
  <c r="T69" i="19"/>
  <c r="R69" i="19"/>
  <c r="N69" i="19"/>
  <c r="J69" i="19"/>
  <c r="F69" i="19"/>
  <c r="Y68" i="19"/>
  <c r="X68" i="19"/>
  <c r="W68" i="19"/>
  <c r="V68" i="19"/>
  <c r="U68" i="19"/>
  <c r="T68" i="19"/>
  <c r="R68" i="19"/>
  <c r="N68" i="19"/>
  <c r="J68" i="19"/>
  <c r="F68" i="19"/>
  <c r="Y67" i="19"/>
  <c r="X67" i="19"/>
  <c r="W67" i="19"/>
  <c r="V67" i="19"/>
  <c r="U67" i="19"/>
  <c r="T67" i="19"/>
  <c r="R67" i="19"/>
  <c r="N67" i="19"/>
  <c r="J67" i="19"/>
  <c r="F67" i="19"/>
  <c r="Y66" i="19"/>
  <c r="X66" i="19"/>
  <c r="W66" i="19"/>
  <c r="V66" i="19"/>
  <c r="U66" i="19"/>
  <c r="T66" i="19"/>
  <c r="R66" i="19"/>
  <c r="N66" i="19"/>
  <c r="J66" i="19"/>
  <c r="F66" i="19"/>
  <c r="Y65" i="19"/>
  <c r="X65" i="19"/>
  <c r="W65" i="19"/>
  <c r="V65" i="19"/>
  <c r="U65" i="19"/>
  <c r="T65" i="19"/>
  <c r="R65" i="19"/>
  <c r="N65" i="19"/>
  <c r="J65" i="19"/>
  <c r="F65" i="19"/>
  <c r="Y64" i="19"/>
  <c r="X64" i="19"/>
  <c r="W64" i="19"/>
  <c r="V64" i="19"/>
  <c r="U64" i="19"/>
  <c r="T64" i="19"/>
  <c r="R64" i="19"/>
  <c r="N64" i="19"/>
  <c r="J64" i="19"/>
  <c r="F64" i="19"/>
  <c r="Y63" i="19"/>
  <c r="X63" i="19"/>
  <c r="W63" i="19"/>
  <c r="V63" i="19"/>
  <c r="U63" i="19"/>
  <c r="T63" i="19"/>
  <c r="R63" i="19"/>
  <c r="N63" i="19"/>
  <c r="J63" i="19"/>
  <c r="F63" i="19"/>
  <c r="Y62" i="19"/>
  <c r="X62" i="19"/>
  <c r="W62" i="19"/>
  <c r="V62" i="19"/>
  <c r="U62" i="19"/>
  <c r="T62" i="19"/>
  <c r="R62" i="19"/>
  <c r="N62" i="19"/>
  <c r="J62" i="19"/>
  <c r="F62" i="19"/>
  <c r="Y61" i="19"/>
  <c r="X61" i="19"/>
  <c r="W61" i="19"/>
  <c r="V61" i="19"/>
  <c r="U61" i="19"/>
  <c r="T61" i="19"/>
  <c r="R61" i="19"/>
  <c r="N61" i="19"/>
  <c r="J61" i="19"/>
  <c r="F61" i="19"/>
  <c r="Y60" i="19"/>
  <c r="X60" i="19"/>
  <c r="W60" i="19"/>
  <c r="V60" i="19"/>
  <c r="U60" i="19"/>
  <c r="T60" i="19"/>
  <c r="R60" i="19"/>
  <c r="N60" i="19"/>
  <c r="J60" i="19"/>
  <c r="F60" i="19"/>
  <c r="Y59" i="19"/>
  <c r="X59" i="19"/>
  <c r="W59" i="19"/>
  <c r="V59" i="19"/>
  <c r="U59" i="19"/>
  <c r="T59" i="19"/>
  <c r="R59" i="19"/>
  <c r="N59" i="19"/>
  <c r="J59" i="19"/>
  <c r="F59" i="19"/>
  <c r="Y58" i="19"/>
  <c r="X58" i="19"/>
  <c r="W58" i="19"/>
  <c r="V58" i="19"/>
  <c r="U58" i="19"/>
  <c r="T58" i="19"/>
  <c r="R58" i="19"/>
  <c r="N58" i="19"/>
  <c r="J58" i="19"/>
  <c r="F58" i="19"/>
  <c r="Y57" i="19"/>
  <c r="X57" i="19"/>
  <c r="W57" i="19"/>
  <c r="V57" i="19"/>
  <c r="U57" i="19"/>
  <c r="T57" i="19"/>
  <c r="R57" i="19"/>
  <c r="N57" i="19"/>
  <c r="J57" i="19"/>
  <c r="F57" i="19"/>
  <c r="Y56" i="19"/>
  <c r="X56" i="19"/>
  <c r="W56" i="19"/>
  <c r="V56" i="19"/>
  <c r="U56" i="19"/>
  <c r="T56" i="19"/>
  <c r="R56" i="19"/>
  <c r="N56" i="19"/>
  <c r="J56" i="19"/>
  <c r="F56" i="19"/>
  <c r="Y55" i="19"/>
  <c r="X55" i="19"/>
  <c r="W55" i="19"/>
  <c r="V55" i="19"/>
  <c r="U55" i="19"/>
  <c r="T55" i="19"/>
  <c r="R55" i="19"/>
  <c r="N55" i="19"/>
  <c r="J55" i="19"/>
  <c r="F55" i="19"/>
  <c r="Y54" i="19"/>
  <c r="X54" i="19"/>
  <c r="W54" i="19"/>
  <c r="V54" i="19"/>
  <c r="U54" i="19"/>
  <c r="T54" i="19"/>
  <c r="R54" i="19"/>
  <c r="N54" i="19"/>
  <c r="J54" i="19"/>
  <c r="F54" i="19"/>
  <c r="Y53" i="19"/>
  <c r="X53" i="19"/>
  <c r="W53" i="19"/>
  <c r="V53" i="19"/>
  <c r="U53" i="19"/>
  <c r="T53" i="19"/>
  <c r="R53" i="19"/>
  <c r="N53" i="19"/>
  <c r="J53" i="19"/>
  <c r="F53" i="19"/>
  <c r="Y52" i="19"/>
  <c r="X52" i="19"/>
  <c r="W52" i="19"/>
  <c r="V52" i="19"/>
  <c r="U52" i="19"/>
  <c r="T52" i="19"/>
  <c r="R52" i="19"/>
  <c r="N52" i="19"/>
  <c r="J52" i="19"/>
  <c r="F52" i="19"/>
  <c r="Y51" i="19"/>
  <c r="X51" i="19"/>
  <c r="W51" i="19"/>
  <c r="V51" i="19"/>
  <c r="U51" i="19"/>
  <c r="T51" i="19"/>
  <c r="R51" i="19"/>
  <c r="N51" i="19"/>
  <c r="J51" i="19"/>
  <c r="F51" i="19"/>
  <c r="Y50" i="19"/>
  <c r="X50" i="19"/>
  <c r="W50" i="19"/>
  <c r="V50" i="19"/>
  <c r="U50" i="19"/>
  <c r="T50" i="19"/>
  <c r="R50" i="19"/>
  <c r="N50" i="19"/>
  <c r="J50" i="19"/>
  <c r="F50" i="19"/>
  <c r="Y49" i="19"/>
  <c r="X49" i="19"/>
  <c r="W49" i="19"/>
  <c r="V49" i="19"/>
  <c r="U49" i="19"/>
  <c r="T49" i="19"/>
  <c r="R49" i="19"/>
  <c r="N49" i="19"/>
  <c r="J49" i="19"/>
  <c r="F49" i="19"/>
  <c r="Y48" i="19"/>
  <c r="X48" i="19"/>
  <c r="W48" i="19"/>
  <c r="V48" i="19"/>
  <c r="U48" i="19"/>
  <c r="T48" i="19"/>
  <c r="R48" i="19"/>
  <c r="N48" i="19"/>
  <c r="J48" i="19"/>
  <c r="F48" i="19"/>
  <c r="Y47" i="19"/>
  <c r="X47" i="19"/>
  <c r="W47" i="19"/>
  <c r="V47" i="19"/>
  <c r="U47" i="19"/>
  <c r="T47" i="19"/>
  <c r="R47" i="19"/>
  <c r="N47" i="19"/>
  <c r="J47" i="19"/>
  <c r="F47" i="19"/>
  <c r="Y46" i="19"/>
  <c r="X46" i="19"/>
  <c r="W46" i="19"/>
  <c r="V46" i="19"/>
  <c r="U46" i="19"/>
  <c r="T46" i="19"/>
  <c r="R46" i="19"/>
  <c r="N46" i="19"/>
  <c r="J46" i="19"/>
  <c r="F46" i="19"/>
  <c r="Y45" i="19"/>
  <c r="X45" i="19"/>
  <c r="W45" i="19"/>
  <c r="V45" i="19"/>
  <c r="U45" i="19"/>
  <c r="T45" i="19"/>
  <c r="R45" i="19"/>
  <c r="N45" i="19"/>
  <c r="J45" i="19"/>
  <c r="F45" i="19"/>
  <c r="Y44" i="19"/>
  <c r="X44" i="19"/>
  <c r="W44" i="19"/>
  <c r="V44" i="19"/>
  <c r="U44" i="19"/>
  <c r="T44" i="19"/>
  <c r="R44" i="19"/>
  <c r="N44" i="19"/>
  <c r="J44" i="19"/>
  <c r="F44" i="19"/>
  <c r="Y43" i="19"/>
  <c r="X43" i="19"/>
  <c r="W43" i="19"/>
  <c r="V43" i="19"/>
  <c r="U43" i="19"/>
  <c r="T43" i="19"/>
  <c r="R43" i="19"/>
  <c r="N43" i="19"/>
  <c r="J43" i="19"/>
  <c r="F43" i="19"/>
  <c r="Y42" i="19"/>
  <c r="X42" i="19"/>
  <c r="W42" i="19"/>
  <c r="V42" i="19"/>
  <c r="U42" i="19"/>
  <c r="T42" i="19"/>
  <c r="R42" i="19"/>
  <c r="N42" i="19"/>
  <c r="J42" i="19"/>
  <c r="F42" i="19"/>
  <c r="Y41" i="19"/>
  <c r="X41" i="19"/>
  <c r="W41" i="19"/>
  <c r="V41" i="19"/>
  <c r="U41" i="19"/>
  <c r="T41" i="19"/>
  <c r="R41" i="19"/>
  <c r="N41" i="19"/>
  <c r="J41" i="19"/>
  <c r="F41" i="19"/>
  <c r="Y40" i="19"/>
  <c r="X40" i="19"/>
  <c r="W40" i="19"/>
  <c r="V40" i="19"/>
  <c r="U40" i="19"/>
  <c r="T40" i="19"/>
  <c r="R40" i="19"/>
  <c r="N40" i="19"/>
  <c r="J40" i="19"/>
  <c r="F40" i="19"/>
  <c r="Y39" i="19"/>
  <c r="X39" i="19"/>
  <c r="W39" i="19"/>
  <c r="V39" i="19"/>
  <c r="U39" i="19"/>
  <c r="T39" i="19"/>
  <c r="R39" i="19"/>
  <c r="N39" i="19"/>
  <c r="J39" i="19"/>
  <c r="F39" i="19"/>
  <c r="Y38" i="19"/>
  <c r="X38" i="19"/>
  <c r="W38" i="19"/>
  <c r="V38" i="19"/>
  <c r="U38" i="19"/>
  <c r="T38" i="19"/>
  <c r="R38" i="19"/>
  <c r="N38" i="19"/>
  <c r="J38" i="19"/>
  <c r="F38" i="19"/>
  <c r="Y37" i="19"/>
  <c r="X37" i="19"/>
  <c r="W37" i="19"/>
  <c r="V37" i="19"/>
  <c r="U37" i="19"/>
  <c r="T37" i="19"/>
  <c r="R37" i="19"/>
  <c r="N37" i="19"/>
  <c r="J37" i="19"/>
  <c r="F37" i="19"/>
  <c r="Y36" i="19"/>
  <c r="X36" i="19"/>
  <c r="W36" i="19"/>
  <c r="V36" i="19"/>
  <c r="U36" i="19"/>
  <c r="T36" i="19"/>
  <c r="R36" i="19"/>
  <c r="N36" i="19"/>
  <c r="J36" i="19"/>
  <c r="F36" i="19"/>
  <c r="Y35" i="19"/>
  <c r="X35" i="19"/>
  <c r="W35" i="19"/>
  <c r="V35" i="19"/>
  <c r="U35" i="19"/>
  <c r="T35" i="19"/>
  <c r="R35" i="19"/>
  <c r="N35" i="19"/>
  <c r="J35" i="19"/>
  <c r="F35" i="19"/>
  <c r="Y34" i="19"/>
  <c r="X34" i="19"/>
  <c r="W34" i="19"/>
  <c r="V34" i="19"/>
  <c r="U34" i="19"/>
  <c r="T34" i="19"/>
  <c r="R34" i="19"/>
  <c r="N34" i="19"/>
  <c r="J34" i="19"/>
  <c r="F34" i="19"/>
  <c r="Y33" i="19"/>
  <c r="X33" i="19"/>
  <c r="W33" i="19"/>
  <c r="V33" i="19"/>
  <c r="U33" i="19"/>
  <c r="T33" i="19"/>
  <c r="R33" i="19"/>
  <c r="N33" i="19"/>
  <c r="J33" i="19"/>
  <c r="F33" i="19"/>
  <c r="Y32" i="19"/>
  <c r="X32" i="19"/>
  <c r="W32" i="19"/>
  <c r="V32" i="19"/>
  <c r="U32" i="19"/>
  <c r="T32" i="19"/>
  <c r="R32" i="19"/>
  <c r="N32" i="19"/>
  <c r="J32" i="19"/>
  <c r="F32" i="19"/>
  <c r="Y31" i="19"/>
  <c r="X31" i="19"/>
  <c r="W31" i="19"/>
  <c r="V31" i="19"/>
  <c r="U31" i="19"/>
  <c r="T31" i="19"/>
  <c r="R31" i="19"/>
  <c r="N31" i="19"/>
  <c r="J31" i="19"/>
  <c r="F31" i="19"/>
  <c r="Y30" i="19"/>
  <c r="X30" i="19"/>
  <c r="W30" i="19"/>
  <c r="V30" i="19"/>
  <c r="U30" i="19"/>
  <c r="T30" i="19"/>
  <c r="R30" i="19"/>
  <c r="N30" i="19"/>
  <c r="J30" i="19"/>
  <c r="F30" i="19"/>
  <c r="Y29" i="19"/>
  <c r="X29" i="19"/>
  <c r="W29" i="19"/>
  <c r="V29" i="19"/>
  <c r="U29" i="19"/>
  <c r="T29" i="19"/>
  <c r="R29" i="19"/>
  <c r="N29" i="19"/>
  <c r="J29" i="19"/>
  <c r="F29" i="19"/>
  <c r="Y28" i="19"/>
  <c r="X28" i="19"/>
  <c r="W28" i="19"/>
  <c r="V28" i="19"/>
  <c r="U28" i="19"/>
  <c r="T28" i="19"/>
  <c r="R28" i="19"/>
  <c r="N28" i="19"/>
  <c r="J28" i="19"/>
  <c r="F28" i="19"/>
  <c r="Y27" i="19"/>
  <c r="X27" i="19"/>
  <c r="W27" i="19"/>
  <c r="V27" i="19"/>
  <c r="U27" i="19"/>
  <c r="T27" i="19"/>
  <c r="R27" i="19"/>
  <c r="N27" i="19"/>
  <c r="J27" i="19"/>
  <c r="F27" i="19"/>
  <c r="Y26" i="19"/>
  <c r="X26" i="19"/>
  <c r="W26" i="19"/>
  <c r="V26" i="19"/>
  <c r="U26" i="19"/>
  <c r="T26" i="19"/>
  <c r="R26" i="19"/>
  <c r="N26" i="19"/>
  <c r="J26" i="19"/>
  <c r="F26" i="19"/>
  <c r="Y25" i="19"/>
  <c r="X25" i="19"/>
  <c r="W25" i="19"/>
  <c r="V25" i="19"/>
  <c r="U25" i="19"/>
  <c r="T25" i="19"/>
  <c r="R25" i="19"/>
  <c r="N25" i="19"/>
  <c r="J25" i="19"/>
  <c r="F25" i="19"/>
  <c r="Y24" i="19"/>
  <c r="X24" i="19"/>
  <c r="W24" i="19"/>
  <c r="V24" i="19"/>
  <c r="U24" i="19"/>
  <c r="T24" i="19"/>
  <c r="R24" i="19"/>
  <c r="N24" i="19"/>
  <c r="J24" i="19"/>
  <c r="F24" i="19"/>
  <c r="Y23" i="19"/>
  <c r="X23" i="19"/>
  <c r="W23" i="19"/>
  <c r="V23" i="19"/>
  <c r="U23" i="19"/>
  <c r="T23" i="19"/>
  <c r="R23" i="19"/>
  <c r="N23" i="19"/>
  <c r="J23" i="19"/>
  <c r="F23" i="19"/>
  <c r="Y22" i="19"/>
  <c r="X22" i="19"/>
  <c r="W22" i="19"/>
  <c r="V22" i="19"/>
  <c r="U22" i="19"/>
  <c r="T22" i="19"/>
  <c r="R22" i="19"/>
  <c r="N22" i="19"/>
  <c r="J22" i="19"/>
  <c r="F22" i="19"/>
  <c r="Y21" i="19"/>
  <c r="X21" i="19"/>
  <c r="W21" i="19"/>
  <c r="V21" i="19"/>
  <c r="U21" i="19"/>
  <c r="T21" i="19"/>
  <c r="R21" i="19"/>
  <c r="N21" i="19"/>
  <c r="J21" i="19"/>
  <c r="F21" i="19"/>
  <c r="Y20" i="19"/>
  <c r="X20" i="19"/>
  <c r="W20" i="19"/>
  <c r="V20" i="19"/>
  <c r="U20" i="19"/>
  <c r="T20" i="19"/>
  <c r="R20" i="19"/>
  <c r="N20" i="19"/>
  <c r="J20" i="19"/>
  <c r="F20" i="19"/>
  <c r="Y19" i="19"/>
  <c r="X19" i="19"/>
  <c r="W19" i="19"/>
  <c r="V19" i="19"/>
  <c r="U19" i="19"/>
  <c r="T19" i="19"/>
  <c r="R19" i="19"/>
  <c r="N19" i="19"/>
  <c r="J19" i="19"/>
  <c r="F19" i="19"/>
  <c r="Y18" i="19"/>
  <c r="X18" i="19"/>
  <c r="W18" i="19"/>
  <c r="V18" i="19"/>
  <c r="U18" i="19"/>
  <c r="T18" i="19"/>
  <c r="R18" i="19"/>
  <c r="N18" i="19"/>
  <c r="J18" i="19"/>
  <c r="F18" i="19"/>
  <c r="Y17" i="19"/>
  <c r="X17" i="19"/>
  <c r="W17" i="19"/>
  <c r="V17" i="19"/>
  <c r="U17" i="19"/>
  <c r="T17" i="19"/>
  <c r="R17" i="19"/>
  <c r="N17" i="19"/>
  <c r="J17" i="19"/>
  <c r="F17" i="19"/>
  <c r="Y16" i="19"/>
  <c r="X16" i="19"/>
  <c r="W16" i="19"/>
  <c r="V16" i="19"/>
  <c r="U16" i="19"/>
  <c r="T16" i="19"/>
  <c r="R16" i="19"/>
  <c r="N16" i="19"/>
  <c r="J16" i="19"/>
  <c r="F16" i="19"/>
  <c r="Y15" i="19"/>
  <c r="X15" i="19"/>
  <c r="W15" i="19"/>
  <c r="V15" i="19"/>
  <c r="U15" i="19"/>
  <c r="T15" i="19"/>
  <c r="R15" i="19"/>
  <c r="N15" i="19"/>
  <c r="J15" i="19"/>
  <c r="F15" i="19"/>
  <c r="Y14" i="19"/>
  <c r="X14" i="19"/>
  <c r="W14" i="19"/>
  <c r="V14" i="19"/>
  <c r="U14" i="19"/>
  <c r="T14" i="19"/>
  <c r="R14" i="19"/>
  <c r="N14" i="19"/>
  <c r="J14" i="19"/>
  <c r="F14" i="19"/>
  <c r="Y13" i="19"/>
  <c r="X13" i="19"/>
  <c r="W13" i="19"/>
  <c r="V13" i="19"/>
  <c r="U13" i="19"/>
  <c r="T13" i="19"/>
  <c r="R13" i="19"/>
  <c r="N13" i="19"/>
  <c r="J13" i="19"/>
  <c r="F13" i="19"/>
  <c r="Y12" i="19"/>
  <c r="X12" i="19"/>
  <c r="W12" i="19"/>
  <c r="V12" i="19"/>
  <c r="U12" i="19"/>
  <c r="T12" i="19"/>
  <c r="R12" i="19"/>
  <c r="N12" i="19"/>
  <c r="J12" i="19"/>
  <c r="F12" i="19"/>
  <c r="Y11" i="19"/>
  <c r="X11" i="19"/>
  <c r="W11" i="19"/>
  <c r="V11" i="19"/>
  <c r="U11" i="19"/>
  <c r="T11" i="19"/>
  <c r="R11" i="19"/>
  <c r="N11" i="19"/>
  <c r="J11" i="19"/>
  <c r="F11" i="19"/>
  <c r="Y10" i="19"/>
  <c r="X10" i="19"/>
  <c r="W10" i="19"/>
  <c r="V10" i="19"/>
  <c r="U10" i="19"/>
  <c r="T10" i="19"/>
  <c r="R10" i="19"/>
  <c r="N10" i="19"/>
  <c r="J10" i="19"/>
  <c r="F10" i="19"/>
  <c r="Y9" i="19"/>
  <c r="X9" i="19"/>
  <c r="W9" i="19"/>
  <c r="V9" i="19"/>
  <c r="U9" i="19"/>
  <c r="T9" i="19"/>
  <c r="R9" i="19"/>
  <c r="N9" i="19"/>
  <c r="J9" i="19"/>
  <c r="F9" i="19"/>
  <c r="Y8" i="19"/>
  <c r="X8" i="19"/>
  <c r="W8" i="19"/>
  <c r="V8" i="19"/>
  <c r="U8" i="19"/>
  <c r="T8" i="19"/>
  <c r="R8" i="19"/>
  <c r="N8" i="19"/>
  <c r="J8" i="19"/>
  <c r="F8" i="19"/>
  <c r="Y7" i="19"/>
  <c r="X7" i="19"/>
  <c r="W7" i="19"/>
  <c r="V7" i="19"/>
  <c r="U7" i="19"/>
  <c r="T7" i="19"/>
  <c r="R7" i="19"/>
  <c r="N7" i="19"/>
  <c r="J7" i="19"/>
  <c r="F7" i="19"/>
  <c r="Y6" i="19"/>
  <c r="X6" i="19"/>
  <c r="W6" i="19"/>
  <c r="V6" i="19"/>
  <c r="U6" i="19"/>
  <c r="T6" i="19"/>
  <c r="R6" i="19"/>
  <c r="N6" i="19"/>
  <c r="J6" i="19"/>
  <c r="F6" i="19"/>
  <c r="Y5" i="19"/>
  <c r="X5" i="19"/>
  <c r="W5" i="19"/>
  <c r="V5" i="19"/>
  <c r="U5" i="19"/>
  <c r="T5" i="19"/>
  <c r="R5" i="19"/>
  <c r="N5" i="19"/>
  <c r="J5" i="19"/>
  <c r="F5" i="19"/>
  <c r="Y4" i="19"/>
  <c r="X4" i="19"/>
  <c r="W4" i="19"/>
  <c r="V4" i="19"/>
  <c r="U4" i="19"/>
  <c r="T4" i="19"/>
  <c r="R4" i="19"/>
  <c r="N4" i="19"/>
  <c r="J4" i="19"/>
  <c r="F4" i="19"/>
  <c r="Y3" i="19"/>
  <c r="X3" i="19"/>
  <c r="W3" i="19"/>
  <c r="V3" i="19"/>
  <c r="U3" i="19"/>
  <c r="T3" i="19"/>
  <c r="R3" i="19"/>
  <c r="N3" i="19"/>
  <c r="J3" i="19"/>
  <c r="F3" i="19"/>
  <c r="Y70" i="18"/>
  <c r="X70" i="18"/>
  <c r="W70" i="18"/>
  <c r="V70" i="18"/>
  <c r="U70" i="18"/>
  <c r="T70" i="18"/>
  <c r="R70" i="18"/>
  <c r="N70" i="18"/>
  <c r="J70" i="18"/>
  <c r="F70" i="18"/>
  <c r="Y69" i="18"/>
  <c r="X69" i="18"/>
  <c r="W69" i="18"/>
  <c r="V69" i="18"/>
  <c r="U69" i="18"/>
  <c r="T69" i="18"/>
  <c r="R69" i="18"/>
  <c r="N69" i="18"/>
  <c r="J69" i="18"/>
  <c r="F69" i="18"/>
  <c r="Y68" i="18"/>
  <c r="X68" i="18"/>
  <c r="W68" i="18"/>
  <c r="V68" i="18"/>
  <c r="U68" i="18"/>
  <c r="T68" i="18"/>
  <c r="R68" i="18"/>
  <c r="N68" i="18"/>
  <c r="J68" i="18"/>
  <c r="F68" i="18"/>
  <c r="Y67" i="18"/>
  <c r="X67" i="18"/>
  <c r="W67" i="18"/>
  <c r="V67" i="18"/>
  <c r="U67" i="18"/>
  <c r="T67" i="18"/>
  <c r="R67" i="18"/>
  <c r="N67" i="18"/>
  <c r="J67" i="18"/>
  <c r="F67" i="18"/>
  <c r="Y66" i="18"/>
  <c r="X66" i="18"/>
  <c r="W66" i="18"/>
  <c r="V66" i="18"/>
  <c r="U66" i="18"/>
  <c r="T66" i="18"/>
  <c r="R66" i="18"/>
  <c r="N66" i="18"/>
  <c r="J66" i="18"/>
  <c r="F66" i="18"/>
  <c r="Y65" i="18"/>
  <c r="X65" i="18"/>
  <c r="W65" i="18"/>
  <c r="V65" i="18"/>
  <c r="U65" i="18"/>
  <c r="T65" i="18"/>
  <c r="R65" i="18"/>
  <c r="N65" i="18"/>
  <c r="J65" i="18"/>
  <c r="F65" i="18"/>
  <c r="Y64" i="18"/>
  <c r="X64" i="18"/>
  <c r="W64" i="18"/>
  <c r="V64" i="18"/>
  <c r="U64" i="18"/>
  <c r="T64" i="18"/>
  <c r="R64" i="18"/>
  <c r="N64" i="18"/>
  <c r="J64" i="18"/>
  <c r="F64" i="18"/>
  <c r="Y63" i="18"/>
  <c r="X63" i="18"/>
  <c r="W63" i="18"/>
  <c r="V63" i="18"/>
  <c r="U63" i="18"/>
  <c r="T63" i="18"/>
  <c r="R63" i="18"/>
  <c r="N63" i="18"/>
  <c r="J63" i="18"/>
  <c r="F63" i="18"/>
  <c r="Y62" i="18"/>
  <c r="X62" i="18"/>
  <c r="W62" i="18"/>
  <c r="V62" i="18"/>
  <c r="U62" i="18"/>
  <c r="T62" i="18"/>
  <c r="R62" i="18"/>
  <c r="N62" i="18"/>
  <c r="J62" i="18"/>
  <c r="F62" i="18"/>
  <c r="Y61" i="18"/>
  <c r="X61" i="18"/>
  <c r="W61" i="18"/>
  <c r="V61" i="18"/>
  <c r="U61" i="18"/>
  <c r="T61" i="18"/>
  <c r="R61" i="18"/>
  <c r="N61" i="18"/>
  <c r="J61" i="18"/>
  <c r="F61" i="18"/>
  <c r="Y60" i="18"/>
  <c r="X60" i="18"/>
  <c r="W60" i="18"/>
  <c r="V60" i="18"/>
  <c r="U60" i="18"/>
  <c r="T60" i="18"/>
  <c r="R60" i="18"/>
  <c r="N60" i="18"/>
  <c r="J60" i="18"/>
  <c r="F60" i="18"/>
  <c r="Y59" i="18"/>
  <c r="X59" i="18"/>
  <c r="W59" i="18"/>
  <c r="V59" i="18"/>
  <c r="U59" i="18"/>
  <c r="T59" i="18"/>
  <c r="R59" i="18"/>
  <c r="N59" i="18"/>
  <c r="J59" i="18"/>
  <c r="F59" i="18"/>
  <c r="Y58" i="18"/>
  <c r="X58" i="18"/>
  <c r="W58" i="18"/>
  <c r="V58" i="18"/>
  <c r="U58" i="18"/>
  <c r="T58" i="18"/>
  <c r="R58" i="18"/>
  <c r="N58" i="18"/>
  <c r="J58" i="18"/>
  <c r="F58" i="18"/>
  <c r="Y57" i="18"/>
  <c r="X57" i="18"/>
  <c r="W57" i="18"/>
  <c r="V57" i="18"/>
  <c r="U57" i="18"/>
  <c r="T57" i="18"/>
  <c r="R57" i="18"/>
  <c r="N57" i="18"/>
  <c r="J57" i="18"/>
  <c r="F57" i="18"/>
  <c r="Y56" i="18"/>
  <c r="X56" i="18"/>
  <c r="W56" i="18"/>
  <c r="V56" i="18"/>
  <c r="U56" i="18"/>
  <c r="T56" i="18"/>
  <c r="R56" i="18"/>
  <c r="N56" i="18"/>
  <c r="J56" i="18"/>
  <c r="F56" i="18"/>
  <c r="Y55" i="18"/>
  <c r="X55" i="18"/>
  <c r="W55" i="18"/>
  <c r="V55" i="18"/>
  <c r="U55" i="18"/>
  <c r="T55" i="18"/>
  <c r="R55" i="18"/>
  <c r="N55" i="18"/>
  <c r="J55" i="18"/>
  <c r="F55" i="18"/>
  <c r="Y54" i="18"/>
  <c r="X54" i="18"/>
  <c r="W54" i="18"/>
  <c r="V54" i="18"/>
  <c r="U54" i="18"/>
  <c r="T54" i="18"/>
  <c r="R54" i="18"/>
  <c r="N54" i="18"/>
  <c r="J54" i="18"/>
  <c r="F54" i="18"/>
  <c r="Y53" i="18"/>
  <c r="X53" i="18"/>
  <c r="W53" i="18"/>
  <c r="V53" i="18"/>
  <c r="U53" i="18"/>
  <c r="T53" i="18"/>
  <c r="R53" i="18"/>
  <c r="N53" i="18"/>
  <c r="J53" i="18"/>
  <c r="F53" i="18"/>
  <c r="Y52" i="18"/>
  <c r="X52" i="18"/>
  <c r="W52" i="18"/>
  <c r="V52" i="18"/>
  <c r="U52" i="18"/>
  <c r="T52" i="18"/>
  <c r="R52" i="18"/>
  <c r="N52" i="18"/>
  <c r="J52" i="18"/>
  <c r="F52" i="18"/>
  <c r="Y51" i="18"/>
  <c r="X51" i="18"/>
  <c r="W51" i="18"/>
  <c r="V51" i="18"/>
  <c r="U51" i="18"/>
  <c r="T51" i="18"/>
  <c r="R51" i="18"/>
  <c r="N51" i="18"/>
  <c r="J51" i="18"/>
  <c r="F51" i="18"/>
  <c r="Y50" i="18"/>
  <c r="X50" i="18"/>
  <c r="W50" i="18"/>
  <c r="V50" i="18"/>
  <c r="U50" i="18"/>
  <c r="T50" i="18"/>
  <c r="R50" i="18"/>
  <c r="N50" i="18"/>
  <c r="J50" i="18"/>
  <c r="F50" i="18"/>
  <c r="Y49" i="18"/>
  <c r="X49" i="18"/>
  <c r="W49" i="18"/>
  <c r="V49" i="18"/>
  <c r="U49" i="18"/>
  <c r="T49" i="18"/>
  <c r="R49" i="18"/>
  <c r="N49" i="18"/>
  <c r="J49" i="18"/>
  <c r="F49" i="18"/>
  <c r="Y48" i="18"/>
  <c r="X48" i="18"/>
  <c r="W48" i="18"/>
  <c r="V48" i="18"/>
  <c r="U48" i="18"/>
  <c r="T48" i="18"/>
  <c r="R48" i="18"/>
  <c r="N48" i="18"/>
  <c r="J48" i="18"/>
  <c r="F48" i="18"/>
  <c r="Y47" i="18"/>
  <c r="X47" i="18"/>
  <c r="W47" i="18"/>
  <c r="V47" i="18"/>
  <c r="U47" i="18"/>
  <c r="T47" i="18"/>
  <c r="R47" i="18"/>
  <c r="N47" i="18"/>
  <c r="J47" i="18"/>
  <c r="F47" i="18"/>
  <c r="Y46" i="18"/>
  <c r="X46" i="18"/>
  <c r="W46" i="18"/>
  <c r="V46" i="18"/>
  <c r="U46" i="18"/>
  <c r="T46" i="18"/>
  <c r="R46" i="18"/>
  <c r="N46" i="18"/>
  <c r="J46" i="18"/>
  <c r="F46" i="18"/>
  <c r="Y45" i="18"/>
  <c r="X45" i="18"/>
  <c r="W45" i="18"/>
  <c r="V45" i="18"/>
  <c r="U45" i="18"/>
  <c r="T45" i="18"/>
  <c r="R45" i="18"/>
  <c r="N45" i="18"/>
  <c r="J45" i="18"/>
  <c r="F45" i="18"/>
  <c r="Y44" i="18"/>
  <c r="X44" i="18"/>
  <c r="W44" i="18"/>
  <c r="V44" i="18"/>
  <c r="U44" i="18"/>
  <c r="T44" i="18"/>
  <c r="R44" i="18"/>
  <c r="N44" i="18"/>
  <c r="J44" i="18"/>
  <c r="F44" i="18"/>
  <c r="Y43" i="18"/>
  <c r="X43" i="18"/>
  <c r="W43" i="18"/>
  <c r="V43" i="18"/>
  <c r="U43" i="18"/>
  <c r="T43" i="18"/>
  <c r="R43" i="18"/>
  <c r="N43" i="18"/>
  <c r="J43" i="18"/>
  <c r="F43" i="18"/>
  <c r="Y42" i="18"/>
  <c r="X42" i="18"/>
  <c r="W42" i="18"/>
  <c r="V42" i="18"/>
  <c r="U42" i="18"/>
  <c r="T42" i="18"/>
  <c r="R42" i="18"/>
  <c r="N42" i="18"/>
  <c r="J42" i="18"/>
  <c r="F42" i="18"/>
  <c r="Y41" i="18"/>
  <c r="X41" i="18"/>
  <c r="W41" i="18"/>
  <c r="V41" i="18"/>
  <c r="U41" i="18"/>
  <c r="T41" i="18"/>
  <c r="R41" i="18"/>
  <c r="N41" i="18"/>
  <c r="J41" i="18"/>
  <c r="F41" i="18"/>
  <c r="Y40" i="18"/>
  <c r="X40" i="18"/>
  <c r="W40" i="18"/>
  <c r="V40" i="18"/>
  <c r="U40" i="18"/>
  <c r="T40" i="18"/>
  <c r="R40" i="18"/>
  <c r="N40" i="18"/>
  <c r="J40" i="18"/>
  <c r="F40" i="18"/>
  <c r="Y39" i="18"/>
  <c r="X39" i="18"/>
  <c r="W39" i="18"/>
  <c r="V39" i="18"/>
  <c r="U39" i="18"/>
  <c r="T39" i="18"/>
  <c r="R39" i="18"/>
  <c r="N39" i="18"/>
  <c r="J39" i="18"/>
  <c r="F39" i="18"/>
  <c r="Y38" i="18"/>
  <c r="X38" i="18"/>
  <c r="W38" i="18"/>
  <c r="V38" i="18"/>
  <c r="U38" i="18"/>
  <c r="T38" i="18"/>
  <c r="R38" i="18"/>
  <c r="N38" i="18"/>
  <c r="J38" i="18"/>
  <c r="F38" i="18"/>
  <c r="Y37" i="18"/>
  <c r="X37" i="18"/>
  <c r="W37" i="18"/>
  <c r="V37" i="18"/>
  <c r="U37" i="18"/>
  <c r="T37" i="18"/>
  <c r="R37" i="18"/>
  <c r="N37" i="18"/>
  <c r="J37" i="18"/>
  <c r="F37" i="18"/>
  <c r="Y36" i="18"/>
  <c r="X36" i="18"/>
  <c r="W36" i="18"/>
  <c r="V36" i="18"/>
  <c r="U36" i="18"/>
  <c r="T36" i="18"/>
  <c r="R36" i="18"/>
  <c r="N36" i="18"/>
  <c r="J36" i="18"/>
  <c r="F36" i="18"/>
  <c r="Y35" i="18"/>
  <c r="X35" i="18"/>
  <c r="W35" i="18"/>
  <c r="V35" i="18"/>
  <c r="U35" i="18"/>
  <c r="T35" i="18"/>
  <c r="R35" i="18"/>
  <c r="N35" i="18"/>
  <c r="J35" i="18"/>
  <c r="F35" i="18"/>
  <c r="Y34" i="18"/>
  <c r="X34" i="18"/>
  <c r="W34" i="18"/>
  <c r="V34" i="18"/>
  <c r="U34" i="18"/>
  <c r="T34" i="18"/>
  <c r="R34" i="18"/>
  <c r="N34" i="18"/>
  <c r="J34" i="18"/>
  <c r="F34" i="18"/>
  <c r="Y33" i="18"/>
  <c r="X33" i="18"/>
  <c r="W33" i="18"/>
  <c r="V33" i="18"/>
  <c r="U33" i="18"/>
  <c r="T33" i="18"/>
  <c r="R33" i="18"/>
  <c r="N33" i="18"/>
  <c r="J33" i="18"/>
  <c r="F33" i="18"/>
  <c r="Y32" i="18"/>
  <c r="X32" i="18"/>
  <c r="W32" i="18"/>
  <c r="V32" i="18"/>
  <c r="U32" i="18"/>
  <c r="T32" i="18"/>
  <c r="R32" i="18"/>
  <c r="N32" i="18"/>
  <c r="J32" i="18"/>
  <c r="F32" i="18"/>
  <c r="Y31" i="18"/>
  <c r="X31" i="18"/>
  <c r="W31" i="18"/>
  <c r="V31" i="18"/>
  <c r="U31" i="18"/>
  <c r="T31" i="18"/>
  <c r="R31" i="18"/>
  <c r="N31" i="18"/>
  <c r="J31" i="18"/>
  <c r="F31" i="18"/>
  <c r="Y30" i="18"/>
  <c r="X30" i="18"/>
  <c r="W30" i="18"/>
  <c r="V30" i="18"/>
  <c r="U30" i="18"/>
  <c r="T30" i="18"/>
  <c r="R30" i="18"/>
  <c r="N30" i="18"/>
  <c r="J30" i="18"/>
  <c r="F30" i="18"/>
  <c r="Y29" i="18"/>
  <c r="X29" i="18"/>
  <c r="W29" i="18"/>
  <c r="V29" i="18"/>
  <c r="U29" i="18"/>
  <c r="T29" i="18"/>
  <c r="R29" i="18"/>
  <c r="N29" i="18"/>
  <c r="J29" i="18"/>
  <c r="F29" i="18"/>
  <c r="Y28" i="18"/>
  <c r="X28" i="18"/>
  <c r="W28" i="18"/>
  <c r="V28" i="18"/>
  <c r="U28" i="18"/>
  <c r="T28" i="18"/>
  <c r="R28" i="18"/>
  <c r="N28" i="18"/>
  <c r="J28" i="18"/>
  <c r="F28" i="18"/>
  <c r="Y27" i="18"/>
  <c r="X27" i="18"/>
  <c r="W27" i="18"/>
  <c r="V27" i="18"/>
  <c r="U27" i="18"/>
  <c r="T27" i="18"/>
  <c r="R27" i="18"/>
  <c r="N27" i="18"/>
  <c r="J27" i="18"/>
  <c r="F27" i="18"/>
  <c r="Y26" i="18"/>
  <c r="X26" i="18"/>
  <c r="W26" i="18"/>
  <c r="V26" i="18"/>
  <c r="U26" i="18"/>
  <c r="T26" i="18"/>
  <c r="R26" i="18"/>
  <c r="N26" i="18"/>
  <c r="J26" i="18"/>
  <c r="F26" i="18"/>
  <c r="Y25" i="18"/>
  <c r="X25" i="18"/>
  <c r="W25" i="18"/>
  <c r="V25" i="18"/>
  <c r="U25" i="18"/>
  <c r="T25" i="18"/>
  <c r="R25" i="18"/>
  <c r="N25" i="18"/>
  <c r="J25" i="18"/>
  <c r="F25" i="18"/>
  <c r="Y24" i="18"/>
  <c r="X24" i="18"/>
  <c r="W24" i="18"/>
  <c r="V24" i="18"/>
  <c r="U24" i="18"/>
  <c r="T24" i="18"/>
  <c r="R24" i="18"/>
  <c r="N24" i="18"/>
  <c r="J24" i="18"/>
  <c r="F24" i="18"/>
  <c r="Y23" i="18"/>
  <c r="X23" i="18"/>
  <c r="W23" i="18"/>
  <c r="V23" i="18"/>
  <c r="U23" i="18"/>
  <c r="T23" i="18"/>
  <c r="R23" i="18"/>
  <c r="N23" i="18"/>
  <c r="J23" i="18"/>
  <c r="F23" i="18"/>
  <c r="Y22" i="18"/>
  <c r="X22" i="18"/>
  <c r="W22" i="18"/>
  <c r="V22" i="18"/>
  <c r="U22" i="18"/>
  <c r="T22" i="18"/>
  <c r="R22" i="18"/>
  <c r="N22" i="18"/>
  <c r="J22" i="18"/>
  <c r="F22" i="18"/>
  <c r="Y21" i="18"/>
  <c r="X21" i="18"/>
  <c r="W21" i="18"/>
  <c r="V21" i="18"/>
  <c r="U21" i="18"/>
  <c r="T21" i="18"/>
  <c r="R21" i="18"/>
  <c r="N21" i="18"/>
  <c r="J21" i="18"/>
  <c r="F21" i="18"/>
  <c r="Y20" i="18"/>
  <c r="X20" i="18"/>
  <c r="W20" i="18"/>
  <c r="V20" i="18"/>
  <c r="U20" i="18"/>
  <c r="T20" i="18"/>
  <c r="R20" i="18"/>
  <c r="N20" i="18"/>
  <c r="J20" i="18"/>
  <c r="F20" i="18"/>
  <c r="Y19" i="18"/>
  <c r="X19" i="18"/>
  <c r="W19" i="18"/>
  <c r="V19" i="18"/>
  <c r="U19" i="18"/>
  <c r="T19" i="18"/>
  <c r="R19" i="18"/>
  <c r="N19" i="18"/>
  <c r="J19" i="18"/>
  <c r="F19" i="18"/>
  <c r="Y18" i="18"/>
  <c r="X18" i="18"/>
  <c r="W18" i="18"/>
  <c r="V18" i="18"/>
  <c r="U18" i="18"/>
  <c r="T18" i="18"/>
  <c r="R18" i="18"/>
  <c r="N18" i="18"/>
  <c r="J18" i="18"/>
  <c r="F18" i="18"/>
  <c r="Y17" i="18"/>
  <c r="X17" i="18"/>
  <c r="W17" i="18"/>
  <c r="V17" i="18"/>
  <c r="U17" i="18"/>
  <c r="T17" i="18"/>
  <c r="R17" i="18"/>
  <c r="N17" i="18"/>
  <c r="J17" i="18"/>
  <c r="F17" i="18"/>
  <c r="Y16" i="18"/>
  <c r="X16" i="18"/>
  <c r="W16" i="18"/>
  <c r="V16" i="18"/>
  <c r="U16" i="18"/>
  <c r="T16" i="18"/>
  <c r="R16" i="18"/>
  <c r="N16" i="18"/>
  <c r="J16" i="18"/>
  <c r="F16" i="18"/>
  <c r="Y15" i="18"/>
  <c r="X15" i="18"/>
  <c r="W15" i="18"/>
  <c r="V15" i="18"/>
  <c r="U15" i="18"/>
  <c r="T15" i="18"/>
  <c r="R15" i="18"/>
  <c r="N15" i="18"/>
  <c r="J15" i="18"/>
  <c r="F15" i="18"/>
  <c r="Y14" i="18"/>
  <c r="X14" i="18"/>
  <c r="W14" i="18"/>
  <c r="V14" i="18"/>
  <c r="U14" i="18"/>
  <c r="T14" i="18"/>
  <c r="R14" i="18"/>
  <c r="N14" i="18"/>
  <c r="J14" i="18"/>
  <c r="F14" i="18"/>
  <c r="Y13" i="18"/>
  <c r="X13" i="18"/>
  <c r="W13" i="18"/>
  <c r="V13" i="18"/>
  <c r="U13" i="18"/>
  <c r="T13" i="18"/>
  <c r="R13" i="18"/>
  <c r="N13" i="18"/>
  <c r="J13" i="18"/>
  <c r="F13" i="18"/>
  <c r="Y12" i="18"/>
  <c r="X12" i="18"/>
  <c r="W12" i="18"/>
  <c r="V12" i="18"/>
  <c r="U12" i="18"/>
  <c r="T12" i="18"/>
  <c r="R12" i="18"/>
  <c r="N12" i="18"/>
  <c r="J12" i="18"/>
  <c r="F12" i="18"/>
  <c r="Y11" i="18"/>
  <c r="X11" i="18"/>
  <c r="W11" i="18"/>
  <c r="V11" i="18"/>
  <c r="U11" i="18"/>
  <c r="T11" i="18"/>
  <c r="R11" i="18"/>
  <c r="N11" i="18"/>
  <c r="J11" i="18"/>
  <c r="F11" i="18"/>
  <c r="Y10" i="18"/>
  <c r="X10" i="18"/>
  <c r="W10" i="18"/>
  <c r="V10" i="18"/>
  <c r="U10" i="18"/>
  <c r="T10" i="18"/>
  <c r="R10" i="18"/>
  <c r="N10" i="18"/>
  <c r="J10" i="18"/>
  <c r="F10" i="18"/>
  <c r="Y9" i="18"/>
  <c r="X9" i="18"/>
  <c r="W9" i="18"/>
  <c r="V9" i="18"/>
  <c r="U9" i="18"/>
  <c r="T9" i="18"/>
  <c r="R9" i="18"/>
  <c r="N9" i="18"/>
  <c r="J9" i="18"/>
  <c r="F9" i="18"/>
  <c r="Y8" i="18"/>
  <c r="X8" i="18"/>
  <c r="W8" i="18"/>
  <c r="V8" i="18"/>
  <c r="U8" i="18"/>
  <c r="T8" i="18"/>
  <c r="R8" i="18"/>
  <c r="N8" i="18"/>
  <c r="J8" i="18"/>
  <c r="F8" i="18"/>
  <c r="Y7" i="18"/>
  <c r="X7" i="18"/>
  <c r="W7" i="18"/>
  <c r="V7" i="18"/>
  <c r="U7" i="18"/>
  <c r="T7" i="18"/>
  <c r="R7" i="18"/>
  <c r="N7" i="18"/>
  <c r="J7" i="18"/>
  <c r="F7" i="18"/>
  <c r="Y6" i="18"/>
  <c r="X6" i="18"/>
  <c r="W6" i="18"/>
  <c r="V6" i="18"/>
  <c r="U6" i="18"/>
  <c r="T6" i="18"/>
  <c r="R6" i="18"/>
  <c r="N6" i="18"/>
  <c r="J6" i="18"/>
  <c r="F6" i="18"/>
  <c r="Y5" i="18"/>
  <c r="X5" i="18"/>
  <c r="W5" i="18"/>
  <c r="V5" i="18"/>
  <c r="U5" i="18"/>
  <c r="T5" i="18"/>
  <c r="R5" i="18"/>
  <c r="N5" i="18"/>
  <c r="J5" i="18"/>
  <c r="F5" i="18"/>
  <c r="Y4" i="18"/>
  <c r="X4" i="18"/>
  <c r="W4" i="18"/>
  <c r="V4" i="18"/>
  <c r="U4" i="18"/>
  <c r="T4" i="18"/>
  <c r="R4" i="18"/>
  <c r="N4" i="18"/>
  <c r="J4" i="18"/>
  <c r="F4" i="18"/>
  <c r="Y3" i="18"/>
  <c r="X3" i="18"/>
  <c r="W3" i="18"/>
  <c r="V3" i="18"/>
  <c r="U3" i="18"/>
  <c r="T3" i="18"/>
  <c r="R3" i="18"/>
  <c r="N3" i="18"/>
  <c r="J3" i="18"/>
  <c r="F3" i="18"/>
  <c r="Y70" i="17"/>
  <c r="X70" i="17"/>
  <c r="W70" i="17"/>
  <c r="V70" i="17"/>
  <c r="U70" i="17"/>
  <c r="T70" i="17"/>
  <c r="R70" i="17"/>
  <c r="N70" i="17"/>
  <c r="J70" i="17"/>
  <c r="F70" i="17"/>
  <c r="Y69" i="17"/>
  <c r="X69" i="17"/>
  <c r="W69" i="17"/>
  <c r="V69" i="17"/>
  <c r="U69" i="17"/>
  <c r="T69" i="17"/>
  <c r="R69" i="17"/>
  <c r="N69" i="17"/>
  <c r="J69" i="17"/>
  <c r="F69" i="17"/>
  <c r="Y68" i="17"/>
  <c r="X68" i="17"/>
  <c r="W68" i="17"/>
  <c r="V68" i="17"/>
  <c r="U68" i="17"/>
  <c r="T68" i="17"/>
  <c r="R68" i="17"/>
  <c r="N68" i="17"/>
  <c r="J68" i="17"/>
  <c r="F68" i="17"/>
  <c r="Y67" i="17"/>
  <c r="X67" i="17"/>
  <c r="W67" i="17"/>
  <c r="V67" i="17"/>
  <c r="U67" i="17"/>
  <c r="T67" i="17"/>
  <c r="R67" i="17"/>
  <c r="N67" i="17"/>
  <c r="J67" i="17"/>
  <c r="F67" i="17"/>
  <c r="Y66" i="17"/>
  <c r="X66" i="17"/>
  <c r="W66" i="17"/>
  <c r="V66" i="17"/>
  <c r="U66" i="17"/>
  <c r="T66" i="17"/>
  <c r="R66" i="17"/>
  <c r="N66" i="17"/>
  <c r="J66" i="17"/>
  <c r="F66" i="17"/>
  <c r="Y65" i="17"/>
  <c r="X65" i="17"/>
  <c r="W65" i="17"/>
  <c r="V65" i="17"/>
  <c r="U65" i="17"/>
  <c r="T65" i="17"/>
  <c r="R65" i="17"/>
  <c r="N65" i="17"/>
  <c r="J65" i="17"/>
  <c r="F65" i="17"/>
  <c r="Y64" i="17"/>
  <c r="X64" i="17"/>
  <c r="W64" i="17"/>
  <c r="V64" i="17"/>
  <c r="U64" i="17"/>
  <c r="T64" i="17"/>
  <c r="R64" i="17"/>
  <c r="N64" i="17"/>
  <c r="J64" i="17"/>
  <c r="F64" i="17"/>
  <c r="Y63" i="17"/>
  <c r="X63" i="17"/>
  <c r="W63" i="17"/>
  <c r="V63" i="17"/>
  <c r="U63" i="17"/>
  <c r="T63" i="17"/>
  <c r="R63" i="17"/>
  <c r="N63" i="17"/>
  <c r="J63" i="17"/>
  <c r="F63" i="17"/>
  <c r="Y62" i="17"/>
  <c r="X62" i="17"/>
  <c r="W62" i="17"/>
  <c r="V62" i="17"/>
  <c r="U62" i="17"/>
  <c r="T62" i="17"/>
  <c r="R62" i="17"/>
  <c r="N62" i="17"/>
  <c r="J62" i="17"/>
  <c r="F62" i="17"/>
  <c r="Y61" i="17"/>
  <c r="X61" i="17"/>
  <c r="W61" i="17"/>
  <c r="V61" i="17"/>
  <c r="U61" i="17"/>
  <c r="T61" i="17"/>
  <c r="R61" i="17"/>
  <c r="N61" i="17"/>
  <c r="J61" i="17"/>
  <c r="F61" i="17"/>
  <c r="Y60" i="17"/>
  <c r="X60" i="17"/>
  <c r="W60" i="17"/>
  <c r="V60" i="17"/>
  <c r="U60" i="17"/>
  <c r="T60" i="17"/>
  <c r="R60" i="17"/>
  <c r="N60" i="17"/>
  <c r="J60" i="17"/>
  <c r="F60" i="17"/>
  <c r="Y59" i="17"/>
  <c r="X59" i="17"/>
  <c r="W59" i="17"/>
  <c r="V59" i="17"/>
  <c r="U59" i="17"/>
  <c r="T59" i="17"/>
  <c r="R59" i="17"/>
  <c r="N59" i="17"/>
  <c r="J59" i="17"/>
  <c r="F59" i="17"/>
  <c r="Y58" i="17"/>
  <c r="X58" i="17"/>
  <c r="W58" i="17"/>
  <c r="V58" i="17"/>
  <c r="U58" i="17"/>
  <c r="T58" i="17"/>
  <c r="R58" i="17"/>
  <c r="N58" i="17"/>
  <c r="J58" i="17"/>
  <c r="F58" i="17"/>
  <c r="Y57" i="17"/>
  <c r="X57" i="17"/>
  <c r="W57" i="17"/>
  <c r="V57" i="17"/>
  <c r="U57" i="17"/>
  <c r="T57" i="17"/>
  <c r="R57" i="17"/>
  <c r="N57" i="17"/>
  <c r="J57" i="17"/>
  <c r="F57" i="17"/>
  <c r="Y56" i="17"/>
  <c r="X56" i="17"/>
  <c r="W56" i="17"/>
  <c r="V56" i="17"/>
  <c r="U56" i="17"/>
  <c r="T56" i="17"/>
  <c r="R56" i="17"/>
  <c r="N56" i="17"/>
  <c r="J56" i="17"/>
  <c r="F56" i="17"/>
  <c r="Y55" i="17"/>
  <c r="X55" i="17"/>
  <c r="W55" i="17"/>
  <c r="V55" i="17"/>
  <c r="U55" i="17"/>
  <c r="T55" i="17"/>
  <c r="R55" i="17"/>
  <c r="N55" i="17"/>
  <c r="J55" i="17"/>
  <c r="F55" i="17"/>
  <c r="Y54" i="17"/>
  <c r="X54" i="17"/>
  <c r="W54" i="17"/>
  <c r="V54" i="17"/>
  <c r="U54" i="17"/>
  <c r="T54" i="17"/>
  <c r="R54" i="17"/>
  <c r="N54" i="17"/>
  <c r="J54" i="17"/>
  <c r="F54" i="17"/>
  <c r="Y53" i="17"/>
  <c r="X53" i="17"/>
  <c r="W53" i="17"/>
  <c r="V53" i="17"/>
  <c r="U53" i="17"/>
  <c r="T53" i="17"/>
  <c r="R53" i="17"/>
  <c r="N53" i="17"/>
  <c r="J53" i="17"/>
  <c r="F53" i="17"/>
  <c r="Y52" i="17"/>
  <c r="X52" i="17"/>
  <c r="W52" i="17"/>
  <c r="V52" i="17"/>
  <c r="U52" i="17"/>
  <c r="T52" i="17"/>
  <c r="R52" i="17"/>
  <c r="N52" i="17"/>
  <c r="J52" i="17"/>
  <c r="F52" i="17"/>
  <c r="Y51" i="17"/>
  <c r="X51" i="17"/>
  <c r="W51" i="17"/>
  <c r="V51" i="17"/>
  <c r="U51" i="17"/>
  <c r="T51" i="17"/>
  <c r="R51" i="17"/>
  <c r="N51" i="17"/>
  <c r="J51" i="17"/>
  <c r="F51" i="17"/>
  <c r="Y50" i="17"/>
  <c r="X50" i="17"/>
  <c r="W50" i="17"/>
  <c r="V50" i="17"/>
  <c r="U50" i="17"/>
  <c r="T50" i="17"/>
  <c r="R50" i="17"/>
  <c r="N50" i="17"/>
  <c r="J50" i="17"/>
  <c r="F50" i="17"/>
  <c r="Y49" i="17"/>
  <c r="X49" i="17"/>
  <c r="W49" i="17"/>
  <c r="V49" i="17"/>
  <c r="U49" i="17"/>
  <c r="T49" i="17"/>
  <c r="R49" i="17"/>
  <c r="N49" i="17"/>
  <c r="J49" i="17"/>
  <c r="F49" i="17"/>
  <c r="Y48" i="17"/>
  <c r="X48" i="17"/>
  <c r="W48" i="17"/>
  <c r="V48" i="17"/>
  <c r="U48" i="17"/>
  <c r="T48" i="17"/>
  <c r="R48" i="17"/>
  <c r="N48" i="17"/>
  <c r="J48" i="17"/>
  <c r="F48" i="17"/>
  <c r="Y47" i="17"/>
  <c r="X47" i="17"/>
  <c r="W47" i="17"/>
  <c r="V47" i="17"/>
  <c r="U47" i="17"/>
  <c r="T47" i="17"/>
  <c r="R47" i="17"/>
  <c r="N47" i="17"/>
  <c r="J47" i="17"/>
  <c r="F47" i="17"/>
  <c r="Y46" i="17"/>
  <c r="X46" i="17"/>
  <c r="W46" i="17"/>
  <c r="V46" i="17"/>
  <c r="U46" i="17"/>
  <c r="T46" i="17"/>
  <c r="R46" i="17"/>
  <c r="N46" i="17"/>
  <c r="J46" i="17"/>
  <c r="F46" i="17"/>
  <c r="Y45" i="17"/>
  <c r="X45" i="17"/>
  <c r="W45" i="17"/>
  <c r="V45" i="17"/>
  <c r="U45" i="17"/>
  <c r="T45" i="17"/>
  <c r="R45" i="17"/>
  <c r="N45" i="17"/>
  <c r="J45" i="17"/>
  <c r="F45" i="17"/>
  <c r="Y44" i="17"/>
  <c r="X44" i="17"/>
  <c r="W44" i="17"/>
  <c r="V44" i="17"/>
  <c r="U44" i="17"/>
  <c r="T44" i="17"/>
  <c r="R44" i="17"/>
  <c r="N44" i="17"/>
  <c r="J44" i="17"/>
  <c r="F44" i="17"/>
  <c r="Y43" i="17"/>
  <c r="X43" i="17"/>
  <c r="W43" i="17"/>
  <c r="V43" i="17"/>
  <c r="U43" i="17"/>
  <c r="T43" i="17"/>
  <c r="R43" i="17"/>
  <c r="N43" i="17"/>
  <c r="J43" i="17"/>
  <c r="F43" i="17"/>
  <c r="Y42" i="17"/>
  <c r="X42" i="17"/>
  <c r="W42" i="17"/>
  <c r="V42" i="17"/>
  <c r="U42" i="17"/>
  <c r="T42" i="17"/>
  <c r="R42" i="17"/>
  <c r="N42" i="17"/>
  <c r="J42" i="17"/>
  <c r="F42" i="17"/>
  <c r="Y41" i="17"/>
  <c r="X41" i="17"/>
  <c r="W41" i="17"/>
  <c r="V41" i="17"/>
  <c r="U41" i="17"/>
  <c r="T41" i="17"/>
  <c r="R41" i="17"/>
  <c r="N41" i="17"/>
  <c r="J41" i="17"/>
  <c r="F41" i="17"/>
  <c r="Y40" i="17"/>
  <c r="X40" i="17"/>
  <c r="W40" i="17"/>
  <c r="V40" i="17"/>
  <c r="U40" i="17"/>
  <c r="T40" i="17"/>
  <c r="R40" i="17"/>
  <c r="N40" i="17"/>
  <c r="J40" i="17"/>
  <c r="F40" i="17"/>
  <c r="Y39" i="17"/>
  <c r="X39" i="17"/>
  <c r="W39" i="17"/>
  <c r="V39" i="17"/>
  <c r="U39" i="17"/>
  <c r="T39" i="17"/>
  <c r="R39" i="17"/>
  <c r="N39" i="17"/>
  <c r="J39" i="17"/>
  <c r="F39" i="17"/>
  <c r="Y38" i="17"/>
  <c r="X38" i="17"/>
  <c r="W38" i="17"/>
  <c r="V38" i="17"/>
  <c r="U38" i="17"/>
  <c r="T38" i="17"/>
  <c r="R38" i="17"/>
  <c r="N38" i="17"/>
  <c r="J38" i="17"/>
  <c r="F38" i="17"/>
  <c r="Y37" i="17"/>
  <c r="X37" i="17"/>
  <c r="W37" i="17"/>
  <c r="V37" i="17"/>
  <c r="U37" i="17"/>
  <c r="T37" i="17"/>
  <c r="R37" i="17"/>
  <c r="N37" i="17"/>
  <c r="J37" i="17"/>
  <c r="F37" i="17"/>
  <c r="Y36" i="17"/>
  <c r="X36" i="17"/>
  <c r="W36" i="17"/>
  <c r="V36" i="17"/>
  <c r="U36" i="17"/>
  <c r="T36" i="17"/>
  <c r="R36" i="17"/>
  <c r="N36" i="17"/>
  <c r="J36" i="17"/>
  <c r="F36" i="17"/>
  <c r="Y35" i="17"/>
  <c r="X35" i="17"/>
  <c r="W35" i="17"/>
  <c r="V35" i="17"/>
  <c r="U35" i="17"/>
  <c r="T35" i="17"/>
  <c r="R35" i="17"/>
  <c r="N35" i="17"/>
  <c r="J35" i="17"/>
  <c r="F35" i="17"/>
  <c r="Y34" i="17"/>
  <c r="X34" i="17"/>
  <c r="W34" i="17"/>
  <c r="V34" i="17"/>
  <c r="U34" i="17"/>
  <c r="T34" i="17"/>
  <c r="R34" i="17"/>
  <c r="N34" i="17"/>
  <c r="J34" i="17"/>
  <c r="F34" i="17"/>
  <c r="Y33" i="17"/>
  <c r="X33" i="17"/>
  <c r="W33" i="17"/>
  <c r="V33" i="17"/>
  <c r="U33" i="17"/>
  <c r="T33" i="17"/>
  <c r="R33" i="17"/>
  <c r="N33" i="17"/>
  <c r="J33" i="17"/>
  <c r="F33" i="17"/>
  <c r="Y32" i="17"/>
  <c r="X32" i="17"/>
  <c r="W32" i="17"/>
  <c r="V32" i="17"/>
  <c r="U32" i="17"/>
  <c r="T32" i="17"/>
  <c r="R32" i="17"/>
  <c r="N32" i="17"/>
  <c r="J32" i="17"/>
  <c r="F32" i="17"/>
  <c r="Y31" i="17"/>
  <c r="X31" i="17"/>
  <c r="W31" i="17"/>
  <c r="V31" i="17"/>
  <c r="U31" i="17"/>
  <c r="T31" i="17"/>
  <c r="R31" i="17"/>
  <c r="N31" i="17"/>
  <c r="J31" i="17"/>
  <c r="F31" i="17"/>
  <c r="Y30" i="17"/>
  <c r="X30" i="17"/>
  <c r="W30" i="17"/>
  <c r="V30" i="17"/>
  <c r="U30" i="17"/>
  <c r="T30" i="17"/>
  <c r="R30" i="17"/>
  <c r="N30" i="17"/>
  <c r="J30" i="17"/>
  <c r="F30" i="17"/>
  <c r="Y29" i="17"/>
  <c r="X29" i="17"/>
  <c r="W29" i="17"/>
  <c r="V29" i="17"/>
  <c r="U29" i="17"/>
  <c r="T29" i="17"/>
  <c r="R29" i="17"/>
  <c r="N29" i="17"/>
  <c r="J29" i="17"/>
  <c r="F29" i="17"/>
  <c r="Y28" i="17"/>
  <c r="X28" i="17"/>
  <c r="W28" i="17"/>
  <c r="V28" i="17"/>
  <c r="U28" i="17"/>
  <c r="T28" i="17"/>
  <c r="R28" i="17"/>
  <c r="N28" i="17"/>
  <c r="J28" i="17"/>
  <c r="F28" i="17"/>
  <c r="Y27" i="17"/>
  <c r="X27" i="17"/>
  <c r="W27" i="17"/>
  <c r="V27" i="17"/>
  <c r="U27" i="17"/>
  <c r="T27" i="17"/>
  <c r="R27" i="17"/>
  <c r="N27" i="17"/>
  <c r="J27" i="17"/>
  <c r="F27" i="17"/>
  <c r="Y26" i="17"/>
  <c r="X26" i="17"/>
  <c r="W26" i="17"/>
  <c r="V26" i="17"/>
  <c r="U26" i="17"/>
  <c r="T26" i="17"/>
  <c r="R26" i="17"/>
  <c r="N26" i="17"/>
  <c r="J26" i="17"/>
  <c r="F26" i="17"/>
  <c r="Y25" i="17"/>
  <c r="X25" i="17"/>
  <c r="W25" i="17"/>
  <c r="V25" i="17"/>
  <c r="U25" i="17"/>
  <c r="T25" i="17"/>
  <c r="R25" i="17"/>
  <c r="N25" i="17"/>
  <c r="J25" i="17"/>
  <c r="F25" i="17"/>
  <c r="Y24" i="17"/>
  <c r="X24" i="17"/>
  <c r="W24" i="17"/>
  <c r="V24" i="17"/>
  <c r="U24" i="17"/>
  <c r="T24" i="17"/>
  <c r="R24" i="17"/>
  <c r="N24" i="17"/>
  <c r="J24" i="17"/>
  <c r="F24" i="17"/>
  <c r="Y23" i="17"/>
  <c r="X23" i="17"/>
  <c r="W23" i="17"/>
  <c r="V23" i="17"/>
  <c r="U23" i="17"/>
  <c r="T23" i="17"/>
  <c r="R23" i="17"/>
  <c r="N23" i="17"/>
  <c r="J23" i="17"/>
  <c r="F23" i="17"/>
  <c r="Y22" i="17"/>
  <c r="X22" i="17"/>
  <c r="W22" i="17"/>
  <c r="V22" i="17"/>
  <c r="U22" i="17"/>
  <c r="T22" i="17"/>
  <c r="R22" i="17"/>
  <c r="N22" i="17"/>
  <c r="J22" i="17"/>
  <c r="F22" i="17"/>
  <c r="Y21" i="17"/>
  <c r="X21" i="17"/>
  <c r="W21" i="17"/>
  <c r="V21" i="17"/>
  <c r="U21" i="17"/>
  <c r="T21" i="17"/>
  <c r="R21" i="17"/>
  <c r="N21" i="17"/>
  <c r="J21" i="17"/>
  <c r="F21" i="17"/>
  <c r="Y20" i="17"/>
  <c r="X20" i="17"/>
  <c r="W20" i="17"/>
  <c r="V20" i="17"/>
  <c r="U20" i="17"/>
  <c r="T20" i="17"/>
  <c r="R20" i="17"/>
  <c r="N20" i="17"/>
  <c r="J20" i="17"/>
  <c r="F20" i="17"/>
  <c r="Y19" i="17"/>
  <c r="X19" i="17"/>
  <c r="W19" i="17"/>
  <c r="V19" i="17"/>
  <c r="U19" i="17"/>
  <c r="T19" i="17"/>
  <c r="R19" i="17"/>
  <c r="N19" i="17"/>
  <c r="J19" i="17"/>
  <c r="F19" i="17"/>
  <c r="Y18" i="17"/>
  <c r="X18" i="17"/>
  <c r="W18" i="17"/>
  <c r="V18" i="17"/>
  <c r="U18" i="17"/>
  <c r="T18" i="17"/>
  <c r="R18" i="17"/>
  <c r="N18" i="17"/>
  <c r="J18" i="17"/>
  <c r="F18" i="17"/>
  <c r="Y17" i="17"/>
  <c r="X17" i="17"/>
  <c r="W17" i="17"/>
  <c r="V17" i="17"/>
  <c r="U17" i="17"/>
  <c r="T17" i="17"/>
  <c r="R17" i="17"/>
  <c r="N17" i="17"/>
  <c r="J17" i="17"/>
  <c r="F17" i="17"/>
  <c r="Y16" i="17"/>
  <c r="X16" i="17"/>
  <c r="W16" i="17"/>
  <c r="V16" i="17"/>
  <c r="U16" i="17"/>
  <c r="T16" i="17"/>
  <c r="R16" i="17"/>
  <c r="N16" i="17"/>
  <c r="J16" i="17"/>
  <c r="F16" i="17"/>
  <c r="Y15" i="17"/>
  <c r="X15" i="17"/>
  <c r="W15" i="17"/>
  <c r="V15" i="17"/>
  <c r="U15" i="17"/>
  <c r="T15" i="17"/>
  <c r="R15" i="17"/>
  <c r="N15" i="17"/>
  <c r="J15" i="17"/>
  <c r="F15" i="17"/>
  <c r="Y14" i="17"/>
  <c r="X14" i="17"/>
  <c r="W14" i="17"/>
  <c r="V14" i="17"/>
  <c r="U14" i="17"/>
  <c r="T14" i="17"/>
  <c r="R14" i="17"/>
  <c r="N14" i="17"/>
  <c r="J14" i="17"/>
  <c r="F14" i="17"/>
  <c r="Y13" i="17"/>
  <c r="X13" i="17"/>
  <c r="W13" i="17"/>
  <c r="V13" i="17"/>
  <c r="U13" i="17"/>
  <c r="T13" i="17"/>
  <c r="R13" i="17"/>
  <c r="N13" i="17"/>
  <c r="J13" i="17"/>
  <c r="F13" i="17"/>
  <c r="Y12" i="17"/>
  <c r="X12" i="17"/>
  <c r="W12" i="17"/>
  <c r="V12" i="17"/>
  <c r="U12" i="17"/>
  <c r="T12" i="17"/>
  <c r="R12" i="17"/>
  <c r="N12" i="17"/>
  <c r="J12" i="17"/>
  <c r="F12" i="17"/>
  <c r="Y11" i="17"/>
  <c r="X11" i="17"/>
  <c r="W11" i="17"/>
  <c r="V11" i="17"/>
  <c r="U11" i="17"/>
  <c r="T11" i="17"/>
  <c r="R11" i="17"/>
  <c r="N11" i="17"/>
  <c r="J11" i="17"/>
  <c r="F11" i="17"/>
  <c r="Y10" i="17"/>
  <c r="X10" i="17"/>
  <c r="W10" i="17"/>
  <c r="V10" i="17"/>
  <c r="U10" i="17"/>
  <c r="T10" i="17"/>
  <c r="R10" i="17"/>
  <c r="N10" i="17"/>
  <c r="J10" i="17"/>
  <c r="F10" i="17"/>
  <c r="Y9" i="17"/>
  <c r="X9" i="17"/>
  <c r="W9" i="17"/>
  <c r="V9" i="17"/>
  <c r="U9" i="17"/>
  <c r="T9" i="17"/>
  <c r="R9" i="17"/>
  <c r="N9" i="17"/>
  <c r="J9" i="17"/>
  <c r="F9" i="17"/>
  <c r="Y8" i="17"/>
  <c r="X8" i="17"/>
  <c r="W8" i="17"/>
  <c r="V8" i="17"/>
  <c r="U8" i="17"/>
  <c r="T8" i="17"/>
  <c r="R8" i="17"/>
  <c r="N8" i="17"/>
  <c r="J8" i="17"/>
  <c r="F8" i="17"/>
  <c r="Y7" i="17"/>
  <c r="X7" i="17"/>
  <c r="W7" i="17"/>
  <c r="V7" i="17"/>
  <c r="U7" i="17"/>
  <c r="T7" i="17"/>
  <c r="R7" i="17"/>
  <c r="N7" i="17"/>
  <c r="J7" i="17"/>
  <c r="F7" i="17"/>
  <c r="Y6" i="17"/>
  <c r="X6" i="17"/>
  <c r="W6" i="17"/>
  <c r="V6" i="17"/>
  <c r="U6" i="17"/>
  <c r="T6" i="17"/>
  <c r="R6" i="17"/>
  <c r="N6" i="17"/>
  <c r="J6" i="17"/>
  <c r="F6" i="17"/>
  <c r="Y5" i="17"/>
  <c r="X5" i="17"/>
  <c r="W5" i="17"/>
  <c r="V5" i="17"/>
  <c r="U5" i="17"/>
  <c r="T5" i="17"/>
  <c r="R5" i="17"/>
  <c r="N5" i="17"/>
  <c r="J5" i="17"/>
  <c r="F5" i="17"/>
  <c r="Y4" i="17"/>
  <c r="X4" i="17"/>
  <c r="W4" i="17"/>
  <c r="V4" i="17"/>
  <c r="U4" i="17"/>
  <c r="T4" i="17"/>
  <c r="R4" i="17"/>
  <c r="N4" i="17"/>
  <c r="J4" i="17"/>
  <c r="F4" i="17"/>
  <c r="Y3" i="17"/>
  <c r="X3" i="17"/>
  <c r="W3" i="17"/>
  <c r="V3" i="17"/>
  <c r="U3" i="17"/>
  <c r="T3" i="17"/>
  <c r="R3" i="17"/>
  <c r="N3" i="17"/>
  <c r="J3" i="17"/>
  <c r="F3" i="17"/>
  <c r="Y70" i="16"/>
  <c r="X70" i="16"/>
  <c r="W70" i="16"/>
  <c r="V70" i="16"/>
  <c r="U70" i="16"/>
  <c r="T70" i="16"/>
  <c r="R70" i="16"/>
  <c r="N70" i="16"/>
  <c r="J70" i="16"/>
  <c r="F70" i="16"/>
  <c r="Y69" i="16"/>
  <c r="X69" i="16"/>
  <c r="W69" i="16"/>
  <c r="V69" i="16"/>
  <c r="U69" i="16"/>
  <c r="T69" i="16"/>
  <c r="R69" i="16"/>
  <c r="N69" i="16"/>
  <c r="J69" i="16"/>
  <c r="F69" i="16"/>
  <c r="Y68" i="16"/>
  <c r="X68" i="16"/>
  <c r="W68" i="16"/>
  <c r="V68" i="16"/>
  <c r="U68" i="16"/>
  <c r="T68" i="16"/>
  <c r="R68" i="16"/>
  <c r="N68" i="16"/>
  <c r="J68" i="16"/>
  <c r="F68" i="16"/>
  <c r="Y67" i="16"/>
  <c r="X67" i="16"/>
  <c r="W67" i="16"/>
  <c r="V67" i="16"/>
  <c r="U67" i="16"/>
  <c r="T67" i="16"/>
  <c r="R67" i="16"/>
  <c r="N67" i="16"/>
  <c r="J67" i="16"/>
  <c r="F67" i="16"/>
  <c r="Y66" i="16"/>
  <c r="X66" i="16"/>
  <c r="W66" i="16"/>
  <c r="V66" i="16"/>
  <c r="U66" i="16"/>
  <c r="T66" i="16"/>
  <c r="R66" i="16"/>
  <c r="N66" i="16"/>
  <c r="J66" i="16"/>
  <c r="F66" i="16"/>
  <c r="Y65" i="16"/>
  <c r="X65" i="16"/>
  <c r="W65" i="16"/>
  <c r="V65" i="16"/>
  <c r="U65" i="16"/>
  <c r="T65" i="16"/>
  <c r="R65" i="16"/>
  <c r="N65" i="16"/>
  <c r="J65" i="16"/>
  <c r="F65" i="16"/>
  <c r="Y64" i="16"/>
  <c r="X64" i="16"/>
  <c r="W64" i="16"/>
  <c r="V64" i="16"/>
  <c r="U64" i="16"/>
  <c r="T64" i="16"/>
  <c r="R64" i="16"/>
  <c r="N64" i="16"/>
  <c r="J64" i="16"/>
  <c r="F64" i="16"/>
  <c r="Y63" i="16"/>
  <c r="X63" i="16"/>
  <c r="W63" i="16"/>
  <c r="V63" i="16"/>
  <c r="U63" i="16"/>
  <c r="T63" i="16"/>
  <c r="R63" i="16"/>
  <c r="N63" i="16"/>
  <c r="J63" i="16"/>
  <c r="F63" i="16"/>
  <c r="Y62" i="16"/>
  <c r="X62" i="16"/>
  <c r="W62" i="16"/>
  <c r="V62" i="16"/>
  <c r="U62" i="16"/>
  <c r="T62" i="16"/>
  <c r="R62" i="16"/>
  <c r="N62" i="16"/>
  <c r="J62" i="16"/>
  <c r="F62" i="16"/>
  <c r="Y61" i="16"/>
  <c r="X61" i="16"/>
  <c r="W61" i="16"/>
  <c r="V61" i="16"/>
  <c r="U61" i="16"/>
  <c r="T61" i="16"/>
  <c r="R61" i="16"/>
  <c r="N61" i="16"/>
  <c r="J61" i="16"/>
  <c r="F61" i="16"/>
  <c r="Y60" i="16"/>
  <c r="X60" i="16"/>
  <c r="W60" i="16"/>
  <c r="V60" i="16"/>
  <c r="U60" i="16"/>
  <c r="T60" i="16"/>
  <c r="R60" i="16"/>
  <c r="N60" i="16"/>
  <c r="J60" i="16"/>
  <c r="F60" i="16"/>
  <c r="Y59" i="16"/>
  <c r="X59" i="16"/>
  <c r="W59" i="16"/>
  <c r="V59" i="16"/>
  <c r="U59" i="16"/>
  <c r="T59" i="16"/>
  <c r="R59" i="16"/>
  <c r="N59" i="16"/>
  <c r="J59" i="16"/>
  <c r="F59" i="16"/>
  <c r="Y58" i="16"/>
  <c r="X58" i="16"/>
  <c r="W58" i="16"/>
  <c r="V58" i="16"/>
  <c r="U58" i="16"/>
  <c r="T58" i="16"/>
  <c r="R58" i="16"/>
  <c r="N58" i="16"/>
  <c r="J58" i="16"/>
  <c r="F58" i="16"/>
  <c r="Y57" i="16"/>
  <c r="X57" i="16"/>
  <c r="W57" i="16"/>
  <c r="V57" i="16"/>
  <c r="U57" i="16"/>
  <c r="T57" i="16"/>
  <c r="R57" i="16"/>
  <c r="N57" i="16"/>
  <c r="J57" i="16"/>
  <c r="F57" i="16"/>
  <c r="Y56" i="16"/>
  <c r="X56" i="16"/>
  <c r="W56" i="16"/>
  <c r="V56" i="16"/>
  <c r="U56" i="16"/>
  <c r="T56" i="16"/>
  <c r="R56" i="16"/>
  <c r="N56" i="16"/>
  <c r="J56" i="16"/>
  <c r="F56" i="16"/>
  <c r="Y55" i="16"/>
  <c r="X55" i="16"/>
  <c r="W55" i="16"/>
  <c r="V55" i="16"/>
  <c r="U55" i="16"/>
  <c r="T55" i="16"/>
  <c r="R55" i="16"/>
  <c r="N55" i="16"/>
  <c r="J55" i="16"/>
  <c r="F55" i="16"/>
  <c r="Y54" i="16"/>
  <c r="X54" i="16"/>
  <c r="W54" i="16"/>
  <c r="V54" i="16"/>
  <c r="U54" i="16"/>
  <c r="T54" i="16"/>
  <c r="R54" i="16"/>
  <c r="N54" i="16"/>
  <c r="J54" i="16"/>
  <c r="F54" i="16"/>
  <c r="Y53" i="16"/>
  <c r="X53" i="16"/>
  <c r="W53" i="16"/>
  <c r="V53" i="16"/>
  <c r="U53" i="16"/>
  <c r="T53" i="16"/>
  <c r="R53" i="16"/>
  <c r="N53" i="16"/>
  <c r="J53" i="16"/>
  <c r="F53" i="16"/>
  <c r="Y52" i="16"/>
  <c r="X52" i="16"/>
  <c r="W52" i="16"/>
  <c r="V52" i="16"/>
  <c r="U52" i="16"/>
  <c r="T52" i="16"/>
  <c r="R52" i="16"/>
  <c r="N52" i="16"/>
  <c r="J52" i="16"/>
  <c r="F52" i="16"/>
  <c r="Y51" i="16"/>
  <c r="X51" i="16"/>
  <c r="W51" i="16"/>
  <c r="V51" i="16"/>
  <c r="U51" i="16"/>
  <c r="T51" i="16"/>
  <c r="R51" i="16"/>
  <c r="N51" i="16"/>
  <c r="J51" i="16"/>
  <c r="F51" i="16"/>
  <c r="Y50" i="16"/>
  <c r="X50" i="16"/>
  <c r="W50" i="16"/>
  <c r="V50" i="16"/>
  <c r="U50" i="16"/>
  <c r="T50" i="16"/>
  <c r="R50" i="16"/>
  <c r="N50" i="16"/>
  <c r="J50" i="16"/>
  <c r="F50" i="16"/>
  <c r="Y49" i="16"/>
  <c r="X49" i="16"/>
  <c r="W49" i="16"/>
  <c r="V49" i="16"/>
  <c r="U49" i="16"/>
  <c r="T49" i="16"/>
  <c r="R49" i="16"/>
  <c r="N49" i="16"/>
  <c r="J49" i="16"/>
  <c r="F49" i="16"/>
  <c r="Y48" i="16"/>
  <c r="X48" i="16"/>
  <c r="W48" i="16"/>
  <c r="V48" i="16"/>
  <c r="U48" i="16"/>
  <c r="T48" i="16"/>
  <c r="R48" i="16"/>
  <c r="N48" i="16"/>
  <c r="J48" i="16"/>
  <c r="F48" i="16"/>
  <c r="Y47" i="16"/>
  <c r="X47" i="16"/>
  <c r="W47" i="16"/>
  <c r="V47" i="16"/>
  <c r="U47" i="16"/>
  <c r="T47" i="16"/>
  <c r="R47" i="16"/>
  <c r="N47" i="16"/>
  <c r="J47" i="16"/>
  <c r="F47" i="16"/>
  <c r="Y46" i="16"/>
  <c r="X46" i="16"/>
  <c r="W46" i="16"/>
  <c r="V46" i="16"/>
  <c r="U46" i="16"/>
  <c r="T46" i="16"/>
  <c r="R46" i="16"/>
  <c r="N46" i="16"/>
  <c r="J46" i="16"/>
  <c r="F46" i="16"/>
  <c r="Y45" i="16"/>
  <c r="X45" i="16"/>
  <c r="W45" i="16"/>
  <c r="V45" i="16"/>
  <c r="U45" i="16"/>
  <c r="T45" i="16"/>
  <c r="R45" i="16"/>
  <c r="N45" i="16"/>
  <c r="J45" i="16"/>
  <c r="F45" i="16"/>
  <c r="Y44" i="16"/>
  <c r="X44" i="16"/>
  <c r="W44" i="16"/>
  <c r="V44" i="16"/>
  <c r="U44" i="16"/>
  <c r="T44" i="16"/>
  <c r="R44" i="16"/>
  <c r="N44" i="16"/>
  <c r="J44" i="16"/>
  <c r="F44" i="16"/>
  <c r="Y43" i="16"/>
  <c r="X43" i="16"/>
  <c r="W43" i="16"/>
  <c r="V43" i="16"/>
  <c r="U43" i="16"/>
  <c r="T43" i="16"/>
  <c r="R43" i="16"/>
  <c r="N43" i="16"/>
  <c r="J43" i="16"/>
  <c r="F43" i="16"/>
  <c r="Y42" i="16"/>
  <c r="X42" i="16"/>
  <c r="W42" i="16"/>
  <c r="V42" i="16"/>
  <c r="U42" i="16"/>
  <c r="T42" i="16"/>
  <c r="R42" i="16"/>
  <c r="N42" i="16"/>
  <c r="J42" i="16"/>
  <c r="F42" i="16"/>
  <c r="Y41" i="16"/>
  <c r="X41" i="16"/>
  <c r="W41" i="16"/>
  <c r="V41" i="16"/>
  <c r="U41" i="16"/>
  <c r="T41" i="16"/>
  <c r="R41" i="16"/>
  <c r="N41" i="16"/>
  <c r="J41" i="16"/>
  <c r="F41" i="16"/>
  <c r="Y40" i="16"/>
  <c r="X40" i="16"/>
  <c r="W40" i="16"/>
  <c r="V40" i="16"/>
  <c r="U40" i="16"/>
  <c r="T40" i="16"/>
  <c r="R40" i="16"/>
  <c r="N40" i="16"/>
  <c r="J40" i="16"/>
  <c r="F40" i="16"/>
  <c r="Y39" i="16"/>
  <c r="X39" i="16"/>
  <c r="W39" i="16"/>
  <c r="V39" i="16"/>
  <c r="U39" i="16"/>
  <c r="T39" i="16"/>
  <c r="R39" i="16"/>
  <c r="N39" i="16"/>
  <c r="J39" i="16"/>
  <c r="F39" i="16"/>
  <c r="Y38" i="16"/>
  <c r="X38" i="16"/>
  <c r="W38" i="16"/>
  <c r="V38" i="16"/>
  <c r="U38" i="16"/>
  <c r="T38" i="16"/>
  <c r="R38" i="16"/>
  <c r="N38" i="16"/>
  <c r="J38" i="16"/>
  <c r="F38" i="16"/>
  <c r="Y37" i="16"/>
  <c r="X37" i="16"/>
  <c r="W37" i="16"/>
  <c r="V37" i="16"/>
  <c r="U37" i="16"/>
  <c r="T37" i="16"/>
  <c r="R37" i="16"/>
  <c r="N37" i="16"/>
  <c r="J37" i="16"/>
  <c r="F37" i="16"/>
  <c r="Y36" i="16"/>
  <c r="X36" i="16"/>
  <c r="W36" i="16"/>
  <c r="V36" i="16"/>
  <c r="U36" i="16"/>
  <c r="T36" i="16"/>
  <c r="R36" i="16"/>
  <c r="N36" i="16"/>
  <c r="J36" i="16"/>
  <c r="F36" i="16"/>
  <c r="Y35" i="16"/>
  <c r="X35" i="16"/>
  <c r="W35" i="16"/>
  <c r="V35" i="16"/>
  <c r="U35" i="16"/>
  <c r="T35" i="16"/>
  <c r="R35" i="16"/>
  <c r="N35" i="16"/>
  <c r="J35" i="16"/>
  <c r="F35" i="16"/>
  <c r="Y34" i="16"/>
  <c r="X34" i="16"/>
  <c r="W34" i="16"/>
  <c r="V34" i="16"/>
  <c r="U34" i="16"/>
  <c r="T34" i="16"/>
  <c r="R34" i="16"/>
  <c r="N34" i="16"/>
  <c r="J34" i="16"/>
  <c r="F34" i="16"/>
  <c r="Y33" i="16"/>
  <c r="X33" i="16"/>
  <c r="W33" i="16"/>
  <c r="V33" i="16"/>
  <c r="U33" i="16"/>
  <c r="T33" i="16"/>
  <c r="R33" i="16"/>
  <c r="N33" i="16"/>
  <c r="J33" i="16"/>
  <c r="F33" i="16"/>
  <c r="Y32" i="16"/>
  <c r="X32" i="16"/>
  <c r="W32" i="16"/>
  <c r="V32" i="16"/>
  <c r="U32" i="16"/>
  <c r="T32" i="16"/>
  <c r="R32" i="16"/>
  <c r="N32" i="16"/>
  <c r="J32" i="16"/>
  <c r="F32" i="16"/>
  <c r="Y31" i="16"/>
  <c r="X31" i="16"/>
  <c r="W31" i="16"/>
  <c r="V31" i="16"/>
  <c r="U31" i="16"/>
  <c r="T31" i="16"/>
  <c r="R31" i="16"/>
  <c r="N31" i="16"/>
  <c r="J31" i="16"/>
  <c r="F31" i="16"/>
  <c r="Y30" i="16"/>
  <c r="X30" i="16"/>
  <c r="W30" i="16"/>
  <c r="V30" i="16"/>
  <c r="U30" i="16"/>
  <c r="T30" i="16"/>
  <c r="R30" i="16"/>
  <c r="N30" i="16"/>
  <c r="J30" i="16"/>
  <c r="F30" i="16"/>
  <c r="Y29" i="16"/>
  <c r="X29" i="16"/>
  <c r="W29" i="16"/>
  <c r="V29" i="16"/>
  <c r="U29" i="16"/>
  <c r="T29" i="16"/>
  <c r="R29" i="16"/>
  <c r="N29" i="16"/>
  <c r="J29" i="16"/>
  <c r="F29" i="16"/>
  <c r="Y28" i="16"/>
  <c r="X28" i="16"/>
  <c r="W28" i="16"/>
  <c r="V28" i="16"/>
  <c r="U28" i="16"/>
  <c r="T28" i="16"/>
  <c r="R28" i="16"/>
  <c r="N28" i="16"/>
  <c r="J28" i="16"/>
  <c r="F28" i="16"/>
  <c r="Y27" i="16"/>
  <c r="X27" i="16"/>
  <c r="W27" i="16"/>
  <c r="V27" i="16"/>
  <c r="U27" i="16"/>
  <c r="T27" i="16"/>
  <c r="R27" i="16"/>
  <c r="N27" i="16"/>
  <c r="J27" i="16"/>
  <c r="F27" i="16"/>
  <c r="Y26" i="16"/>
  <c r="X26" i="16"/>
  <c r="W26" i="16"/>
  <c r="V26" i="16"/>
  <c r="U26" i="16"/>
  <c r="T26" i="16"/>
  <c r="R26" i="16"/>
  <c r="N26" i="16"/>
  <c r="J26" i="16"/>
  <c r="F26" i="16"/>
  <c r="Y25" i="16"/>
  <c r="X25" i="16"/>
  <c r="W25" i="16"/>
  <c r="V25" i="16"/>
  <c r="U25" i="16"/>
  <c r="T25" i="16"/>
  <c r="R25" i="16"/>
  <c r="N25" i="16"/>
  <c r="J25" i="16"/>
  <c r="F25" i="16"/>
  <c r="Y24" i="16"/>
  <c r="X24" i="16"/>
  <c r="W24" i="16"/>
  <c r="V24" i="16"/>
  <c r="U24" i="16"/>
  <c r="T24" i="16"/>
  <c r="R24" i="16"/>
  <c r="N24" i="16"/>
  <c r="J24" i="16"/>
  <c r="F24" i="16"/>
  <c r="Y23" i="16"/>
  <c r="X23" i="16"/>
  <c r="W23" i="16"/>
  <c r="V23" i="16"/>
  <c r="U23" i="16"/>
  <c r="T23" i="16"/>
  <c r="R23" i="16"/>
  <c r="N23" i="16"/>
  <c r="J23" i="16"/>
  <c r="F23" i="16"/>
  <c r="Y22" i="16"/>
  <c r="X22" i="16"/>
  <c r="W22" i="16"/>
  <c r="V22" i="16"/>
  <c r="U22" i="16"/>
  <c r="T22" i="16"/>
  <c r="R22" i="16"/>
  <c r="N22" i="16"/>
  <c r="J22" i="16"/>
  <c r="F22" i="16"/>
  <c r="Y21" i="16"/>
  <c r="X21" i="16"/>
  <c r="W21" i="16"/>
  <c r="V21" i="16"/>
  <c r="U21" i="16"/>
  <c r="T21" i="16"/>
  <c r="R21" i="16"/>
  <c r="N21" i="16"/>
  <c r="J21" i="16"/>
  <c r="F21" i="16"/>
  <c r="Y20" i="16"/>
  <c r="X20" i="16"/>
  <c r="W20" i="16"/>
  <c r="V20" i="16"/>
  <c r="U20" i="16"/>
  <c r="T20" i="16"/>
  <c r="R20" i="16"/>
  <c r="N20" i="16"/>
  <c r="J20" i="16"/>
  <c r="F20" i="16"/>
  <c r="Y19" i="16"/>
  <c r="X19" i="16"/>
  <c r="W19" i="16"/>
  <c r="V19" i="16"/>
  <c r="U19" i="16"/>
  <c r="T19" i="16"/>
  <c r="R19" i="16"/>
  <c r="N19" i="16"/>
  <c r="J19" i="16"/>
  <c r="F19" i="16"/>
  <c r="Y18" i="16"/>
  <c r="X18" i="16"/>
  <c r="W18" i="16"/>
  <c r="V18" i="16"/>
  <c r="U18" i="16"/>
  <c r="T18" i="16"/>
  <c r="R18" i="16"/>
  <c r="N18" i="16"/>
  <c r="J18" i="16"/>
  <c r="F18" i="16"/>
  <c r="Y17" i="16"/>
  <c r="X17" i="16"/>
  <c r="W17" i="16"/>
  <c r="V17" i="16"/>
  <c r="U17" i="16"/>
  <c r="T17" i="16"/>
  <c r="R17" i="16"/>
  <c r="N17" i="16"/>
  <c r="J17" i="16"/>
  <c r="F17" i="16"/>
  <c r="Y16" i="16"/>
  <c r="X16" i="16"/>
  <c r="W16" i="16"/>
  <c r="V16" i="16"/>
  <c r="U16" i="16"/>
  <c r="T16" i="16"/>
  <c r="R16" i="16"/>
  <c r="N16" i="16"/>
  <c r="J16" i="16"/>
  <c r="F16" i="16"/>
  <c r="Y15" i="16"/>
  <c r="X15" i="16"/>
  <c r="W15" i="16"/>
  <c r="V15" i="16"/>
  <c r="U15" i="16"/>
  <c r="T15" i="16"/>
  <c r="R15" i="16"/>
  <c r="N15" i="16"/>
  <c r="J15" i="16"/>
  <c r="F15" i="16"/>
  <c r="Y14" i="16"/>
  <c r="X14" i="16"/>
  <c r="W14" i="16"/>
  <c r="V14" i="16"/>
  <c r="U14" i="16"/>
  <c r="T14" i="16"/>
  <c r="R14" i="16"/>
  <c r="N14" i="16"/>
  <c r="J14" i="16"/>
  <c r="F14" i="16"/>
  <c r="Y13" i="16"/>
  <c r="X13" i="16"/>
  <c r="W13" i="16"/>
  <c r="V13" i="16"/>
  <c r="U13" i="16"/>
  <c r="T13" i="16"/>
  <c r="R13" i="16"/>
  <c r="N13" i="16"/>
  <c r="J13" i="16"/>
  <c r="F13" i="16"/>
  <c r="Y12" i="16"/>
  <c r="X12" i="16"/>
  <c r="W12" i="16"/>
  <c r="V12" i="16"/>
  <c r="U12" i="16"/>
  <c r="T12" i="16"/>
  <c r="R12" i="16"/>
  <c r="N12" i="16"/>
  <c r="J12" i="16"/>
  <c r="F12" i="16"/>
  <c r="Y11" i="16"/>
  <c r="X11" i="16"/>
  <c r="W11" i="16"/>
  <c r="V11" i="16"/>
  <c r="U11" i="16"/>
  <c r="T11" i="16"/>
  <c r="R11" i="16"/>
  <c r="N11" i="16"/>
  <c r="J11" i="16"/>
  <c r="F11" i="16"/>
  <c r="Y10" i="16"/>
  <c r="X10" i="16"/>
  <c r="W10" i="16"/>
  <c r="V10" i="16"/>
  <c r="U10" i="16"/>
  <c r="T10" i="16"/>
  <c r="R10" i="16"/>
  <c r="N10" i="16"/>
  <c r="J10" i="16"/>
  <c r="F10" i="16"/>
  <c r="Y9" i="16"/>
  <c r="X9" i="16"/>
  <c r="W9" i="16"/>
  <c r="V9" i="16"/>
  <c r="U9" i="16"/>
  <c r="T9" i="16"/>
  <c r="R9" i="16"/>
  <c r="N9" i="16"/>
  <c r="J9" i="16"/>
  <c r="F9" i="16"/>
  <c r="Y8" i="16"/>
  <c r="X8" i="16"/>
  <c r="W8" i="16"/>
  <c r="V8" i="16"/>
  <c r="U8" i="16"/>
  <c r="T8" i="16"/>
  <c r="R8" i="16"/>
  <c r="N8" i="16"/>
  <c r="J8" i="16"/>
  <c r="F8" i="16"/>
  <c r="Y7" i="16"/>
  <c r="X7" i="16"/>
  <c r="W7" i="16"/>
  <c r="V7" i="16"/>
  <c r="U7" i="16"/>
  <c r="T7" i="16"/>
  <c r="R7" i="16"/>
  <c r="N7" i="16"/>
  <c r="J7" i="16"/>
  <c r="F7" i="16"/>
  <c r="Y6" i="16"/>
  <c r="X6" i="16"/>
  <c r="W6" i="16"/>
  <c r="V6" i="16"/>
  <c r="U6" i="16"/>
  <c r="T6" i="16"/>
  <c r="R6" i="16"/>
  <c r="N6" i="16"/>
  <c r="J6" i="16"/>
  <c r="F6" i="16"/>
  <c r="Y5" i="16"/>
  <c r="X5" i="16"/>
  <c r="W5" i="16"/>
  <c r="V5" i="16"/>
  <c r="U5" i="16"/>
  <c r="T5" i="16"/>
  <c r="R5" i="16"/>
  <c r="N5" i="16"/>
  <c r="J5" i="16"/>
  <c r="F5" i="16"/>
  <c r="Y4" i="16"/>
  <c r="X4" i="16"/>
  <c r="W4" i="16"/>
  <c r="V4" i="16"/>
  <c r="U4" i="16"/>
  <c r="T4" i="16"/>
  <c r="R4" i="16"/>
  <c r="N4" i="16"/>
  <c r="J4" i="16"/>
  <c r="F4" i="16"/>
  <c r="Y3" i="16"/>
  <c r="X3" i="16"/>
  <c r="W3" i="16"/>
  <c r="V3" i="16"/>
  <c r="U3" i="16"/>
  <c r="T3" i="16"/>
  <c r="R3" i="16"/>
  <c r="N3" i="16"/>
  <c r="J3" i="16"/>
  <c r="F3" i="16"/>
  <c r="F4" i="4"/>
  <c r="W3" i="2"/>
  <c r="W4" i="2"/>
  <c r="W5" i="2"/>
  <c r="W6" i="2"/>
  <c r="W7" i="2"/>
  <c r="W8" i="2"/>
  <c r="W9" i="2"/>
  <c r="W10" i="2"/>
  <c r="W11" i="2"/>
  <c r="W12" i="2"/>
  <c r="W13" i="2"/>
  <c r="W14" i="2"/>
  <c r="W15" i="2"/>
  <c r="W16" i="2"/>
  <c r="W17" i="2"/>
  <c r="W18" i="2"/>
  <c r="W19" i="2"/>
  <c r="W20" i="2"/>
  <c r="W21" i="2"/>
  <c r="W22" i="2"/>
  <c r="W23" i="2"/>
  <c r="W24" i="2"/>
  <c r="W25" i="2"/>
  <c r="W26" i="2"/>
  <c r="W27" i="2"/>
  <c r="W28" i="2"/>
  <c r="W29" i="2"/>
  <c r="W30" i="2"/>
  <c r="W31" i="2"/>
  <c r="W32" i="2"/>
  <c r="W33" i="2"/>
  <c r="W34" i="2"/>
  <c r="W35" i="2"/>
  <c r="W36" i="2"/>
  <c r="W37" i="2"/>
  <c r="W38" i="2"/>
  <c r="W39" i="2"/>
  <c r="W40" i="2"/>
  <c r="W41" i="2"/>
  <c r="W42" i="2"/>
  <c r="W43" i="2"/>
  <c r="W44" i="2"/>
  <c r="W45" i="2"/>
  <c r="W46" i="2"/>
  <c r="W47" i="2"/>
  <c r="W48" i="2"/>
  <c r="W49" i="2"/>
  <c r="W50" i="2"/>
  <c r="W51" i="2"/>
  <c r="W52" i="2"/>
  <c r="W53" i="2"/>
  <c r="W54" i="2"/>
  <c r="W55" i="2"/>
  <c r="W56" i="2"/>
  <c r="W57" i="2"/>
  <c r="W58" i="2"/>
  <c r="W59" i="2"/>
  <c r="W60" i="2"/>
  <c r="W61" i="2"/>
  <c r="W62" i="2"/>
  <c r="W63" i="2"/>
  <c r="W64" i="2"/>
  <c r="W65" i="2"/>
  <c r="W66" i="2"/>
  <c r="W67" i="2"/>
  <c r="W68" i="2"/>
  <c r="W69" i="2"/>
  <c r="W70" i="2"/>
  <c r="F3" i="2"/>
  <c r="F4" i="2"/>
  <c r="F5" i="2"/>
  <c r="F6" i="2"/>
  <c r="F7" i="2"/>
  <c r="F8" i="2"/>
  <c r="F9" i="2"/>
  <c r="F10" i="2"/>
  <c r="F11" i="2"/>
  <c r="F12" i="2"/>
  <c r="F13" i="2"/>
  <c r="F14" i="2"/>
  <c r="F15" i="2"/>
  <c r="F16" i="2"/>
  <c r="F17" i="2"/>
  <c r="F18" i="2"/>
  <c r="F19" i="2"/>
  <c r="F20" i="2"/>
  <c r="F21" i="2"/>
  <c r="F22" i="2"/>
  <c r="F23" i="2"/>
  <c r="F24" i="2"/>
  <c r="F25" i="2"/>
  <c r="F26" i="2"/>
  <c r="F27" i="2"/>
  <c r="F28" i="2"/>
  <c r="F29" i="2"/>
  <c r="F30" i="2"/>
  <c r="F31" i="2"/>
  <c r="F32" i="2"/>
  <c r="F33" i="2"/>
  <c r="F34" i="2"/>
  <c r="F35" i="2"/>
  <c r="F36" i="2"/>
  <c r="F37" i="2"/>
  <c r="F38" i="2"/>
  <c r="F39" i="2"/>
  <c r="F40" i="2"/>
  <c r="F41" i="2"/>
  <c r="F42" i="2"/>
  <c r="F43" i="2"/>
  <c r="F44" i="2"/>
  <c r="F45" i="2"/>
  <c r="F46" i="2"/>
  <c r="F47" i="2"/>
  <c r="F48" i="2"/>
  <c r="F49" i="2"/>
  <c r="F50" i="2"/>
  <c r="F51" i="2"/>
  <c r="F52" i="2"/>
  <c r="F53" i="2"/>
  <c r="F54" i="2"/>
  <c r="F55" i="2"/>
  <c r="F56" i="2"/>
  <c r="F57" i="2"/>
  <c r="F58" i="2"/>
  <c r="F59" i="2"/>
  <c r="F60" i="2"/>
  <c r="F61" i="2"/>
  <c r="F62" i="2"/>
  <c r="F63" i="2"/>
  <c r="F64" i="2"/>
  <c r="F65" i="2"/>
  <c r="F66" i="2"/>
  <c r="F67" i="2"/>
  <c r="F68" i="2"/>
  <c r="F69" i="2"/>
  <c r="F70" i="2"/>
  <c r="F3" i="1"/>
  <c r="F4" i="1"/>
  <c r="F5" i="1"/>
  <c r="F6" i="1"/>
  <c r="F7" i="1"/>
  <c r="F8" i="1"/>
  <c r="F9" i="1"/>
  <c r="F10" i="1"/>
  <c r="F11" i="1"/>
  <c r="F12" i="1"/>
  <c r="F13" i="1"/>
  <c r="F14" i="1"/>
  <c r="F15" i="1"/>
  <c r="F16" i="1"/>
  <c r="F17" i="1"/>
  <c r="F18" i="1"/>
  <c r="F19" i="1"/>
  <c r="F20" i="1"/>
  <c r="F21" i="1"/>
  <c r="F22" i="1"/>
  <c r="F23" i="1"/>
  <c r="F24" i="1"/>
  <c r="F25" i="1"/>
  <c r="F26" i="1"/>
  <c r="F27" i="1"/>
  <c r="F28" i="1"/>
  <c r="F29" i="1"/>
  <c r="F30" i="1"/>
  <c r="F31" i="1"/>
  <c r="F32" i="1"/>
  <c r="F33" i="1"/>
  <c r="F34" i="1"/>
  <c r="F35" i="1"/>
  <c r="F36" i="1"/>
  <c r="F37" i="1"/>
  <c r="F38" i="1"/>
  <c r="F39" i="1"/>
  <c r="F40" i="1"/>
  <c r="F41" i="1"/>
  <c r="F42" i="1"/>
  <c r="F43" i="1"/>
  <c r="F44" i="1"/>
  <c r="F45" i="1"/>
  <c r="F46" i="1"/>
  <c r="F47" i="1"/>
  <c r="F48" i="1"/>
  <c r="F49" i="1"/>
  <c r="F50" i="1"/>
  <c r="F51" i="1"/>
  <c r="F52" i="1"/>
  <c r="F53" i="1"/>
  <c r="F54" i="1"/>
  <c r="F55" i="1"/>
  <c r="F56" i="1"/>
  <c r="F57" i="1"/>
  <c r="F58" i="1"/>
  <c r="F59" i="1"/>
  <c r="F60" i="1"/>
  <c r="F61" i="1"/>
  <c r="F62" i="1"/>
  <c r="F63" i="1"/>
  <c r="F64" i="1"/>
  <c r="F65" i="1"/>
  <c r="F66" i="1"/>
  <c r="F67" i="1"/>
  <c r="F68" i="1"/>
  <c r="F69" i="1"/>
  <c r="F70" i="1"/>
  <c r="T70" i="2"/>
  <c r="T3" i="2"/>
  <c r="T4" i="2"/>
  <c r="T5" i="2"/>
  <c r="T6" i="2"/>
  <c r="T7" i="2"/>
  <c r="T8" i="2"/>
  <c r="T9" i="2"/>
  <c r="T10" i="2"/>
  <c r="T11" i="2"/>
  <c r="T12" i="2"/>
  <c r="T13" i="2"/>
  <c r="T14" i="2"/>
  <c r="T15" i="2"/>
  <c r="T16" i="2"/>
  <c r="T17" i="2"/>
  <c r="T18" i="2"/>
  <c r="T19" i="2"/>
  <c r="T20" i="2"/>
  <c r="T21" i="2"/>
  <c r="T22" i="2"/>
  <c r="T23" i="2"/>
  <c r="T24" i="2"/>
  <c r="T25" i="2"/>
  <c r="T26" i="2"/>
  <c r="T27" i="2"/>
  <c r="T28" i="2"/>
  <c r="T29" i="2"/>
  <c r="T30" i="2"/>
  <c r="T31" i="2"/>
  <c r="T32" i="2"/>
  <c r="T33" i="2"/>
  <c r="T34" i="2"/>
  <c r="T35" i="2"/>
  <c r="T36" i="2"/>
  <c r="T37" i="2"/>
  <c r="T38" i="2"/>
  <c r="T39" i="2"/>
  <c r="T40" i="2"/>
  <c r="T41" i="2"/>
  <c r="T42" i="2"/>
  <c r="T43" i="2"/>
  <c r="T44" i="2"/>
  <c r="T45" i="2"/>
  <c r="T46" i="2"/>
  <c r="T47" i="2"/>
  <c r="T48" i="2"/>
  <c r="T49" i="2"/>
  <c r="T50" i="2"/>
  <c r="T51" i="2"/>
  <c r="T52" i="2"/>
  <c r="T53" i="2"/>
  <c r="T54" i="2"/>
  <c r="T55" i="2"/>
  <c r="T56" i="2"/>
  <c r="T57" i="2"/>
  <c r="T58" i="2"/>
  <c r="T59" i="2"/>
  <c r="T60" i="2"/>
  <c r="T61" i="2"/>
  <c r="T62" i="2"/>
  <c r="T63" i="2"/>
  <c r="T64" i="2"/>
  <c r="T65" i="2"/>
  <c r="T66" i="2"/>
  <c r="T67" i="2"/>
  <c r="T68" i="2"/>
  <c r="T69" i="2"/>
  <c r="T3" i="1"/>
  <c r="T4" i="1"/>
  <c r="T5" i="1"/>
  <c r="T6" i="1"/>
  <c r="T7" i="1"/>
  <c r="T8" i="1"/>
  <c r="T9" i="1"/>
  <c r="T10" i="1"/>
  <c r="T11" i="1"/>
  <c r="T12" i="1"/>
  <c r="T13" i="1"/>
  <c r="T14" i="1"/>
  <c r="T15" i="1"/>
  <c r="T16" i="1"/>
  <c r="T17" i="1"/>
  <c r="T18" i="1"/>
  <c r="T19" i="1"/>
  <c r="T20" i="1"/>
  <c r="T21" i="1"/>
  <c r="T22" i="1"/>
  <c r="T23" i="1"/>
  <c r="T24" i="1"/>
  <c r="T25" i="1"/>
  <c r="T26" i="1"/>
  <c r="T27" i="1"/>
  <c r="T28" i="1"/>
  <c r="T29" i="1"/>
  <c r="T30" i="1"/>
  <c r="T31" i="1"/>
  <c r="T32" i="1"/>
  <c r="T33" i="1"/>
  <c r="T34" i="1"/>
  <c r="T35" i="1"/>
  <c r="T36" i="1"/>
  <c r="T37" i="1"/>
  <c r="T38" i="1"/>
  <c r="T39" i="1"/>
  <c r="T40" i="1"/>
  <c r="T41" i="1"/>
  <c r="T42" i="1"/>
  <c r="T43" i="1"/>
  <c r="T44" i="1"/>
  <c r="T45" i="1"/>
  <c r="T46" i="1"/>
  <c r="T47" i="1"/>
  <c r="T48" i="1"/>
  <c r="T49" i="1"/>
  <c r="T50" i="1"/>
  <c r="T51" i="1"/>
  <c r="T52" i="1"/>
  <c r="T53" i="1"/>
  <c r="T54" i="1"/>
  <c r="T55" i="1"/>
  <c r="T56" i="1"/>
  <c r="T57" i="1"/>
  <c r="T58" i="1"/>
  <c r="T59" i="1"/>
  <c r="T60" i="1"/>
  <c r="T61" i="1"/>
  <c r="T62" i="1"/>
  <c r="T63" i="1"/>
  <c r="T64" i="1"/>
  <c r="T65" i="1"/>
  <c r="T66" i="1"/>
  <c r="T67" i="1"/>
  <c r="T68" i="1"/>
  <c r="T69" i="1"/>
  <c r="T70" i="1"/>
  <c r="Y3" i="2"/>
  <c r="Y4" i="2"/>
  <c r="Y5" i="2"/>
  <c r="Y6" i="2"/>
  <c r="Y7" i="2"/>
  <c r="Y8" i="2"/>
  <c r="Y9" i="2"/>
  <c r="Y10" i="2"/>
  <c r="Y11" i="2"/>
  <c r="Y12" i="2"/>
  <c r="Y13" i="2"/>
  <c r="Y14" i="2"/>
  <c r="Y15" i="2"/>
  <c r="Y16" i="2"/>
  <c r="Y17" i="2"/>
  <c r="Y18" i="2"/>
  <c r="Y19" i="2"/>
  <c r="Y20" i="2"/>
  <c r="Y21" i="2"/>
  <c r="Y22" i="2"/>
  <c r="Y23" i="2"/>
  <c r="Y24" i="2"/>
  <c r="Y25" i="2"/>
  <c r="Y26" i="2"/>
  <c r="Y27" i="2"/>
  <c r="Y28" i="2"/>
  <c r="Y29" i="2"/>
  <c r="Y30" i="2"/>
  <c r="Y31" i="2"/>
  <c r="Y32" i="2"/>
  <c r="Y33" i="2"/>
  <c r="Y34" i="2"/>
  <c r="Y35" i="2"/>
  <c r="Y36" i="2"/>
  <c r="Y37" i="2"/>
  <c r="Y38" i="2"/>
  <c r="Y39" i="2"/>
  <c r="Y40" i="2"/>
  <c r="Y41" i="2"/>
  <c r="Y42" i="2"/>
  <c r="Y43" i="2"/>
  <c r="Y44" i="2"/>
  <c r="Y45" i="2"/>
  <c r="Y46" i="2"/>
  <c r="Y47" i="2"/>
  <c r="Y48" i="2"/>
  <c r="Y49" i="2"/>
  <c r="Y50" i="2"/>
  <c r="Y51" i="2"/>
  <c r="Y52" i="2"/>
  <c r="Y53" i="2"/>
  <c r="Y54" i="2"/>
  <c r="Y55" i="2"/>
  <c r="Y56" i="2"/>
  <c r="Y57" i="2"/>
  <c r="Y58" i="2"/>
  <c r="Y59" i="2"/>
  <c r="Y60" i="2"/>
  <c r="Y61" i="2"/>
  <c r="Y62" i="2"/>
  <c r="Y63" i="2"/>
  <c r="Y64" i="2"/>
  <c r="Y65" i="2"/>
  <c r="Y66" i="2"/>
  <c r="Y67" i="2"/>
  <c r="Y68" i="2"/>
  <c r="Y69" i="2"/>
  <c r="Y70" i="2"/>
  <c r="X3" i="2"/>
  <c r="X4" i="2"/>
  <c r="X5" i="2"/>
  <c r="X6" i="2"/>
  <c r="X7" i="2"/>
  <c r="X8" i="2"/>
  <c r="X9" i="2"/>
  <c r="X10" i="2"/>
  <c r="X11" i="2"/>
  <c r="X12" i="2"/>
  <c r="X13" i="2"/>
  <c r="X14" i="2"/>
  <c r="X15" i="2"/>
  <c r="X16" i="2"/>
  <c r="X17" i="2"/>
  <c r="X18" i="2"/>
  <c r="X19" i="2"/>
  <c r="X20" i="2"/>
  <c r="X21" i="2"/>
  <c r="X22" i="2"/>
  <c r="X23" i="2"/>
  <c r="X24" i="2"/>
  <c r="X25" i="2"/>
  <c r="X26" i="2"/>
  <c r="X27" i="2"/>
  <c r="X28" i="2"/>
  <c r="X29" i="2"/>
  <c r="X30" i="2"/>
  <c r="X31" i="2"/>
  <c r="X32" i="2"/>
  <c r="X33" i="2"/>
  <c r="X34" i="2"/>
  <c r="X35" i="2"/>
  <c r="X36" i="2"/>
  <c r="X37" i="2"/>
  <c r="X38" i="2"/>
  <c r="X39" i="2"/>
  <c r="X40" i="2"/>
  <c r="X41" i="2"/>
  <c r="X42" i="2"/>
  <c r="X43" i="2"/>
  <c r="X44" i="2"/>
  <c r="X45" i="2"/>
  <c r="X46" i="2"/>
  <c r="X47" i="2"/>
  <c r="X48" i="2"/>
  <c r="X49" i="2"/>
  <c r="X50" i="2"/>
  <c r="X51" i="2"/>
  <c r="X52" i="2"/>
  <c r="X53" i="2"/>
  <c r="X54" i="2"/>
  <c r="X55" i="2"/>
  <c r="X56" i="2"/>
  <c r="X57" i="2"/>
  <c r="X58" i="2"/>
  <c r="X59" i="2"/>
  <c r="X60" i="2"/>
  <c r="X61" i="2"/>
  <c r="X62" i="2"/>
  <c r="X63" i="2"/>
  <c r="X64" i="2"/>
  <c r="X65" i="2"/>
  <c r="X66" i="2"/>
  <c r="X67" i="2"/>
  <c r="X68" i="2"/>
  <c r="X69" i="2"/>
  <c r="X70" i="2"/>
  <c r="V3" i="2"/>
  <c r="V4" i="2"/>
  <c r="V5" i="2"/>
  <c r="V6" i="2"/>
  <c r="V7" i="2"/>
  <c r="V8" i="2"/>
  <c r="V9" i="2"/>
  <c r="V10" i="2"/>
  <c r="V11" i="2"/>
  <c r="V12" i="2"/>
  <c r="V13" i="2"/>
  <c r="V14" i="2"/>
  <c r="V15" i="2"/>
  <c r="V16" i="2"/>
  <c r="V17" i="2"/>
  <c r="V18" i="2"/>
  <c r="V19" i="2"/>
  <c r="V20" i="2"/>
  <c r="V21" i="2"/>
  <c r="V22" i="2"/>
  <c r="V23" i="2"/>
  <c r="V24" i="2"/>
  <c r="V25" i="2"/>
  <c r="V26" i="2"/>
  <c r="V27" i="2"/>
  <c r="V28" i="2"/>
  <c r="V29" i="2"/>
  <c r="V30" i="2"/>
  <c r="V31" i="2"/>
  <c r="V32" i="2"/>
  <c r="V33" i="2"/>
  <c r="V34" i="2"/>
  <c r="V35" i="2"/>
  <c r="V36" i="2"/>
  <c r="V37" i="2"/>
  <c r="V38" i="2"/>
  <c r="V39" i="2"/>
  <c r="V40" i="2"/>
  <c r="V41" i="2"/>
  <c r="V42" i="2"/>
  <c r="V43" i="2"/>
  <c r="V44" i="2"/>
  <c r="V45" i="2"/>
  <c r="V46" i="2"/>
  <c r="V47" i="2"/>
  <c r="V48" i="2"/>
  <c r="V49" i="2"/>
  <c r="V50" i="2"/>
  <c r="V51" i="2"/>
  <c r="V52" i="2"/>
  <c r="V53" i="2"/>
  <c r="V54" i="2"/>
  <c r="V55" i="2"/>
  <c r="V56" i="2"/>
  <c r="V57" i="2"/>
  <c r="V58" i="2"/>
  <c r="V59" i="2"/>
  <c r="V60" i="2"/>
  <c r="V61" i="2"/>
  <c r="V62" i="2"/>
  <c r="V63" i="2"/>
  <c r="V64" i="2"/>
  <c r="V65" i="2"/>
  <c r="V66" i="2"/>
  <c r="V67" i="2"/>
  <c r="V68" i="2"/>
  <c r="V69" i="2"/>
  <c r="V70" i="2"/>
  <c r="U3" i="2"/>
  <c r="U4" i="2"/>
  <c r="U5" i="2"/>
  <c r="U6" i="2"/>
  <c r="U7" i="2"/>
  <c r="U8" i="2"/>
  <c r="U9" i="2"/>
  <c r="U10" i="2"/>
  <c r="U11" i="2"/>
  <c r="U12" i="2"/>
  <c r="U13" i="2"/>
  <c r="U14" i="2"/>
  <c r="U15" i="2"/>
  <c r="U16" i="2"/>
  <c r="U17" i="2"/>
  <c r="U18" i="2"/>
  <c r="U19" i="2"/>
  <c r="U20" i="2"/>
  <c r="U21" i="2"/>
  <c r="U22" i="2"/>
  <c r="U23" i="2"/>
  <c r="U24" i="2"/>
  <c r="U25" i="2"/>
  <c r="U26" i="2"/>
  <c r="U27" i="2"/>
  <c r="U28" i="2"/>
  <c r="U29" i="2"/>
  <c r="U30" i="2"/>
  <c r="U31" i="2"/>
  <c r="U32" i="2"/>
  <c r="U33" i="2"/>
  <c r="U34" i="2"/>
  <c r="U35" i="2"/>
  <c r="U36" i="2"/>
  <c r="U37" i="2"/>
  <c r="U38" i="2"/>
  <c r="U39" i="2"/>
  <c r="U40" i="2"/>
  <c r="U41" i="2"/>
  <c r="U42" i="2"/>
  <c r="U43" i="2"/>
  <c r="U44" i="2"/>
  <c r="U45" i="2"/>
  <c r="U46" i="2"/>
  <c r="U47" i="2"/>
  <c r="U48" i="2"/>
  <c r="U49" i="2"/>
  <c r="U50" i="2"/>
  <c r="U51" i="2"/>
  <c r="U52" i="2"/>
  <c r="U53" i="2"/>
  <c r="U54" i="2"/>
  <c r="U55" i="2"/>
  <c r="U56" i="2"/>
  <c r="U57" i="2"/>
  <c r="U58" i="2"/>
  <c r="U59" i="2"/>
  <c r="U60" i="2"/>
  <c r="U61" i="2"/>
  <c r="U62" i="2"/>
  <c r="U63" i="2"/>
  <c r="U64" i="2"/>
  <c r="U65" i="2"/>
  <c r="U66" i="2"/>
  <c r="U67" i="2"/>
  <c r="U68" i="2"/>
  <c r="U69" i="2"/>
  <c r="U70" i="2"/>
  <c r="X3" i="1"/>
  <c r="X4" i="1"/>
  <c r="X5" i="1"/>
  <c r="X6" i="1"/>
  <c r="X7" i="1"/>
  <c r="X8" i="1"/>
  <c r="X9" i="1"/>
  <c r="X10" i="1"/>
  <c r="X11" i="1"/>
  <c r="X12" i="1"/>
  <c r="X13" i="1"/>
  <c r="X14" i="1"/>
  <c r="X15" i="1"/>
  <c r="X16" i="1"/>
  <c r="X17" i="1"/>
  <c r="X18" i="1"/>
  <c r="X19" i="1"/>
  <c r="X20" i="1"/>
  <c r="X21" i="1"/>
  <c r="X22" i="1"/>
  <c r="X23" i="1"/>
  <c r="X24" i="1"/>
  <c r="X25" i="1"/>
  <c r="X26" i="1"/>
  <c r="X27" i="1"/>
  <c r="X28" i="1"/>
  <c r="X29" i="1"/>
  <c r="X30" i="1"/>
  <c r="X31" i="1"/>
  <c r="X32" i="1"/>
  <c r="X33" i="1"/>
  <c r="X34" i="1"/>
  <c r="X35" i="1"/>
  <c r="X36" i="1"/>
  <c r="X37" i="1"/>
  <c r="X38" i="1"/>
  <c r="X39" i="1"/>
  <c r="X40" i="1"/>
  <c r="X41" i="1"/>
  <c r="X42" i="1"/>
  <c r="X43" i="1"/>
  <c r="X44" i="1"/>
  <c r="X45" i="1"/>
  <c r="X46" i="1"/>
  <c r="X47" i="1"/>
  <c r="X48" i="1"/>
  <c r="X49" i="1"/>
  <c r="X50" i="1"/>
  <c r="X51" i="1"/>
  <c r="X52" i="1"/>
  <c r="X53" i="1"/>
  <c r="X54" i="1"/>
  <c r="X55" i="1"/>
  <c r="X56" i="1"/>
  <c r="X57" i="1"/>
  <c r="X58" i="1"/>
  <c r="X59" i="1"/>
  <c r="X60" i="1"/>
  <c r="X61" i="1"/>
  <c r="X62" i="1"/>
  <c r="X63" i="1"/>
  <c r="X64" i="1"/>
  <c r="X65" i="1"/>
  <c r="X66" i="1"/>
  <c r="X67" i="1"/>
  <c r="X68" i="1"/>
  <c r="X69" i="1"/>
  <c r="X70" i="1"/>
  <c r="W3" i="1"/>
  <c r="W4" i="1"/>
  <c r="W5" i="1"/>
  <c r="W6" i="1"/>
  <c r="W7" i="1"/>
  <c r="W8" i="1"/>
  <c r="W9" i="1"/>
  <c r="W10" i="1"/>
  <c r="W11" i="1"/>
  <c r="W12" i="1"/>
  <c r="W13" i="1"/>
  <c r="W14" i="1"/>
  <c r="W15" i="1"/>
  <c r="W16" i="1"/>
  <c r="W17" i="1"/>
  <c r="W18" i="1"/>
  <c r="W19" i="1"/>
  <c r="W20" i="1"/>
  <c r="W21" i="1"/>
  <c r="W22" i="1"/>
  <c r="W23" i="1"/>
  <c r="W24" i="1"/>
  <c r="W25" i="1"/>
  <c r="W26" i="1"/>
  <c r="W27" i="1"/>
  <c r="W28" i="1"/>
  <c r="W29" i="1"/>
  <c r="W30" i="1"/>
  <c r="W31" i="1"/>
  <c r="W32" i="1"/>
  <c r="W33" i="1"/>
  <c r="W34" i="1"/>
  <c r="W35" i="1"/>
  <c r="W36" i="1"/>
  <c r="W37" i="1"/>
  <c r="W38" i="1"/>
  <c r="W39" i="1"/>
  <c r="W40" i="1"/>
  <c r="W41" i="1"/>
  <c r="W42" i="1"/>
  <c r="W43" i="1"/>
  <c r="W44" i="1"/>
  <c r="W45" i="1"/>
  <c r="W46" i="1"/>
  <c r="W47" i="1"/>
  <c r="W48" i="1"/>
  <c r="W49" i="1"/>
  <c r="W50" i="1"/>
  <c r="W51" i="1"/>
  <c r="W52" i="1"/>
  <c r="W53" i="1"/>
  <c r="W54" i="1"/>
  <c r="W55" i="1"/>
  <c r="W56" i="1"/>
  <c r="W57" i="1"/>
  <c r="W58" i="1"/>
  <c r="W59" i="1"/>
  <c r="W60" i="1"/>
  <c r="W61" i="1"/>
  <c r="W62" i="1"/>
  <c r="W63" i="1"/>
  <c r="W64" i="1"/>
  <c r="W65" i="1"/>
  <c r="W66" i="1"/>
  <c r="W67" i="1"/>
  <c r="W68" i="1"/>
  <c r="W69" i="1"/>
  <c r="W70" i="1"/>
  <c r="V3" i="1"/>
  <c r="V4" i="1"/>
  <c r="V5" i="1"/>
  <c r="V6" i="1"/>
  <c r="V7" i="1"/>
  <c r="V8" i="1"/>
  <c r="V9" i="1"/>
  <c r="V10" i="1"/>
  <c r="V11" i="1"/>
  <c r="V12" i="1"/>
  <c r="V13" i="1"/>
  <c r="V14" i="1"/>
  <c r="V15" i="1"/>
  <c r="V16" i="1"/>
  <c r="V17" i="1"/>
  <c r="V18" i="1"/>
  <c r="V19" i="1"/>
  <c r="V20" i="1"/>
  <c r="V21" i="1"/>
  <c r="V22" i="1"/>
  <c r="V23" i="1"/>
  <c r="V24" i="1"/>
  <c r="V25" i="1"/>
  <c r="V26" i="1"/>
  <c r="V27" i="1"/>
  <c r="V28" i="1"/>
  <c r="V29" i="1"/>
  <c r="V30" i="1"/>
  <c r="V31" i="1"/>
  <c r="V32" i="1"/>
  <c r="V33" i="1"/>
  <c r="V34" i="1"/>
  <c r="V35" i="1"/>
  <c r="V36" i="1"/>
  <c r="V37" i="1"/>
  <c r="V38" i="1"/>
  <c r="V39" i="1"/>
  <c r="V40" i="1"/>
  <c r="V41" i="1"/>
  <c r="V42" i="1"/>
  <c r="V43" i="1"/>
  <c r="V44" i="1"/>
  <c r="V45" i="1"/>
  <c r="V46" i="1"/>
  <c r="V47" i="1"/>
  <c r="V48" i="1"/>
  <c r="V49" i="1"/>
  <c r="V50" i="1"/>
  <c r="V51" i="1"/>
  <c r="V52" i="1"/>
  <c r="V53" i="1"/>
  <c r="V54" i="1"/>
  <c r="V55" i="1"/>
  <c r="V56" i="1"/>
  <c r="V57" i="1"/>
  <c r="V58" i="1"/>
  <c r="V59" i="1"/>
  <c r="V60" i="1"/>
  <c r="V61" i="1"/>
  <c r="V62" i="1"/>
  <c r="V63" i="1"/>
  <c r="V64" i="1"/>
  <c r="V65" i="1"/>
  <c r="V66" i="1"/>
  <c r="V67" i="1"/>
  <c r="V68" i="1"/>
  <c r="V69" i="1"/>
  <c r="V70" i="1"/>
  <c r="U3" i="1"/>
  <c r="U4" i="1"/>
  <c r="U5" i="1"/>
  <c r="U6" i="1"/>
  <c r="U7" i="1"/>
  <c r="U8" i="1"/>
  <c r="U9" i="1"/>
  <c r="U10" i="1"/>
  <c r="U11" i="1"/>
  <c r="U12" i="1"/>
  <c r="U13" i="1"/>
  <c r="U14" i="1"/>
  <c r="U15" i="1"/>
  <c r="U16" i="1"/>
  <c r="U17" i="1"/>
  <c r="U18" i="1"/>
  <c r="U19" i="1"/>
  <c r="U20" i="1"/>
  <c r="U21" i="1"/>
  <c r="U22" i="1"/>
  <c r="U23" i="1"/>
  <c r="U24" i="1"/>
  <c r="U25" i="1"/>
  <c r="U26" i="1"/>
  <c r="U27" i="1"/>
  <c r="U28" i="1"/>
  <c r="U29" i="1"/>
  <c r="U30" i="1"/>
  <c r="U31" i="1"/>
  <c r="U32" i="1"/>
  <c r="U33" i="1"/>
  <c r="U34" i="1"/>
  <c r="U35" i="1"/>
  <c r="U36" i="1"/>
  <c r="U37" i="1"/>
  <c r="U38" i="1"/>
  <c r="U39" i="1"/>
  <c r="U40" i="1"/>
  <c r="U41" i="1"/>
  <c r="U42" i="1"/>
  <c r="U43" i="1"/>
  <c r="U44" i="1"/>
  <c r="U45" i="1"/>
  <c r="U46" i="1"/>
  <c r="U47" i="1"/>
  <c r="U48" i="1"/>
  <c r="U49" i="1"/>
  <c r="U50" i="1"/>
  <c r="U51" i="1"/>
  <c r="U52" i="1"/>
  <c r="U53" i="1"/>
  <c r="U54" i="1"/>
  <c r="U55" i="1"/>
  <c r="U56" i="1"/>
  <c r="U57" i="1"/>
  <c r="U58" i="1"/>
  <c r="U59" i="1"/>
  <c r="U60" i="1"/>
  <c r="U61" i="1"/>
  <c r="U62" i="1"/>
  <c r="U63" i="1"/>
  <c r="U64" i="1"/>
  <c r="U65" i="1"/>
  <c r="U66" i="1"/>
  <c r="U67" i="1"/>
  <c r="U68" i="1"/>
  <c r="U69" i="1"/>
  <c r="U70" i="1"/>
  <c r="J3" i="1"/>
  <c r="J4" i="1"/>
  <c r="J5" i="1"/>
  <c r="J6" i="1"/>
  <c r="J7" i="1"/>
  <c r="J8" i="1"/>
  <c r="J9" i="1"/>
  <c r="J10" i="1"/>
  <c r="J11" i="1"/>
  <c r="J12" i="1"/>
  <c r="J13" i="1"/>
  <c r="J14" i="1"/>
  <c r="J15" i="1"/>
  <c r="J16" i="1"/>
  <c r="J17" i="1"/>
  <c r="J18" i="1"/>
  <c r="J19" i="1"/>
  <c r="J20" i="1"/>
  <c r="J21" i="1"/>
  <c r="J22" i="1"/>
  <c r="J23" i="1"/>
  <c r="J24" i="1"/>
  <c r="J25" i="1"/>
  <c r="J26" i="1"/>
  <c r="J27" i="1"/>
  <c r="J28" i="1"/>
  <c r="J29" i="1"/>
  <c r="J30" i="1"/>
  <c r="J31" i="1"/>
  <c r="J32" i="1"/>
  <c r="J33" i="1"/>
  <c r="J34" i="1"/>
  <c r="J35" i="1"/>
  <c r="J36" i="1"/>
  <c r="J37" i="1"/>
  <c r="J38" i="1"/>
  <c r="J39" i="1"/>
  <c r="J40" i="1"/>
  <c r="J41" i="1"/>
  <c r="J42" i="1"/>
  <c r="J43" i="1"/>
  <c r="J44" i="1"/>
  <c r="J45" i="1"/>
  <c r="J46" i="1"/>
  <c r="J47" i="1"/>
  <c r="J48" i="1"/>
  <c r="J49" i="1"/>
  <c r="J50" i="1"/>
  <c r="J51" i="1"/>
  <c r="J52" i="1"/>
  <c r="J53" i="1"/>
  <c r="J54" i="1"/>
  <c r="J55" i="1"/>
  <c r="J56" i="1"/>
  <c r="J57" i="1"/>
  <c r="J58" i="1"/>
  <c r="J59" i="1"/>
  <c r="J60" i="1"/>
  <c r="J61" i="1"/>
  <c r="J62" i="1"/>
  <c r="J63" i="1"/>
  <c r="J64" i="1"/>
  <c r="J65" i="1"/>
  <c r="J66" i="1"/>
  <c r="J67" i="1"/>
  <c r="J68" i="1"/>
  <c r="J69" i="1"/>
  <c r="J70" i="1"/>
  <c r="R3" i="1"/>
  <c r="R4" i="1"/>
  <c r="R5" i="1"/>
  <c r="R6" i="1"/>
  <c r="R7" i="1"/>
  <c r="R8" i="1"/>
  <c r="R9" i="1"/>
  <c r="R10" i="1"/>
  <c r="R11" i="1"/>
  <c r="R12" i="1"/>
  <c r="R13" i="1"/>
  <c r="R14" i="1"/>
  <c r="R15" i="1"/>
  <c r="R16" i="1"/>
  <c r="R17" i="1"/>
  <c r="R18" i="1"/>
  <c r="R19" i="1"/>
  <c r="R20" i="1"/>
  <c r="R21" i="1"/>
  <c r="R22" i="1"/>
  <c r="R23" i="1"/>
  <c r="R24" i="1"/>
  <c r="R25" i="1"/>
  <c r="R26" i="1"/>
  <c r="R27" i="1"/>
  <c r="R28" i="1"/>
  <c r="R29" i="1"/>
  <c r="R30" i="1"/>
  <c r="R31" i="1"/>
  <c r="R32" i="1"/>
  <c r="R33" i="1"/>
  <c r="R34" i="1"/>
  <c r="R35" i="1"/>
  <c r="R36" i="1"/>
  <c r="R37" i="1"/>
  <c r="R38" i="1"/>
  <c r="R39" i="1"/>
  <c r="R40" i="1"/>
  <c r="R41" i="1"/>
  <c r="R42" i="1"/>
  <c r="R43" i="1"/>
  <c r="R44" i="1"/>
  <c r="R45" i="1"/>
  <c r="R46" i="1"/>
  <c r="R47" i="1"/>
  <c r="R48" i="1"/>
  <c r="R49" i="1"/>
  <c r="R50" i="1"/>
  <c r="R51" i="1"/>
  <c r="R52" i="1"/>
  <c r="R53" i="1"/>
  <c r="R54" i="1"/>
  <c r="R55" i="1"/>
  <c r="R56" i="1"/>
  <c r="R57" i="1"/>
  <c r="R58" i="1"/>
  <c r="R59" i="1"/>
  <c r="R60" i="1"/>
  <c r="R61" i="1"/>
  <c r="R62" i="1"/>
  <c r="R63" i="1"/>
  <c r="R64" i="1"/>
  <c r="R65" i="1"/>
  <c r="R66" i="1"/>
  <c r="R67" i="1"/>
  <c r="R68" i="1"/>
  <c r="R69" i="1"/>
  <c r="R70" i="1"/>
  <c r="N3" i="1"/>
  <c r="N4" i="1"/>
  <c r="N5" i="1"/>
  <c r="N6" i="1"/>
  <c r="N7" i="1"/>
  <c r="N8" i="1"/>
  <c r="N9" i="1"/>
  <c r="N10" i="1"/>
  <c r="N11" i="1"/>
  <c r="N12" i="1"/>
  <c r="N13" i="1"/>
  <c r="N14" i="1"/>
  <c r="N15" i="1"/>
  <c r="N16" i="1"/>
  <c r="N17" i="1"/>
  <c r="N18" i="1"/>
  <c r="N19" i="1"/>
  <c r="N20" i="1"/>
  <c r="N21" i="1"/>
  <c r="N22" i="1"/>
  <c r="N23" i="1"/>
  <c r="N24" i="1"/>
  <c r="N25" i="1"/>
  <c r="N26" i="1"/>
  <c r="N27" i="1"/>
  <c r="N28" i="1"/>
  <c r="N29" i="1"/>
  <c r="N30" i="1"/>
  <c r="N31" i="1"/>
  <c r="N32" i="1"/>
  <c r="N33" i="1"/>
  <c r="N34" i="1"/>
  <c r="N35" i="1"/>
  <c r="N36" i="1"/>
  <c r="N37" i="1"/>
  <c r="N38" i="1"/>
  <c r="N39" i="1"/>
  <c r="N40" i="1"/>
  <c r="N41" i="1"/>
  <c r="N42" i="1"/>
  <c r="N43" i="1"/>
  <c r="N44" i="1"/>
  <c r="N45" i="1"/>
  <c r="N46" i="1"/>
  <c r="N47" i="1"/>
  <c r="N48" i="1"/>
  <c r="N49" i="1"/>
  <c r="N50" i="1"/>
  <c r="N51" i="1"/>
  <c r="N52" i="1"/>
  <c r="N53" i="1"/>
  <c r="N54" i="1"/>
  <c r="N55" i="1"/>
  <c r="N56" i="1"/>
  <c r="N57" i="1"/>
  <c r="N58" i="1"/>
  <c r="N59" i="1"/>
  <c r="N60" i="1"/>
  <c r="N61" i="1"/>
  <c r="N62" i="1"/>
  <c r="N63" i="1"/>
  <c r="N64" i="1"/>
  <c r="N65" i="1"/>
  <c r="N66" i="1"/>
  <c r="N67" i="1"/>
  <c r="N68" i="1"/>
  <c r="N69" i="1"/>
  <c r="N70" i="1"/>
  <c r="Y3" i="1"/>
  <c r="Y4" i="1"/>
  <c r="Y5" i="1"/>
  <c r="Y6" i="1"/>
  <c r="Y7" i="1"/>
  <c r="Y8" i="1"/>
  <c r="Y9" i="1"/>
  <c r="Y10" i="1"/>
  <c r="Y11" i="1"/>
  <c r="Y12" i="1"/>
  <c r="Y13" i="1"/>
  <c r="Y14" i="1"/>
  <c r="Y15" i="1"/>
  <c r="Y16" i="1"/>
  <c r="Y17" i="1"/>
  <c r="Y18" i="1"/>
  <c r="Y19" i="1"/>
  <c r="Y20" i="1"/>
  <c r="Y21" i="1"/>
  <c r="Y22" i="1"/>
  <c r="Y23" i="1"/>
  <c r="Y24" i="1"/>
  <c r="Y25" i="1"/>
  <c r="Y26" i="1"/>
  <c r="Y27" i="1"/>
  <c r="Y28" i="1"/>
  <c r="Y29" i="1"/>
  <c r="Y30" i="1"/>
  <c r="Y31" i="1"/>
  <c r="Y32" i="1"/>
  <c r="Y33" i="1"/>
  <c r="Y34" i="1"/>
  <c r="Y35" i="1"/>
  <c r="Y36" i="1"/>
  <c r="Y37" i="1"/>
  <c r="Y38" i="1"/>
  <c r="Y39" i="1"/>
  <c r="Y40" i="1"/>
  <c r="Y41" i="1"/>
  <c r="Y42" i="1"/>
  <c r="Y43" i="1"/>
  <c r="Y44" i="1"/>
  <c r="Y45" i="1"/>
  <c r="Y46" i="1"/>
  <c r="Y47" i="1"/>
  <c r="Y48" i="1"/>
  <c r="Y49" i="1"/>
  <c r="Y50" i="1"/>
  <c r="Y51" i="1"/>
  <c r="Y52" i="1"/>
  <c r="Y53" i="1"/>
  <c r="Y54" i="1"/>
  <c r="Y55" i="1"/>
  <c r="Y56" i="1"/>
  <c r="Y57" i="1"/>
  <c r="Y58" i="1"/>
  <c r="Y59" i="1"/>
  <c r="Y60" i="1"/>
  <c r="Y61" i="1"/>
  <c r="Y62" i="1"/>
  <c r="Y63" i="1"/>
  <c r="Y64" i="1"/>
  <c r="Y65" i="1"/>
  <c r="Y66" i="1"/>
  <c r="Y67" i="1"/>
  <c r="Y68" i="1"/>
  <c r="Y69" i="1"/>
  <c r="Y70" i="1"/>
  <c r="R3" i="2"/>
  <c r="R4" i="2"/>
  <c r="R5" i="2"/>
  <c r="R6" i="2"/>
  <c r="R7" i="2"/>
  <c r="R8" i="2"/>
  <c r="R9" i="2"/>
  <c r="R10" i="2"/>
  <c r="R11" i="2"/>
  <c r="R12" i="2"/>
  <c r="R13" i="2"/>
  <c r="R14" i="2"/>
  <c r="R15" i="2"/>
  <c r="R16" i="2"/>
  <c r="R17" i="2"/>
  <c r="R18" i="2"/>
  <c r="R19" i="2"/>
  <c r="R20" i="2"/>
  <c r="R21" i="2"/>
  <c r="R22" i="2"/>
  <c r="R23" i="2"/>
  <c r="R24" i="2"/>
  <c r="R25" i="2"/>
  <c r="R26" i="2"/>
  <c r="R27" i="2"/>
  <c r="R28" i="2"/>
  <c r="R29" i="2"/>
  <c r="R30" i="2"/>
  <c r="R31" i="2"/>
  <c r="R32" i="2"/>
  <c r="R33" i="2"/>
  <c r="R34" i="2"/>
  <c r="R35" i="2"/>
  <c r="R36" i="2"/>
  <c r="R37" i="2"/>
  <c r="R38" i="2"/>
  <c r="R39" i="2"/>
  <c r="R40" i="2"/>
  <c r="R41" i="2"/>
  <c r="R42" i="2"/>
  <c r="R43" i="2"/>
  <c r="R44" i="2"/>
  <c r="R45" i="2"/>
  <c r="R46" i="2"/>
  <c r="R47" i="2"/>
  <c r="R48" i="2"/>
  <c r="R49" i="2"/>
  <c r="R50" i="2"/>
  <c r="R51" i="2"/>
  <c r="R52" i="2"/>
  <c r="R53" i="2"/>
  <c r="R54" i="2"/>
  <c r="R55" i="2"/>
  <c r="R56" i="2"/>
  <c r="R57" i="2"/>
  <c r="R58" i="2"/>
  <c r="R59" i="2"/>
  <c r="R60" i="2"/>
  <c r="R61" i="2"/>
  <c r="R62" i="2"/>
  <c r="R63" i="2"/>
  <c r="R64" i="2"/>
  <c r="R65" i="2"/>
  <c r="R66" i="2"/>
  <c r="R67" i="2"/>
  <c r="R68" i="2"/>
  <c r="R69" i="2"/>
  <c r="R70" i="2"/>
  <c r="N3" i="2"/>
  <c r="N4" i="2"/>
  <c r="N5" i="2"/>
  <c r="N6" i="2"/>
  <c r="N7" i="2"/>
  <c r="N8" i="2"/>
  <c r="N9" i="2"/>
  <c r="N10" i="2"/>
  <c r="N11" i="2"/>
  <c r="N12" i="2"/>
  <c r="N13" i="2"/>
  <c r="N14" i="2"/>
  <c r="N15" i="2"/>
  <c r="N16" i="2"/>
  <c r="N17" i="2"/>
  <c r="N18" i="2"/>
  <c r="N19" i="2"/>
  <c r="N20" i="2"/>
  <c r="N21" i="2"/>
  <c r="N22" i="2"/>
  <c r="N23" i="2"/>
  <c r="N24" i="2"/>
  <c r="N25" i="2"/>
  <c r="N26" i="2"/>
  <c r="N27" i="2"/>
  <c r="N28" i="2"/>
  <c r="N29" i="2"/>
  <c r="N30" i="2"/>
  <c r="N31" i="2"/>
  <c r="N32" i="2"/>
  <c r="N33" i="2"/>
  <c r="N34" i="2"/>
  <c r="N35" i="2"/>
  <c r="N36" i="2"/>
  <c r="N37" i="2"/>
  <c r="N38" i="2"/>
  <c r="N39" i="2"/>
  <c r="N40" i="2"/>
  <c r="N41" i="2"/>
  <c r="N42" i="2"/>
  <c r="N43" i="2"/>
  <c r="N44" i="2"/>
  <c r="N45" i="2"/>
  <c r="N46" i="2"/>
  <c r="N47" i="2"/>
  <c r="N48" i="2"/>
  <c r="N49" i="2"/>
  <c r="N50" i="2"/>
  <c r="N51" i="2"/>
  <c r="N52" i="2"/>
  <c r="N53" i="2"/>
  <c r="N54" i="2"/>
  <c r="N55" i="2"/>
  <c r="N56" i="2"/>
  <c r="N57" i="2"/>
  <c r="N58" i="2"/>
  <c r="N59" i="2"/>
  <c r="N60" i="2"/>
  <c r="N61" i="2"/>
  <c r="N62" i="2"/>
  <c r="N63" i="2"/>
  <c r="N64" i="2"/>
  <c r="N65" i="2"/>
  <c r="N66" i="2"/>
  <c r="N67" i="2"/>
  <c r="N68" i="2"/>
  <c r="N69" i="2"/>
  <c r="N70" i="2"/>
  <c r="J3" i="2"/>
  <c r="J4" i="2"/>
  <c r="J5" i="2"/>
  <c r="J6" i="2"/>
  <c r="J7" i="2"/>
  <c r="J8" i="2"/>
  <c r="J9" i="2"/>
  <c r="J10" i="2"/>
  <c r="J11" i="2"/>
  <c r="J12" i="2"/>
  <c r="J13" i="2"/>
  <c r="J14" i="2"/>
  <c r="J15" i="2"/>
  <c r="J16" i="2"/>
  <c r="J17" i="2"/>
  <c r="J18" i="2"/>
  <c r="J19" i="2"/>
  <c r="J20" i="2"/>
  <c r="J21" i="2"/>
  <c r="J22" i="2"/>
  <c r="J23" i="2"/>
  <c r="J24" i="2"/>
  <c r="J25" i="2"/>
  <c r="J26" i="2"/>
  <c r="J27" i="2"/>
  <c r="J28" i="2"/>
  <c r="J29" i="2"/>
  <c r="J30" i="2"/>
  <c r="J31" i="2"/>
  <c r="J32" i="2"/>
  <c r="J33" i="2"/>
  <c r="J34" i="2"/>
  <c r="J35" i="2"/>
  <c r="J36" i="2"/>
  <c r="J37" i="2"/>
  <c r="J38" i="2"/>
  <c r="J39" i="2"/>
  <c r="J40" i="2"/>
  <c r="J41" i="2"/>
  <c r="J42" i="2"/>
  <c r="J43" i="2"/>
  <c r="J44" i="2"/>
  <c r="J45" i="2"/>
  <c r="J46" i="2"/>
  <c r="J47" i="2"/>
  <c r="J48" i="2"/>
  <c r="J49" i="2"/>
  <c r="J50" i="2"/>
  <c r="J51" i="2"/>
  <c r="J52" i="2"/>
  <c r="J53" i="2"/>
  <c r="J54" i="2"/>
  <c r="J55" i="2"/>
  <c r="J56" i="2"/>
  <c r="J57" i="2"/>
  <c r="J58" i="2"/>
  <c r="J59" i="2"/>
  <c r="J60" i="2"/>
  <c r="J61" i="2"/>
  <c r="J62" i="2"/>
  <c r="J63" i="2"/>
  <c r="J64" i="2"/>
  <c r="J65" i="2"/>
  <c r="J66" i="2"/>
  <c r="J67" i="2"/>
  <c r="J68" i="2"/>
  <c r="J69" i="2"/>
  <c r="J70" i="2"/>
  <c r="T3" i="4"/>
  <c r="Y70" i="4"/>
  <c r="X70" i="4"/>
  <c r="W70" i="4"/>
  <c r="V70" i="4"/>
  <c r="U70" i="4"/>
  <c r="T70" i="4"/>
  <c r="Y69" i="4"/>
  <c r="X69" i="4"/>
  <c r="W69" i="4"/>
  <c r="V69" i="4"/>
  <c r="U69" i="4"/>
  <c r="T69" i="4"/>
  <c r="Y68" i="4"/>
  <c r="X68" i="4"/>
  <c r="W68" i="4"/>
  <c r="V68" i="4"/>
  <c r="U68" i="4"/>
  <c r="T68" i="4"/>
  <c r="Y67" i="4"/>
  <c r="X67" i="4"/>
  <c r="W67" i="4"/>
  <c r="V67" i="4"/>
  <c r="U67" i="4"/>
  <c r="T67" i="4"/>
  <c r="Y66" i="4"/>
  <c r="X66" i="4"/>
  <c r="W66" i="4"/>
  <c r="V66" i="4"/>
  <c r="U66" i="4"/>
  <c r="T66" i="4"/>
  <c r="Y65" i="4"/>
  <c r="X65" i="4"/>
  <c r="W65" i="4"/>
  <c r="V65" i="4"/>
  <c r="U65" i="4"/>
  <c r="T65" i="4"/>
  <c r="Y64" i="4"/>
  <c r="X64" i="4"/>
  <c r="W64" i="4"/>
  <c r="V64" i="4"/>
  <c r="U64" i="4"/>
  <c r="T64" i="4"/>
  <c r="Y63" i="4"/>
  <c r="X63" i="4"/>
  <c r="W63" i="4"/>
  <c r="V63" i="4"/>
  <c r="U63" i="4"/>
  <c r="T63" i="4"/>
  <c r="Y62" i="4"/>
  <c r="X62" i="4"/>
  <c r="W62" i="4"/>
  <c r="V62" i="4"/>
  <c r="U62" i="4"/>
  <c r="T62" i="4"/>
  <c r="Y61" i="4"/>
  <c r="X61" i="4"/>
  <c r="W61" i="4"/>
  <c r="V61" i="4"/>
  <c r="U61" i="4"/>
  <c r="T61" i="4"/>
  <c r="Y60" i="4"/>
  <c r="X60" i="4"/>
  <c r="W60" i="4"/>
  <c r="V60" i="4"/>
  <c r="U60" i="4"/>
  <c r="T60" i="4"/>
  <c r="Y59" i="4"/>
  <c r="X59" i="4"/>
  <c r="W59" i="4"/>
  <c r="V59" i="4"/>
  <c r="U59" i="4"/>
  <c r="T59" i="4"/>
  <c r="Y58" i="4"/>
  <c r="X58" i="4"/>
  <c r="W58" i="4"/>
  <c r="V58" i="4"/>
  <c r="U58" i="4"/>
  <c r="T58" i="4"/>
  <c r="Y57" i="4"/>
  <c r="X57" i="4"/>
  <c r="W57" i="4"/>
  <c r="V57" i="4"/>
  <c r="U57" i="4"/>
  <c r="T57" i="4"/>
  <c r="Y56" i="4"/>
  <c r="X56" i="4"/>
  <c r="W56" i="4"/>
  <c r="V56" i="4"/>
  <c r="U56" i="4"/>
  <c r="T56" i="4"/>
  <c r="Y55" i="4"/>
  <c r="X55" i="4"/>
  <c r="W55" i="4"/>
  <c r="V55" i="4"/>
  <c r="U55" i="4"/>
  <c r="T55" i="4"/>
  <c r="Y54" i="4"/>
  <c r="X54" i="4"/>
  <c r="W54" i="4"/>
  <c r="V54" i="4"/>
  <c r="U54" i="4"/>
  <c r="T54" i="4"/>
  <c r="Y53" i="4"/>
  <c r="X53" i="4"/>
  <c r="W53" i="4"/>
  <c r="V53" i="4"/>
  <c r="U53" i="4"/>
  <c r="T53" i="4"/>
  <c r="Y52" i="4"/>
  <c r="X52" i="4"/>
  <c r="W52" i="4"/>
  <c r="V52" i="4"/>
  <c r="U52" i="4"/>
  <c r="T52" i="4"/>
  <c r="Y51" i="4"/>
  <c r="X51" i="4"/>
  <c r="W51" i="4"/>
  <c r="V51" i="4"/>
  <c r="U51" i="4"/>
  <c r="T51" i="4"/>
  <c r="Y50" i="4"/>
  <c r="X50" i="4"/>
  <c r="W50" i="4"/>
  <c r="V50" i="4"/>
  <c r="U50" i="4"/>
  <c r="T50" i="4"/>
  <c r="Y49" i="4"/>
  <c r="X49" i="4"/>
  <c r="W49" i="4"/>
  <c r="V49" i="4"/>
  <c r="U49" i="4"/>
  <c r="T49" i="4"/>
  <c r="Y48" i="4"/>
  <c r="X48" i="4"/>
  <c r="W48" i="4"/>
  <c r="V48" i="4"/>
  <c r="U48" i="4"/>
  <c r="T48" i="4"/>
  <c r="Y47" i="4"/>
  <c r="X47" i="4"/>
  <c r="W47" i="4"/>
  <c r="V47" i="4"/>
  <c r="U47" i="4"/>
  <c r="T47" i="4"/>
  <c r="Y46" i="4"/>
  <c r="X46" i="4"/>
  <c r="W46" i="4"/>
  <c r="V46" i="4"/>
  <c r="U46" i="4"/>
  <c r="T46" i="4"/>
  <c r="Y45" i="4"/>
  <c r="X45" i="4"/>
  <c r="W45" i="4"/>
  <c r="V45" i="4"/>
  <c r="U45" i="4"/>
  <c r="T45" i="4"/>
  <c r="Y44" i="4"/>
  <c r="X44" i="4"/>
  <c r="W44" i="4"/>
  <c r="V44" i="4"/>
  <c r="U44" i="4"/>
  <c r="T44" i="4"/>
  <c r="Y43" i="4"/>
  <c r="X43" i="4"/>
  <c r="W43" i="4"/>
  <c r="V43" i="4"/>
  <c r="U43" i="4"/>
  <c r="T43" i="4"/>
  <c r="Y42" i="4"/>
  <c r="X42" i="4"/>
  <c r="W42" i="4"/>
  <c r="V42" i="4"/>
  <c r="U42" i="4"/>
  <c r="T42" i="4"/>
  <c r="Y41" i="4"/>
  <c r="X41" i="4"/>
  <c r="W41" i="4"/>
  <c r="V41" i="4"/>
  <c r="U41" i="4"/>
  <c r="T41" i="4"/>
  <c r="Y40" i="4"/>
  <c r="X40" i="4"/>
  <c r="W40" i="4"/>
  <c r="V40" i="4"/>
  <c r="U40" i="4"/>
  <c r="T40" i="4"/>
  <c r="Y39" i="4"/>
  <c r="X39" i="4"/>
  <c r="W39" i="4"/>
  <c r="V39" i="4"/>
  <c r="U39" i="4"/>
  <c r="T39" i="4"/>
  <c r="Y38" i="4"/>
  <c r="X38" i="4"/>
  <c r="W38" i="4"/>
  <c r="V38" i="4"/>
  <c r="U38" i="4"/>
  <c r="T38" i="4"/>
  <c r="Y37" i="4"/>
  <c r="X37" i="4"/>
  <c r="W37" i="4"/>
  <c r="V37" i="4"/>
  <c r="U37" i="4"/>
  <c r="T37" i="4"/>
  <c r="Y36" i="4"/>
  <c r="X36" i="4"/>
  <c r="W36" i="4"/>
  <c r="V36" i="4"/>
  <c r="U36" i="4"/>
  <c r="T36" i="4"/>
  <c r="Y35" i="4"/>
  <c r="X35" i="4"/>
  <c r="W35" i="4"/>
  <c r="V35" i="4"/>
  <c r="U35" i="4"/>
  <c r="T35" i="4"/>
  <c r="Y34" i="4"/>
  <c r="X34" i="4"/>
  <c r="W34" i="4"/>
  <c r="V34" i="4"/>
  <c r="U34" i="4"/>
  <c r="T34" i="4"/>
  <c r="Y33" i="4"/>
  <c r="X33" i="4"/>
  <c r="W33" i="4"/>
  <c r="V33" i="4"/>
  <c r="U33" i="4"/>
  <c r="T33" i="4"/>
  <c r="Y32" i="4"/>
  <c r="X32" i="4"/>
  <c r="W32" i="4"/>
  <c r="V32" i="4"/>
  <c r="U32" i="4"/>
  <c r="T32" i="4"/>
  <c r="Y31" i="4"/>
  <c r="X31" i="4"/>
  <c r="W31" i="4"/>
  <c r="V31" i="4"/>
  <c r="U31" i="4"/>
  <c r="T31" i="4"/>
  <c r="Y30" i="4"/>
  <c r="X30" i="4"/>
  <c r="W30" i="4"/>
  <c r="V30" i="4"/>
  <c r="U30" i="4"/>
  <c r="T30" i="4"/>
  <c r="Y29" i="4"/>
  <c r="X29" i="4"/>
  <c r="W29" i="4"/>
  <c r="V29" i="4"/>
  <c r="U29" i="4"/>
  <c r="T29" i="4"/>
  <c r="Y28" i="4"/>
  <c r="X28" i="4"/>
  <c r="W28" i="4"/>
  <c r="V28" i="4"/>
  <c r="U28" i="4"/>
  <c r="T28" i="4"/>
  <c r="Y27" i="4"/>
  <c r="X27" i="4"/>
  <c r="W27" i="4"/>
  <c r="V27" i="4"/>
  <c r="U27" i="4"/>
  <c r="T27" i="4"/>
  <c r="Y26" i="4"/>
  <c r="X26" i="4"/>
  <c r="W26" i="4"/>
  <c r="V26" i="4"/>
  <c r="U26" i="4"/>
  <c r="T26" i="4"/>
  <c r="Y25" i="4"/>
  <c r="X25" i="4"/>
  <c r="W25" i="4"/>
  <c r="V25" i="4"/>
  <c r="U25" i="4"/>
  <c r="T25" i="4"/>
  <c r="Y24" i="4"/>
  <c r="X24" i="4"/>
  <c r="W24" i="4"/>
  <c r="V24" i="4"/>
  <c r="U24" i="4"/>
  <c r="T24" i="4"/>
  <c r="Y23" i="4"/>
  <c r="X23" i="4"/>
  <c r="W23" i="4"/>
  <c r="V23" i="4"/>
  <c r="U23" i="4"/>
  <c r="T23" i="4"/>
  <c r="Y22" i="4"/>
  <c r="X22" i="4"/>
  <c r="W22" i="4"/>
  <c r="V22" i="4"/>
  <c r="U22" i="4"/>
  <c r="T22" i="4"/>
  <c r="Y21" i="4"/>
  <c r="X21" i="4"/>
  <c r="W21" i="4"/>
  <c r="V21" i="4"/>
  <c r="U21" i="4"/>
  <c r="T21" i="4"/>
  <c r="Y20" i="4"/>
  <c r="X20" i="4"/>
  <c r="W20" i="4"/>
  <c r="V20" i="4"/>
  <c r="U20" i="4"/>
  <c r="T20" i="4"/>
  <c r="Y19" i="4"/>
  <c r="X19" i="4"/>
  <c r="W19" i="4"/>
  <c r="V19" i="4"/>
  <c r="U19" i="4"/>
  <c r="T19" i="4"/>
  <c r="Y18" i="4"/>
  <c r="X18" i="4"/>
  <c r="W18" i="4"/>
  <c r="V18" i="4"/>
  <c r="U18" i="4"/>
  <c r="T18" i="4"/>
  <c r="Y17" i="4"/>
  <c r="X17" i="4"/>
  <c r="W17" i="4"/>
  <c r="V17" i="4"/>
  <c r="U17" i="4"/>
  <c r="T17" i="4"/>
  <c r="Y16" i="4"/>
  <c r="X16" i="4"/>
  <c r="W16" i="4"/>
  <c r="V16" i="4"/>
  <c r="U16" i="4"/>
  <c r="T16" i="4"/>
  <c r="Y15" i="4"/>
  <c r="X15" i="4"/>
  <c r="W15" i="4"/>
  <c r="V15" i="4"/>
  <c r="U15" i="4"/>
  <c r="T15" i="4"/>
  <c r="Y14" i="4"/>
  <c r="X14" i="4"/>
  <c r="W14" i="4"/>
  <c r="V14" i="4"/>
  <c r="U14" i="4"/>
  <c r="T14" i="4"/>
  <c r="Y13" i="4"/>
  <c r="X13" i="4"/>
  <c r="W13" i="4"/>
  <c r="V13" i="4"/>
  <c r="U13" i="4"/>
  <c r="T13" i="4"/>
  <c r="Y12" i="4"/>
  <c r="X12" i="4"/>
  <c r="W12" i="4"/>
  <c r="V12" i="4"/>
  <c r="U12" i="4"/>
  <c r="T12" i="4"/>
  <c r="Y11" i="4"/>
  <c r="X11" i="4"/>
  <c r="W11" i="4"/>
  <c r="V11" i="4"/>
  <c r="U11" i="4"/>
  <c r="T11" i="4"/>
  <c r="Y10" i="4"/>
  <c r="X10" i="4"/>
  <c r="W10" i="4"/>
  <c r="V10" i="4"/>
  <c r="U10" i="4"/>
  <c r="T10" i="4"/>
  <c r="Y9" i="4"/>
  <c r="X9" i="4"/>
  <c r="W9" i="4"/>
  <c r="V9" i="4"/>
  <c r="U9" i="4"/>
  <c r="T9" i="4"/>
  <c r="Y8" i="4"/>
  <c r="X8" i="4"/>
  <c r="W8" i="4"/>
  <c r="V8" i="4"/>
  <c r="U8" i="4"/>
  <c r="T8" i="4"/>
  <c r="Y7" i="4"/>
  <c r="X7" i="4"/>
  <c r="W7" i="4"/>
  <c r="V7" i="4"/>
  <c r="U7" i="4"/>
  <c r="T7" i="4"/>
  <c r="Y6" i="4"/>
  <c r="X6" i="4"/>
  <c r="W6" i="4"/>
  <c r="V6" i="4"/>
  <c r="U6" i="4"/>
  <c r="T6" i="4"/>
  <c r="Y5" i="4"/>
  <c r="X5" i="4"/>
  <c r="W5" i="4"/>
  <c r="V5" i="4"/>
  <c r="U5" i="4"/>
  <c r="T5" i="4"/>
  <c r="Y4" i="4"/>
  <c r="X4" i="4"/>
  <c r="W4" i="4"/>
  <c r="V4" i="4"/>
  <c r="U4" i="4"/>
  <c r="T4" i="4"/>
  <c r="Y3" i="4"/>
  <c r="X3" i="4"/>
  <c r="W3" i="4"/>
  <c r="V3" i="4"/>
  <c r="U3" i="4"/>
  <c r="J4" i="4"/>
  <c r="J5" i="4"/>
  <c r="J6" i="4"/>
  <c r="J7" i="4"/>
  <c r="J8" i="4"/>
  <c r="J9" i="4"/>
  <c r="J10" i="4"/>
  <c r="J11" i="4"/>
  <c r="J12" i="4"/>
  <c r="J13" i="4"/>
  <c r="J14" i="4"/>
  <c r="J15" i="4"/>
  <c r="J16" i="4"/>
  <c r="J17" i="4"/>
  <c r="J18" i="4"/>
  <c r="J19" i="4"/>
  <c r="J20" i="4"/>
  <c r="J21" i="4"/>
  <c r="J22" i="4"/>
  <c r="J23" i="4"/>
  <c r="J24" i="4"/>
  <c r="J25" i="4"/>
  <c r="J26" i="4"/>
  <c r="J27" i="4"/>
  <c r="J28" i="4"/>
  <c r="J29" i="4"/>
  <c r="J30" i="4"/>
  <c r="J31" i="4"/>
  <c r="J32" i="4"/>
  <c r="J33" i="4"/>
  <c r="J34" i="4"/>
  <c r="J35" i="4"/>
  <c r="J36" i="4"/>
  <c r="J37" i="4"/>
  <c r="J38" i="4"/>
  <c r="J39" i="4"/>
  <c r="J40" i="4"/>
  <c r="J41" i="4"/>
  <c r="J42" i="4"/>
  <c r="J43" i="4"/>
  <c r="J44" i="4"/>
  <c r="J45" i="4"/>
  <c r="J46" i="4"/>
  <c r="J47" i="4"/>
  <c r="J48" i="4"/>
  <c r="J49" i="4"/>
  <c r="J50" i="4"/>
  <c r="J51" i="4"/>
  <c r="J52" i="4"/>
  <c r="J53" i="4"/>
  <c r="J54" i="4"/>
  <c r="J55" i="4"/>
  <c r="J56" i="4"/>
  <c r="J57" i="4"/>
  <c r="J58" i="4"/>
  <c r="J59" i="4"/>
  <c r="J60" i="4"/>
  <c r="J61" i="4"/>
  <c r="J62" i="4"/>
  <c r="J63" i="4"/>
  <c r="J64" i="4"/>
  <c r="J65" i="4"/>
  <c r="J66" i="4"/>
  <c r="J67" i="4"/>
  <c r="J68" i="4"/>
  <c r="J69" i="4"/>
  <c r="J70" i="4"/>
  <c r="J3" i="4"/>
  <c r="F5" i="4"/>
  <c r="F6" i="4"/>
  <c r="F7" i="4"/>
  <c r="F8" i="4"/>
  <c r="F9" i="4"/>
  <c r="F10" i="4"/>
  <c r="F11" i="4"/>
  <c r="F12" i="4"/>
  <c r="F13" i="4"/>
  <c r="F14" i="4"/>
  <c r="F15" i="4"/>
  <c r="F16" i="4"/>
  <c r="F17" i="4"/>
  <c r="F18" i="4"/>
  <c r="F19" i="4"/>
  <c r="F20" i="4"/>
  <c r="F21" i="4"/>
  <c r="F22" i="4"/>
  <c r="F23" i="4"/>
  <c r="F24" i="4"/>
  <c r="F25" i="4"/>
  <c r="F26" i="4"/>
  <c r="F27" i="4"/>
  <c r="F28" i="4"/>
  <c r="F29" i="4"/>
  <c r="F30" i="4"/>
  <c r="F31" i="4"/>
  <c r="F32" i="4"/>
  <c r="F33" i="4"/>
  <c r="F34" i="4"/>
  <c r="F35" i="4"/>
  <c r="F36" i="4"/>
  <c r="F37" i="4"/>
  <c r="F38" i="4"/>
  <c r="F39" i="4"/>
  <c r="F40" i="4"/>
  <c r="F41" i="4"/>
  <c r="F42" i="4"/>
  <c r="F43" i="4"/>
  <c r="F44" i="4"/>
  <c r="F45" i="4"/>
  <c r="F46" i="4"/>
  <c r="F47" i="4"/>
  <c r="F48" i="4"/>
  <c r="F49" i="4"/>
  <c r="F50" i="4"/>
  <c r="F51" i="4"/>
  <c r="F52" i="4"/>
  <c r="F53" i="4"/>
  <c r="F54" i="4"/>
  <c r="F55" i="4"/>
  <c r="F56" i="4"/>
  <c r="F57" i="4"/>
  <c r="F58" i="4"/>
  <c r="F59" i="4"/>
  <c r="F60" i="4"/>
  <c r="F61" i="4"/>
  <c r="F62" i="4"/>
  <c r="F63" i="4"/>
  <c r="F64" i="4"/>
  <c r="F65" i="4"/>
  <c r="F66" i="4"/>
  <c r="F67" i="4"/>
  <c r="F68" i="4"/>
  <c r="F69" i="4"/>
  <c r="F70" i="4"/>
  <c r="F3" i="4"/>
  <c r="Y70" i="10"/>
  <c r="X70" i="10"/>
  <c r="W70" i="10"/>
  <c r="V70" i="10"/>
  <c r="U70" i="10"/>
  <c r="T70" i="10"/>
  <c r="Y69" i="10"/>
  <c r="X69" i="10"/>
  <c r="W69" i="10"/>
  <c r="V69" i="10"/>
  <c r="U69" i="10"/>
  <c r="T69" i="10"/>
  <c r="Y68" i="10"/>
  <c r="X68" i="10"/>
  <c r="W68" i="10"/>
  <c r="V68" i="10"/>
  <c r="U68" i="10"/>
  <c r="T68" i="10"/>
  <c r="Y67" i="10"/>
  <c r="X67" i="10"/>
  <c r="W67" i="10"/>
  <c r="V67" i="10"/>
  <c r="U67" i="10"/>
  <c r="T67" i="10"/>
  <c r="Y66" i="10"/>
  <c r="X66" i="10"/>
  <c r="W66" i="10"/>
  <c r="V66" i="10"/>
  <c r="U66" i="10"/>
  <c r="T66" i="10"/>
  <c r="Y65" i="10"/>
  <c r="X65" i="10"/>
  <c r="W65" i="10"/>
  <c r="V65" i="10"/>
  <c r="U65" i="10"/>
  <c r="T65" i="10"/>
  <c r="Y64" i="10"/>
  <c r="X64" i="10"/>
  <c r="W64" i="10"/>
  <c r="V64" i="10"/>
  <c r="U64" i="10"/>
  <c r="T64" i="10"/>
  <c r="Y63" i="10"/>
  <c r="X63" i="10"/>
  <c r="W63" i="10"/>
  <c r="V63" i="10"/>
  <c r="U63" i="10"/>
  <c r="T63" i="10"/>
  <c r="Y62" i="10"/>
  <c r="X62" i="10"/>
  <c r="W62" i="10"/>
  <c r="V62" i="10"/>
  <c r="U62" i="10"/>
  <c r="T62" i="10"/>
  <c r="Y61" i="10"/>
  <c r="X61" i="10"/>
  <c r="W61" i="10"/>
  <c r="V61" i="10"/>
  <c r="U61" i="10"/>
  <c r="T61" i="10"/>
  <c r="Y60" i="10"/>
  <c r="X60" i="10"/>
  <c r="W60" i="10"/>
  <c r="V60" i="10"/>
  <c r="U60" i="10"/>
  <c r="T60" i="10"/>
  <c r="Y59" i="10"/>
  <c r="X59" i="10"/>
  <c r="W59" i="10"/>
  <c r="V59" i="10"/>
  <c r="U59" i="10"/>
  <c r="T59" i="10"/>
  <c r="Y58" i="10"/>
  <c r="X58" i="10"/>
  <c r="W58" i="10"/>
  <c r="V58" i="10"/>
  <c r="U58" i="10"/>
  <c r="T58" i="10"/>
  <c r="Y57" i="10"/>
  <c r="X57" i="10"/>
  <c r="W57" i="10"/>
  <c r="V57" i="10"/>
  <c r="U57" i="10"/>
  <c r="T57" i="10"/>
  <c r="Y56" i="10"/>
  <c r="X56" i="10"/>
  <c r="W56" i="10"/>
  <c r="V56" i="10"/>
  <c r="U56" i="10"/>
  <c r="T56" i="10"/>
  <c r="Y55" i="10"/>
  <c r="X55" i="10"/>
  <c r="W55" i="10"/>
  <c r="V55" i="10"/>
  <c r="U55" i="10"/>
  <c r="T55" i="10"/>
  <c r="Y54" i="10"/>
  <c r="X54" i="10"/>
  <c r="W54" i="10"/>
  <c r="V54" i="10"/>
  <c r="U54" i="10"/>
  <c r="T54" i="10"/>
  <c r="Y53" i="10"/>
  <c r="X53" i="10"/>
  <c r="W53" i="10"/>
  <c r="V53" i="10"/>
  <c r="U53" i="10"/>
  <c r="T53" i="10"/>
  <c r="Y52" i="10"/>
  <c r="X52" i="10"/>
  <c r="W52" i="10"/>
  <c r="V52" i="10"/>
  <c r="U52" i="10"/>
  <c r="T52" i="10"/>
  <c r="Y51" i="10"/>
  <c r="X51" i="10"/>
  <c r="W51" i="10"/>
  <c r="V51" i="10"/>
  <c r="U51" i="10"/>
  <c r="T51" i="10"/>
  <c r="Y50" i="10"/>
  <c r="X50" i="10"/>
  <c r="W50" i="10"/>
  <c r="V50" i="10"/>
  <c r="U50" i="10"/>
  <c r="T50" i="10"/>
  <c r="Y49" i="10"/>
  <c r="X49" i="10"/>
  <c r="W49" i="10"/>
  <c r="V49" i="10"/>
  <c r="U49" i="10"/>
  <c r="T49" i="10"/>
  <c r="Y48" i="10"/>
  <c r="X48" i="10"/>
  <c r="W48" i="10"/>
  <c r="V48" i="10"/>
  <c r="U48" i="10"/>
  <c r="T48" i="10"/>
  <c r="Y47" i="10"/>
  <c r="X47" i="10"/>
  <c r="W47" i="10"/>
  <c r="V47" i="10"/>
  <c r="U47" i="10"/>
  <c r="T47" i="10"/>
  <c r="Y46" i="10"/>
  <c r="X46" i="10"/>
  <c r="W46" i="10"/>
  <c r="V46" i="10"/>
  <c r="U46" i="10"/>
  <c r="T46" i="10"/>
  <c r="Y45" i="10"/>
  <c r="X45" i="10"/>
  <c r="W45" i="10"/>
  <c r="V45" i="10"/>
  <c r="U45" i="10"/>
  <c r="T45" i="10"/>
  <c r="Y44" i="10"/>
  <c r="X44" i="10"/>
  <c r="W44" i="10"/>
  <c r="V44" i="10"/>
  <c r="U44" i="10"/>
  <c r="T44" i="10"/>
  <c r="Y43" i="10"/>
  <c r="X43" i="10"/>
  <c r="W43" i="10"/>
  <c r="V43" i="10"/>
  <c r="U43" i="10"/>
  <c r="T43" i="10"/>
  <c r="Y42" i="10"/>
  <c r="X42" i="10"/>
  <c r="W42" i="10"/>
  <c r="V42" i="10"/>
  <c r="U42" i="10"/>
  <c r="T42" i="10"/>
  <c r="Y41" i="10"/>
  <c r="X41" i="10"/>
  <c r="W41" i="10"/>
  <c r="V41" i="10"/>
  <c r="U41" i="10"/>
  <c r="T41" i="10"/>
  <c r="Y40" i="10"/>
  <c r="X40" i="10"/>
  <c r="W40" i="10"/>
  <c r="V40" i="10"/>
  <c r="U40" i="10"/>
  <c r="T40" i="10"/>
  <c r="Y39" i="10"/>
  <c r="X39" i="10"/>
  <c r="W39" i="10"/>
  <c r="V39" i="10"/>
  <c r="U39" i="10"/>
  <c r="T39" i="10"/>
  <c r="Y38" i="10"/>
  <c r="X38" i="10"/>
  <c r="W38" i="10"/>
  <c r="V38" i="10"/>
  <c r="U38" i="10"/>
  <c r="T38" i="10"/>
  <c r="Y37" i="10"/>
  <c r="X37" i="10"/>
  <c r="W37" i="10"/>
  <c r="V37" i="10"/>
  <c r="U37" i="10"/>
  <c r="T37" i="10"/>
  <c r="Y36" i="10"/>
  <c r="X36" i="10"/>
  <c r="W36" i="10"/>
  <c r="V36" i="10"/>
  <c r="U36" i="10"/>
  <c r="T36" i="10"/>
  <c r="Y35" i="10"/>
  <c r="X35" i="10"/>
  <c r="W35" i="10"/>
  <c r="V35" i="10"/>
  <c r="U35" i="10"/>
  <c r="T35" i="10"/>
  <c r="Y34" i="10"/>
  <c r="X34" i="10"/>
  <c r="W34" i="10"/>
  <c r="V34" i="10"/>
  <c r="U34" i="10"/>
  <c r="T34" i="10"/>
  <c r="Y33" i="10"/>
  <c r="X33" i="10"/>
  <c r="W33" i="10"/>
  <c r="V33" i="10"/>
  <c r="U33" i="10"/>
  <c r="T33" i="10"/>
  <c r="Y32" i="10"/>
  <c r="X32" i="10"/>
  <c r="W32" i="10"/>
  <c r="V32" i="10"/>
  <c r="U32" i="10"/>
  <c r="T32" i="10"/>
  <c r="Y31" i="10"/>
  <c r="X31" i="10"/>
  <c r="W31" i="10"/>
  <c r="V31" i="10"/>
  <c r="U31" i="10"/>
  <c r="T31" i="10"/>
  <c r="Y30" i="10"/>
  <c r="X30" i="10"/>
  <c r="W30" i="10"/>
  <c r="V30" i="10"/>
  <c r="U30" i="10"/>
  <c r="T30" i="10"/>
  <c r="Y29" i="10"/>
  <c r="X29" i="10"/>
  <c r="W29" i="10"/>
  <c r="V29" i="10"/>
  <c r="U29" i="10"/>
  <c r="T29" i="10"/>
  <c r="Y28" i="10"/>
  <c r="X28" i="10"/>
  <c r="W28" i="10"/>
  <c r="V28" i="10"/>
  <c r="U28" i="10"/>
  <c r="T28" i="10"/>
  <c r="Y27" i="10"/>
  <c r="X27" i="10"/>
  <c r="W27" i="10"/>
  <c r="V27" i="10"/>
  <c r="U27" i="10"/>
  <c r="T27" i="10"/>
  <c r="Y26" i="10"/>
  <c r="X26" i="10"/>
  <c r="W26" i="10"/>
  <c r="V26" i="10"/>
  <c r="U26" i="10"/>
  <c r="T26" i="10"/>
  <c r="Y25" i="10"/>
  <c r="X25" i="10"/>
  <c r="W25" i="10"/>
  <c r="V25" i="10"/>
  <c r="U25" i="10"/>
  <c r="T25" i="10"/>
  <c r="Y24" i="10"/>
  <c r="X24" i="10"/>
  <c r="W24" i="10"/>
  <c r="V24" i="10"/>
  <c r="U24" i="10"/>
  <c r="T24" i="10"/>
  <c r="Y23" i="10"/>
  <c r="X23" i="10"/>
  <c r="W23" i="10"/>
  <c r="V23" i="10"/>
  <c r="U23" i="10"/>
  <c r="T23" i="10"/>
  <c r="Y22" i="10"/>
  <c r="X22" i="10"/>
  <c r="W22" i="10"/>
  <c r="V22" i="10"/>
  <c r="U22" i="10"/>
  <c r="T22" i="10"/>
  <c r="Y21" i="10"/>
  <c r="X21" i="10"/>
  <c r="W21" i="10"/>
  <c r="V21" i="10"/>
  <c r="U21" i="10"/>
  <c r="T21" i="10"/>
  <c r="Y20" i="10"/>
  <c r="X20" i="10"/>
  <c r="W20" i="10"/>
  <c r="V20" i="10"/>
  <c r="U20" i="10"/>
  <c r="T20" i="10"/>
  <c r="Y19" i="10"/>
  <c r="X19" i="10"/>
  <c r="W19" i="10"/>
  <c r="V19" i="10"/>
  <c r="U19" i="10"/>
  <c r="T19" i="10"/>
  <c r="Y18" i="10"/>
  <c r="X18" i="10"/>
  <c r="W18" i="10"/>
  <c r="V18" i="10"/>
  <c r="U18" i="10"/>
  <c r="T18" i="10"/>
  <c r="Y17" i="10"/>
  <c r="X17" i="10"/>
  <c r="W17" i="10"/>
  <c r="V17" i="10"/>
  <c r="U17" i="10"/>
  <c r="T17" i="10"/>
  <c r="Y16" i="10"/>
  <c r="X16" i="10"/>
  <c r="W16" i="10"/>
  <c r="V16" i="10"/>
  <c r="U16" i="10"/>
  <c r="T16" i="10"/>
  <c r="Y15" i="10"/>
  <c r="X15" i="10"/>
  <c r="W15" i="10"/>
  <c r="V15" i="10"/>
  <c r="U15" i="10"/>
  <c r="T15" i="10"/>
  <c r="Y14" i="10"/>
  <c r="X14" i="10"/>
  <c r="W14" i="10"/>
  <c r="V14" i="10"/>
  <c r="U14" i="10"/>
  <c r="T14" i="10"/>
  <c r="Y13" i="10"/>
  <c r="X13" i="10"/>
  <c r="W13" i="10"/>
  <c r="V13" i="10"/>
  <c r="U13" i="10"/>
  <c r="T13" i="10"/>
  <c r="Y12" i="10"/>
  <c r="X12" i="10"/>
  <c r="W12" i="10"/>
  <c r="V12" i="10"/>
  <c r="U12" i="10"/>
  <c r="T12" i="10"/>
  <c r="Y11" i="10"/>
  <c r="X11" i="10"/>
  <c r="W11" i="10"/>
  <c r="V11" i="10"/>
  <c r="U11" i="10"/>
  <c r="T11" i="10"/>
  <c r="Y10" i="10"/>
  <c r="X10" i="10"/>
  <c r="W10" i="10"/>
  <c r="V10" i="10"/>
  <c r="U10" i="10"/>
  <c r="T10" i="10"/>
  <c r="Y9" i="10"/>
  <c r="X9" i="10"/>
  <c r="W9" i="10"/>
  <c r="V9" i="10"/>
  <c r="U9" i="10"/>
  <c r="T9" i="10"/>
  <c r="Y8" i="10"/>
  <c r="X8" i="10"/>
  <c r="W8" i="10"/>
  <c r="V8" i="10"/>
  <c r="U8" i="10"/>
  <c r="T8" i="10"/>
  <c r="Y7" i="10"/>
  <c r="X7" i="10"/>
  <c r="W7" i="10"/>
  <c r="V7" i="10"/>
  <c r="U7" i="10"/>
  <c r="T7" i="10"/>
  <c r="Y6" i="10"/>
  <c r="X6" i="10"/>
  <c r="W6" i="10"/>
  <c r="V6" i="10"/>
  <c r="U6" i="10"/>
  <c r="T6" i="10"/>
  <c r="Y5" i="10"/>
  <c r="X5" i="10"/>
  <c r="W5" i="10"/>
  <c r="V5" i="10"/>
  <c r="U5" i="10"/>
  <c r="T5" i="10"/>
  <c r="Y4" i="10"/>
  <c r="X4" i="10"/>
  <c r="W4" i="10"/>
  <c r="V4" i="10"/>
  <c r="U4" i="10"/>
  <c r="T4" i="10"/>
  <c r="Y3" i="10"/>
  <c r="X3" i="10"/>
  <c r="W3" i="10"/>
  <c r="V3" i="10"/>
  <c r="U3" i="10"/>
  <c r="T3" i="10"/>
  <c r="Y70" i="9"/>
  <c r="X70" i="9"/>
  <c r="W70" i="9"/>
  <c r="V70" i="9"/>
  <c r="U70" i="9"/>
  <c r="T70" i="9"/>
  <c r="Y69" i="9"/>
  <c r="X69" i="9"/>
  <c r="W69" i="9"/>
  <c r="V69" i="9"/>
  <c r="U69" i="9"/>
  <c r="T69" i="9"/>
  <c r="Y68" i="9"/>
  <c r="X68" i="9"/>
  <c r="W68" i="9"/>
  <c r="V68" i="9"/>
  <c r="U68" i="9"/>
  <c r="T68" i="9"/>
  <c r="Y67" i="9"/>
  <c r="X67" i="9"/>
  <c r="W67" i="9"/>
  <c r="V67" i="9"/>
  <c r="U67" i="9"/>
  <c r="T67" i="9"/>
  <c r="Y66" i="9"/>
  <c r="X66" i="9"/>
  <c r="W66" i="9"/>
  <c r="V66" i="9"/>
  <c r="U66" i="9"/>
  <c r="T66" i="9"/>
  <c r="Y65" i="9"/>
  <c r="X65" i="9"/>
  <c r="W65" i="9"/>
  <c r="V65" i="9"/>
  <c r="U65" i="9"/>
  <c r="T65" i="9"/>
  <c r="Y64" i="9"/>
  <c r="X64" i="9"/>
  <c r="W64" i="9"/>
  <c r="V64" i="9"/>
  <c r="U64" i="9"/>
  <c r="T64" i="9"/>
  <c r="Y63" i="9"/>
  <c r="X63" i="9"/>
  <c r="W63" i="9"/>
  <c r="V63" i="9"/>
  <c r="U63" i="9"/>
  <c r="T63" i="9"/>
  <c r="Y62" i="9"/>
  <c r="X62" i="9"/>
  <c r="W62" i="9"/>
  <c r="V62" i="9"/>
  <c r="U62" i="9"/>
  <c r="T62" i="9"/>
  <c r="Y61" i="9"/>
  <c r="X61" i="9"/>
  <c r="W61" i="9"/>
  <c r="V61" i="9"/>
  <c r="U61" i="9"/>
  <c r="T61" i="9"/>
  <c r="Y60" i="9"/>
  <c r="X60" i="9"/>
  <c r="W60" i="9"/>
  <c r="V60" i="9"/>
  <c r="U60" i="9"/>
  <c r="T60" i="9"/>
  <c r="Y59" i="9"/>
  <c r="X59" i="9"/>
  <c r="W59" i="9"/>
  <c r="V59" i="9"/>
  <c r="U59" i="9"/>
  <c r="T59" i="9"/>
  <c r="Y58" i="9"/>
  <c r="X58" i="9"/>
  <c r="W58" i="9"/>
  <c r="V58" i="9"/>
  <c r="U58" i="9"/>
  <c r="T58" i="9"/>
  <c r="Y57" i="9"/>
  <c r="X57" i="9"/>
  <c r="W57" i="9"/>
  <c r="V57" i="9"/>
  <c r="U57" i="9"/>
  <c r="T57" i="9"/>
  <c r="Y56" i="9"/>
  <c r="X56" i="9"/>
  <c r="W56" i="9"/>
  <c r="V56" i="9"/>
  <c r="U56" i="9"/>
  <c r="T56" i="9"/>
  <c r="Y55" i="9"/>
  <c r="X55" i="9"/>
  <c r="W55" i="9"/>
  <c r="V55" i="9"/>
  <c r="U55" i="9"/>
  <c r="T55" i="9"/>
  <c r="Y54" i="9"/>
  <c r="X54" i="9"/>
  <c r="W54" i="9"/>
  <c r="V54" i="9"/>
  <c r="U54" i="9"/>
  <c r="T54" i="9"/>
  <c r="Y53" i="9"/>
  <c r="X53" i="9"/>
  <c r="W53" i="9"/>
  <c r="V53" i="9"/>
  <c r="U53" i="9"/>
  <c r="T53" i="9"/>
  <c r="Y52" i="9"/>
  <c r="X52" i="9"/>
  <c r="W52" i="9"/>
  <c r="V52" i="9"/>
  <c r="U52" i="9"/>
  <c r="T52" i="9"/>
  <c r="Y51" i="9"/>
  <c r="X51" i="9"/>
  <c r="W51" i="9"/>
  <c r="V51" i="9"/>
  <c r="U51" i="9"/>
  <c r="T51" i="9"/>
  <c r="Y50" i="9"/>
  <c r="X50" i="9"/>
  <c r="W50" i="9"/>
  <c r="V50" i="9"/>
  <c r="U50" i="9"/>
  <c r="T50" i="9"/>
  <c r="Y49" i="9"/>
  <c r="X49" i="9"/>
  <c r="W49" i="9"/>
  <c r="V49" i="9"/>
  <c r="U49" i="9"/>
  <c r="T49" i="9"/>
  <c r="Y48" i="9"/>
  <c r="X48" i="9"/>
  <c r="W48" i="9"/>
  <c r="V48" i="9"/>
  <c r="U48" i="9"/>
  <c r="T48" i="9"/>
  <c r="Y47" i="9"/>
  <c r="X47" i="9"/>
  <c r="W47" i="9"/>
  <c r="V47" i="9"/>
  <c r="U47" i="9"/>
  <c r="T47" i="9"/>
  <c r="Y46" i="9"/>
  <c r="X46" i="9"/>
  <c r="W46" i="9"/>
  <c r="V46" i="9"/>
  <c r="U46" i="9"/>
  <c r="T46" i="9"/>
  <c r="Y45" i="9"/>
  <c r="X45" i="9"/>
  <c r="W45" i="9"/>
  <c r="V45" i="9"/>
  <c r="U45" i="9"/>
  <c r="T45" i="9"/>
  <c r="Y44" i="9"/>
  <c r="X44" i="9"/>
  <c r="W44" i="9"/>
  <c r="V44" i="9"/>
  <c r="U44" i="9"/>
  <c r="T44" i="9"/>
  <c r="Y43" i="9"/>
  <c r="X43" i="9"/>
  <c r="W43" i="9"/>
  <c r="V43" i="9"/>
  <c r="U43" i="9"/>
  <c r="T43" i="9"/>
  <c r="Y42" i="9"/>
  <c r="X42" i="9"/>
  <c r="W42" i="9"/>
  <c r="V42" i="9"/>
  <c r="U42" i="9"/>
  <c r="T42" i="9"/>
  <c r="Y41" i="9"/>
  <c r="X41" i="9"/>
  <c r="W41" i="9"/>
  <c r="V41" i="9"/>
  <c r="U41" i="9"/>
  <c r="T41" i="9"/>
  <c r="Y40" i="9"/>
  <c r="X40" i="9"/>
  <c r="W40" i="9"/>
  <c r="V40" i="9"/>
  <c r="U40" i="9"/>
  <c r="T40" i="9"/>
  <c r="Y39" i="9"/>
  <c r="X39" i="9"/>
  <c r="W39" i="9"/>
  <c r="V39" i="9"/>
  <c r="U39" i="9"/>
  <c r="T39" i="9"/>
  <c r="Y38" i="9"/>
  <c r="X38" i="9"/>
  <c r="W38" i="9"/>
  <c r="V38" i="9"/>
  <c r="U38" i="9"/>
  <c r="T38" i="9"/>
  <c r="Y37" i="9"/>
  <c r="X37" i="9"/>
  <c r="W37" i="9"/>
  <c r="V37" i="9"/>
  <c r="U37" i="9"/>
  <c r="T37" i="9"/>
  <c r="Y36" i="9"/>
  <c r="X36" i="9"/>
  <c r="W36" i="9"/>
  <c r="V36" i="9"/>
  <c r="U36" i="9"/>
  <c r="T36" i="9"/>
  <c r="Y35" i="9"/>
  <c r="X35" i="9"/>
  <c r="W35" i="9"/>
  <c r="V35" i="9"/>
  <c r="U35" i="9"/>
  <c r="T35" i="9"/>
  <c r="Y34" i="9"/>
  <c r="X34" i="9"/>
  <c r="W34" i="9"/>
  <c r="V34" i="9"/>
  <c r="U34" i="9"/>
  <c r="T34" i="9"/>
  <c r="Y33" i="9"/>
  <c r="X33" i="9"/>
  <c r="W33" i="9"/>
  <c r="V33" i="9"/>
  <c r="U33" i="9"/>
  <c r="T33" i="9"/>
  <c r="Y32" i="9"/>
  <c r="X32" i="9"/>
  <c r="W32" i="9"/>
  <c r="V32" i="9"/>
  <c r="U32" i="9"/>
  <c r="T32" i="9"/>
  <c r="Y31" i="9"/>
  <c r="X31" i="9"/>
  <c r="W31" i="9"/>
  <c r="V31" i="9"/>
  <c r="U31" i="9"/>
  <c r="T31" i="9"/>
  <c r="Y30" i="9"/>
  <c r="X30" i="9"/>
  <c r="W30" i="9"/>
  <c r="V30" i="9"/>
  <c r="U30" i="9"/>
  <c r="T30" i="9"/>
  <c r="Y29" i="9"/>
  <c r="X29" i="9"/>
  <c r="W29" i="9"/>
  <c r="V29" i="9"/>
  <c r="U29" i="9"/>
  <c r="T29" i="9"/>
  <c r="Y28" i="9"/>
  <c r="X28" i="9"/>
  <c r="W28" i="9"/>
  <c r="V28" i="9"/>
  <c r="U28" i="9"/>
  <c r="T28" i="9"/>
  <c r="Y27" i="9"/>
  <c r="X27" i="9"/>
  <c r="W27" i="9"/>
  <c r="V27" i="9"/>
  <c r="U27" i="9"/>
  <c r="T27" i="9"/>
  <c r="Y26" i="9"/>
  <c r="X26" i="9"/>
  <c r="W26" i="9"/>
  <c r="V26" i="9"/>
  <c r="U26" i="9"/>
  <c r="T26" i="9"/>
  <c r="Y25" i="9"/>
  <c r="X25" i="9"/>
  <c r="W25" i="9"/>
  <c r="V25" i="9"/>
  <c r="U25" i="9"/>
  <c r="T25" i="9"/>
  <c r="Y24" i="9"/>
  <c r="X24" i="9"/>
  <c r="W24" i="9"/>
  <c r="V24" i="9"/>
  <c r="U24" i="9"/>
  <c r="T24" i="9"/>
  <c r="Y23" i="9"/>
  <c r="X23" i="9"/>
  <c r="W23" i="9"/>
  <c r="V23" i="9"/>
  <c r="U23" i="9"/>
  <c r="T23" i="9"/>
  <c r="Y22" i="9"/>
  <c r="X22" i="9"/>
  <c r="W22" i="9"/>
  <c r="V22" i="9"/>
  <c r="U22" i="9"/>
  <c r="T22" i="9"/>
  <c r="Y21" i="9"/>
  <c r="X21" i="9"/>
  <c r="W21" i="9"/>
  <c r="V21" i="9"/>
  <c r="U21" i="9"/>
  <c r="T21" i="9"/>
  <c r="Y20" i="9"/>
  <c r="X20" i="9"/>
  <c r="W20" i="9"/>
  <c r="V20" i="9"/>
  <c r="U20" i="9"/>
  <c r="T20" i="9"/>
  <c r="Y19" i="9"/>
  <c r="X19" i="9"/>
  <c r="W19" i="9"/>
  <c r="V19" i="9"/>
  <c r="U19" i="9"/>
  <c r="T19" i="9"/>
  <c r="Y18" i="9"/>
  <c r="X18" i="9"/>
  <c r="W18" i="9"/>
  <c r="V18" i="9"/>
  <c r="U18" i="9"/>
  <c r="T18" i="9"/>
  <c r="Y17" i="9"/>
  <c r="X17" i="9"/>
  <c r="W17" i="9"/>
  <c r="V17" i="9"/>
  <c r="U17" i="9"/>
  <c r="T17" i="9"/>
  <c r="Y16" i="9"/>
  <c r="X16" i="9"/>
  <c r="W16" i="9"/>
  <c r="V16" i="9"/>
  <c r="U16" i="9"/>
  <c r="T16" i="9"/>
  <c r="Y15" i="9"/>
  <c r="X15" i="9"/>
  <c r="W15" i="9"/>
  <c r="V15" i="9"/>
  <c r="U15" i="9"/>
  <c r="T15" i="9"/>
  <c r="Y14" i="9"/>
  <c r="X14" i="9"/>
  <c r="W14" i="9"/>
  <c r="V14" i="9"/>
  <c r="U14" i="9"/>
  <c r="T14" i="9"/>
  <c r="Y13" i="9"/>
  <c r="X13" i="9"/>
  <c r="W13" i="9"/>
  <c r="V13" i="9"/>
  <c r="U13" i="9"/>
  <c r="T13" i="9"/>
  <c r="Y12" i="9"/>
  <c r="X12" i="9"/>
  <c r="W12" i="9"/>
  <c r="V12" i="9"/>
  <c r="U12" i="9"/>
  <c r="T12" i="9"/>
  <c r="Y11" i="9"/>
  <c r="X11" i="9"/>
  <c r="W11" i="9"/>
  <c r="V11" i="9"/>
  <c r="U11" i="9"/>
  <c r="T11" i="9"/>
  <c r="Y10" i="9"/>
  <c r="X10" i="9"/>
  <c r="W10" i="9"/>
  <c r="V10" i="9"/>
  <c r="U10" i="9"/>
  <c r="T10" i="9"/>
  <c r="Y9" i="9"/>
  <c r="X9" i="9"/>
  <c r="W9" i="9"/>
  <c r="V9" i="9"/>
  <c r="U9" i="9"/>
  <c r="T9" i="9"/>
  <c r="Y8" i="9"/>
  <c r="X8" i="9"/>
  <c r="W8" i="9"/>
  <c r="V8" i="9"/>
  <c r="U8" i="9"/>
  <c r="T8" i="9"/>
  <c r="Y7" i="9"/>
  <c r="X7" i="9"/>
  <c r="W7" i="9"/>
  <c r="V7" i="9"/>
  <c r="U7" i="9"/>
  <c r="T7" i="9"/>
  <c r="Y6" i="9"/>
  <c r="X6" i="9"/>
  <c r="W6" i="9"/>
  <c r="V6" i="9"/>
  <c r="U6" i="9"/>
  <c r="T6" i="9"/>
  <c r="Y5" i="9"/>
  <c r="X5" i="9"/>
  <c r="W5" i="9"/>
  <c r="V5" i="9"/>
  <c r="U5" i="9"/>
  <c r="T5" i="9"/>
  <c r="Y4" i="9"/>
  <c r="X4" i="9"/>
  <c r="W4" i="9"/>
  <c r="V4" i="9"/>
  <c r="U4" i="9"/>
  <c r="T4" i="9"/>
  <c r="Y3" i="9"/>
  <c r="X3" i="9"/>
  <c r="W3" i="9"/>
  <c r="V3" i="9"/>
  <c r="U3" i="9"/>
  <c r="T3" i="9"/>
  <c r="Y70" i="8"/>
  <c r="X70" i="8"/>
  <c r="W70" i="8"/>
  <c r="V70" i="8"/>
  <c r="U70" i="8"/>
  <c r="T70" i="8"/>
  <c r="Y69" i="8"/>
  <c r="X69" i="8"/>
  <c r="W69" i="8"/>
  <c r="V69" i="8"/>
  <c r="U69" i="8"/>
  <c r="T69" i="8"/>
  <c r="Y68" i="8"/>
  <c r="X68" i="8"/>
  <c r="W68" i="8"/>
  <c r="V68" i="8"/>
  <c r="U68" i="8"/>
  <c r="T68" i="8"/>
  <c r="Y67" i="8"/>
  <c r="X67" i="8"/>
  <c r="W67" i="8"/>
  <c r="V67" i="8"/>
  <c r="U67" i="8"/>
  <c r="T67" i="8"/>
  <c r="Y66" i="8"/>
  <c r="X66" i="8"/>
  <c r="W66" i="8"/>
  <c r="V66" i="8"/>
  <c r="U66" i="8"/>
  <c r="T66" i="8"/>
  <c r="Y65" i="8"/>
  <c r="X65" i="8"/>
  <c r="W65" i="8"/>
  <c r="V65" i="8"/>
  <c r="U65" i="8"/>
  <c r="T65" i="8"/>
  <c r="Y64" i="8"/>
  <c r="X64" i="8"/>
  <c r="W64" i="8"/>
  <c r="V64" i="8"/>
  <c r="U64" i="8"/>
  <c r="T64" i="8"/>
  <c r="Y63" i="8"/>
  <c r="X63" i="8"/>
  <c r="W63" i="8"/>
  <c r="V63" i="8"/>
  <c r="U63" i="8"/>
  <c r="T63" i="8"/>
  <c r="Y62" i="8"/>
  <c r="X62" i="8"/>
  <c r="W62" i="8"/>
  <c r="V62" i="8"/>
  <c r="U62" i="8"/>
  <c r="T62" i="8"/>
  <c r="Y61" i="8"/>
  <c r="X61" i="8"/>
  <c r="W61" i="8"/>
  <c r="V61" i="8"/>
  <c r="U61" i="8"/>
  <c r="T61" i="8"/>
  <c r="Y60" i="8"/>
  <c r="X60" i="8"/>
  <c r="W60" i="8"/>
  <c r="V60" i="8"/>
  <c r="U60" i="8"/>
  <c r="T60" i="8"/>
  <c r="Y59" i="8"/>
  <c r="X59" i="8"/>
  <c r="W59" i="8"/>
  <c r="V59" i="8"/>
  <c r="U59" i="8"/>
  <c r="T59" i="8"/>
  <c r="Y58" i="8"/>
  <c r="X58" i="8"/>
  <c r="W58" i="8"/>
  <c r="V58" i="8"/>
  <c r="U58" i="8"/>
  <c r="T58" i="8"/>
  <c r="Y57" i="8"/>
  <c r="X57" i="8"/>
  <c r="W57" i="8"/>
  <c r="V57" i="8"/>
  <c r="U57" i="8"/>
  <c r="T57" i="8"/>
  <c r="Y56" i="8"/>
  <c r="X56" i="8"/>
  <c r="W56" i="8"/>
  <c r="V56" i="8"/>
  <c r="U56" i="8"/>
  <c r="T56" i="8"/>
  <c r="Y55" i="8"/>
  <c r="X55" i="8"/>
  <c r="W55" i="8"/>
  <c r="V55" i="8"/>
  <c r="U55" i="8"/>
  <c r="T55" i="8"/>
  <c r="Y54" i="8"/>
  <c r="X54" i="8"/>
  <c r="W54" i="8"/>
  <c r="V54" i="8"/>
  <c r="U54" i="8"/>
  <c r="T54" i="8"/>
  <c r="Y53" i="8"/>
  <c r="X53" i="8"/>
  <c r="W53" i="8"/>
  <c r="V53" i="8"/>
  <c r="U53" i="8"/>
  <c r="T53" i="8"/>
  <c r="Y52" i="8"/>
  <c r="X52" i="8"/>
  <c r="W52" i="8"/>
  <c r="V52" i="8"/>
  <c r="U52" i="8"/>
  <c r="T52" i="8"/>
  <c r="Y51" i="8"/>
  <c r="X51" i="8"/>
  <c r="W51" i="8"/>
  <c r="V51" i="8"/>
  <c r="U51" i="8"/>
  <c r="T51" i="8"/>
  <c r="Y50" i="8"/>
  <c r="X50" i="8"/>
  <c r="W50" i="8"/>
  <c r="V50" i="8"/>
  <c r="U50" i="8"/>
  <c r="T50" i="8"/>
  <c r="Y49" i="8"/>
  <c r="X49" i="8"/>
  <c r="W49" i="8"/>
  <c r="V49" i="8"/>
  <c r="U49" i="8"/>
  <c r="T49" i="8"/>
  <c r="Y48" i="8"/>
  <c r="X48" i="8"/>
  <c r="W48" i="8"/>
  <c r="V48" i="8"/>
  <c r="U48" i="8"/>
  <c r="T48" i="8"/>
  <c r="Y47" i="8"/>
  <c r="X47" i="8"/>
  <c r="W47" i="8"/>
  <c r="V47" i="8"/>
  <c r="U47" i="8"/>
  <c r="T47" i="8"/>
  <c r="Y46" i="8"/>
  <c r="X46" i="8"/>
  <c r="W46" i="8"/>
  <c r="V46" i="8"/>
  <c r="U46" i="8"/>
  <c r="T46" i="8"/>
  <c r="Y45" i="8"/>
  <c r="X45" i="8"/>
  <c r="W45" i="8"/>
  <c r="V45" i="8"/>
  <c r="U45" i="8"/>
  <c r="T45" i="8"/>
  <c r="Y44" i="8"/>
  <c r="X44" i="8"/>
  <c r="W44" i="8"/>
  <c r="V44" i="8"/>
  <c r="U44" i="8"/>
  <c r="T44" i="8"/>
  <c r="Y43" i="8"/>
  <c r="X43" i="8"/>
  <c r="W43" i="8"/>
  <c r="V43" i="8"/>
  <c r="U43" i="8"/>
  <c r="T43" i="8"/>
  <c r="Y42" i="8"/>
  <c r="X42" i="8"/>
  <c r="W42" i="8"/>
  <c r="V42" i="8"/>
  <c r="U42" i="8"/>
  <c r="T42" i="8"/>
  <c r="Y41" i="8"/>
  <c r="X41" i="8"/>
  <c r="W41" i="8"/>
  <c r="V41" i="8"/>
  <c r="U41" i="8"/>
  <c r="T41" i="8"/>
  <c r="Y40" i="8"/>
  <c r="X40" i="8"/>
  <c r="W40" i="8"/>
  <c r="V40" i="8"/>
  <c r="U40" i="8"/>
  <c r="T40" i="8"/>
  <c r="Y39" i="8"/>
  <c r="X39" i="8"/>
  <c r="W39" i="8"/>
  <c r="V39" i="8"/>
  <c r="U39" i="8"/>
  <c r="T39" i="8"/>
  <c r="Y38" i="8"/>
  <c r="X38" i="8"/>
  <c r="W38" i="8"/>
  <c r="V38" i="8"/>
  <c r="U38" i="8"/>
  <c r="T38" i="8"/>
  <c r="Y37" i="8"/>
  <c r="X37" i="8"/>
  <c r="W37" i="8"/>
  <c r="V37" i="8"/>
  <c r="U37" i="8"/>
  <c r="T37" i="8"/>
  <c r="Y36" i="8"/>
  <c r="X36" i="8"/>
  <c r="W36" i="8"/>
  <c r="V36" i="8"/>
  <c r="U36" i="8"/>
  <c r="T36" i="8"/>
  <c r="Y35" i="8"/>
  <c r="X35" i="8"/>
  <c r="W35" i="8"/>
  <c r="V35" i="8"/>
  <c r="U35" i="8"/>
  <c r="T35" i="8"/>
  <c r="Y34" i="8"/>
  <c r="X34" i="8"/>
  <c r="W34" i="8"/>
  <c r="V34" i="8"/>
  <c r="U34" i="8"/>
  <c r="T34" i="8"/>
  <c r="Y33" i="8"/>
  <c r="X33" i="8"/>
  <c r="W33" i="8"/>
  <c r="V33" i="8"/>
  <c r="U33" i="8"/>
  <c r="T33" i="8"/>
  <c r="Y32" i="8"/>
  <c r="X32" i="8"/>
  <c r="W32" i="8"/>
  <c r="V32" i="8"/>
  <c r="U32" i="8"/>
  <c r="T32" i="8"/>
  <c r="Y31" i="8"/>
  <c r="X31" i="8"/>
  <c r="W31" i="8"/>
  <c r="V31" i="8"/>
  <c r="U31" i="8"/>
  <c r="T31" i="8"/>
  <c r="Y30" i="8"/>
  <c r="X30" i="8"/>
  <c r="W30" i="8"/>
  <c r="V30" i="8"/>
  <c r="U30" i="8"/>
  <c r="T30" i="8"/>
  <c r="Y29" i="8"/>
  <c r="X29" i="8"/>
  <c r="W29" i="8"/>
  <c r="V29" i="8"/>
  <c r="U29" i="8"/>
  <c r="T29" i="8"/>
  <c r="Y28" i="8"/>
  <c r="X28" i="8"/>
  <c r="W28" i="8"/>
  <c r="V28" i="8"/>
  <c r="U28" i="8"/>
  <c r="T28" i="8"/>
  <c r="Y27" i="8"/>
  <c r="X27" i="8"/>
  <c r="W27" i="8"/>
  <c r="V27" i="8"/>
  <c r="U27" i="8"/>
  <c r="T27" i="8"/>
  <c r="Y26" i="8"/>
  <c r="X26" i="8"/>
  <c r="W26" i="8"/>
  <c r="V26" i="8"/>
  <c r="U26" i="8"/>
  <c r="T26" i="8"/>
  <c r="Y25" i="8"/>
  <c r="X25" i="8"/>
  <c r="W25" i="8"/>
  <c r="V25" i="8"/>
  <c r="U25" i="8"/>
  <c r="T25" i="8"/>
  <c r="Y24" i="8"/>
  <c r="X24" i="8"/>
  <c r="W24" i="8"/>
  <c r="V24" i="8"/>
  <c r="U24" i="8"/>
  <c r="T24" i="8"/>
  <c r="Y23" i="8"/>
  <c r="X23" i="8"/>
  <c r="W23" i="8"/>
  <c r="V23" i="8"/>
  <c r="U23" i="8"/>
  <c r="T23" i="8"/>
  <c r="Y22" i="8"/>
  <c r="X22" i="8"/>
  <c r="W22" i="8"/>
  <c r="V22" i="8"/>
  <c r="U22" i="8"/>
  <c r="T22" i="8"/>
  <c r="Y21" i="8"/>
  <c r="X21" i="8"/>
  <c r="W21" i="8"/>
  <c r="V21" i="8"/>
  <c r="U21" i="8"/>
  <c r="T21" i="8"/>
  <c r="Y20" i="8"/>
  <c r="X20" i="8"/>
  <c r="W20" i="8"/>
  <c r="V20" i="8"/>
  <c r="U20" i="8"/>
  <c r="T20" i="8"/>
  <c r="Y19" i="8"/>
  <c r="X19" i="8"/>
  <c r="W19" i="8"/>
  <c r="V19" i="8"/>
  <c r="U19" i="8"/>
  <c r="T19" i="8"/>
  <c r="Y18" i="8"/>
  <c r="X18" i="8"/>
  <c r="W18" i="8"/>
  <c r="V18" i="8"/>
  <c r="U18" i="8"/>
  <c r="T18" i="8"/>
  <c r="Y17" i="8"/>
  <c r="X17" i="8"/>
  <c r="W17" i="8"/>
  <c r="V17" i="8"/>
  <c r="U17" i="8"/>
  <c r="T17" i="8"/>
  <c r="Y16" i="8"/>
  <c r="X16" i="8"/>
  <c r="W16" i="8"/>
  <c r="V16" i="8"/>
  <c r="U16" i="8"/>
  <c r="T16" i="8"/>
  <c r="Y15" i="8"/>
  <c r="X15" i="8"/>
  <c r="W15" i="8"/>
  <c r="V15" i="8"/>
  <c r="U15" i="8"/>
  <c r="T15" i="8"/>
  <c r="Y14" i="8"/>
  <c r="X14" i="8"/>
  <c r="W14" i="8"/>
  <c r="V14" i="8"/>
  <c r="U14" i="8"/>
  <c r="T14" i="8"/>
  <c r="Y13" i="8"/>
  <c r="X13" i="8"/>
  <c r="W13" i="8"/>
  <c r="V13" i="8"/>
  <c r="U13" i="8"/>
  <c r="T13" i="8"/>
  <c r="Y12" i="8"/>
  <c r="X12" i="8"/>
  <c r="W12" i="8"/>
  <c r="V12" i="8"/>
  <c r="U12" i="8"/>
  <c r="T12" i="8"/>
  <c r="Y11" i="8"/>
  <c r="X11" i="8"/>
  <c r="W11" i="8"/>
  <c r="V11" i="8"/>
  <c r="U11" i="8"/>
  <c r="T11" i="8"/>
  <c r="Y10" i="8"/>
  <c r="X10" i="8"/>
  <c r="W10" i="8"/>
  <c r="V10" i="8"/>
  <c r="U10" i="8"/>
  <c r="T10" i="8"/>
  <c r="Y9" i="8"/>
  <c r="X9" i="8"/>
  <c r="W9" i="8"/>
  <c r="V9" i="8"/>
  <c r="U9" i="8"/>
  <c r="T9" i="8"/>
  <c r="Y8" i="8"/>
  <c r="X8" i="8"/>
  <c r="W8" i="8"/>
  <c r="V8" i="8"/>
  <c r="U8" i="8"/>
  <c r="T8" i="8"/>
  <c r="Y7" i="8"/>
  <c r="X7" i="8"/>
  <c r="W7" i="8"/>
  <c r="V7" i="8"/>
  <c r="U7" i="8"/>
  <c r="T7" i="8"/>
  <c r="Y6" i="8"/>
  <c r="X6" i="8"/>
  <c r="W6" i="8"/>
  <c r="V6" i="8"/>
  <c r="U6" i="8"/>
  <c r="T6" i="8"/>
  <c r="Y5" i="8"/>
  <c r="X5" i="8"/>
  <c r="W5" i="8"/>
  <c r="V5" i="8"/>
  <c r="U5" i="8"/>
  <c r="T5" i="8"/>
  <c r="Y4" i="8"/>
  <c r="X4" i="8"/>
  <c r="W4" i="8"/>
  <c r="V4" i="8"/>
  <c r="U4" i="8"/>
  <c r="T4" i="8"/>
  <c r="Y3" i="8"/>
  <c r="X3" i="8"/>
  <c r="W3" i="8"/>
  <c r="V3" i="8"/>
  <c r="U3" i="8"/>
  <c r="T3" i="8"/>
  <c r="R70" i="10"/>
  <c r="R69" i="10"/>
  <c r="R68" i="10"/>
  <c r="R67" i="10"/>
  <c r="R66" i="10"/>
  <c r="R65" i="10"/>
  <c r="R64" i="10"/>
  <c r="R63" i="10"/>
  <c r="R62" i="10"/>
  <c r="R61" i="10"/>
  <c r="R60" i="10"/>
  <c r="R59" i="10"/>
  <c r="R58" i="10"/>
  <c r="R57" i="10"/>
  <c r="R56" i="10"/>
  <c r="R55" i="10"/>
  <c r="R54" i="10"/>
  <c r="R53" i="10"/>
  <c r="R52" i="10"/>
  <c r="R51" i="10"/>
  <c r="R50" i="10"/>
  <c r="R49" i="10"/>
  <c r="R48" i="10"/>
  <c r="R47" i="10"/>
  <c r="R46" i="10"/>
  <c r="R45" i="10"/>
  <c r="R44" i="10"/>
  <c r="R43" i="10"/>
  <c r="R42" i="10"/>
  <c r="R41" i="10"/>
  <c r="R40" i="10"/>
  <c r="R39" i="10"/>
  <c r="R38" i="10"/>
  <c r="R37" i="10"/>
  <c r="R36" i="10"/>
  <c r="R35" i="10"/>
  <c r="R34" i="10"/>
  <c r="R33" i="10"/>
  <c r="R32" i="10"/>
  <c r="R31" i="10"/>
  <c r="R30" i="10"/>
  <c r="R29" i="10"/>
  <c r="R28" i="10"/>
  <c r="R27" i="10"/>
  <c r="R26" i="10"/>
  <c r="R25" i="10"/>
  <c r="R24" i="10"/>
  <c r="R23" i="10"/>
  <c r="R22" i="10"/>
  <c r="R21" i="10"/>
  <c r="R20" i="10"/>
  <c r="R19" i="10"/>
  <c r="R18" i="10"/>
  <c r="R17" i="10"/>
  <c r="R16" i="10"/>
  <c r="R15" i="10"/>
  <c r="R14" i="10"/>
  <c r="R13" i="10"/>
  <c r="R12" i="10"/>
  <c r="R11" i="10"/>
  <c r="R10" i="10"/>
  <c r="R9" i="10"/>
  <c r="R8" i="10"/>
  <c r="R7" i="10"/>
  <c r="R6" i="10"/>
  <c r="R5" i="10"/>
  <c r="R4" i="10"/>
  <c r="R3" i="10"/>
  <c r="N70" i="10"/>
  <c r="N69" i="10"/>
  <c r="N68" i="10"/>
  <c r="N67" i="10"/>
  <c r="N66" i="10"/>
  <c r="N65" i="10"/>
  <c r="N64" i="10"/>
  <c r="N63" i="10"/>
  <c r="N62" i="10"/>
  <c r="N61" i="10"/>
  <c r="N60" i="10"/>
  <c r="N59" i="10"/>
  <c r="N58" i="10"/>
  <c r="N57" i="10"/>
  <c r="N56" i="10"/>
  <c r="N55" i="10"/>
  <c r="N54" i="10"/>
  <c r="N53" i="10"/>
  <c r="N52" i="10"/>
  <c r="N51" i="10"/>
  <c r="N50" i="10"/>
  <c r="N49" i="10"/>
  <c r="N48" i="10"/>
  <c r="N47" i="10"/>
  <c r="N46" i="10"/>
  <c r="N45" i="10"/>
  <c r="N44" i="10"/>
  <c r="N43" i="10"/>
  <c r="N42" i="10"/>
  <c r="N41" i="10"/>
  <c r="N40" i="10"/>
  <c r="N39" i="10"/>
  <c r="N38" i="10"/>
  <c r="N37" i="10"/>
  <c r="N36" i="10"/>
  <c r="N35" i="10"/>
  <c r="N34" i="10"/>
  <c r="N33" i="10"/>
  <c r="N32" i="10"/>
  <c r="N31" i="10"/>
  <c r="N30" i="10"/>
  <c r="N29" i="10"/>
  <c r="N28" i="10"/>
  <c r="N27" i="10"/>
  <c r="N26" i="10"/>
  <c r="N25" i="10"/>
  <c r="N24" i="10"/>
  <c r="N23" i="10"/>
  <c r="N22" i="10"/>
  <c r="N21" i="10"/>
  <c r="N20" i="10"/>
  <c r="N19" i="10"/>
  <c r="N18" i="10"/>
  <c r="N17" i="10"/>
  <c r="N16" i="10"/>
  <c r="N15" i="10"/>
  <c r="N14" i="10"/>
  <c r="N13" i="10"/>
  <c r="N12" i="10"/>
  <c r="N11" i="10"/>
  <c r="N10" i="10"/>
  <c r="N9" i="10"/>
  <c r="N8" i="10"/>
  <c r="N7" i="10"/>
  <c r="N6" i="10"/>
  <c r="N5" i="10"/>
  <c r="N4" i="10"/>
  <c r="N3" i="10"/>
  <c r="J70" i="10"/>
  <c r="J69" i="10"/>
  <c r="J68" i="10"/>
  <c r="J67" i="10"/>
  <c r="J66" i="10"/>
  <c r="J65" i="10"/>
  <c r="J64" i="10"/>
  <c r="J63" i="10"/>
  <c r="J62" i="10"/>
  <c r="J61" i="10"/>
  <c r="J60" i="10"/>
  <c r="J59" i="10"/>
  <c r="J58" i="10"/>
  <c r="J57" i="10"/>
  <c r="J56" i="10"/>
  <c r="J55" i="10"/>
  <c r="J54" i="10"/>
  <c r="J53" i="10"/>
  <c r="J52" i="10"/>
  <c r="J51" i="10"/>
  <c r="J50" i="10"/>
  <c r="J49" i="10"/>
  <c r="J48" i="10"/>
  <c r="J47" i="10"/>
  <c r="J46" i="10"/>
  <c r="J45" i="10"/>
  <c r="J44" i="10"/>
  <c r="J43" i="10"/>
  <c r="J42" i="10"/>
  <c r="J41" i="10"/>
  <c r="J40" i="10"/>
  <c r="J39" i="10"/>
  <c r="J38" i="10"/>
  <c r="J37" i="10"/>
  <c r="J36" i="10"/>
  <c r="J35" i="10"/>
  <c r="J34" i="10"/>
  <c r="J33" i="10"/>
  <c r="J32" i="10"/>
  <c r="J31" i="10"/>
  <c r="J30" i="10"/>
  <c r="J29" i="10"/>
  <c r="J28" i="10"/>
  <c r="J27" i="10"/>
  <c r="J26" i="10"/>
  <c r="J25" i="10"/>
  <c r="J24" i="10"/>
  <c r="J23" i="10"/>
  <c r="J22" i="10"/>
  <c r="J21" i="10"/>
  <c r="J20" i="10"/>
  <c r="J19" i="10"/>
  <c r="J18" i="10"/>
  <c r="J17" i="10"/>
  <c r="J16" i="10"/>
  <c r="J15" i="10"/>
  <c r="J14" i="10"/>
  <c r="J13" i="10"/>
  <c r="J12" i="10"/>
  <c r="J11" i="10"/>
  <c r="J10" i="10"/>
  <c r="J9" i="10"/>
  <c r="J8" i="10"/>
  <c r="J7" i="10"/>
  <c r="J6" i="10"/>
  <c r="J5" i="10"/>
  <c r="J4" i="10"/>
  <c r="J3" i="10"/>
  <c r="F70" i="10"/>
  <c r="F69" i="10"/>
  <c r="F68" i="10"/>
  <c r="F67" i="10"/>
  <c r="F66" i="10"/>
  <c r="F65" i="10"/>
  <c r="F64" i="10"/>
  <c r="F63" i="10"/>
  <c r="F62" i="10"/>
  <c r="F61" i="10"/>
  <c r="F60" i="10"/>
  <c r="F59" i="10"/>
  <c r="F58" i="10"/>
  <c r="F57" i="10"/>
  <c r="F56" i="10"/>
  <c r="F55" i="10"/>
  <c r="F54" i="10"/>
  <c r="F53" i="10"/>
  <c r="F52" i="10"/>
  <c r="F51" i="10"/>
  <c r="F50" i="10"/>
  <c r="F49" i="10"/>
  <c r="F48" i="10"/>
  <c r="F47" i="10"/>
  <c r="F46" i="10"/>
  <c r="F45" i="10"/>
  <c r="F44" i="10"/>
  <c r="F43" i="10"/>
  <c r="F42" i="10"/>
  <c r="F41" i="10"/>
  <c r="F40" i="10"/>
  <c r="F39" i="10"/>
  <c r="F38" i="10"/>
  <c r="F37" i="10"/>
  <c r="F36" i="10"/>
  <c r="F35" i="10"/>
  <c r="F34" i="10"/>
  <c r="F33" i="10"/>
  <c r="F32" i="10"/>
  <c r="F31" i="10"/>
  <c r="F30" i="10"/>
  <c r="F29" i="10"/>
  <c r="F28" i="10"/>
  <c r="F27" i="10"/>
  <c r="F26" i="10"/>
  <c r="F25" i="10"/>
  <c r="F24" i="10"/>
  <c r="F23" i="10"/>
  <c r="F22" i="10"/>
  <c r="F21" i="10"/>
  <c r="F20" i="10"/>
  <c r="F19" i="10"/>
  <c r="F18" i="10"/>
  <c r="F17" i="10"/>
  <c r="F16" i="10"/>
  <c r="F15" i="10"/>
  <c r="F14" i="10"/>
  <c r="F13" i="10"/>
  <c r="F12" i="10"/>
  <c r="F11" i="10"/>
  <c r="F10" i="10"/>
  <c r="F9" i="10"/>
  <c r="F8" i="10"/>
  <c r="F7" i="10"/>
  <c r="F6" i="10"/>
  <c r="F5" i="10"/>
  <c r="F4" i="10"/>
  <c r="F3" i="10"/>
  <c r="R70" i="9"/>
  <c r="R69" i="9"/>
  <c r="R68" i="9"/>
  <c r="R67" i="9"/>
  <c r="R66" i="9"/>
  <c r="R65" i="9"/>
  <c r="R64" i="9"/>
  <c r="R63" i="9"/>
  <c r="R62" i="9"/>
  <c r="R61" i="9"/>
  <c r="R60" i="9"/>
  <c r="R59" i="9"/>
  <c r="R58" i="9"/>
  <c r="R57" i="9"/>
  <c r="R56" i="9"/>
  <c r="R55" i="9"/>
  <c r="R54" i="9"/>
  <c r="R53" i="9"/>
  <c r="R52" i="9"/>
  <c r="R51" i="9"/>
  <c r="R50" i="9"/>
  <c r="R49" i="9"/>
  <c r="R48" i="9"/>
  <c r="R47" i="9"/>
  <c r="R46" i="9"/>
  <c r="R45" i="9"/>
  <c r="R44" i="9"/>
  <c r="R43" i="9"/>
  <c r="R42" i="9"/>
  <c r="R41" i="9"/>
  <c r="R40" i="9"/>
  <c r="R39" i="9"/>
  <c r="R38" i="9"/>
  <c r="R37" i="9"/>
  <c r="R36" i="9"/>
  <c r="R35" i="9"/>
  <c r="R34" i="9"/>
  <c r="R33" i="9"/>
  <c r="R32" i="9"/>
  <c r="R31" i="9"/>
  <c r="R30" i="9"/>
  <c r="R29" i="9"/>
  <c r="R28" i="9"/>
  <c r="R27" i="9"/>
  <c r="R26" i="9"/>
  <c r="R25" i="9"/>
  <c r="R24" i="9"/>
  <c r="R23" i="9"/>
  <c r="R22" i="9"/>
  <c r="R21" i="9"/>
  <c r="R20" i="9"/>
  <c r="R19" i="9"/>
  <c r="R18" i="9"/>
  <c r="R17" i="9"/>
  <c r="R16" i="9"/>
  <c r="R15" i="9"/>
  <c r="R14" i="9"/>
  <c r="R13" i="9"/>
  <c r="R12" i="9"/>
  <c r="R11" i="9"/>
  <c r="R10" i="9"/>
  <c r="R9" i="9"/>
  <c r="R8" i="9"/>
  <c r="R7" i="9"/>
  <c r="R6" i="9"/>
  <c r="R5" i="9"/>
  <c r="R4" i="9"/>
  <c r="R3" i="9"/>
  <c r="N70" i="9"/>
  <c r="N69" i="9"/>
  <c r="N68" i="9"/>
  <c r="N67" i="9"/>
  <c r="N66" i="9"/>
  <c r="N65" i="9"/>
  <c r="N64" i="9"/>
  <c r="N63" i="9"/>
  <c r="N62" i="9"/>
  <c r="N61" i="9"/>
  <c r="N60" i="9"/>
  <c r="N59" i="9"/>
  <c r="N58" i="9"/>
  <c r="N57" i="9"/>
  <c r="N56" i="9"/>
  <c r="N55" i="9"/>
  <c r="N54" i="9"/>
  <c r="N53" i="9"/>
  <c r="N52" i="9"/>
  <c r="N51" i="9"/>
  <c r="N50" i="9"/>
  <c r="N49" i="9"/>
  <c r="N48" i="9"/>
  <c r="N47" i="9"/>
  <c r="N46" i="9"/>
  <c r="N45" i="9"/>
  <c r="N44" i="9"/>
  <c r="N43" i="9"/>
  <c r="N42" i="9"/>
  <c r="N41" i="9"/>
  <c r="N40" i="9"/>
  <c r="N39" i="9"/>
  <c r="N38" i="9"/>
  <c r="N37" i="9"/>
  <c r="N36" i="9"/>
  <c r="N35" i="9"/>
  <c r="N34" i="9"/>
  <c r="N33" i="9"/>
  <c r="N32" i="9"/>
  <c r="N31" i="9"/>
  <c r="N30" i="9"/>
  <c r="N29" i="9"/>
  <c r="N28" i="9"/>
  <c r="N27" i="9"/>
  <c r="N26" i="9"/>
  <c r="N25" i="9"/>
  <c r="N24" i="9"/>
  <c r="N23" i="9"/>
  <c r="N22" i="9"/>
  <c r="N21" i="9"/>
  <c r="N20" i="9"/>
  <c r="N19" i="9"/>
  <c r="N18" i="9"/>
  <c r="N17" i="9"/>
  <c r="N16" i="9"/>
  <c r="N15" i="9"/>
  <c r="N14" i="9"/>
  <c r="N13" i="9"/>
  <c r="N12" i="9"/>
  <c r="N11" i="9"/>
  <c r="N10" i="9"/>
  <c r="N9" i="9"/>
  <c r="N8" i="9"/>
  <c r="N7" i="9"/>
  <c r="N6" i="9"/>
  <c r="N5" i="9"/>
  <c r="N4" i="9"/>
  <c r="N3" i="9"/>
  <c r="J70" i="9"/>
  <c r="J69" i="9"/>
  <c r="J68" i="9"/>
  <c r="J67" i="9"/>
  <c r="J66" i="9"/>
  <c r="J65" i="9"/>
  <c r="J64" i="9"/>
  <c r="J63" i="9"/>
  <c r="J62" i="9"/>
  <c r="J61" i="9"/>
  <c r="J60" i="9"/>
  <c r="J59" i="9"/>
  <c r="J58" i="9"/>
  <c r="J57" i="9"/>
  <c r="J56" i="9"/>
  <c r="J55" i="9"/>
  <c r="J54" i="9"/>
  <c r="J53" i="9"/>
  <c r="J52" i="9"/>
  <c r="J51" i="9"/>
  <c r="J50" i="9"/>
  <c r="J49" i="9"/>
  <c r="J48" i="9"/>
  <c r="J47" i="9"/>
  <c r="J46" i="9"/>
  <c r="J45" i="9"/>
  <c r="J44" i="9"/>
  <c r="J43" i="9"/>
  <c r="J42" i="9"/>
  <c r="J41" i="9"/>
  <c r="J40" i="9"/>
  <c r="J39" i="9"/>
  <c r="J38" i="9"/>
  <c r="J37" i="9"/>
  <c r="J36" i="9"/>
  <c r="J35" i="9"/>
  <c r="J34" i="9"/>
  <c r="J33" i="9"/>
  <c r="J32" i="9"/>
  <c r="J31" i="9"/>
  <c r="J30" i="9"/>
  <c r="J29" i="9"/>
  <c r="J28" i="9"/>
  <c r="J27" i="9"/>
  <c r="J26" i="9"/>
  <c r="J25" i="9"/>
  <c r="J24" i="9"/>
  <c r="J23" i="9"/>
  <c r="J22" i="9"/>
  <c r="J21" i="9"/>
  <c r="J20" i="9"/>
  <c r="J19" i="9"/>
  <c r="J18" i="9"/>
  <c r="J17" i="9"/>
  <c r="J16" i="9"/>
  <c r="J15" i="9"/>
  <c r="J14" i="9"/>
  <c r="J13" i="9"/>
  <c r="J12" i="9"/>
  <c r="J11" i="9"/>
  <c r="J10" i="9"/>
  <c r="J9" i="9"/>
  <c r="J8" i="9"/>
  <c r="J7" i="9"/>
  <c r="J6" i="9"/>
  <c r="J5" i="9"/>
  <c r="J4" i="9"/>
  <c r="J3" i="9"/>
  <c r="F70" i="9"/>
  <c r="F69" i="9"/>
  <c r="F68" i="9"/>
  <c r="F67" i="9"/>
  <c r="F66" i="9"/>
  <c r="F65" i="9"/>
  <c r="F64" i="9"/>
  <c r="F63" i="9"/>
  <c r="F62" i="9"/>
  <c r="F61" i="9"/>
  <c r="F60" i="9"/>
  <c r="F59" i="9"/>
  <c r="F58" i="9"/>
  <c r="F57" i="9"/>
  <c r="F56" i="9"/>
  <c r="F55" i="9"/>
  <c r="F54" i="9"/>
  <c r="F53" i="9"/>
  <c r="F52" i="9"/>
  <c r="F51" i="9"/>
  <c r="F50" i="9"/>
  <c r="F49" i="9"/>
  <c r="F48" i="9"/>
  <c r="F47" i="9"/>
  <c r="F46" i="9"/>
  <c r="F45" i="9"/>
  <c r="F44" i="9"/>
  <c r="F43" i="9"/>
  <c r="F42" i="9"/>
  <c r="F41" i="9"/>
  <c r="F40" i="9"/>
  <c r="F39" i="9"/>
  <c r="F38" i="9"/>
  <c r="F37" i="9"/>
  <c r="F36" i="9"/>
  <c r="F35" i="9"/>
  <c r="F34" i="9"/>
  <c r="F33" i="9"/>
  <c r="F32" i="9"/>
  <c r="F31" i="9"/>
  <c r="F30" i="9"/>
  <c r="F29" i="9"/>
  <c r="F28" i="9"/>
  <c r="F27" i="9"/>
  <c r="F26" i="9"/>
  <c r="F25" i="9"/>
  <c r="F24" i="9"/>
  <c r="F23" i="9"/>
  <c r="F22" i="9"/>
  <c r="F21" i="9"/>
  <c r="F20" i="9"/>
  <c r="F19" i="9"/>
  <c r="F18" i="9"/>
  <c r="F17" i="9"/>
  <c r="F16" i="9"/>
  <c r="F15" i="9"/>
  <c r="F14" i="9"/>
  <c r="F13" i="9"/>
  <c r="F12" i="9"/>
  <c r="F11" i="9"/>
  <c r="F10" i="9"/>
  <c r="F9" i="9"/>
  <c r="F8" i="9"/>
  <c r="F7" i="9"/>
  <c r="F6" i="9"/>
  <c r="F5" i="9"/>
  <c r="F4" i="9"/>
  <c r="F3" i="9"/>
  <c r="R70" i="8"/>
  <c r="R69" i="8"/>
  <c r="R68" i="8"/>
  <c r="R67" i="8"/>
  <c r="R66" i="8"/>
  <c r="R65" i="8"/>
  <c r="R64" i="8"/>
  <c r="R63" i="8"/>
  <c r="R62" i="8"/>
  <c r="R61" i="8"/>
  <c r="R60" i="8"/>
  <c r="R59" i="8"/>
  <c r="R58" i="8"/>
  <c r="R57" i="8"/>
  <c r="R56" i="8"/>
  <c r="R55" i="8"/>
  <c r="R54" i="8"/>
  <c r="R53" i="8"/>
  <c r="R52" i="8"/>
  <c r="R51" i="8"/>
  <c r="R50" i="8"/>
  <c r="R49" i="8"/>
  <c r="R48" i="8"/>
  <c r="R47" i="8"/>
  <c r="R46" i="8"/>
  <c r="R45" i="8"/>
  <c r="R44" i="8"/>
  <c r="R43" i="8"/>
  <c r="R42" i="8"/>
  <c r="R41" i="8"/>
  <c r="R40" i="8"/>
  <c r="R39" i="8"/>
  <c r="R38" i="8"/>
  <c r="R37" i="8"/>
  <c r="R36" i="8"/>
  <c r="R35" i="8"/>
  <c r="R34" i="8"/>
  <c r="R33" i="8"/>
  <c r="R32" i="8"/>
  <c r="R31" i="8"/>
  <c r="R30" i="8"/>
  <c r="R29" i="8"/>
  <c r="R28" i="8"/>
  <c r="R27" i="8"/>
  <c r="R26" i="8"/>
  <c r="R25" i="8"/>
  <c r="R24" i="8"/>
  <c r="R23" i="8"/>
  <c r="R22" i="8"/>
  <c r="R21" i="8"/>
  <c r="R20" i="8"/>
  <c r="R19" i="8"/>
  <c r="R18" i="8"/>
  <c r="R17" i="8"/>
  <c r="R16" i="8"/>
  <c r="R15" i="8"/>
  <c r="R14" i="8"/>
  <c r="R13" i="8"/>
  <c r="R12" i="8"/>
  <c r="R11" i="8"/>
  <c r="R10" i="8"/>
  <c r="R9" i="8"/>
  <c r="R8" i="8"/>
  <c r="R7" i="8"/>
  <c r="R6" i="8"/>
  <c r="R5" i="8"/>
  <c r="R4" i="8"/>
  <c r="R3" i="8"/>
  <c r="N70" i="8"/>
  <c r="N69" i="8"/>
  <c r="N68" i="8"/>
  <c r="N67" i="8"/>
  <c r="N66" i="8"/>
  <c r="N65" i="8"/>
  <c r="N64" i="8"/>
  <c r="N63" i="8"/>
  <c r="N62" i="8"/>
  <c r="N61" i="8"/>
  <c r="N60" i="8"/>
  <c r="N59" i="8"/>
  <c r="N58" i="8"/>
  <c r="N57" i="8"/>
  <c r="N56" i="8"/>
  <c r="N55" i="8"/>
  <c r="N54" i="8"/>
  <c r="N53" i="8"/>
  <c r="N52" i="8"/>
  <c r="N51" i="8"/>
  <c r="N50" i="8"/>
  <c r="N49" i="8"/>
  <c r="N48" i="8"/>
  <c r="N47" i="8"/>
  <c r="N46" i="8"/>
  <c r="N45" i="8"/>
  <c r="N44" i="8"/>
  <c r="N43" i="8"/>
  <c r="N42" i="8"/>
  <c r="N41" i="8"/>
  <c r="N40" i="8"/>
  <c r="N39" i="8"/>
  <c r="N38" i="8"/>
  <c r="N37" i="8"/>
  <c r="N36" i="8"/>
  <c r="N35" i="8"/>
  <c r="N34" i="8"/>
  <c r="N33" i="8"/>
  <c r="N32" i="8"/>
  <c r="N31" i="8"/>
  <c r="N30" i="8"/>
  <c r="N29" i="8"/>
  <c r="N28" i="8"/>
  <c r="N27" i="8"/>
  <c r="N26" i="8"/>
  <c r="N25" i="8"/>
  <c r="N24" i="8"/>
  <c r="N23" i="8"/>
  <c r="N22" i="8"/>
  <c r="N21" i="8"/>
  <c r="N20" i="8"/>
  <c r="N19" i="8"/>
  <c r="N18" i="8"/>
  <c r="N17" i="8"/>
  <c r="N16" i="8"/>
  <c r="N15" i="8"/>
  <c r="N14" i="8"/>
  <c r="N13" i="8"/>
  <c r="N12" i="8"/>
  <c r="N11" i="8"/>
  <c r="N10" i="8"/>
  <c r="N9" i="8"/>
  <c r="N8" i="8"/>
  <c r="N7" i="8"/>
  <c r="N6" i="8"/>
  <c r="N5" i="8"/>
  <c r="N4" i="8"/>
  <c r="N3" i="8"/>
  <c r="J70" i="8"/>
  <c r="J69" i="8"/>
  <c r="J68" i="8"/>
  <c r="J67" i="8"/>
  <c r="J66" i="8"/>
  <c r="J65" i="8"/>
  <c r="J64" i="8"/>
  <c r="J63" i="8"/>
  <c r="J62" i="8"/>
  <c r="J61" i="8"/>
  <c r="J60" i="8"/>
  <c r="J59" i="8"/>
  <c r="J58" i="8"/>
  <c r="J57" i="8"/>
  <c r="J56" i="8"/>
  <c r="J55" i="8"/>
  <c r="J54" i="8"/>
  <c r="J53" i="8"/>
  <c r="J52" i="8"/>
  <c r="J51" i="8"/>
  <c r="J50" i="8"/>
  <c r="J49" i="8"/>
  <c r="J48" i="8"/>
  <c r="J47" i="8"/>
  <c r="J46" i="8"/>
  <c r="J45" i="8"/>
  <c r="J44" i="8"/>
  <c r="J43" i="8"/>
  <c r="J42" i="8"/>
  <c r="J41" i="8"/>
  <c r="J40" i="8"/>
  <c r="J39" i="8"/>
  <c r="J38" i="8"/>
  <c r="J37" i="8"/>
  <c r="J36" i="8"/>
  <c r="J35" i="8"/>
  <c r="J34" i="8"/>
  <c r="J33" i="8"/>
  <c r="J32" i="8"/>
  <c r="J31" i="8"/>
  <c r="J30" i="8"/>
  <c r="J29" i="8"/>
  <c r="J28" i="8"/>
  <c r="J27" i="8"/>
  <c r="J26" i="8"/>
  <c r="J25" i="8"/>
  <c r="J24" i="8"/>
  <c r="J23" i="8"/>
  <c r="J22" i="8"/>
  <c r="J21" i="8"/>
  <c r="J20" i="8"/>
  <c r="J19" i="8"/>
  <c r="J18" i="8"/>
  <c r="J17" i="8"/>
  <c r="J16" i="8"/>
  <c r="J15" i="8"/>
  <c r="J14" i="8"/>
  <c r="J13" i="8"/>
  <c r="J12" i="8"/>
  <c r="J11" i="8"/>
  <c r="J10" i="8"/>
  <c r="J9" i="8"/>
  <c r="J8" i="8"/>
  <c r="J7" i="8"/>
  <c r="J6" i="8"/>
  <c r="J5" i="8"/>
  <c r="J4" i="8"/>
  <c r="J3" i="8"/>
  <c r="F70" i="8"/>
  <c r="F69" i="8"/>
  <c r="F68" i="8"/>
  <c r="F67" i="8"/>
  <c r="F66" i="8"/>
  <c r="F65" i="8"/>
  <c r="F64" i="8"/>
  <c r="F63" i="8"/>
  <c r="F62" i="8"/>
  <c r="F61" i="8"/>
  <c r="F60" i="8"/>
  <c r="F59" i="8"/>
  <c r="F58" i="8"/>
  <c r="F57" i="8"/>
  <c r="F56" i="8"/>
  <c r="F55" i="8"/>
  <c r="F54" i="8"/>
  <c r="F53" i="8"/>
  <c r="F52" i="8"/>
  <c r="F51" i="8"/>
  <c r="F50" i="8"/>
  <c r="F49" i="8"/>
  <c r="F48" i="8"/>
  <c r="F47" i="8"/>
  <c r="F46" i="8"/>
  <c r="F45" i="8"/>
  <c r="F44" i="8"/>
  <c r="F43" i="8"/>
  <c r="F42" i="8"/>
  <c r="F41" i="8"/>
  <c r="F40" i="8"/>
  <c r="F39" i="8"/>
  <c r="F38" i="8"/>
  <c r="F37" i="8"/>
  <c r="F36" i="8"/>
  <c r="F35" i="8"/>
  <c r="F34" i="8"/>
  <c r="F33" i="8"/>
  <c r="F32" i="8"/>
  <c r="F31" i="8"/>
  <c r="F30" i="8"/>
  <c r="F29" i="8"/>
  <c r="F28" i="8"/>
  <c r="F27" i="8"/>
  <c r="F26" i="8"/>
  <c r="F25" i="8"/>
  <c r="F24" i="8"/>
  <c r="F23" i="8"/>
  <c r="F22" i="8"/>
  <c r="F21" i="8"/>
  <c r="F20" i="8"/>
  <c r="F19" i="8"/>
  <c r="F18" i="8"/>
  <c r="F17" i="8"/>
  <c r="F16" i="8"/>
  <c r="F15" i="8"/>
  <c r="F14" i="8"/>
  <c r="F13" i="8"/>
  <c r="F12" i="8"/>
  <c r="F11" i="8"/>
  <c r="F10" i="8"/>
  <c r="F9" i="8"/>
  <c r="F8" i="8"/>
  <c r="F7" i="8"/>
  <c r="F6" i="8"/>
  <c r="F5" i="8"/>
  <c r="F4" i="8"/>
  <c r="F3" i="8"/>
  <c r="Y70" i="6"/>
  <c r="X70" i="6"/>
  <c r="W70" i="6"/>
  <c r="V70" i="6"/>
  <c r="U70" i="6"/>
  <c r="T70" i="6"/>
  <c r="Y69" i="6"/>
  <c r="X69" i="6"/>
  <c r="W69" i="6"/>
  <c r="V69" i="6"/>
  <c r="U69" i="6"/>
  <c r="T69" i="6"/>
  <c r="Y68" i="6"/>
  <c r="X68" i="6"/>
  <c r="W68" i="6"/>
  <c r="V68" i="6"/>
  <c r="U68" i="6"/>
  <c r="T68" i="6"/>
  <c r="Y67" i="6"/>
  <c r="X67" i="6"/>
  <c r="W67" i="6"/>
  <c r="V67" i="6"/>
  <c r="U67" i="6"/>
  <c r="T67" i="6"/>
  <c r="Y66" i="6"/>
  <c r="X66" i="6"/>
  <c r="W66" i="6"/>
  <c r="V66" i="6"/>
  <c r="U66" i="6"/>
  <c r="T66" i="6"/>
  <c r="Y65" i="6"/>
  <c r="X65" i="6"/>
  <c r="W65" i="6"/>
  <c r="V65" i="6"/>
  <c r="U65" i="6"/>
  <c r="T65" i="6"/>
  <c r="Y64" i="6"/>
  <c r="X64" i="6"/>
  <c r="W64" i="6"/>
  <c r="V64" i="6"/>
  <c r="U64" i="6"/>
  <c r="T64" i="6"/>
  <c r="Y63" i="6"/>
  <c r="X63" i="6"/>
  <c r="W63" i="6"/>
  <c r="V63" i="6"/>
  <c r="U63" i="6"/>
  <c r="T63" i="6"/>
  <c r="Y62" i="6"/>
  <c r="X62" i="6"/>
  <c r="W62" i="6"/>
  <c r="V62" i="6"/>
  <c r="U62" i="6"/>
  <c r="T62" i="6"/>
  <c r="Y61" i="6"/>
  <c r="X61" i="6"/>
  <c r="W61" i="6"/>
  <c r="V61" i="6"/>
  <c r="U61" i="6"/>
  <c r="T61" i="6"/>
  <c r="Y60" i="6"/>
  <c r="X60" i="6"/>
  <c r="W60" i="6"/>
  <c r="V60" i="6"/>
  <c r="U60" i="6"/>
  <c r="T60" i="6"/>
  <c r="Y59" i="6"/>
  <c r="X59" i="6"/>
  <c r="W59" i="6"/>
  <c r="V59" i="6"/>
  <c r="U59" i="6"/>
  <c r="T59" i="6"/>
  <c r="Y58" i="6"/>
  <c r="X58" i="6"/>
  <c r="W58" i="6"/>
  <c r="V58" i="6"/>
  <c r="U58" i="6"/>
  <c r="T58" i="6"/>
  <c r="Y57" i="6"/>
  <c r="X57" i="6"/>
  <c r="W57" i="6"/>
  <c r="V57" i="6"/>
  <c r="U57" i="6"/>
  <c r="T57" i="6"/>
  <c r="Y56" i="6"/>
  <c r="X56" i="6"/>
  <c r="W56" i="6"/>
  <c r="V56" i="6"/>
  <c r="U56" i="6"/>
  <c r="T56" i="6"/>
  <c r="Y55" i="6"/>
  <c r="X55" i="6"/>
  <c r="W55" i="6"/>
  <c r="V55" i="6"/>
  <c r="U55" i="6"/>
  <c r="T55" i="6"/>
  <c r="Y54" i="6"/>
  <c r="X54" i="6"/>
  <c r="W54" i="6"/>
  <c r="V54" i="6"/>
  <c r="U54" i="6"/>
  <c r="T54" i="6"/>
  <c r="Y53" i="6"/>
  <c r="X53" i="6"/>
  <c r="W53" i="6"/>
  <c r="V53" i="6"/>
  <c r="U53" i="6"/>
  <c r="T53" i="6"/>
  <c r="Y52" i="6"/>
  <c r="X52" i="6"/>
  <c r="W52" i="6"/>
  <c r="V52" i="6"/>
  <c r="U52" i="6"/>
  <c r="T52" i="6"/>
  <c r="Y51" i="6"/>
  <c r="X51" i="6"/>
  <c r="W51" i="6"/>
  <c r="V51" i="6"/>
  <c r="U51" i="6"/>
  <c r="T51" i="6"/>
  <c r="Y50" i="6"/>
  <c r="X50" i="6"/>
  <c r="W50" i="6"/>
  <c r="V50" i="6"/>
  <c r="U50" i="6"/>
  <c r="T50" i="6"/>
  <c r="Y49" i="6"/>
  <c r="X49" i="6"/>
  <c r="W49" i="6"/>
  <c r="V49" i="6"/>
  <c r="U49" i="6"/>
  <c r="T49" i="6"/>
  <c r="Y48" i="6"/>
  <c r="X48" i="6"/>
  <c r="W48" i="6"/>
  <c r="V48" i="6"/>
  <c r="U48" i="6"/>
  <c r="T48" i="6"/>
  <c r="Y47" i="6"/>
  <c r="X47" i="6"/>
  <c r="W47" i="6"/>
  <c r="V47" i="6"/>
  <c r="U47" i="6"/>
  <c r="T47" i="6"/>
  <c r="Y46" i="6"/>
  <c r="X46" i="6"/>
  <c r="W46" i="6"/>
  <c r="V46" i="6"/>
  <c r="U46" i="6"/>
  <c r="T46" i="6"/>
  <c r="Y45" i="6"/>
  <c r="X45" i="6"/>
  <c r="W45" i="6"/>
  <c r="V45" i="6"/>
  <c r="U45" i="6"/>
  <c r="T45" i="6"/>
  <c r="Y44" i="6"/>
  <c r="X44" i="6"/>
  <c r="W44" i="6"/>
  <c r="V44" i="6"/>
  <c r="U44" i="6"/>
  <c r="T44" i="6"/>
  <c r="Y43" i="6"/>
  <c r="X43" i="6"/>
  <c r="W43" i="6"/>
  <c r="V43" i="6"/>
  <c r="U43" i="6"/>
  <c r="T43" i="6"/>
  <c r="Y42" i="6"/>
  <c r="X42" i="6"/>
  <c r="W42" i="6"/>
  <c r="V42" i="6"/>
  <c r="U42" i="6"/>
  <c r="T42" i="6"/>
  <c r="Y41" i="6"/>
  <c r="X41" i="6"/>
  <c r="W41" i="6"/>
  <c r="V41" i="6"/>
  <c r="U41" i="6"/>
  <c r="T41" i="6"/>
  <c r="Y40" i="6"/>
  <c r="X40" i="6"/>
  <c r="W40" i="6"/>
  <c r="V40" i="6"/>
  <c r="U40" i="6"/>
  <c r="T40" i="6"/>
  <c r="Y39" i="6"/>
  <c r="X39" i="6"/>
  <c r="W39" i="6"/>
  <c r="V39" i="6"/>
  <c r="U39" i="6"/>
  <c r="T39" i="6"/>
  <c r="Y38" i="6"/>
  <c r="X38" i="6"/>
  <c r="W38" i="6"/>
  <c r="V38" i="6"/>
  <c r="U38" i="6"/>
  <c r="T38" i="6"/>
  <c r="Y37" i="6"/>
  <c r="X37" i="6"/>
  <c r="W37" i="6"/>
  <c r="V37" i="6"/>
  <c r="U37" i="6"/>
  <c r="T37" i="6"/>
  <c r="Y36" i="6"/>
  <c r="X36" i="6"/>
  <c r="W36" i="6"/>
  <c r="V36" i="6"/>
  <c r="U36" i="6"/>
  <c r="T36" i="6"/>
  <c r="Y35" i="6"/>
  <c r="X35" i="6"/>
  <c r="W35" i="6"/>
  <c r="V35" i="6"/>
  <c r="U35" i="6"/>
  <c r="T35" i="6"/>
  <c r="Y34" i="6"/>
  <c r="X34" i="6"/>
  <c r="W34" i="6"/>
  <c r="V34" i="6"/>
  <c r="U34" i="6"/>
  <c r="T34" i="6"/>
  <c r="Y33" i="6"/>
  <c r="X33" i="6"/>
  <c r="W33" i="6"/>
  <c r="V33" i="6"/>
  <c r="U33" i="6"/>
  <c r="T33" i="6"/>
  <c r="Y32" i="6"/>
  <c r="X32" i="6"/>
  <c r="W32" i="6"/>
  <c r="V32" i="6"/>
  <c r="U32" i="6"/>
  <c r="T32" i="6"/>
  <c r="Y31" i="6"/>
  <c r="X31" i="6"/>
  <c r="W31" i="6"/>
  <c r="V31" i="6"/>
  <c r="U31" i="6"/>
  <c r="T31" i="6"/>
  <c r="Y30" i="6"/>
  <c r="X30" i="6"/>
  <c r="W30" i="6"/>
  <c r="V30" i="6"/>
  <c r="U30" i="6"/>
  <c r="T30" i="6"/>
  <c r="Y29" i="6"/>
  <c r="X29" i="6"/>
  <c r="W29" i="6"/>
  <c r="V29" i="6"/>
  <c r="U29" i="6"/>
  <c r="T29" i="6"/>
  <c r="Y28" i="6"/>
  <c r="X28" i="6"/>
  <c r="W28" i="6"/>
  <c r="V28" i="6"/>
  <c r="U28" i="6"/>
  <c r="T28" i="6"/>
  <c r="Y27" i="6"/>
  <c r="X27" i="6"/>
  <c r="W27" i="6"/>
  <c r="V27" i="6"/>
  <c r="U27" i="6"/>
  <c r="T27" i="6"/>
  <c r="Y26" i="6"/>
  <c r="X26" i="6"/>
  <c r="W26" i="6"/>
  <c r="V26" i="6"/>
  <c r="U26" i="6"/>
  <c r="T26" i="6"/>
  <c r="Y25" i="6"/>
  <c r="X25" i="6"/>
  <c r="W25" i="6"/>
  <c r="V25" i="6"/>
  <c r="U25" i="6"/>
  <c r="T25" i="6"/>
  <c r="Y24" i="6"/>
  <c r="X24" i="6"/>
  <c r="W24" i="6"/>
  <c r="V24" i="6"/>
  <c r="U24" i="6"/>
  <c r="T24" i="6"/>
  <c r="Y23" i="6"/>
  <c r="X23" i="6"/>
  <c r="W23" i="6"/>
  <c r="V23" i="6"/>
  <c r="U23" i="6"/>
  <c r="T23" i="6"/>
  <c r="Y22" i="6"/>
  <c r="X22" i="6"/>
  <c r="W22" i="6"/>
  <c r="V22" i="6"/>
  <c r="U22" i="6"/>
  <c r="T22" i="6"/>
  <c r="Y21" i="6"/>
  <c r="X21" i="6"/>
  <c r="W21" i="6"/>
  <c r="V21" i="6"/>
  <c r="U21" i="6"/>
  <c r="T21" i="6"/>
  <c r="Y20" i="6"/>
  <c r="X20" i="6"/>
  <c r="W20" i="6"/>
  <c r="V20" i="6"/>
  <c r="U20" i="6"/>
  <c r="T20" i="6"/>
  <c r="Y19" i="6"/>
  <c r="X19" i="6"/>
  <c r="W19" i="6"/>
  <c r="V19" i="6"/>
  <c r="U19" i="6"/>
  <c r="T19" i="6"/>
  <c r="Y18" i="6"/>
  <c r="X18" i="6"/>
  <c r="W18" i="6"/>
  <c r="V18" i="6"/>
  <c r="U18" i="6"/>
  <c r="T18" i="6"/>
  <c r="Y17" i="6"/>
  <c r="X17" i="6"/>
  <c r="W17" i="6"/>
  <c r="V17" i="6"/>
  <c r="U17" i="6"/>
  <c r="T17" i="6"/>
  <c r="Y16" i="6"/>
  <c r="X16" i="6"/>
  <c r="W16" i="6"/>
  <c r="V16" i="6"/>
  <c r="U16" i="6"/>
  <c r="T16" i="6"/>
  <c r="Y15" i="6"/>
  <c r="X15" i="6"/>
  <c r="W15" i="6"/>
  <c r="V15" i="6"/>
  <c r="U15" i="6"/>
  <c r="T15" i="6"/>
  <c r="Y14" i="6"/>
  <c r="X14" i="6"/>
  <c r="W14" i="6"/>
  <c r="V14" i="6"/>
  <c r="U14" i="6"/>
  <c r="T14" i="6"/>
  <c r="Y13" i="6"/>
  <c r="X13" i="6"/>
  <c r="W13" i="6"/>
  <c r="V13" i="6"/>
  <c r="U13" i="6"/>
  <c r="T13" i="6"/>
  <c r="Y12" i="6"/>
  <c r="X12" i="6"/>
  <c r="W12" i="6"/>
  <c r="V12" i="6"/>
  <c r="U12" i="6"/>
  <c r="T12" i="6"/>
  <c r="Y11" i="6"/>
  <c r="X11" i="6"/>
  <c r="W11" i="6"/>
  <c r="V11" i="6"/>
  <c r="U11" i="6"/>
  <c r="T11" i="6"/>
  <c r="Y10" i="6"/>
  <c r="X10" i="6"/>
  <c r="W10" i="6"/>
  <c r="V10" i="6"/>
  <c r="U10" i="6"/>
  <c r="T10" i="6"/>
  <c r="Y9" i="6"/>
  <c r="X9" i="6"/>
  <c r="W9" i="6"/>
  <c r="V9" i="6"/>
  <c r="U9" i="6"/>
  <c r="T9" i="6"/>
  <c r="Y8" i="6"/>
  <c r="X8" i="6"/>
  <c r="W8" i="6"/>
  <c r="V8" i="6"/>
  <c r="U8" i="6"/>
  <c r="T8" i="6"/>
  <c r="Y7" i="6"/>
  <c r="X7" i="6"/>
  <c r="W7" i="6"/>
  <c r="V7" i="6"/>
  <c r="U7" i="6"/>
  <c r="T7" i="6"/>
  <c r="Y6" i="6"/>
  <c r="X6" i="6"/>
  <c r="W6" i="6"/>
  <c r="V6" i="6"/>
  <c r="U6" i="6"/>
  <c r="T6" i="6"/>
  <c r="Y5" i="6"/>
  <c r="X5" i="6"/>
  <c r="W5" i="6"/>
  <c r="V5" i="6"/>
  <c r="U5" i="6"/>
  <c r="T5" i="6"/>
  <c r="Y4" i="6"/>
  <c r="X4" i="6"/>
  <c r="W4" i="6"/>
  <c r="V4" i="6"/>
  <c r="U4" i="6"/>
  <c r="T4" i="6"/>
  <c r="Y3" i="6"/>
  <c r="X3" i="6"/>
  <c r="W3" i="6"/>
  <c r="V3" i="6"/>
  <c r="U3" i="6"/>
  <c r="T3" i="6"/>
  <c r="R70" i="6"/>
  <c r="R69" i="6"/>
  <c r="R68" i="6"/>
  <c r="R67" i="6"/>
  <c r="R66" i="6"/>
  <c r="R65" i="6"/>
  <c r="R64" i="6"/>
  <c r="R63" i="6"/>
  <c r="R62" i="6"/>
  <c r="R61" i="6"/>
  <c r="R60" i="6"/>
  <c r="R59" i="6"/>
  <c r="R58" i="6"/>
  <c r="R57" i="6"/>
  <c r="R56" i="6"/>
  <c r="R55" i="6"/>
  <c r="R54" i="6"/>
  <c r="R53" i="6"/>
  <c r="R52" i="6"/>
  <c r="R51" i="6"/>
  <c r="R50" i="6"/>
  <c r="R49" i="6"/>
  <c r="R48" i="6"/>
  <c r="R47" i="6"/>
  <c r="R46" i="6"/>
  <c r="R45" i="6"/>
  <c r="R44" i="6"/>
  <c r="R43" i="6"/>
  <c r="R42" i="6"/>
  <c r="R41" i="6"/>
  <c r="R40" i="6"/>
  <c r="R39" i="6"/>
  <c r="R38" i="6"/>
  <c r="R37" i="6"/>
  <c r="R36" i="6"/>
  <c r="R35" i="6"/>
  <c r="R34" i="6"/>
  <c r="R33" i="6"/>
  <c r="R32" i="6"/>
  <c r="R31" i="6"/>
  <c r="R30" i="6"/>
  <c r="R29" i="6"/>
  <c r="R28" i="6"/>
  <c r="R27" i="6"/>
  <c r="R26" i="6"/>
  <c r="R25" i="6"/>
  <c r="R24" i="6"/>
  <c r="R23" i="6"/>
  <c r="R22" i="6"/>
  <c r="R21" i="6"/>
  <c r="R20" i="6"/>
  <c r="R19" i="6"/>
  <c r="R18" i="6"/>
  <c r="R17" i="6"/>
  <c r="R16" i="6"/>
  <c r="R15" i="6"/>
  <c r="R14" i="6"/>
  <c r="R13" i="6"/>
  <c r="R12" i="6"/>
  <c r="R11" i="6"/>
  <c r="R10" i="6"/>
  <c r="R9" i="6"/>
  <c r="R8" i="6"/>
  <c r="R7" i="6"/>
  <c r="R6" i="6"/>
  <c r="R5" i="6"/>
  <c r="R4" i="6"/>
  <c r="R3" i="6"/>
  <c r="N70" i="6"/>
  <c r="N69" i="6"/>
  <c r="N68" i="6"/>
  <c r="N67" i="6"/>
  <c r="N66" i="6"/>
  <c r="N65" i="6"/>
  <c r="N64" i="6"/>
  <c r="N63" i="6"/>
  <c r="N62" i="6"/>
  <c r="N61" i="6"/>
  <c r="N60" i="6"/>
  <c r="N59" i="6"/>
  <c r="N58" i="6"/>
  <c r="N57" i="6"/>
  <c r="N56" i="6"/>
  <c r="N55" i="6"/>
  <c r="N54" i="6"/>
  <c r="N53" i="6"/>
  <c r="N52" i="6"/>
  <c r="N51" i="6"/>
  <c r="N50" i="6"/>
  <c r="N49" i="6"/>
  <c r="N48" i="6"/>
  <c r="N47" i="6"/>
  <c r="N46" i="6"/>
  <c r="N45" i="6"/>
  <c r="N44" i="6"/>
  <c r="N43" i="6"/>
  <c r="N42" i="6"/>
  <c r="N41" i="6"/>
  <c r="N40" i="6"/>
  <c r="N39" i="6"/>
  <c r="N38" i="6"/>
  <c r="N37" i="6"/>
  <c r="N36" i="6"/>
  <c r="N35" i="6"/>
  <c r="N34" i="6"/>
  <c r="N33" i="6"/>
  <c r="N32" i="6"/>
  <c r="N31" i="6"/>
  <c r="N30" i="6"/>
  <c r="N29" i="6"/>
  <c r="N28" i="6"/>
  <c r="N27" i="6"/>
  <c r="N26" i="6"/>
  <c r="N25" i="6"/>
  <c r="N24" i="6"/>
  <c r="N23" i="6"/>
  <c r="N22" i="6"/>
  <c r="N21" i="6"/>
  <c r="N20" i="6"/>
  <c r="N19" i="6"/>
  <c r="N18" i="6"/>
  <c r="N17" i="6"/>
  <c r="N16" i="6"/>
  <c r="N15" i="6"/>
  <c r="N14" i="6"/>
  <c r="N13" i="6"/>
  <c r="N12" i="6"/>
  <c r="N11" i="6"/>
  <c r="N10" i="6"/>
  <c r="N9" i="6"/>
  <c r="N8" i="6"/>
  <c r="N7" i="6"/>
  <c r="N6" i="6"/>
  <c r="N5" i="6"/>
  <c r="N4" i="6"/>
  <c r="N3" i="6"/>
  <c r="J70" i="6"/>
  <c r="J69" i="6"/>
  <c r="J68" i="6"/>
  <c r="J67" i="6"/>
  <c r="J66" i="6"/>
  <c r="J65" i="6"/>
  <c r="J64" i="6"/>
  <c r="J63" i="6"/>
  <c r="J62" i="6"/>
  <c r="J61" i="6"/>
  <c r="J60" i="6"/>
  <c r="J59" i="6"/>
  <c r="J58" i="6"/>
  <c r="J57" i="6"/>
  <c r="J56" i="6"/>
  <c r="J55" i="6"/>
  <c r="J54" i="6"/>
  <c r="J53" i="6"/>
  <c r="J52" i="6"/>
  <c r="J51" i="6"/>
  <c r="J50" i="6"/>
  <c r="J49" i="6"/>
  <c r="J48" i="6"/>
  <c r="J47" i="6"/>
  <c r="J46" i="6"/>
  <c r="J45" i="6"/>
  <c r="J44" i="6"/>
  <c r="J43" i="6"/>
  <c r="J42" i="6"/>
  <c r="J41" i="6"/>
  <c r="J40" i="6"/>
  <c r="J39" i="6"/>
  <c r="J38" i="6"/>
  <c r="J37" i="6"/>
  <c r="J36" i="6"/>
  <c r="J35" i="6"/>
  <c r="J34" i="6"/>
  <c r="J33" i="6"/>
  <c r="J32" i="6"/>
  <c r="J31" i="6"/>
  <c r="J30" i="6"/>
  <c r="J29" i="6"/>
  <c r="J28" i="6"/>
  <c r="J27" i="6"/>
  <c r="J26" i="6"/>
  <c r="J25" i="6"/>
  <c r="J24" i="6"/>
  <c r="J23" i="6"/>
  <c r="J22" i="6"/>
  <c r="J21" i="6"/>
  <c r="J20" i="6"/>
  <c r="J19" i="6"/>
  <c r="J18" i="6"/>
  <c r="J17" i="6"/>
  <c r="J16" i="6"/>
  <c r="J15" i="6"/>
  <c r="J14" i="6"/>
  <c r="J13" i="6"/>
  <c r="J12" i="6"/>
  <c r="J11" i="6"/>
  <c r="J10" i="6"/>
  <c r="J9" i="6"/>
  <c r="J8" i="6"/>
  <c r="J7" i="6"/>
  <c r="J6" i="6"/>
  <c r="J5" i="6"/>
  <c r="J4" i="6"/>
  <c r="J3" i="6"/>
  <c r="F70" i="6"/>
  <c r="F69" i="6"/>
  <c r="F68" i="6"/>
  <c r="F67" i="6"/>
  <c r="F66" i="6"/>
  <c r="F65" i="6"/>
  <c r="F64" i="6"/>
  <c r="F63" i="6"/>
  <c r="F62" i="6"/>
  <c r="F61" i="6"/>
  <c r="F60" i="6"/>
  <c r="F59" i="6"/>
  <c r="F58" i="6"/>
  <c r="F57" i="6"/>
  <c r="F56" i="6"/>
  <c r="F55" i="6"/>
  <c r="F54" i="6"/>
  <c r="F53" i="6"/>
  <c r="F52" i="6"/>
  <c r="F51" i="6"/>
  <c r="F50" i="6"/>
  <c r="F49" i="6"/>
  <c r="F48" i="6"/>
  <c r="F47" i="6"/>
  <c r="F46" i="6"/>
  <c r="F45" i="6"/>
  <c r="F44" i="6"/>
  <c r="F43" i="6"/>
  <c r="F42" i="6"/>
  <c r="F41" i="6"/>
  <c r="F40" i="6"/>
  <c r="F39" i="6"/>
  <c r="F38" i="6"/>
  <c r="F37" i="6"/>
  <c r="F36" i="6"/>
  <c r="F35" i="6"/>
  <c r="F34" i="6"/>
  <c r="F33" i="6"/>
  <c r="F32" i="6"/>
  <c r="F31" i="6"/>
  <c r="F30" i="6"/>
  <c r="F29" i="6"/>
  <c r="F28" i="6"/>
  <c r="F27" i="6"/>
  <c r="F26" i="6"/>
  <c r="F25" i="6"/>
  <c r="F24" i="6"/>
  <c r="F23" i="6"/>
  <c r="F22" i="6"/>
  <c r="F21" i="6"/>
  <c r="F20" i="6"/>
  <c r="F19" i="6"/>
  <c r="F18" i="6"/>
  <c r="F17" i="6"/>
  <c r="F16" i="6"/>
  <c r="F15" i="6"/>
  <c r="F14" i="6"/>
  <c r="F13" i="6"/>
  <c r="F12" i="6"/>
  <c r="F11" i="6"/>
  <c r="F10" i="6"/>
  <c r="F9" i="6"/>
  <c r="F8" i="6"/>
  <c r="F7" i="6"/>
  <c r="F6" i="6"/>
  <c r="F5" i="6"/>
  <c r="F4" i="6"/>
  <c r="F3" i="6"/>
  <c r="R70" i="4"/>
  <c r="R69" i="4"/>
  <c r="R68" i="4"/>
  <c r="R67" i="4"/>
  <c r="R66" i="4"/>
  <c r="R65" i="4"/>
  <c r="R64" i="4"/>
  <c r="R63" i="4"/>
  <c r="R62" i="4"/>
  <c r="R61" i="4"/>
  <c r="R60" i="4"/>
  <c r="R59" i="4"/>
  <c r="R58" i="4"/>
  <c r="R57" i="4"/>
  <c r="R56" i="4"/>
  <c r="R55" i="4"/>
  <c r="R54" i="4"/>
  <c r="R53" i="4"/>
  <c r="R52" i="4"/>
  <c r="R51" i="4"/>
  <c r="R50" i="4"/>
  <c r="R49" i="4"/>
  <c r="R48" i="4"/>
  <c r="R47" i="4"/>
  <c r="R46" i="4"/>
  <c r="R45" i="4"/>
  <c r="R44" i="4"/>
  <c r="R43" i="4"/>
  <c r="R42" i="4"/>
  <c r="R41" i="4"/>
  <c r="R40" i="4"/>
  <c r="R39" i="4"/>
  <c r="R38" i="4"/>
  <c r="R37" i="4"/>
  <c r="R36" i="4"/>
  <c r="R35" i="4"/>
  <c r="R34" i="4"/>
  <c r="R33" i="4"/>
  <c r="R32" i="4"/>
  <c r="R31" i="4"/>
  <c r="R30" i="4"/>
  <c r="R29" i="4"/>
  <c r="R28" i="4"/>
  <c r="R27" i="4"/>
  <c r="R26" i="4"/>
  <c r="R25" i="4"/>
  <c r="R24" i="4"/>
  <c r="R23" i="4"/>
  <c r="R22" i="4"/>
  <c r="R21" i="4"/>
  <c r="R20" i="4"/>
  <c r="R19" i="4"/>
  <c r="R18" i="4"/>
  <c r="R17" i="4"/>
  <c r="R16" i="4"/>
  <c r="R15" i="4"/>
  <c r="R14" i="4"/>
  <c r="R13" i="4"/>
  <c r="R12" i="4"/>
  <c r="R11" i="4"/>
  <c r="R10" i="4"/>
  <c r="R9" i="4"/>
  <c r="R8" i="4"/>
  <c r="R7" i="4"/>
  <c r="R6" i="4"/>
  <c r="R5" i="4"/>
  <c r="R4" i="4"/>
  <c r="R3" i="4"/>
  <c r="N70" i="4"/>
  <c r="N69" i="4"/>
  <c r="N68" i="4"/>
  <c r="N67" i="4"/>
  <c r="N66" i="4"/>
  <c r="N65" i="4"/>
  <c r="N64" i="4"/>
  <c r="N63" i="4"/>
  <c r="N62" i="4"/>
  <c r="N61" i="4"/>
  <c r="N60" i="4"/>
  <c r="N59" i="4"/>
  <c r="N58" i="4"/>
  <c r="N57" i="4"/>
  <c r="N56" i="4"/>
  <c r="N55" i="4"/>
  <c r="N54" i="4"/>
  <c r="N53" i="4"/>
  <c r="N52" i="4"/>
  <c r="N51" i="4"/>
  <c r="N50" i="4"/>
  <c r="N49" i="4"/>
  <c r="N48" i="4"/>
  <c r="N47" i="4"/>
  <c r="N46" i="4"/>
  <c r="N45" i="4"/>
  <c r="N44" i="4"/>
  <c r="N43" i="4"/>
  <c r="N42" i="4"/>
  <c r="N41" i="4"/>
  <c r="N40" i="4"/>
  <c r="N39" i="4"/>
  <c r="N38" i="4"/>
  <c r="N37" i="4"/>
  <c r="N36" i="4"/>
  <c r="N35" i="4"/>
  <c r="N34" i="4"/>
  <c r="N33" i="4"/>
  <c r="N32" i="4"/>
  <c r="N31" i="4"/>
  <c r="N30" i="4"/>
  <c r="N29" i="4"/>
  <c r="N28" i="4"/>
  <c r="N27" i="4"/>
  <c r="N26" i="4"/>
  <c r="N25" i="4"/>
  <c r="N24" i="4"/>
  <c r="N23" i="4"/>
  <c r="N22" i="4"/>
  <c r="N21" i="4"/>
  <c r="N20" i="4"/>
  <c r="N19" i="4"/>
  <c r="N18" i="4"/>
  <c r="N17" i="4"/>
  <c r="N16" i="4"/>
  <c r="N15" i="4"/>
  <c r="N14" i="4"/>
  <c r="N13" i="4"/>
  <c r="N12" i="4"/>
  <c r="N11" i="4"/>
  <c r="N10" i="4"/>
  <c r="N9" i="4"/>
  <c r="N8" i="4"/>
  <c r="N7" i="4"/>
  <c r="N6" i="4"/>
  <c r="N5" i="4"/>
  <c r="N4" i="4"/>
  <c r="N3" i="4"/>
</calcChain>
</file>

<file path=xl/connections.xml><?xml version="1.0" encoding="utf-8"?>
<connections xmlns="http://schemas.openxmlformats.org/spreadsheetml/2006/main">
  <connection id="1" name="cc_O.csv" type="6" refreshedVersion="0" background="1" saveData="1">
    <textPr fileType="mac" sourceFile="Macintosh HD:Users:luisito:Desktop:CortexNetwork:HumanNetworks_Luis:Compare:cc_O.csv" space="1" consecutive="1">
      <textFields count="2">
        <textField/>
        <textField/>
      </textFields>
    </textPr>
  </connection>
  <connection id="2" name="cc_O125.csv" type="6" refreshedVersion="0" background="1" saveData="1">
    <textPr fileType="mac" sourceFile="Macintosh HD:Users:luisito:Desktop:CortexNetwork:HumanNetworks_Luis:Compare:cc_O125.csv" space="1" consecutive="1">
      <textFields count="2">
        <textField/>
        <textField/>
      </textFields>
    </textPr>
  </connection>
  <connection id="3" name="cc_O125N.csv" type="6" refreshedVersion="0" background="1" saveData="1">
    <textPr fileType="mac" sourceFile="Macintosh HD:Users:luisito:Desktop:CortexNetwork:HumanNetworks_Luis:Compare:cc_O125N.csv" space="1" consecutive="1">
      <textFields count="2">
        <textField/>
        <textField/>
      </textFields>
    </textPr>
  </connection>
  <connection id="4" name="cc_O25.csv" type="6" refreshedVersion="0" background="1" saveData="1">
    <textPr fileType="mac" sourceFile="Macintosh HD:Users:luisito:Desktop:CortexNetwork:HumanNetworks_Luis:Compare:cc_O25.csv" space="1" consecutive="1">
      <textFields count="2">
        <textField/>
        <textField/>
      </textFields>
    </textPr>
  </connection>
  <connection id="5" name="cc_O25N.csv" type="6" refreshedVersion="0" background="1" saveData="1">
    <textPr fileType="mac" sourceFile="Macintosh HD:Users:luisito:Desktop:CortexNetwork:HumanNetworks_Luis:Compare:cc_O25N.csv" space="1" consecutive="1">
      <textFields count="2">
        <textField/>
        <textField/>
      </textFields>
    </textPr>
  </connection>
  <connection id="6" name="cc_O50.csv" type="6" refreshedVersion="0" background="1" saveData="1">
    <textPr fileType="mac" sourceFile="Macintosh HD:Users:luisito:Desktop:CortexNetwork:HumanNetworks_Luis:Compare:cc_O50.csv" space="1" consecutive="1">
      <textFields count="2">
        <textField/>
        <textField/>
      </textFields>
    </textPr>
  </connection>
  <connection id="7" name="cc_O50N.csv" type="6" refreshedVersion="0" background="1" saveData="1">
    <textPr fileType="mac" sourceFile="Macintosh HD:Users:luisito:Desktop:CortexNetwork:HumanNetworks_Luis:Compare:cc_O50N.csv" space="1" consecutive="1">
      <textFields count="2">
        <textField/>
        <textField/>
      </textFields>
    </textPr>
  </connection>
  <connection id="8" name="cc_ON.csv" type="6" refreshedVersion="0" background="1" saveData="1">
    <textPr fileType="mac" sourceFile="Macintosh HD:Users:luisito:Desktop:CortexNetwork:HumanNetworks_Luis:Compare:cc_ON.csv" space="1" consecutive="1">
      <textFields count="2">
        <textField/>
        <textField/>
      </textFields>
    </textPr>
  </connection>
  <connection id="9" name="cc_Z.csv" type="6" refreshedVersion="0" background="1" saveData="1">
    <textPr fileType="mac" sourceFile="Macintosh HD:Users:luisito:Desktop:CortexNetwork:HumanNetworks_Luis:Compare:cc_Z.csv" space="1" consecutive="1">
      <textFields count="2">
        <textField/>
        <textField/>
      </textFields>
    </textPr>
  </connection>
  <connection id="10" name="cc_Z125.csv" type="6" refreshedVersion="0" background="1" saveData="1">
    <textPr fileType="mac" sourceFile="Macintosh HD:Users:luisito:Desktop:CortexNetwork:HumanNetworks_Luis:Compare:cc_Z125.csv" space="1" consecutive="1">
      <textFields count="2">
        <textField/>
        <textField/>
      </textFields>
    </textPr>
  </connection>
  <connection id="11" name="cc_Z125N.csv" type="6" refreshedVersion="0" background="1" saveData="1">
    <textPr fileType="mac" sourceFile="Macintosh HD:Users:luisito:Desktop:CortexNetwork:HumanNetworks_Luis:Compare:cc_Z125N.csv" space="1" consecutive="1">
      <textFields count="2">
        <textField/>
        <textField/>
      </textFields>
    </textPr>
  </connection>
  <connection id="12" name="cc_Z25.csv" type="6" refreshedVersion="0" background="1" saveData="1">
    <textPr fileType="mac" sourceFile="Macintosh HD:Users:luisito:Desktop:CortexNetwork:HumanNetworks_Luis:Compare:cc_Z25.csv" space="1" consecutive="1">
      <textFields count="2">
        <textField/>
        <textField/>
      </textFields>
    </textPr>
  </connection>
  <connection id="13" name="cc_Z25N.csv" type="6" refreshedVersion="0" background="1" saveData="1">
    <textPr fileType="mac" sourceFile="Macintosh HD:Users:luisito:Desktop:CortexNetwork:HumanNetworks_Luis:Compare:cc_Z25N.csv" space="1" consecutive="1">
      <textFields count="2">
        <textField/>
        <textField/>
      </textFields>
    </textPr>
  </connection>
  <connection id="14" name="cc_Z50.csv" type="6" refreshedVersion="0" background="1" saveData="1">
    <textPr fileType="mac" sourceFile="Macintosh HD:Users:luisito:Desktop:CortexNetwork:HumanNetworks_Luis:Compare:cc_Z50.csv" space="1" consecutive="1">
      <textFields count="2">
        <textField/>
        <textField/>
      </textFields>
    </textPr>
  </connection>
  <connection id="15" name="cc_Z50N.csv" type="6" refreshedVersion="0" background="1" saveData="1">
    <textPr fileType="mac" sourceFile="Macintosh HD:Users:luisito:Desktop:CortexNetwork:HumanNetworks_Luis:Compare:cc_Z50N.csv" space="1" consecutive="1">
      <textFields count="2">
        <textField/>
        <textField/>
      </textFields>
    </textPr>
  </connection>
  <connection id="16" name="cc_ZN.csv" type="6" refreshedVersion="0" background="1" saveData="1">
    <textPr fileType="mac" sourceFile="Macintosh HD:Users:luisito:Desktop:CortexNetwork:HumanNetworks_Luis:Compare:cc_ZN.csv" space="1" consecutive="1">
      <textFields count="2">
        <textField/>
        <textField/>
      </textFields>
    </textPr>
  </connection>
  <connection id="17" name="cc.csv" type="6" refreshedVersion="0" background="1" saveData="1">
    <textPr fileType="mac" sourceFile="Macintosh HD:Users:luisito:Desktop:CortexNetwork:HumanNetworks_Luis:Compare:cc.csv" space="1" consecutive="1">
      <textFields count="2">
        <textField/>
        <textField/>
      </textFields>
    </textPr>
  </connection>
  <connection id="18" name="cc125.csv" type="6" refreshedVersion="0" background="1" saveData="1">
    <textPr fileType="mac" sourceFile="Macintosh HD:Users:luisito:Desktop:CortexNetwork:HumanNetworks_Luis:Compare:cc125.csv" space="1" consecutive="1">
      <textFields count="2">
        <textField/>
        <textField/>
      </textFields>
    </textPr>
  </connection>
  <connection id="19" name="cc125N.csv" type="6" refreshedVersion="0" background="1" saveData="1">
    <textPr fileType="mac" sourceFile="Macintosh HD:Users:luisito:Desktop:CortexNetwork:HumanNetworks_Luis:Compare:cc125N.csv" space="1" consecutive="1">
      <textFields count="2">
        <textField/>
        <textField/>
      </textFields>
    </textPr>
  </connection>
  <connection id="20" name="cc25.csv" type="6" refreshedVersion="0" background="1" saveData="1">
    <textPr fileType="mac" sourceFile="Macintosh HD:Users:luisito:Desktop:CortexNetwork:HumanNetworks_Luis:Compare:cc25.csv" space="1" consecutive="1">
      <textFields count="2">
        <textField/>
        <textField/>
      </textFields>
    </textPr>
  </connection>
  <connection id="21" name="cc25N.csv" type="6" refreshedVersion="0" background="1" saveData="1">
    <textPr fileType="mac" sourceFile="Macintosh HD:Users:luisito:Desktop:CortexNetwork:HumanNetworks_Luis:Compare:cc25N.csv" space="1" consecutive="1">
      <textFields count="2">
        <textField/>
        <textField/>
      </textFields>
    </textPr>
  </connection>
  <connection id="22" name="cc50.csv" type="6" refreshedVersion="0" background="1" saveData="1">
    <textPr fileType="mac" sourceFile="Macintosh HD:Users:luisito:Desktop:CortexNetwork:HumanNetworks_Luis:Compare:cc50.csv" space="1" consecutive="1">
      <textFields count="2">
        <textField/>
        <textField/>
      </textFields>
    </textPr>
  </connection>
  <connection id="23" name="cc50N.csv" type="6" refreshedVersion="0" background="1" saveData="1">
    <textPr fileType="mac" sourceFile="Macintosh HD:Users:luisito:Desktop:CortexNetwork:HumanNetworks_Luis:Compare:cc50N.csv" space="1" consecutive="1">
      <textFields count="2">
        <textField/>
        <textField/>
      </textFields>
    </textPr>
  </connection>
  <connection id="24" name="ccN.csv" type="6" refreshedVersion="0" background="1" saveData="1">
    <textPr fileType="mac" sourceFile="Macintosh HD:Users:luisito:Desktop:CortexNetwork:HumanNetworks_Luis:Compare:ccN.csv" space="1" consecutive="1">
      <textFields count="2">
        <textField/>
        <textField/>
      </textFields>
    </textPr>
  </connection>
  <connection id="25" name="deg.csv" type="6" refreshedVersion="0" background="1" saveData="1">
    <textPr fileType="mac" sourceFile="Macintosh HD:Users:luisito:Desktop:CortexNetwork:HumanNetworks_Luis:Compare:deg.csv" space="1" consecutive="1">
      <textFields count="2">
        <textField/>
        <textField/>
      </textFields>
    </textPr>
  </connection>
  <connection id="26" name="deg125.csv" type="6" refreshedVersion="0" background="1" saveData="1">
    <textPr fileType="mac" sourceFile="Macintosh HD:Users:luisito:Desktop:CortexNetwork:HumanNetworks_Luis:Compare:deg125.csv" space="1" consecutive="1">
      <textFields count="2">
        <textField/>
        <textField/>
      </textFields>
    </textPr>
  </connection>
  <connection id="27" name="deg25.csv" type="6" refreshedVersion="0" background="1" saveData="1">
    <textPr fileType="mac" sourceFile="Macintosh HD:Users:luisito:Desktop:CortexNetwork:HumanNetworks_Luis:Compare:deg25.csv" space="1" consecutive="1">
      <textFields count="2">
        <textField/>
        <textField/>
      </textFields>
    </textPr>
  </connection>
  <connection id="28" name="deg50.csv" type="6" refreshedVersion="0" background="1" saveData="1">
    <textPr fileType="mac" sourceFile="Macintosh HD:Users:luisito:Desktop:CortexNetwork:HumanNetworks_Luis:Compare:deg50.csv" space="1" consecutive="1">
      <textFields count="2">
        <textField/>
        <textField/>
      </textFields>
    </textPr>
  </connection>
  <connection id="29" name="pl_w.csv" type="6" refreshedVersion="0" background="1" saveData="1">
    <textPr fileType="mac" sourceFile="Macintosh HD:Users:luisito:Desktop:CortexNetwork:HumanNetworks_Luis:Compare:pl_w.csv" space="1" consecutive="1">
      <textFields count="2">
        <textField/>
        <textField/>
      </textFields>
    </textPr>
  </connection>
  <connection id="30" name="pl_w125.csv" type="6" refreshedVersion="0" background="1" saveData="1">
    <textPr fileType="mac" sourceFile="Macintosh HD:Users:luisito:Desktop:CortexNetwork:HumanNetworks_Luis:Compare:pl_w125.csv" space="1" consecutive="1">
      <textFields count="2">
        <textField/>
        <textField/>
      </textFields>
    </textPr>
  </connection>
  <connection id="31" name="pl_w125N.csv" type="6" refreshedVersion="0" background="1" saveData="1">
    <textPr fileType="mac" sourceFile="Macintosh HD:Users:luisito:Desktop:CortexNetwork:HumanNetworks_Luis:Compare:pl_w125N.csv" space="1" consecutive="1">
      <textFields count="2">
        <textField/>
        <textField/>
      </textFields>
    </textPr>
  </connection>
  <connection id="32" name="pl_w25.csv" type="6" refreshedVersion="0" background="1" saveData="1">
    <textPr fileType="mac" sourceFile="Macintosh HD:Users:luisito:Desktop:CortexNetwork:HumanNetworks_Luis:Compare:pl_w25.csv" space="1" consecutive="1">
      <textFields count="2">
        <textField/>
        <textField/>
      </textFields>
    </textPr>
  </connection>
  <connection id="33" name="pl_w25N.csv" type="6" refreshedVersion="0" background="1" saveData="1">
    <textPr fileType="mac" sourceFile="Macintosh HD:Users:luisito:Desktop:CortexNetwork:HumanNetworks_Luis:Compare:pl_w25N.csv" space="1" consecutive="1">
      <textFields count="2">
        <textField/>
        <textField/>
      </textFields>
    </textPr>
  </connection>
  <connection id="34" name="pl_w50.csv" type="6" refreshedVersion="0" background="1" saveData="1">
    <textPr fileType="mac" sourceFile="Macintosh HD:Users:luisito:Desktop:CortexNetwork:HumanNetworks_Luis:Compare:pl_w50.csv" space="1" consecutive="1">
      <textFields count="2">
        <textField/>
        <textField/>
      </textFields>
    </textPr>
  </connection>
  <connection id="35" name="pl_w50N.csv" type="6" refreshedVersion="0" background="1" saveData="1">
    <textPr fileType="mac" sourceFile="Macintosh HD:Users:luisito:Desktop:CortexNetwork:HumanNetworks_Luis:Compare:pl_w50N.csv" space="1" consecutive="1">
      <textFields count="2">
        <textField/>
        <textField/>
      </textFields>
    </textPr>
  </connection>
  <connection id="36" name="pl_wN.csv" type="6" refreshedVersion="0" background="1" saveData="1">
    <textPr fileType="mac" sourceFile="Macintosh HD:Users:luisito:Desktop:CortexNetwork:HumanNetworks_Luis:Compare:pl_wN.csv" space="1" consecutive="1">
      <textFields count="2">
        <textField/>
        <textField/>
      </textFields>
    </textPr>
  </connection>
  <connection id="37" name="pl_wN.csv1" type="6" refreshedVersion="0" background="1" saveData="1">
    <textPr fileType="mac" sourceFile="Macintosh HD:Users:luisito:Desktop:CortexNetwork:HumanNetworks_Luis:Compare:pl_wN.csv" space="1" consecutive="1">
      <textFields count="2">
        <textField/>
        <textField/>
      </textFields>
    </textPr>
  </connection>
  <connection id="38" name="pl_wN.csv2" type="6" refreshedVersion="0" background="1" saveData="1">
    <textPr fileType="mac" sourceFile="Macintosh HD:Users:luisito:Desktop:CortexNetwork:HumanNetworks_Luis:Compare:pl_wN.csv">
      <textFields>
        <textField/>
      </textFields>
    </textPr>
  </connection>
  <connection id="39" name="pl.csv" type="6" refreshedVersion="0" background="1" saveData="1">
    <textPr fileType="mac" sourceFile="Macintosh HD:Users:luisito:Desktop:CortexNetwork:HumanNetworks_Luis:Compare:pl.csv" space="1" consecutive="1">
      <textFields count="2">
        <textField/>
        <textField/>
      </textFields>
    </textPr>
  </connection>
  <connection id="40" name="pl.csv1" type="6" refreshedVersion="0" background="1" saveData="1">
    <textPr fileType="mac" sourceFile="Macintosh HD:Users:luisito:Desktop:CortexNetwork:HumanNetworks_Luis:Compare:pl.csv" space="1" consecutive="1">
      <textFields count="2">
        <textField/>
        <textField/>
      </textFields>
    </textPr>
  </connection>
  <connection id="41" name="pl125.csv" type="6" refreshedVersion="0" background="1" saveData="1">
    <textPr fileType="mac" sourceFile="Macintosh HD:Users:luisito:Desktop:CortexNetwork:HumanNetworks_Luis:Compare:pl125.csv" space="1" consecutive="1">
      <textFields count="2">
        <textField/>
        <textField/>
      </textFields>
    </textPr>
  </connection>
  <connection id="42" name="pl125N.csv" type="6" refreshedVersion="0" background="1" saveData="1">
    <textPr fileType="mac" sourceFile="Macintosh HD:Users:luisito:Desktop:CortexNetwork:HumanNetworks_Luis:Compare:pl125N.csv" space="1" consecutive="1">
      <textFields count="2">
        <textField/>
        <textField/>
      </textFields>
    </textPr>
  </connection>
  <connection id="43" name="pl25.csv" type="6" refreshedVersion="0" background="1" saveData="1">
    <textPr fileType="mac" sourceFile="Macintosh HD:Users:luisito:Desktop:CortexNetwork:HumanNetworks_Luis:Compare:pl25.csv" space="1" consecutive="1">
      <textFields count="2">
        <textField/>
        <textField/>
      </textFields>
    </textPr>
  </connection>
  <connection id="44" name="pl25.csv1" type="6" refreshedVersion="0" background="1" saveData="1">
    <textPr fileType="mac" sourceFile="Macintosh HD:Users:luisito:Desktop:CortexNetwork:HumanNetworks_Luis:Compare:pl25.csv" space="1" consecutive="1">
      <textFields count="2">
        <textField/>
        <textField/>
      </textFields>
    </textPr>
  </connection>
  <connection id="45" name="pl25N.csv" type="6" refreshedVersion="0" background="1" saveData="1">
    <textPr fileType="mac" sourceFile="Macintosh HD:Users:luisito:Desktop:CortexNetwork:HumanNetworks_Luis:Compare:pl25N.csv" space="1" consecutive="1">
      <textFields count="2">
        <textField/>
        <textField/>
      </textFields>
    </textPr>
  </connection>
  <connection id="46" name="pl50.csv" type="6" refreshedVersion="0" background="1" saveData="1">
    <textPr fileType="mac" sourceFile="Macintosh HD:Users:luisito:Desktop:CortexNetwork:HumanNetworks_Luis:Compare:pl50.csv" space="1" consecutive="1">
      <textFields count="2">
        <textField/>
        <textField/>
      </textFields>
    </textPr>
  </connection>
  <connection id="47" name="pl50N.csv" type="6" refreshedVersion="0" background="1" saveData="1">
    <textPr fileType="mac" sourceFile="Macintosh HD:Users:luisito:Desktop:CortexNetwork:HumanNetworks_Luis:Compare:pl50N.csv" space="1" consecutive="1">
      <textFields count="2">
        <textField/>
        <textField/>
      </textFields>
    </textPr>
  </connection>
  <connection id="48" name="plN.csv" type="6" refreshedVersion="0" background="1" saveData="1">
    <textPr fileType="mac" sourceFile="Macintosh HD:Users:luisito:Desktop:CortexNetwork:HumanNetworks_Luis:Compare:plN.csv" space="1" consecutive="1">
      <textFields count="2">
        <textField/>
        <textField/>
      </textFields>
    </textPr>
  </connection>
  <connection id="49" name="Str.csv" type="6" refreshedVersion="0" background="1" saveData="1">
    <textPr fileType="mac" sourceFile="Macintosh HD:Users:luisito:Desktop:CortexNetwork:HumanNetworks_Luis:Compare:Str.csv" space="1" consecutive="1">
      <textFields count="2">
        <textField/>
        <textField/>
      </textFields>
    </textPr>
  </connection>
  <connection id="50" name="Str125.csv" type="6" refreshedVersion="0" background="1" saveData="1">
    <textPr fileType="mac" sourceFile="Macintosh HD:Users:luisito:Desktop:CortexNetwork:HumanNetworks_Luis:Compare:Str125.csv" space="1" consecutive="1">
      <textFields count="2">
        <textField/>
        <textField/>
      </textFields>
    </textPr>
  </connection>
  <connection id="51" name="Str125N.csv" type="6" refreshedVersion="0" background="1" saveData="1">
    <textPr fileType="mac" sourceFile="Macintosh HD:Users:luisito:Desktop:CortexNetwork:HumanNetworks_Luis:Compare:Str125N.csv" space="1" consecutive="1">
      <textFields count="2">
        <textField/>
        <textField/>
      </textFields>
    </textPr>
  </connection>
  <connection id="52" name="Str25.csv" type="6" refreshedVersion="0" background="1" saveData="1">
    <textPr fileType="mac" sourceFile="Macintosh HD:Users:luisito:Desktop:CortexNetwork:HumanNetworks_Luis:Compare:Str25.csv" space="1" consecutive="1">
      <textFields count="2">
        <textField/>
        <textField/>
      </textFields>
    </textPr>
  </connection>
  <connection id="53" name="Str25N.csv" type="6" refreshedVersion="0" background="1" saveData="1">
    <textPr fileType="mac" sourceFile="Macintosh HD:Users:luisito:Desktop:CortexNetwork:HumanNetworks_Luis:Compare:Str25N.csv" space="1" consecutive="1">
      <textFields count="2">
        <textField/>
        <textField/>
      </textFields>
    </textPr>
  </connection>
  <connection id="54" name="Str50.csv" type="6" refreshedVersion="0" background="1" saveData="1">
    <textPr fileType="mac" sourceFile="Macintosh HD:Users:luisito:Desktop:CortexNetwork:HumanNetworks_Luis:Compare:Str50.csv" space="1" consecutive="1">
      <textFields count="2">
        <textField/>
        <textField/>
      </textFields>
    </textPr>
  </connection>
  <connection id="55" name="Str50N.csv" type="6" refreshedVersion="0" background="1" saveData="1">
    <textPr fileType="mac" sourceFile="Macintosh HD:Users:luisito:Desktop:CortexNetwork:HumanNetworks_Luis:Compare:Str50N.csv" space="1" consecutive="1">
      <textFields count="2">
        <textField/>
        <textField/>
      </textFields>
    </textPr>
  </connection>
  <connection id="56" name="StrN.csv" type="6" refreshedVersion="0" background="1" saveData="1">
    <textPr fileType="mac" sourceFile="Macintosh HD:Users:luisito:Desktop:CortexNetwork:HumanNetworks_Luis:Compare:StrN.csv" space="1" consecutive="1">
      <textFields count="2">
        <textField/>
        <textField/>
      </textFields>
    </textPr>
  </connection>
</connections>
</file>

<file path=xl/sharedStrings.xml><?xml version="1.0" encoding="utf-8"?>
<sst xmlns="http://schemas.openxmlformats.org/spreadsheetml/2006/main" count="809" uniqueCount="124">
  <si>
    <t>Region</t>
  </si>
  <si>
    <t>Label</t>
  </si>
  <si>
    <t>ctx-lh-bankssts</t>
  </si>
  <si>
    <t>ctx-lh-caudalanteriorcingulate</t>
  </si>
  <si>
    <t>ctx-lh-caudalmiddlefrontal</t>
  </si>
  <si>
    <t>ctx-lh-cuneus</t>
  </si>
  <si>
    <t>ctx-lh-entorhinal</t>
  </si>
  <si>
    <t>ctx-lh-fusiform</t>
  </si>
  <si>
    <t>ctx-lh-inferiorparietal</t>
  </si>
  <si>
    <t>ctx-lh-inferiortemporal</t>
  </si>
  <si>
    <t>ctx-lh-isthmuscingulate</t>
  </si>
  <si>
    <t>ctx-lh-lateraloccipital</t>
  </si>
  <si>
    <t>ctx-lh-lateralorbitofrontal</t>
  </si>
  <si>
    <t>ctx-lh-lingual</t>
  </si>
  <si>
    <t>ctx-lh-medialorbitofrontal</t>
  </si>
  <si>
    <t>ctx-lh-middletemporal</t>
  </si>
  <si>
    <t>ctx-lh-parahippocampal</t>
  </si>
  <si>
    <t>ctx-lh-paracentral</t>
  </si>
  <si>
    <t>ctx-lh-parsopercularis</t>
  </si>
  <si>
    <t>ctx-lh-parsorbitalis</t>
  </si>
  <si>
    <t>ctx-lh-parstriangularis</t>
  </si>
  <si>
    <t>ctx-lh-pericalcarine</t>
  </si>
  <si>
    <t>ctx-lh-postcentral</t>
  </si>
  <si>
    <t>ctx-lh-posteriorcingulate</t>
  </si>
  <si>
    <t>ctx-lh-precentral</t>
  </si>
  <si>
    <t>ctx-lh-precuneus</t>
  </si>
  <si>
    <t>ctx-lh-rostralanteriorcingulate</t>
  </si>
  <si>
    <t>ctx-lh-rostralmiddlefrontal</t>
  </si>
  <si>
    <t>ctx-lh-superiorfrontal</t>
  </si>
  <si>
    <t>ctx-lh-superiorparietal</t>
  </si>
  <si>
    <t>ctx-lh-superiortemporal</t>
  </si>
  <si>
    <t>ctx-lh-supramarginal</t>
  </si>
  <si>
    <t>ctx-lh-frontalpole</t>
  </si>
  <si>
    <t>ctx-lh-temporalpole</t>
  </si>
  <si>
    <t>ctx-lh-transversetemporal</t>
  </si>
  <si>
    <t>ctx-lh-insula</t>
  </si>
  <si>
    <t>ctx-rh-bankssts</t>
  </si>
  <si>
    <t>ctx-rh-caudalanteriorcingulate</t>
  </si>
  <si>
    <t>ctx-rh-caudalmiddlefrontal</t>
  </si>
  <si>
    <t>ctx-rh-cuneus</t>
  </si>
  <si>
    <t>ctx-rh-entorhinal</t>
  </si>
  <si>
    <t>ctx-rh-fusiform</t>
  </si>
  <si>
    <t>ctx-rh-inferiorparietal</t>
  </si>
  <si>
    <t>ctx-rh-inferiortemporal</t>
  </si>
  <si>
    <t>ctx-rh-isthmuscingulate</t>
  </si>
  <si>
    <t>ctx-rh-lateraloccipital</t>
  </si>
  <si>
    <t>ctx-rh-lateralorbitofrontal</t>
  </si>
  <si>
    <t>ctx-rh-lingual</t>
  </si>
  <si>
    <t>ctx-rh-medialorbitofrontal</t>
  </si>
  <si>
    <t>ctx-rh-middletemporal</t>
  </si>
  <si>
    <t>ctx-rh-parahippocampal</t>
  </si>
  <si>
    <t>ctx-rh-paracentral</t>
  </si>
  <si>
    <t>ctx-rh-parsopercularis</t>
  </si>
  <si>
    <t>ctx-rh-parsorbitalis</t>
  </si>
  <si>
    <t>ctx-rh-parstriangularis</t>
  </si>
  <si>
    <t>ctx-rh-pericalcarine</t>
  </si>
  <si>
    <t>ctx-rh-postcentral</t>
  </si>
  <si>
    <t>ctx-rh-posteriorcingulate</t>
  </si>
  <si>
    <t>ctx-rh-precentral</t>
  </si>
  <si>
    <t>ctx-rh-precuneus</t>
  </si>
  <si>
    <t>ctx-rh-rostralanteriorcingulate</t>
  </si>
  <si>
    <t>ctx-rh-rostralmiddlefrontal</t>
  </si>
  <si>
    <t>ctx-rh-superiorfrontal</t>
  </si>
  <si>
    <t>ctx-rh-superiorparietal</t>
  </si>
  <si>
    <t>ctx-rh-superiortemporal</t>
  </si>
  <si>
    <t>ctx-rh-supramarginal</t>
  </si>
  <si>
    <t>ctx-rh-frontalpole</t>
  </si>
  <si>
    <t>ctx-rh-temporalpole</t>
  </si>
  <si>
    <t>ctx-rh-transversetemporal</t>
  </si>
  <si>
    <t>ctx-rh-insula</t>
  </si>
  <si>
    <t>Difference</t>
  </si>
  <si>
    <t>str</t>
  </si>
  <si>
    <t>StDev</t>
  </si>
  <si>
    <t>CV</t>
  </si>
  <si>
    <t>stDev</t>
  </si>
  <si>
    <t>25-0/0</t>
  </si>
  <si>
    <t>50-0/0</t>
  </si>
  <si>
    <t>125-0/0</t>
  </si>
  <si>
    <t>50-25/25</t>
  </si>
  <si>
    <t>125-25/25</t>
  </si>
  <si>
    <t>125-50/50</t>
  </si>
  <si>
    <t>deg</t>
  </si>
  <si>
    <t>Banks of the superior temporal sulcus</t>
  </si>
  <si>
    <t>Caudal anterior cingulate</t>
  </si>
  <si>
    <t>Cauda lmiddle frontal</t>
  </si>
  <si>
    <t>Cuneus</t>
  </si>
  <si>
    <t>Entorhinal</t>
  </si>
  <si>
    <t>Fusiform</t>
  </si>
  <si>
    <t>Inferior parietal</t>
  </si>
  <si>
    <t>Inferior temporal</t>
  </si>
  <si>
    <t>Isthmus cingulate</t>
  </si>
  <si>
    <t>Lateral occipital</t>
  </si>
  <si>
    <t>Lateral orbitofrontal</t>
  </si>
  <si>
    <t>Lingual</t>
  </si>
  <si>
    <t>Medial orbitofrontal</t>
  </si>
  <si>
    <t>Middle temporal</t>
  </si>
  <si>
    <t>Parahippocampal</t>
  </si>
  <si>
    <t>Paracentral</t>
  </si>
  <si>
    <t>Parsopercularis</t>
  </si>
  <si>
    <t>Parsorbitalis</t>
  </si>
  <si>
    <t>Parstriangularis</t>
  </si>
  <si>
    <t>Pericalcarine</t>
  </si>
  <si>
    <t>Postcentral</t>
  </si>
  <si>
    <t>Posterior cingulate</t>
  </si>
  <si>
    <t>Precentral</t>
  </si>
  <si>
    <t>Precuneus</t>
  </si>
  <si>
    <t>Rostral anterior cingulate</t>
  </si>
  <si>
    <t>Rostral middle frontal</t>
  </si>
  <si>
    <t>Superior frontal</t>
  </si>
  <si>
    <t>Superior parietal</t>
  </si>
  <si>
    <t>Superior temporal</t>
  </si>
  <si>
    <t>Supramarginal</t>
  </si>
  <si>
    <t>Frontal pole</t>
  </si>
  <si>
    <t>Tempora lpole</t>
  </si>
  <si>
    <t>Transverse temporal</t>
  </si>
  <si>
    <t>Insula</t>
  </si>
  <si>
    <t xml:space="preserve">threshold </t>
  </si>
  <si>
    <t>Brain hemisphere</t>
  </si>
  <si>
    <t>Labels for left hemisphere</t>
  </si>
  <si>
    <t>Labels for right hemisphere</t>
  </si>
  <si>
    <t>Brain Region</t>
  </si>
  <si>
    <t xml:space="preserve">StDev = standard deviation, CV = coefficient of variation </t>
  </si>
  <si>
    <t>Each tab name correspond to the metrics described in the article. NH tabs corresponds to the null hypothesis averages over the 10 replicas. The threshold row corresponds to the applied threshold to obtain the results (the number 0 are the results without applying any threshold). All other corresponds to the number of streamlines needed to assign an edge. The region column for each metric correponds to the name of the node produced by Freesurfer (this should simplify the identification of the nodes used from Freesurfer to anyone trying to replicate this study or apply the methods described here)</t>
  </si>
  <si>
    <t>Global averag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7" formatCode="0.0"/>
  </numFmts>
  <fonts count="4" x14ac:knownFonts="1">
    <font>
      <sz val="12"/>
      <color theme="1"/>
      <name val="Calibri"/>
      <family val="2"/>
      <charset val="129"/>
      <scheme val="minor"/>
    </font>
    <font>
      <u/>
      <sz val="12"/>
      <color theme="10"/>
      <name val="Calibri"/>
      <family val="2"/>
      <scheme val="minor"/>
    </font>
    <font>
      <u/>
      <sz val="12"/>
      <color theme="11"/>
      <name val="Calibri"/>
      <family val="2"/>
      <scheme val="minor"/>
    </font>
    <font>
      <sz val="8"/>
      <name val="Calibri"/>
      <family val="2"/>
      <scheme val="minor"/>
    </font>
  </fonts>
  <fills count="4">
    <fill>
      <patternFill patternType="none"/>
    </fill>
    <fill>
      <patternFill patternType="gray125"/>
    </fill>
    <fill>
      <patternFill patternType="solid">
        <fgColor rgb="FFFFFF00"/>
        <bgColor indexed="64"/>
      </patternFill>
    </fill>
    <fill>
      <patternFill patternType="solid">
        <fgColor theme="9" tint="0.79998168889431442"/>
        <bgColor indexed="64"/>
      </patternFill>
    </fill>
  </fills>
  <borders count="1">
    <border>
      <left/>
      <right/>
      <top/>
      <bottom/>
      <diagonal/>
    </border>
  </borders>
  <cellStyleXfs count="42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1">
    <xf numFmtId="0" fontId="0" fillId="0" borderId="0" xfId="0"/>
    <xf numFmtId="0" fontId="0" fillId="2" borderId="0" xfId="0" applyFill="1"/>
    <xf numFmtId="0" fontId="0" fillId="0" borderId="0" xfId="0" applyFill="1"/>
    <xf numFmtId="10" fontId="0" fillId="0" borderId="0" xfId="0" applyNumberFormat="1" applyFill="1"/>
    <xf numFmtId="10" fontId="0" fillId="0" borderId="0" xfId="0" applyNumberFormat="1"/>
    <xf numFmtId="11" fontId="0" fillId="0" borderId="0" xfId="0" applyNumberFormat="1"/>
    <xf numFmtId="0" fontId="0" fillId="3" borderId="0" xfId="0" applyFill="1"/>
    <xf numFmtId="0" fontId="0" fillId="3" borderId="0" xfId="0" applyFill="1" applyAlignment="1">
      <alignment horizontal="center"/>
    </xf>
    <xf numFmtId="167" fontId="0" fillId="2" borderId="0" xfId="0" applyNumberFormat="1" applyFill="1"/>
    <xf numFmtId="10" fontId="0" fillId="2" borderId="0" xfId="0" applyNumberFormat="1" applyFill="1"/>
    <xf numFmtId="11" fontId="0" fillId="2" borderId="0" xfId="0" applyNumberFormat="1" applyFill="1"/>
  </cellXfs>
  <cellStyles count="42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sharedStrings" Target="sharedStrings.xml"/><Relationship Id="rId8" Type="http://schemas.openxmlformats.org/officeDocument/2006/relationships/worksheet" Target="worksheets/sheet8.xml"/><Relationship Id="rId3" Type="http://schemas.openxmlformats.org/officeDocument/2006/relationships/worksheet" Target="worksheets/sheet3.xml"/><Relationship Id="rId21" Type="http://schemas.openxmlformats.org/officeDocument/2006/relationships/customXml" Target="../customXml/item2.xml"/><Relationship Id="rId12" Type="http://schemas.openxmlformats.org/officeDocument/2006/relationships/worksheet" Target="worksheets/sheet12.xml"/><Relationship Id="rId17" Type="http://schemas.openxmlformats.org/officeDocument/2006/relationships/styles" Target="styles.xml"/><Relationship Id="rId7" Type="http://schemas.openxmlformats.org/officeDocument/2006/relationships/worksheet" Target="worksheets/sheet7.xml"/><Relationship Id="rId16" Type="http://schemas.openxmlformats.org/officeDocument/2006/relationships/connections" Target="connections.xml"/><Relationship Id="rId2" Type="http://schemas.openxmlformats.org/officeDocument/2006/relationships/worksheet" Target="worksheets/sheet2.xml"/><Relationship Id="rId20" Type="http://schemas.openxmlformats.org/officeDocument/2006/relationships/customXml" Target="../customXml/item1.xml"/><Relationship Id="rId11" Type="http://schemas.openxmlformats.org/officeDocument/2006/relationships/worksheet" Target="worksheets/sheet11.xml"/><Relationship Id="rId1" Type="http://schemas.openxmlformats.org/officeDocument/2006/relationships/worksheet" Target="worksheets/sheet1.xml"/><Relationship Id="rId6" Type="http://schemas.openxmlformats.org/officeDocument/2006/relationships/worksheet" Target="worksheets/sheet6.xml"/><Relationship Id="rId15" Type="http://schemas.openxmlformats.org/officeDocument/2006/relationships/theme" Target="theme/theme1.xml"/><Relationship Id="rId5" Type="http://schemas.openxmlformats.org/officeDocument/2006/relationships/worksheet" Target="worksheets/sheet5.xml"/><Relationship Id="rId19" Type="http://schemas.openxmlformats.org/officeDocument/2006/relationships/calcChain" Target="calcChain.xml"/><Relationship Id="rId10" Type="http://schemas.openxmlformats.org/officeDocument/2006/relationships/worksheet" Target="worksheets/sheet10.xml"/><Relationship Id="rId14" Type="http://schemas.openxmlformats.org/officeDocument/2006/relationships/worksheet" Target="worksheets/sheet14.xml"/><Relationship Id="rId4" Type="http://schemas.openxmlformats.org/officeDocument/2006/relationships/worksheet" Target="worksheets/sheet4.xml"/><Relationship Id="rId9" Type="http://schemas.openxmlformats.org/officeDocument/2006/relationships/worksheet" Target="worksheets/sheet9.xml"/><Relationship Id="rId22" Type="http://schemas.openxmlformats.org/officeDocument/2006/relationships/customXml" Target="../customXml/item3.xml"/></Relationships>
</file>

<file path=xl/queryTables/queryTable1.xml><?xml version="1.0" encoding="utf-8"?>
<queryTable xmlns="http://schemas.openxmlformats.org/spreadsheetml/2006/main" name="deg50" connectionId="28" autoFormatId="0" applyNumberFormats="0" applyBorderFormats="0" applyFontFormats="1" applyPatternFormats="1" applyAlignmentFormats="0" applyWidthHeightFormats="0"/>
</file>

<file path=xl/queryTables/queryTable10.xml><?xml version="1.0" encoding="utf-8"?>
<queryTable xmlns="http://schemas.openxmlformats.org/spreadsheetml/2006/main" name="pl25_1" connectionId="44" autoFormatId="0" applyNumberFormats="0" applyBorderFormats="0" applyFontFormats="1" applyPatternFormats="1" applyAlignmentFormats="0" applyWidthHeightFormats="0"/>
</file>

<file path=xl/queryTables/queryTable11.xml><?xml version="1.0" encoding="utf-8"?>
<queryTable xmlns="http://schemas.openxmlformats.org/spreadsheetml/2006/main" name="pl_1" connectionId="40" autoFormatId="0" applyNumberFormats="0" applyBorderFormats="0" applyFontFormats="1" applyPatternFormats="1" applyAlignmentFormats="0" applyWidthHeightFormats="0"/>
</file>

<file path=xl/queryTables/queryTable12.xml><?xml version="1.0" encoding="utf-8"?>
<queryTable xmlns="http://schemas.openxmlformats.org/spreadsheetml/2006/main" name="pl50" connectionId="46" autoFormatId="0" applyNumberFormats="0" applyBorderFormats="0" applyFontFormats="1" applyPatternFormats="1" applyAlignmentFormats="0" applyWidthHeightFormats="0"/>
</file>

<file path=xl/queryTables/queryTable13.xml><?xml version="1.0" encoding="utf-8"?>
<queryTable xmlns="http://schemas.openxmlformats.org/spreadsheetml/2006/main" name="pl_w50" connectionId="34" autoFormatId="0" applyNumberFormats="0" applyBorderFormats="0" applyFontFormats="1" applyPatternFormats="1" applyAlignmentFormats="0" applyWidthHeightFormats="0"/>
</file>

<file path=xl/queryTables/queryTable14.xml><?xml version="1.0" encoding="utf-8"?>
<queryTable xmlns="http://schemas.openxmlformats.org/spreadsheetml/2006/main" name="pl_w125" connectionId="30" autoFormatId="0" applyNumberFormats="0" applyBorderFormats="0" applyFontFormats="1" applyPatternFormats="1" applyAlignmentFormats="0" applyWidthHeightFormats="0"/>
</file>

<file path=xl/queryTables/queryTable15.xml><?xml version="1.0" encoding="utf-8"?>
<queryTable xmlns="http://schemas.openxmlformats.org/spreadsheetml/2006/main" name="pl_w" connectionId="29" autoFormatId="0" applyNumberFormats="0" applyBorderFormats="0" applyFontFormats="1" applyPatternFormats="1" applyAlignmentFormats="0" applyWidthHeightFormats="0"/>
</file>

<file path=xl/queryTables/queryTable16.xml><?xml version="1.0" encoding="utf-8"?>
<queryTable xmlns="http://schemas.openxmlformats.org/spreadsheetml/2006/main" name="pl_w25" connectionId="32" autoFormatId="0" applyNumberFormats="0" applyBorderFormats="0" applyFontFormats="1" applyPatternFormats="1" applyAlignmentFormats="0" applyWidthHeightFormats="0"/>
</file>

<file path=xl/queryTables/queryTable17.xml><?xml version="1.0" encoding="utf-8"?>
<queryTable xmlns="http://schemas.openxmlformats.org/spreadsheetml/2006/main" name="cc50" connectionId="22" autoFormatId="0" applyNumberFormats="0" applyBorderFormats="0" applyFontFormats="1" applyPatternFormats="1" applyAlignmentFormats="0" applyWidthHeightFormats="0"/>
</file>

<file path=xl/queryTables/queryTable18.xml><?xml version="1.0" encoding="utf-8"?>
<queryTable xmlns="http://schemas.openxmlformats.org/spreadsheetml/2006/main" name="cc125" connectionId="18" autoFormatId="0" applyNumberFormats="0" applyBorderFormats="0" applyFontFormats="1" applyPatternFormats="1" applyAlignmentFormats="0" applyWidthHeightFormats="0"/>
</file>

<file path=xl/queryTables/queryTable19.xml><?xml version="1.0" encoding="utf-8"?>
<queryTable xmlns="http://schemas.openxmlformats.org/spreadsheetml/2006/main" name="cc" connectionId="17" autoFormatId="0" applyNumberFormats="0" applyBorderFormats="0" applyFontFormats="1" applyPatternFormats="1" applyAlignmentFormats="0" applyWidthHeightFormats="0"/>
</file>

<file path=xl/queryTables/queryTable2.xml><?xml version="1.0" encoding="utf-8"?>
<queryTable xmlns="http://schemas.openxmlformats.org/spreadsheetml/2006/main" name="deg125" connectionId="26" autoFormatId="0" applyNumberFormats="0" applyBorderFormats="0" applyFontFormats="1" applyPatternFormats="1" applyAlignmentFormats="0" applyWidthHeightFormats="0"/>
</file>

<file path=xl/queryTables/queryTable20.xml><?xml version="1.0" encoding="utf-8"?>
<queryTable xmlns="http://schemas.openxmlformats.org/spreadsheetml/2006/main" name="cc25" connectionId="20" autoFormatId="0" applyNumberFormats="0" applyBorderFormats="0" applyFontFormats="1" applyPatternFormats="1" applyAlignmentFormats="0" applyWidthHeightFormats="0"/>
</file>

<file path=xl/queryTables/queryTable21.xml><?xml version="1.0" encoding="utf-8"?>
<queryTable xmlns="http://schemas.openxmlformats.org/spreadsheetml/2006/main" name="cc_O50" connectionId="6" autoFormatId="0" applyNumberFormats="0" applyBorderFormats="0" applyFontFormats="1" applyPatternFormats="1" applyAlignmentFormats="0" applyWidthHeightFormats="0"/>
</file>

<file path=xl/queryTables/queryTable22.xml><?xml version="1.0" encoding="utf-8"?>
<queryTable xmlns="http://schemas.openxmlformats.org/spreadsheetml/2006/main" name="cc_O125" connectionId="2" autoFormatId="0" applyNumberFormats="0" applyBorderFormats="0" applyFontFormats="1" applyPatternFormats="1" applyAlignmentFormats="0" applyWidthHeightFormats="0"/>
</file>

<file path=xl/queryTables/queryTable23.xml><?xml version="1.0" encoding="utf-8"?>
<queryTable xmlns="http://schemas.openxmlformats.org/spreadsheetml/2006/main" name="cc_O" connectionId="1" autoFormatId="0" applyNumberFormats="0" applyBorderFormats="0" applyFontFormats="1" applyPatternFormats="1" applyAlignmentFormats="0" applyWidthHeightFormats="0"/>
</file>

<file path=xl/queryTables/queryTable24.xml><?xml version="1.0" encoding="utf-8"?>
<queryTable xmlns="http://schemas.openxmlformats.org/spreadsheetml/2006/main" name="cc_O25" connectionId="4" autoFormatId="0" applyNumberFormats="0" applyBorderFormats="0" applyFontFormats="1" applyPatternFormats="1" applyAlignmentFormats="0" applyWidthHeightFormats="0"/>
</file>

<file path=xl/queryTables/queryTable25.xml><?xml version="1.0" encoding="utf-8"?>
<queryTable xmlns="http://schemas.openxmlformats.org/spreadsheetml/2006/main" name="cc_O125N" connectionId="3" autoFormatId="0" applyNumberFormats="0" applyBorderFormats="0" applyFontFormats="1" applyPatternFormats="1" applyAlignmentFormats="0" applyWidthHeightFormats="0"/>
</file>

<file path=xl/queryTables/queryTable26.xml><?xml version="1.0" encoding="utf-8"?>
<queryTable xmlns="http://schemas.openxmlformats.org/spreadsheetml/2006/main" name="cc_O50N" connectionId="7" autoFormatId="0" applyNumberFormats="0" applyBorderFormats="0" applyFontFormats="1" applyPatternFormats="1" applyAlignmentFormats="0" applyWidthHeightFormats="0"/>
</file>

<file path=xl/queryTables/queryTable27.xml><?xml version="1.0" encoding="utf-8"?>
<queryTable xmlns="http://schemas.openxmlformats.org/spreadsheetml/2006/main" name="cc_O25N" connectionId="5" autoFormatId="0" applyNumberFormats="0" applyBorderFormats="0" applyFontFormats="1" applyPatternFormats="1" applyAlignmentFormats="0" applyWidthHeightFormats="0"/>
</file>

<file path=xl/queryTables/queryTable28.xml><?xml version="1.0" encoding="utf-8"?>
<queryTable xmlns="http://schemas.openxmlformats.org/spreadsheetml/2006/main" name="cc_ON" connectionId="8" autoFormatId="0" applyNumberFormats="0" applyBorderFormats="0" applyFontFormats="1" applyPatternFormats="1" applyAlignmentFormats="0" applyWidthHeightFormats="0"/>
</file>

<file path=xl/queryTables/queryTable29.xml><?xml version="1.0" encoding="utf-8"?>
<queryTable xmlns="http://schemas.openxmlformats.org/spreadsheetml/2006/main" name="cc_Z50" connectionId="14" autoFormatId="0" applyNumberFormats="0" applyBorderFormats="0" applyFontFormats="1" applyPatternFormats="1" applyAlignmentFormats="0" applyWidthHeightFormats="0"/>
</file>

<file path=xl/queryTables/queryTable3.xml><?xml version="1.0" encoding="utf-8"?>
<queryTable xmlns="http://schemas.openxmlformats.org/spreadsheetml/2006/main" name="deg" connectionId="25" autoFormatId="0" applyNumberFormats="0" applyBorderFormats="0" applyFontFormats="1" applyPatternFormats="1" applyAlignmentFormats="0" applyWidthHeightFormats="0"/>
</file>

<file path=xl/queryTables/queryTable30.xml><?xml version="1.0" encoding="utf-8"?>
<queryTable xmlns="http://schemas.openxmlformats.org/spreadsheetml/2006/main" name="cc_Z125" connectionId="10" autoFormatId="0" applyNumberFormats="0" applyBorderFormats="0" applyFontFormats="1" applyPatternFormats="1" applyAlignmentFormats="0" applyWidthHeightFormats="0"/>
</file>

<file path=xl/queryTables/queryTable31.xml><?xml version="1.0" encoding="utf-8"?>
<queryTable xmlns="http://schemas.openxmlformats.org/spreadsheetml/2006/main" name="cc_Z" connectionId="9" autoFormatId="0" applyNumberFormats="0" applyBorderFormats="0" applyFontFormats="1" applyPatternFormats="1" applyAlignmentFormats="0" applyWidthHeightFormats="0"/>
</file>

<file path=xl/queryTables/queryTable32.xml><?xml version="1.0" encoding="utf-8"?>
<queryTable xmlns="http://schemas.openxmlformats.org/spreadsheetml/2006/main" name="cc_Z25" connectionId="12" autoFormatId="0" applyNumberFormats="0" applyBorderFormats="0" applyFontFormats="1" applyPatternFormats="1" applyAlignmentFormats="0" applyWidthHeightFormats="0"/>
</file>

<file path=xl/queryTables/queryTable33.xml><?xml version="1.0" encoding="utf-8"?>
<queryTable xmlns="http://schemas.openxmlformats.org/spreadsheetml/2006/main" name="cc_ZN" connectionId="16" autoFormatId="0" applyNumberFormats="0" applyBorderFormats="0" applyFontFormats="1" applyPatternFormats="1" applyAlignmentFormats="0" applyWidthHeightFormats="0"/>
</file>

<file path=xl/queryTables/queryTable34.xml><?xml version="1.0" encoding="utf-8"?>
<queryTable xmlns="http://schemas.openxmlformats.org/spreadsheetml/2006/main" name="cc_Z25N" connectionId="13" autoFormatId="0" applyNumberFormats="0" applyBorderFormats="0" applyFontFormats="1" applyPatternFormats="1" applyAlignmentFormats="0" applyWidthHeightFormats="0"/>
</file>

<file path=xl/queryTables/queryTable35.xml><?xml version="1.0" encoding="utf-8"?>
<queryTable xmlns="http://schemas.openxmlformats.org/spreadsheetml/2006/main" name="cc_Z50N" connectionId="15" autoFormatId="0" applyNumberFormats="0" applyBorderFormats="0" applyFontFormats="1" applyPatternFormats="1" applyAlignmentFormats="0" applyWidthHeightFormats="0"/>
</file>

<file path=xl/queryTables/queryTable36.xml><?xml version="1.0" encoding="utf-8"?>
<queryTable xmlns="http://schemas.openxmlformats.org/spreadsheetml/2006/main" name="cc_Z125N" connectionId="11" autoFormatId="0" applyNumberFormats="0" applyBorderFormats="0" applyFontFormats="1" applyPatternFormats="1" applyAlignmentFormats="0" applyWidthHeightFormats="0"/>
</file>

<file path=xl/queryTables/queryTable4.xml><?xml version="1.0" encoding="utf-8"?>
<queryTable xmlns="http://schemas.openxmlformats.org/spreadsheetml/2006/main" name="deg25" connectionId="27" autoFormatId="0" applyNumberFormats="0" applyBorderFormats="0" applyFontFormats="1" applyPatternFormats="1" applyAlignmentFormats="0" applyWidthHeightFormats="0"/>
</file>

<file path=xl/queryTables/queryTable5.xml><?xml version="1.0" encoding="utf-8"?>
<queryTable xmlns="http://schemas.openxmlformats.org/spreadsheetml/2006/main" name="Str50" connectionId="54" autoFormatId="0" applyNumberFormats="0" applyBorderFormats="0" applyFontFormats="1" applyPatternFormats="1" applyAlignmentFormats="0" applyWidthHeightFormats="0"/>
</file>

<file path=xl/queryTables/queryTable6.xml><?xml version="1.0" encoding="utf-8"?>
<queryTable xmlns="http://schemas.openxmlformats.org/spreadsheetml/2006/main" name="Str125" connectionId="50" autoFormatId="0" applyNumberFormats="0" applyBorderFormats="0" applyFontFormats="1" applyPatternFormats="1" applyAlignmentFormats="0" applyWidthHeightFormats="0"/>
</file>

<file path=xl/queryTables/queryTable7.xml><?xml version="1.0" encoding="utf-8"?>
<queryTable xmlns="http://schemas.openxmlformats.org/spreadsheetml/2006/main" name="Str" connectionId="49" autoFormatId="0" applyNumberFormats="0" applyBorderFormats="0" applyFontFormats="1" applyPatternFormats="1" applyAlignmentFormats="0" applyWidthHeightFormats="0"/>
</file>

<file path=xl/queryTables/queryTable8.xml><?xml version="1.0" encoding="utf-8"?>
<queryTable xmlns="http://schemas.openxmlformats.org/spreadsheetml/2006/main" name="Str25" connectionId="52" autoFormatId="0" applyNumberFormats="0" applyBorderFormats="0" applyFontFormats="1" applyPatternFormats="1" applyAlignmentFormats="0" applyWidthHeightFormats="0"/>
</file>

<file path=xl/queryTables/queryTable9.xml><?xml version="1.0" encoding="utf-8"?>
<queryTable xmlns="http://schemas.openxmlformats.org/spreadsheetml/2006/main" name="pl125" connectionId="41" autoFormatId="0"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1.xml.rels><?xml version="1.0" encoding="UTF-8" standalone="yes"?>
<Relationships xmlns="http://schemas.openxmlformats.org/package/2006/relationships"><Relationship Id="rId3" Type="http://schemas.openxmlformats.org/officeDocument/2006/relationships/queryTable" Target="../queryTables/queryTable23.xml"/><Relationship Id="rId4" Type="http://schemas.openxmlformats.org/officeDocument/2006/relationships/queryTable" Target="../queryTables/queryTable24.xml"/><Relationship Id="rId1" Type="http://schemas.openxmlformats.org/officeDocument/2006/relationships/queryTable" Target="../queryTables/queryTable21.xml"/><Relationship Id="rId2" Type="http://schemas.openxmlformats.org/officeDocument/2006/relationships/queryTable" Target="../queryTables/queryTable22.xml"/></Relationships>
</file>

<file path=xl/worksheets/_rels/sheet12.xml.rels><?xml version="1.0" encoding="UTF-8" standalone="yes"?>
<Relationships xmlns="http://schemas.openxmlformats.org/package/2006/relationships"><Relationship Id="rId3" Type="http://schemas.openxmlformats.org/officeDocument/2006/relationships/queryTable" Target="../queryTables/queryTable27.xml"/><Relationship Id="rId4" Type="http://schemas.openxmlformats.org/officeDocument/2006/relationships/queryTable" Target="../queryTables/queryTable28.xml"/><Relationship Id="rId1" Type="http://schemas.openxmlformats.org/officeDocument/2006/relationships/queryTable" Target="../queryTables/queryTable25.xml"/><Relationship Id="rId2" Type="http://schemas.openxmlformats.org/officeDocument/2006/relationships/queryTable" Target="../queryTables/queryTable26.xml"/></Relationships>
</file>

<file path=xl/worksheets/_rels/sheet13.xml.rels><?xml version="1.0" encoding="UTF-8" standalone="yes"?>
<Relationships xmlns="http://schemas.openxmlformats.org/package/2006/relationships"><Relationship Id="rId3" Type="http://schemas.openxmlformats.org/officeDocument/2006/relationships/queryTable" Target="../queryTables/queryTable31.xml"/><Relationship Id="rId4" Type="http://schemas.openxmlformats.org/officeDocument/2006/relationships/queryTable" Target="../queryTables/queryTable32.xml"/><Relationship Id="rId1" Type="http://schemas.openxmlformats.org/officeDocument/2006/relationships/queryTable" Target="../queryTables/queryTable29.xml"/><Relationship Id="rId2" Type="http://schemas.openxmlformats.org/officeDocument/2006/relationships/queryTable" Target="../queryTables/queryTable30.xml"/></Relationships>
</file>

<file path=xl/worksheets/_rels/sheet14.xml.rels><?xml version="1.0" encoding="UTF-8" standalone="yes"?>
<Relationships xmlns="http://schemas.openxmlformats.org/package/2006/relationships"><Relationship Id="rId3" Type="http://schemas.openxmlformats.org/officeDocument/2006/relationships/queryTable" Target="../queryTables/queryTable35.xml"/><Relationship Id="rId4" Type="http://schemas.openxmlformats.org/officeDocument/2006/relationships/queryTable" Target="../queryTables/queryTable36.xml"/><Relationship Id="rId1" Type="http://schemas.openxmlformats.org/officeDocument/2006/relationships/queryTable" Target="../queryTables/queryTable33.xml"/><Relationship Id="rId2" Type="http://schemas.openxmlformats.org/officeDocument/2006/relationships/queryTable" Target="../queryTables/queryTable34.xml"/></Relationships>
</file>

<file path=xl/worksheets/_rels/sheet2.xml.rels><?xml version="1.0" encoding="UTF-8" standalone="yes"?>
<Relationships xmlns="http://schemas.openxmlformats.org/package/2006/relationships"><Relationship Id="rId3" Type="http://schemas.openxmlformats.org/officeDocument/2006/relationships/queryTable" Target="../queryTables/queryTable3.xml"/><Relationship Id="rId4" Type="http://schemas.openxmlformats.org/officeDocument/2006/relationships/queryTable" Target="../queryTables/queryTable4.xml"/><Relationship Id="rId1" Type="http://schemas.openxmlformats.org/officeDocument/2006/relationships/queryTable" Target="../queryTables/queryTable1.xml"/><Relationship Id="rId2" Type="http://schemas.openxmlformats.org/officeDocument/2006/relationships/queryTable" Target="../queryTables/queryTable2.xml"/></Relationships>
</file>

<file path=xl/worksheets/_rels/sheet3.xml.rels><?xml version="1.0" encoding="UTF-8" standalone="yes"?>
<Relationships xmlns="http://schemas.openxmlformats.org/package/2006/relationships"><Relationship Id="rId3" Type="http://schemas.openxmlformats.org/officeDocument/2006/relationships/queryTable" Target="../queryTables/queryTable7.xml"/><Relationship Id="rId4" Type="http://schemas.openxmlformats.org/officeDocument/2006/relationships/queryTable" Target="../queryTables/queryTable8.xml"/><Relationship Id="rId1" Type="http://schemas.openxmlformats.org/officeDocument/2006/relationships/queryTable" Target="../queryTables/queryTable5.xml"/><Relationship Id="rId2" Type="http://schemas.openxmlformats.org/officeDocument/2006/relationships/queryTable" Target="../queryTables/queryTable6.xml"/></Relationships>
</file>

<file path=xl/worksheets/_rels/sheet5.xml.rels><?xml version="1.0" encoding="UTF-8" standalone="yes"?>
<Relationships xmlns="http://schemas.openxmlformats.org/package/2006/relationships"><Relationship Id="rId3" Type="http://schemas.openxmlformats.org/officeDocument/2006/relationships/queryTable" Target="../queryTables/queryTable11.xml"/><Relationship Id="rId4" Type="http://schemas.openxmlformats.org/officeDocument/2006/relationships/queryTable" Target="../queryTables/queryTable12.xml"/><Relationship Id="rId1" Type="http://schemas.openxmlformats.org/officeDocument/2006/relationships/queryTable" Target="../queryTables/queryTable9.xml"/><Relationship Id="rId2" Type="http://schemas.openxmlformats.org/officeDocument/2006/relationships/queryTable" Target="../queryTables/queryTable10.xml"/></Relationships>
</file>

<file path=xl/worksheets/_rels/sheet7.xml.rels><?xml version="1.0" encoding="UTF-8" standalone="yes"?>
<Relationships xmlns="http://schemas.openxmlformats.org/package/2006/relationships"><Relationship Id="rId3" Type="http://schemas.openxmlformats.org/officeDocument/2006/relationships/queryTable" Target="../queryTables/queryTable15.xml"/><Relationship Id="rId4" Type="http://schemas.openxmlformats.org/officeDocument/2006/relationships/queryTable" Target="../queryTables/queryTable16.xml"/><Relationship Id="rId1" Type="http://schemas.openxmlformats.org/officeDocument/2006/relationships/queryTable" Target="../queryTables/queryTable13.xml"/><Relationship Id="rId2" Type="http://schemas.openxmlformats.org/officeDocument/2006/relationships/queryTable" Target="../queryTables/queryTable14.xml"/></Relationships>
</file>

<file path=xl/worksheets/_rels/sheet9.xml.rels><?xml version="1.0" encoding="UTF-8" standalone="yes"?>
<Relationships xmlns="http://schemas.openxmlformats.org/package/2006/relationships"><Relationship Id="rId3" Type="http://schemas.openxmlformats.org/officeDocument/2006/relationships/queryTable" Target="../queryTables/queryTable19.xml"/><Relationship Id="rId4" Type="http://schemas.openxmlformats.org/officeDocument/2006/relationships/queryTable" Target="../queryTables/queryTable20.xml"/><Relationship Id="rId1" Type="http://schemas.openxmlformats.org/officeDocument/2006/relationships/queryTable" Target="../queryTables/queryTable17.xml"/><Relationship Id="rId2" Type="http://schemas.openxmlformats.org/officeDocument/2006/relationships/queryTable" Target="../queryTables/queryTable1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0"/>
  <sheetViews>
    <sheetView workbookViewId="0">
      <selection activeCell="E8" sqref="E8"/>
    </sheetView>
  </sheetViews>
  <sheetFormatPr baseColWidth="10" defaultRowHeight="15" x14ac:dyDescent="0"/>
  <cols>
    <col min="1" max="2" width="24.83203125" customWidth="1"/>
  </cols>
  <sheetData>
    <row r="1" spans="1:4">
      <c r="A1" t="s">
        <v>122</v>
      </c>
    </row>
    <row r="2" spans="1:4">
      <c r="A2" t="s">
        <v>121</v>
      </c>
    </row>
    <row r="5" spans="1:4">
      <c r="A5" s="7" t="s">
        <v>117</v>
      </c>
      <c r="B5" s="7"/>
      <c r="C5" s="6"/>
      <c r="D5" s="6"/>
    </row>
    <row r="6" spans="1:4">
      <c r="A6" s="6" t="s">
        <v>118</v>
      </c>
      <c r="B6" s="6" t="s">
        <v>119</v>
      </c>
      <c r="C6" s="6" t="s">
        <v>120</v>
      </c>
      <c r="D6" s="6"/>
    </row>
    <row r="7" spans="1:4">
      <c r="A7">
        <v>1</v>
      </c>
      <c r="B7">
        <v>35</v>
      </c>
      <c r="C7" t="s">
        <v>82</v>
      </c>
    </row>
    <row r="8" spans="1:4">
      <c r="A8">
        <v>2</v>
      </c>
      <c r="B8">
        <v>36</v>
      </c>
      <c r="C8" t="s">
        <v>83</v>
      </c>
    </row>
    <row r="9" spans="1:4">
      <c r="A9">
        <v>3</v>
      </c>
      <c r="B9">
        <v>37</v>
      </c>
      <c r="C9" t="s">
        <v>84</v>
      </c>
    </row>
    <row r="10" spans="1:4">
      <c r="A10">
        <v>4</v>
      </c>
      <c r="B10">
        <v>38</v>
      </c>
      <c r="C10" t="s">
        <v>85</v>
      </c>
    </row>
    <row r="11" spans="1:4">
      <c r="A11">
        <v>5</v>
      </c>
      <c r="B11">
        <v>39</v>
      </c>
      <c r="C11" t="s">
        <v>86</v>
      </c>
    </row>
    <row r="12" spans="1:4">
      <c r="A12">
        <v>6</v>
      </c>
      <c r="B12">
        <v>40</v>
      </c>
      <c r="C12" t="s">
        <v>87</v>
      </c>
    </row>
    <row r="13" spans="1:4">
      <c r="A13">
        <v>7</v>
      </c>
      <c r="B13">
        <v>41</v>
      </c>
      <c r="C13" t="s">
        <v>88</v>
      </c>
    </row>
    <row r="14" spans="1:4">
      <c r="A14">
        <v>8</v>
      </c>
      <c r="B14">
        <v>42</v>
      </c>
      <c r="C14" t="s">
        <v>89</v>
      </c>
    </row>
    <row r="15" spans="1:4">
      <c r="A15">
        <v>9</v>
      </c>
      <c r="B15">
        <v>43</v>
      </c>
      <c r="C15" t="s">
        <v>90</v>
      </c>
    </row>
    <row r="16" spans="1:4">
      <c r="A16">
        <v>10</v>
      </c>
      <c r="B16">
        <v>44</v>
      </c>
      <c r="C16" t="s">
        <v>91</v>
      </c>
    </row>
    <row r="17" spans="1:3">
      <c r="A17">
        <v>11</v>
      </c>
      <c r="B17">
        <v>45</v>
      </c>
      <c r="C17" t="s">
        <v>92</v>
      </c>
    </row>
    <row r="18" spans="1:3">
      <c r="A18">
        <v>12</v>
      </c>
      <c r="B18">
        <v>46</v>
      </c>
      <c r="C18" t="s">
        <v>93</v>
      </c>
    </row>
    <row r="19" spans="1:3">
      <c r="A19">
        <v>13</v>
      </c>
      <c r="B19">
        <v>47</v>
      </c>
      <c r="C19" t="s">
        <v>94</v>
      </c>
    </row>
    <row r="20" spans="1:3">
      <c r="A20">
        <v>14</v>
      </c>
      <c r="B20">
        <v>48</v>
      </c>
      <c r="C20" t="s">
        <v>95</v>
      </c>
    </row>
    <row r="21" spans="1:3">
      <c r="A21">
        <v>15</v>
      </c>
      <c r="B21">
        <v>49</v>
      </c>
      <c r="C21" t="s">
        <v>96</v>
      </c>
    </row>
    <row r="22" spans="1:3">
      <c r="A22">
        <v>16</v>
      </c>
      <c r="B22">
        <v>50</v>
      </c>
      <c r="C22" t="s">
        <v>97</v>
      </c>
    </row>
    <row r="23" spans="1:3">
      <c r="A23">
        <v>17</v>
      </c>
      <c r="B23">
        <v>51</v>
      </c>
      <c r="C23" t="s">
        <v>98</v>
      </c>
    </row>
    <row r="24" spans="1:3">
      <c r="A24">
        <v>18</v>
      </c>
      <c r="B24">
        <v>52</v>
      </c>
      <c r="C24" t="s">
        <v>99</v>
      </c>
    </row>
    <row r="25" spans="1:3">
      <c r="A25">
        <v>19</v>
      </c>
      <c r="B25">
        <v>53</v>
      </c>
      <c r="C25" t="s">
        <v>100</v>
      </c>
    </row>
    <row r="26" spans="1:3">
      <c r="A26">
        <v>20</v>
      </c>
      <c r="B26">
        <v>54</v>
      </c>
      <c r="C26" t="s">
        <v>101</v>
      </c>
    </row>
    <row r="27" spans="1:3">
      <c r="A27">
        <v>21</v>
      </c>
      <c r="B27">
        <v>55</v>
      </c>
      <c r="C27" t="s">
        <v>102</v>
      </c>
    </row>
    <row r="28" spans="1:3">
      <c r="A28">
        <v>22</v>
      </c>
      <c r="B28">
        <v>56</v>
      </c>
      <c r="C28" t="s">
        <v>103</v>
      </c>
    </row>
    <row r="29" spans="1:3">
      <c r="A29">
        <v>23</v>
      </c>
      <c r="B29">
        <v>57</v>
      </c>
      <c r="C29" t="s">
        <v>104</v>
      </c>
    </row>
    <row r="30" spans="1:3">
      <c r="A30">
        <v>24</v>
      </c>
      <c r="B30">
        <v>58</v>
      </c>
      <c r="C30" t="s">
        <v>105</v>
      </c>
    </row>
    <row r="31" spans="1:3">
      <c r="A31">
        <v>25</v>
      </c>
      <c r="B31">
        <v>59</v>
      </c>
      <c r="C31" t="s">
        <v>106</v>
      </c>
    </row>
    <row r="32" spans="1:3">
      <c r="A32">
        <v>26</v>
      </c>
      <c r="B32">
        <v>60</v>
      </c>
      <c r="C32" t="s">
        <v>107</v>
      </c>
    </row>
    <row r="33" spans="1:3">
      <c r="A33">
        <v>27</v>
      </c>
      <c r="B33">
        <v>61</v>
      </c>
      <c r="C33" t="s">
        <v>108</v>
      </c>
    </row>
    <row r="34" spans="1:3">
      <c r="A34">
        <v>28</v>
      </c>
      <c r="B34">
        <v>62</v>
      </c>
      <c r="C34" t="s">
        <v>109</v>
      </c>
    </row>
    <row r="35" spans="1:3">
      <c r="A35">
        <v>29</v>
      </c>
      <c r="B35">
        <v>63</v>
      </c>
      <c r="C35" t="s">
        <v>110</v>
      </c>
    </row>
    <row r="36" spans="1:3">
      <c r="A36">
        <v>30</v>
      </c>
      <c r="B36">
        <v>64</v>
      </c>
      <c r="C36" t="s">
        <v>111</v>
      </c>
    </row>
    <row r="37" spans="1:3">
      <c r="A37">
        <v>31</v>
      </c>
      <c r="B37">
        <v>65</v>
      </c>
      <c r="C37" t="s">
        <v>112</v>
      </c>
    </row>
    <row r="38" spans="1:3">
      <c r="A38">
        <v>32</v>
      </c>
      <c r="B38">
        <v>66</v>
      </c>
      <c r="C38" t="s">
        <v>113</v>
      </c>
    </row>
    <row r="39" spans="1:3">
      <c r="A39">
        <v>33</v>
      </c>
      <c r="B39">
        <v>67</v>
      </c>
      <c r="C39" t="s">
        <v>114</v>
      </c>
    </row>
    <row r="40" spans="1:3">
      <c r="A40">
        <v>34</v>
      </c>
      <c r="B40">
        <v>68</v>
      </c>
      <c r="C40" t="s">
        <v>115</v>
      </c>
    </row>
  </sheetData>
  <mergeCells count="1">
    <mergeCell ref="A5:B5"/>
  </mergeCells>
  <pageMargins left="0.75" right="0.75" top="1" bottom="1" header="0.5" footer="0.5"/>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72"/>
  <sheetViews>
    <sheetView tabSelected="1" workbookViewId="0">
      <selection activeCell="A72" sqref="A72:R72"/>
    </sheetView>
  </sheetViews>
  <sheetFormatPr baseColWidth="10" defaultRowHeight="15" x14ac:dyDescent="0"/>
  <cols>
    <col min="4" max="4" width="10.1640625" customWidth="1"/>
    <col min="5" max="5" width="11.1640625" bestFit="1" customWidth="1"/>
    <col min="8" max="8" width="10.1640625" customWidth="1"/>
    <col min="9" max="9" width="11.1640625" bestFit="1" customWidth="1"/>
    <col min="12" max="12" width="10.1640625" customWidth="1"/>
    <col min="13" max="13" width="11.1640625" bestFit="1" customWidth="1"/>
    <col min="16" max="16" width="10.1640625" customWidth="1"/>
    <col min="17" max="17" width="11.1640625" bestFit="1" customWidth="1"/>
  </cols>
  <sheetData>
    <row r="1" spans="1:25">
      <c r="A1" s="1"/>
      <c r="B1" s="1"/>
      <c r="C1" s="1"/>
      <c r="D1" s="1">
        <v>0</v>
      </c>
      <c r="E1" s="1"/>
      <c r="F1" s="1"/>
      <c r="H1" s="1">
        <v>25</v>
      </c>
      <c r="I1" s="1"/>
      <c r="J1" s="1"/>
      <c r="L1" s="1">
        <v>50</v>
      </c>
      <c r="M1" s="1"/>
      <c r="N1" s="1"/>
      <c r="P1" s="1">
        <v>125</v>
      </c>
      <c r="Q1" s="1"/>
      <c r="R1" s="1"/>
      <c r="T1" s="1" t="s">
        <v>70</v>
      </c>
      <c r="U1" s="1"/>
      <c r="V1" s="1"/>
      <c r="W1" s="1"/>
      <c r="X1" s="1"/>
      <c r="Y1" s="1"/>
    </row>
    <row r="2" spans="1:25">
      <c r="A2" s="1" t="s">
        <v>0</v>
      </c>
      <c r="B2" s="1" t="s">
        <v>1</v>
      </c>
      <c r="C2" s="1"/>
      <c r="D2" s="1" t="s">
        <v>71</v>
      </c>
      <c r="E2" s="1" t="s">
        <v>72</v>
      </c>
      <c r="F2" s="1" t="s">
        <v>73</v>
      </c>
      <c r="H2" s="1" t="s">
        <v>71</v>
      </c>
      <c r="I2" s="1" t="s">
        <v>74</v>
      </c>
      <c r="J2" s="1" t="s">
        <v>73</v>
      </c>
      <c r="L2" s="1" t="s">
        <v>71</v>
      </c>
      <c r="M2" s="1" t="s">
        <v>72</v>
      </c>
      <c r="N2" s="1" t="s">
        <v>73</v>
      </c>
      <c r="P2" s="1" t="s">
        <v>71</v>
      </c>
      <c r="Q2" s="1" t="s">
        <v>74</v>
      </c>
      <c r="R2" s="1" t="s">
        <v>73</v>
      </c>
      <c r="T2" s="1" t="s">
        <v>75</v>
      </c>
      <c r="U2" s="1" t="s">
        <v>76</v>
      </c>
      <c r="V2" s="1" t="s">
        <v>77</v>
      </c>
      <c r="W2" s="1" t="s">
        <v>78</v>
      </c>
      <c r="X2" s="1" t="s">
        <v>79</v>
      </c>
      <c r="Y2" s="1" t="s">
        <v>80</v>
      </c>
    </row>
    <row r="3" spans="1:25">
      <c r="D3">
        <v>0.48936879999999999</v>
      </c>
      <c r="E3">
        <v>2.6594860000000001E-2</v>
      </c>
      <c r="F3" s="3">
        <f>E3/D3</f>
        <v>5.434523001875069E-2</v>
      </c>
      <c r="H3">
        <v>0.35587790000000002</v>
      </c>
      <c r="I3">
        <v>3.2804220000000002E-2</v>
      </c>
      <c r="J3" s="3">
        <f>I3/H3</f>
        <v>9.2178300478900202E-2</v>
      </c>
      <c r="L3">
        <v>0.3264435</v>
      </c>
      <c r="M3">
        <v>3.9832340000000001E-2</v>
      </c>
      <c r="N3" s="3">
        <f>M3/L3</f>
        <v>0.1220190936563295</v>
      </c>
      <c r="P3">
        <v>0.28031430000000002</v>
      </c>
      <c r="Q3">
        <v>4.1334019999999999E-2</v>
      </c>
      <c r="R3" s="3">
        <f>Q3/P3</f>
        <v>0.14745598066170723</v>
      </c>
      <c r="T3" s="5">
        <f t="shared" ref="T3:T66" si="0">(H3-D3)/D3</f>
        <v>-0.27278179565186822</v>
      </c>
      <c r="U3">
        <f t="shared" ref="U3:U66" si="1">(L3-D3)/D3</f>
        <v>-0.332929479770676</v>
      </c>
      <c r="V3">
        <f t="shared" ref="V3:V66" si="2">(P3-D3)/D3</f>
        <v>-0.42719212994371519</v>
      </c>
      <c r="W3">
        <f>(L3-H3)/H3</f>
        <v>-8.2709266296108933E-2</v>
      </c>
      <c r="X3">
        <f>(P3-H3)/H3</f>
        <v>-0.21233012783316976</v>
      </c>
      <c r="Y3">
        <f>(P3-L3)/L3</f>
        <v>-0.14130837342449759</v>
      </c>
    </row>
    <row r="4" spans="1:25">
      <c r="D4">
        <v>0.4854696</v>
      </c>
      <c r="E4">
        <v>2.012533E-2</v>
      </c>
      <c r="F4" s="3">
        <f>E4/D4</f>
        <v>4.1455386701865576E-2</v>
      </c>
      <c r="H4">
        <v>0.34947030000000001</v>
      </c>
      <c r="I4">
        <v>3.1255459999999999E-2</v>
      </c>
      <c r="J4" s="3">
        <f>I4/H4</f>
        <v>8.9436670297876525E-2</v>
      </c>
      <c r="L4">
        <v>0.32642510000000002</v>
      </c>
      <c r="M4">
        <v>3.475396E-2</v>
      </c>
      <c r="N4" s="3">
        <f>M4/L4</f>
        <v>0.10646840576904165</v>
      </c>
      <c r="P4">
        <v>0.28728579999999998</v>
      </c>
      <c r="Q4">
        <v>2.8932090000000001E-2</v>
      </c>
      <c r="R4" s="3">
        <f>Q4/P4</f>
        <v>0.10070838864990891</v>
      </c>
      <c r="T4" s="5">
        <f t="shared" si="0"/>
        <v>-0.28013968330869737</v>
      </c>
      <c r="U4">
        <f t="shared" si="1"/>
        <v>-0.32760959697579412</v>
      </c>
      <c r="V4">
        <f t="shared" si="2"/>
        <v>-0.40823112301985548</v>
      </c>
      <c r="W4">
        <f t="shared" ref="W4:W67" si="3">(L4-H4)/H4</f>
        <v>-6.5943228938195861E-2</v>
      </c>
      <c r="X4">
        <f t="shared" ref="X4:X67" si="4">(P4-H4)/H4</f>
        <v>-0.17793929841820616</v>
      </c>
      <c r="Y4">
        <f t="shared" ref="Y4:Y67" si="5">(P4-L4)/L4</f>
        <v>-0.11990285060799565</v>
      </c>
    </row>
    <row r="5" spans="1:25">
      <c r="D5">
        <v>0.49538460000000001</v>
      </c>
      <c r="E5">
        <v>4.0498689999999997E-2</v>
      </c>
      <c r="F5" s="3">
        <f t="shared" ref="F5:F68" si="6">E5/D5</f>
        <v>8.1752016514037767E-2</v>
      </c>
      <c r="H5">
        <v>0.35748960000000002</v>
      </c>
      <c r="I5">
        <v>4.305192E-2</v>
      </c>
      <c r="J5" s="3">
        <f t="shared" ref="J5:J68" si="7">I5/H5</f>
        <v>0.12042845442217059</v>
      </c>
      <c r="L5">
        <v>0.32422960000000001</v>
      </c>
      <c r="M5">
        <v>4.1195990000000002E-2</v>
      </c>
      <c r="N5" s="3">
        <f t="shared" ref="N5:N68" si="8">M5/L5</f>
        <v>0.12705807859615531</v>
      </c>
      <c r="P5">
        <v>0.289327</v>
      </c>
      <c r="Q5">
        <v>3.832116E-2</v>
      </c>
      <c r="R5" s="3">
        <f t="shared" ref="R5:R68" si="9">Q5/P5</f>
        <v>0.13244930476588773</v>
      </c>
      <c r="T5" s="5">
        <f t="shared" si="0"/>
        <v>-0.27835948069439381</v>
      </c>
      <c r="U5">
        <f t="shared" si="1"/>
        <v>-0.34549923433227436</v>
      </c>
      <c r="V5">
        <f t="shared" si="2"/>
        <v>-0.41595479552654646</v>
      </c>
      <c r="W5">
        <f t="shared" si="3"/>
        <v>-9.303767158541118E-2</v>
      </c>
      <c r="X5">
        <f t="shared" si="4"/>
        <v>-0.19067016215296897</v>
      </c>
      <c r="Y5">
        <f t="shared" si="5"/>
        <v>-0.10764779033129611</v>
      </c>
    </row>
    <row r="6" spans="1:25">
      <c r="D6">
        <v>0.48996200000000001</v>
      </c>
      <c r="E6">
        <v>4.1199029999999998E-2</v>
      </c>
      <c r="F6" s="3">
        <f t="shared" si="6"/>
        <v>8.4086174029822713E-2</v>
      </c>
      <c r="H6">
        <v>0.36699359999999998</v>
      </c>
      <c r="I6">
        <v>2.7422780000000001E-2</v>
      </c>
      <c r="J6" s="3">
        <f t="shared" si="7"/>
        <v>7.4722774457102251E-2</v>
      </c>
      <c r="L6">
        <v>0.34468159999999998</v>
      </c>
      <c r="M6">
        <v>3.7306110000000003E-2</v>
      </c>
      <c r="N6" s="3">
        <f t="shared" si="8"/>
        <v>0.1082335407518127</v>
      </c>
      <c r="P6">
        <v>0.3067435</v>
      </c>
      <c r="Q6">
        <v>4.2616880000000003E-2</v>
      </c>
      <c r="R6" s="3">
        <f t="shared" si="9"/>
        <v>0.13893327812977294</v>
      </c>
      <c r="T6" s="5">
        <f t="shared" si="0"/>
        <v>-0.25097538176430018</v>
      </c>
      <c r="U6">
        <f t="shared" si="1"/>
        <v>-0.29651360717769953</v>
      </c>
      <c r="V6">
        <f t="shared" si="2"/>
        <v>-0.3739443058849462</v>
      </c>
      <c r="W6">
        <f t="shared" si="3"/>
        <v>-6.0796700541916805E-2</v>
      </c>
      <c r="X6">
        <f t="shared" si="4"/>
        <v>-0.16417207275549214</v>
      </c>
      <c r="Y6">
        <f t="shared" si="5"/>
        <v>-0.11006708800237662</v>
      </c>
    </row>
    <row r="7" spans="1:25">
      <c r="D7">
        <v>0.50143839999999995</v>
      </c>
      <c r="E7">
        <v>3.1657070000000002E-2</v>
      </c>
      <c r="F7" s="3">
        <f t="shared" si="6"/>
        <v>6.3132520365412795E-2</v>
      </c>
      <c r="H7">
        <v>0.36267680000000002</v>
      </c>
      <c r="I7">
        <v>4.5398340000000002E-2</v>
      </c>
      <c r="J7" s="3">
        <f t="shared" si="7"/>
        <v>0.12517574876584331</v>
      </c>
      <c r="L7">
        <v>0.33515899999999998</v>
      </c>
      <c r="M7">
        <v>3.6281710000000002E-2</v>
      </c>
      <c r="N7" s="3">
        <f t="shared" si="8"/>
        <v>0.10825223252247441</v>
      </c>
      <c r="P7">
        <v>0.31102610000000003</v>
      </c>
      <c r="Q7">
        <v>2.827093E-2</v>
      </c>
      <c r="R7" s="3">
        <f t="shared" si="9"/>
        <v>9.0895683674135377E-2</v>
      </c>
      <c r="T7" s="5">
        <f t="shared" si="0"/>
        <v>-0.27672711144579265</v>
      </c>
      <c r="U7">
        <f t="shared" si="1"/>
        <v>-0.33160483919859346</v>
      </c>
      <c r="V7">
        <f t="shared" si="2"/>
        <v>-0.37973218644603196</v>
      </c>
      <c r="W7">
        <f t="shared" si="3"/>
        <v>-7.5874166751223229E-2</v>
      </c>
      <c r="X7">
        <f t="shared" si="4"/>
        <v>-0.14241523030974132</v>
      </c>
      <c r="Y7">
        <f t="shared" si="5"/>
        <v>-7.2004332272145338E-2</v>
      </c>
    </row>
    <row r="8" spans="1:25">
      <c r="D8">
        <v>0.49250480000000002</v>
      </c>
      <c r="E8">
        <v>2.9487409999999999E-2</v>
      </c>
      <c r="F8" s="3">
        <f t="shared" si="6"/>
        <v>5.9872330178304858E-2</v>
      </c>
      <c r="H8">
        <v>0.35243829999999998</v>
      </c>
      <c r="I8">
        <v>3.2520920000000002E-2</v>
      </c>
      <c r="J8" s="3">
        <f t="shared" si="7"/>
        <v>9.2274080314199688E-2</v>
      </c>
      <c r="L8">
        <v>0.32161840000000003</v>
      </c>
      <c r="M8">
        <v>3.0139349999999999E-2</v>
      </c>
      <c r="N8" s="3">
        <f t="shared" si="8"/>
        <v>9.3711522723824242E-2</v>
      </c>
      <c r="P8">
        <v>0.28939100000000001</v>
      </c>
      <c r="Q8">
        <v>2.904311E-2</v>
      </c>
      <c r="R8" s="3">
        <f t="shared" si="9"/>
        <v>0.10035940993327366</v>
      </c>
      <c r="T8" s="5">
        <f t="shared" si="0"/>
        <v>-0.2843962129912237</v>
      </c>
      <c r="U8">
        <f t="shared" si="1"/>
        <v>-0.34697408025261883</v>
      </c>
      <c r="V8">
        <f t="shared" si="2"/>
        <v>-0.41240978768125713</v>
      </c>
      <c r="W8">
        <f t="shared" si="3"/>
        <v>-8.7447646864713499E-2</v>
      </c>
      <c r="X8">
        <f t="shared" si="4"/>
        <v>-0.17888890055365714</v>
      </c>
      <c r="Y8">
        <f t="shared" si="5"/>
        <v>-0.1002038440586733</v>
      </c>
    </row>
    <row r="9" spans="1:25">
      <c r="D9">
        <v>0.49601299999999998</v>
      </c>
      <c r="E9">
        <v>1.8726989999999999E-2</v>
      </c>
      <c r="F9" s="3">
        <f t="shared" si="6"/>
        <v>3.7755038678421733E-2</v>
      </c>
      <c r="H9">
        <v>0.35437400000000002</v>
      </c>
      <c r="I9">
        <v>4.5666390000000001E-2</v>
      </c>
      <c r="J9" s="3">
        <f t="shared" si="7"/>
        <v>0.12886495623268071</v>
      </c>
      <c r="L9">
        <v>0.32209539999999998</v>
      </c>
      <c r="M9">
        <v>4.3966480000000002E-2</v>
      </c>
      <c r="N9" s="3">
        <f t="shared" si="8"/>
        <v>0.1365014216284989</v>
      </c>
      <c r="P9">
        <v>0.2923808</v>
      </c>
      <c r="Q9">
        <v>4.1961289999999998E-2</v>
      </c>
      <c r="R9" s="3">
        <f t="shared" si="9"/>
        <v>0.1435158875001368</v>
      </c>
      <c r="T9" s="5">
        <f t="shared" si="0"/>
        <v>-0.28555501569515307</v>
      </c>
      <c r="U9">
        <f t="shared" si="1"/>
        <v>-0.35063113265176521</v>
      </c>
      <c r="V9">
        <f t="shared" si="2"/>
        <v>-0.41053803025323932</v>
      </c>
      <c r="W9">
        <f t="shared" si="3"/>
        <v>-9.1086253506182852E-2</v>
      </c>
      <c r="X9">
        <f t="shared" si="4"/>
        <v>-0.17493721322670405</v>
      </c>
      <c r="Y9">
        <f t="shared" si="5"/>
        <v>-9.2254034053264905E-2</v>
      </c>
    </row>
    <row r="10" spans="1:25">
      <c r="D10">
        <v>0.4978958</v>
      </c>
      <c r="E10">
        <v>4.0536750000000003E-2</v>
      </c>
      <c r="F10" s="3">
        <f t="shared" si="6"/>
        <v>8.1416131648429257E-2</v>
      </c>
      <c r="H10">
        <v>0.3593248</v>
      </c>
      <c r="I10">
        <v>4.2936889999999998E-2</v>
      </c>
      <c r="J10" s="3">
        <f t="shared" si="7"/>
        <v>0.11949325512739449</v>
      </c>
      <c r="L10">
        <v>0.33000879999999999</v>
      </c>
      <c r="M10">
        <v>4.8041059999999997E-2</v>
      </c>
      <c r="N10" s="3">
        <f t="shared" si="8"/>
        <v>0.14557508769463118</v>
      </c>
      <c r="P10">
        <v>0.28782619999999998</v>
      </c>
      <c r="Q10">
        <v>5.5896700000000001E-2</v>
      </c>
      <c r="R10" s="3">
        <f t="shared" si="9"/>
        <v>0.1942029599807106</v>
      </c>
      <c r="T10" s="5">
        <f t="shared" si="0"/>
        <v>-0.2783132534960126</v>
      </c>
      <c r="U10">
        <f t="shared" si="1"/>
        <v>-0.33719304320301557</v>
      </c>
      <c r="V10">
        <f t="shared" si="2"/>
        <v>-0.421914786186186</v>
      </c>
      <c r="W10">
        <f t="shared" si="3"/>
        <v>-8.1586353071093368E-2</v>
      </c>
      <c r="X10">
        <f t="shared" si="4"/>
        <v>-0.19898042105638136</v>
      </c>
      <c r="Y10">
        <f t="shared" si="5"/>
        <v>-0.12782265200200726</v>
      </c>
    </row>
    <row r="11" spans="1:25">
      <c r="D11">
        <v>0.50622840000000002</v>
      </c>
      <c r="E11">
        <v>3.1391080000000002E-2</v>
      </c>
      <c r="F11" s="3">
        <f t="shared" si="6"/>
        <v>6.2009717352878663E-2</v>
      </c>
      <c r="H11">
        <v>0.37170589999999998</v>
      </c>
      <c r="I11">
        <v>3.0491939999999999E-2</v>
      </c>
      <c r="J11" s="3">
        <f t="shared" si="7"/>
        <v>8.2032434782444943E-2</v>
      </c>
      <c r="L11">
        <v>0.33734409999999998</v>
      </c>
      <c r="M11">
        <v>2.8842599999999999E-2</v>
      </c>
      <c r="N11" s="3">
        <f t="shared" si="8"/>
        <v>8.5499049783292494E-2</v>
      </c>
      <c r="P11">
        <v>0.30895329999999999</v>
      </c>
      <c r="Q11">
        <v>2.810754E-2</v>
      </c>
      <c r="R11" s="3">
        <f t="shared" si="9"/>
        <v>9.0976662168683747E-2</v>
      </c>
      <c r="T11" s="5">
        <f t="shared" si="0"/>
        <v>-0.26573479480803536</v>
      </c>
      <c r="U11">
        <f t="shared" si="1"/>
        <v>-0.33361285143227848</v>
      </c>
      <c r="V11">
        <f t="shared" si="2"/>
        <v>-0.38969583689891762</v>
      </c>
      <c r="W11">
        <f t="shared" si="3"/>
        <v>-9.24435151553957E-2</v>
      </c>
      <c r="X11">
        <f t="shared" si="4"/>
        <v>-0.16882325515952262</v>
      </c>
      <c r="Y11">
        <f t="shared" si="5"/>
        <v>-8.4159764466015544E-2</v>
      </c>
    </row>
    <row r="12" spans="1:25">
      <c r="D12">
        <v>0.51199720000000004</v>
      </c>
      <c r="E12">
        <v>4.332097E-2</v>
      </c>
      <c r="F12" s="3">
        <f t="shared" si="6"/>
        <v>8.4611732251660743E-2</v>
      </c>
      <c r="H12">
        <v>0.37232710000000002</v>
      </c>
      <c r="I12">
        <v>4.4503969999999997E-2</v>
      </c>
      <c r="J12" s="3">
        <f t="shared" si="7"/>
        <v>0.11952922578023462</v>
      </c>
      <c r="L12">
        <v>0.34807110000000002</v>
      </c>
      <c r="M12">
        <v>4.0142400000000002E-2</v>
      </c>
      <c r="N12" s="3">
        <f t="shared" si="8"/>
        <v>0.11532816140150676</v>
      </c>
      <c r="P12">
        <v>0.30932090000000001</v>
      </c>
      <c r="Q12">
        <v>5.0030079999999998E-2</v>
      </c>
      <c r="R12" s="3">
        <f t="shared" si="9"/>
        <v>0.16174167345303855</v>
      </c>
      <c r="T12" s="5">
        <f t="shared" si="0"/>
        <v>-0.27279465590827451</v>
      </c>
      <c r="U12">
        <f t="shared" si="1"/>
        <v>-0.32016991499172265</v>
      </c>
      <c r="V12">
        <f t="shared" si="2"/>
        <v>-0.39585431326577569</v>
      </c>
      <c r="W12">
        <f t="shared" si="3"/>
        <v>-6.5147017232965315E-2</v>
      </c>
      <c r="X12">
        <f t="shared" si="4"/>
        <v>-0.16922270766753214</v>
      </c>
      <c r="Y12">
        <f t="shared" si="5"/>
        <v>-0.11132840388070142</v>
      </c>
    </row>
    <row r="13" spans="1:25">
      <c r="D13">
        <v>0.51323799999999997</v>
      </c>
      <c r="E13">
        <v>2.973371E-2</v>
      </c>
      <c r="F13" s="3">
        <f t="shared" si="6"/>
        <v>5.7933570780027983E-2</v>
      </c>
      <c r="H13">
        <v>0.3787662</v>
      </c>
      <c r="I13">
        <v>5.2977709999999997E-2</v>
      </c>
      <c r="J13" s="3">
        <f t="shared" si="7"/>
        <v>0.13986915939173031</v>
      </c>
      <c r="L13">
        <v>0.35578759999999998</v>
      </c>
      <c r="M13">
        <v>5.7108279999999997E-2</v>
      </c>
      <c r="N13" s="3">
        <f t="shared" si="8"/>
        <v>0.1605122831711954</v>
      </c>
      <c r="P13">
        <v>0.32177749999999999</v>
      </c>
      <c r="Q13">
        <v>5.9771739999999997E-2</v>
      </c>
      <c r="R13" s="3">
        <f t="shared" si="9"/>
        <v>0.18575487720552245</v>
      </c>
      <c r="T13" s="5">
        <f t="shared" si="0"/>
        <v>-0.26200671033711453</v>
      </c>
      <c r="U13">
        <f t="shared" si="1"/>
        <v>-0.30677853159742652</v>
      </c>
      <c r="V13">
        <f t="shared" si="2"/>
        <v>-0.37304427965193532</v>
      </c>
      <c r="W13">
        <f t="shared" si="3"/>
        <v>-6.0666976092375757E-2</v>
      </c>
      <c r="X13">
        <f t="shared" si="4"/>
        <v>-0.15045877905684299</v>
      </c>
      <c r="Y13">
        <f t="shared" si="5"/>
        <v>-9.5591021159815548E-2</v>
      </c>
    </row>
    <row r="14" spans="1:25">
      <c r="D14">
        <v>0.51846789999999998</v>
      </c>
      <c r="E14">
        <v>5.5343259999999998E-2</v>
      </c>
      <c r="F14" s="3">
        <f t="shared" si="6"/>
        <v>0.10674385048717577</v>
      </c>
      <c r="H14">
        <v>0.38066319999999998</v>
      </c>
      <c r="I14">
        <v>2.8794810000000001E-2</v>
      </c>
      <c r="J14" s="3">
        <f t="shared" si="7"/>
        <v>7.5643797456649342E-2</v>
      </c>
      <c r="L14">
        <v>0.35292190000000001</v>
      </c>
      <c r="M14">
        <v>2.2479860000000001E-2</v>
      </c>
      <c r="N14" s="3">
        <f t="shared" si="8"/>
        <v>6.3696415552562766E-2</v>
      </c>
      <c r="P14">
        <v>0.31320110000000001</v>
      </c>
      <c r="Q14">
        <v>3.3959679999999999E-2</v>
      </c>
      <c r="R14" s="3">
        <f t="shared" si="9"/>
        <v>0.10842771625003871</v>
      </c>
      <c r="T14" s="5">
        <f t="shared" si="0"/>
        <v>-0.26579215415264862</v>
      </c>
      <c r="U14">
        <f t="shared" si="1"/>
        <v>-0.31929845608570939</v>
      </c>
      <c r="V14">
        <f t="shared" si="2"/>
        <v>-0.39591033504677914</v>
      </c>
      <c r="W14">
        <f t="shared" si="3"/>
        <v>-7.2876232848355108E-2</v>
      </c>
      <c r="X14">
        <f t="shared" si="4"/>
        <v>-0.17722254213173214</v>
      </c>
      <c r="Y14">
        <f t="shared" si="5"/>
        <v>-0.11254841368586081</v>
      </c>
    </row>
    <row r="15" spans="1:25">
      <c r="D15">
        <v>0.55755049999999995</v>
      </c>
      <c r="E15">
        <v>1.7669399999999998E-2</v>
      </c>
      <c r="F15" s="3">
        <f t="shared" si="6"/>
        <v>3.1691120355913947E-2</v>
      </c>
      <c r="H15">
        <v>0.38457459999999999</v>
      </c>
      <c r="I15">
        <v>3.2571650000000001E-2</v>
      </c>
      <c r="J15" s="3">
        <f t="shared" si="7"/>
        <v>8.4695271086546023E-2</v>
      </c>
      <c r="L15">
        <v>0.35527320000000001</v>
      </c>
      <c r="M15">
        <v>4.2459499999999997E-2</v>
      </c>
      <c r="N15" s="3">
        <f t="shared" si="8"/>
        <v>0.11951225141665624</v>
      </c>
      <c r="P15">
        <v>0.31072939999999999</v>
      </c>
      <c r="Q15">
        <v>4.2887309999999998E-2</v>
      </c>
      <c r="R15" s="3">
        <f t="shared" si="9"/>
        <v>0.1380214102688706</v>
      </c>
      <c r="T15" s="5">
        <f t="shared" si="0"/>
        <v>-0.31024256995554661</v>
      </c>
      <c r="U15">
        <f t="shared" si="1"/>
        <v>-0.36279637449881214</v>
      </c>
      <c r="V15">
        <f t="shared" si="2"/>
        <v>-0.4426883304741005</v>
      </c>
      <c r="W15">
        <f t="shared" si="3"/>
        <v>-7.6191719369921931E-2</v>
      </c>
      <c r="X15">
        <f t="shared" si="4"/>
        <v>-0.19201788157616234</v>
      </c>
      <c r="Y15">
        <f t="shared" si="5"/>
        <v>-0.12537900410163227</v>
      </c>
    </row>
    <row r="16" spans="1:25">
      <c r="D16">
        <v>0.5323</v>
      </c>
      <c r="E16">
        <v>2.6575359999999999E-2</v>
      </c>
      <c r="F16" s="3">
        <f t="shared" si="6"/>
        <v>4.9925530715761786E-2</v>
      </c>
      <c r="H16">
        <v>0.38397920000000002</v>
      </c>
      <c r="I16">
        <v>5.7237339999999998E-2</v>
      </c>
      <c r="J16" s="3">
        <f t="shared" si="7"/>
        <v>0.14906364719755652</v>
      </c>
      <c r="L16">
        <v>0.3476535</v>
      </c>
      <c r="M16">
        <v>5.2699820000000001E-2</v>
      </c>
      <c r="N16" s="3">
        <f t="shared" si="8"/>
        <v>0.15158719817289343</v>
      </c>
      <c r="P16">
        <v>0.29694140000000002</v>
      </c>
      <c r="Q16">
        <v>4.5573280000000001E-2</v>
      </c>
      <c r="R16" s="3">
        <f t="shared" si="9"/>
        <v>0.15347566893669928</v>
      </c>
      <c r="T16" s="5">
        <f t="shared" si="0"/>
        <v>-0.2786413676498215</v>
      </c>
      <c r="U16">
        <f t="shared" si="1"/>
        <v>-0.34688427578433212</v>
      </c>
      <c r="V16">
        <f t="shared" si="2"/>
        <v>-0.44215404846890849</v>
      </c>
      <c r="W16">
        <f t="shared" si="3"/>
        <v>-9.4603301428827433E-2</v>
      </c>
      <c r="X16">
        <f t="shared" si="4"/>
        <v>-0.22667321563251341</v>
      </c>
      <c r="Y16">
        <f t="shared" si="5"/>
        <v>-0.14586966620500005</v>
      </c>
    </row>
    <row r="17" spans="4:25">
      <c r="D17">
        <v>0.5599729</v>
      </c>
      <c r="E17">
        <v>4.0557459999999997E-2</v>
      </c>
      <c r="F17" s="3">
        <f t="shared" si="6"/>
        <v>7.2427540689915526E-2</v>
      </c>
      <c r="H17">
        <v>0.39167839999999998</v>
      </c>
      <c r="I17">
        <v>4.1436149999999998E-2</v>
      </c>
      <c r="J17" s="3">
        <f t="shared" si="7"/>
        <v>0.1057912562959816</v>
      </c>
      <c r="L17">
        <v>0.36288540000000002</v>
      </c>
      <c r="M17">
        <v>3.5014969999999999E-2</v>
      </c>
      <c r="N17" s="3">
        <f t="shared" si="8"/>
        <v>9.6490434721264617E-2</v>
      </c>
      <c r="P17">
        <v>0.32170490000000002</v>
      </c>
      <c r="Q17">
        <v>3.9389220000000003E-2</v>
      </c>
      <c r="R17" s="3">
        <f t="shared" si="9"/>
        <v>0.12243898056883809</v>
      </c>
      <c r="T17" s="5">
        <f t="shared" si="0"/>
        <v>-0.30054043686756987</v>
      </c>
      <c r="U17">
        <f t="shared" si="1"/>
        <v>-0.35195899658715624</v>
      </c>
      <c r="V17">
        <f t="shared" si="2"/>
        <v>-0.42549916254875902</v>
      </c>
      <c r="W17">
        <f t="shared" si="3"/>
        <v>-7.3511840326145023E-2</v>
      </c>
      <c r="X17">
        <f t="shared" si="4"/>
        <v>-0.17865039277121222</v>
      </c>
      <c r="Y17">
        <f t="shared" si="5"/>
        <v>-0.11348072972899986</v>
      </c>
    </row>
    <row r="18" spans="4:25">
      <c r="D18">
        <v>0.5517398</v>
      </c>
      <c r="E18">
        <v>4.2642920000000001E-2</v>
      </c>
      <c r="F18" s="3">
        <f t="shared" si="6"/>
        <v>7.7288098484104284E-2</v>
      </c>
      <c r="H18">
        <v>0.40427150000000001</v>
      </c>
      <c r="I18">
        <v>3.525706E-2</v>
      </c>
      <c r="J18" s="3">
        <f t="shared" si="7"/>
        <v>8.7211341882868318E-2</v>
      </c>
      <c r="L18">
        <v>0.3713437</v>
      </c>
      <c r="M18">
        <v>2.98695E-2</v>
      </c>
      <c r="N18" s="3">
        <f t="shared" si="8"/>
        <v>8.0436264301777569E-2</v>
      </c>
      <c r="P18">
        <v>0.33087040000000001</v>
      </c>
      <c r="Q18">
        <v>2.3435919999999999E-2</v>
      </c>
      <c r="R18" s="3">
        <f t="shared" si="9"/>
        <v>7.0831116956971668E-2</v>
      </c>
      <c r="T18" s="5">
        <f t="shared" si="0"/>
        <v>-0.26727870637572276</v>
      </c>
      <c r="U18">
        <f t="shared" si="1"/>
        <v>-0.32695864971133132</v>
      </c>
      <c r="V18">
        <f t="shared" si="2"/>
        <v>-0.40031442357430075</v>
      </c>
      <c r="W18">
        <f t="shared" si="3"/>
        <v>-8.1449718815202174E-2</v>
      </c>
      <c r="X18">
        <f t="shared" si="4"/>
        <v>-0.18156387477227556</v>
      </c>
      <c r="Y18">
        <f t="shared" si="5"/>
        <v>-0.10899148147659429</v>
      </c>
    </row>
    <row r="19" spans="4:25">
      <c r="D19">
        <v>0.5745538</v>
      </c>
      <c r="E19">
        <v>3.9460670000000003E-2</v>
      </c>
      <c r="F19" s="3">
        <f t="shared" si="6"/>
        <v>6.8680548279377848E-2</v>
      </c>
      <c r="H19">
        <v>0.42095460000000001</v>
      </c>
      <c r="I19">
        <v>3.4633280000000002E-2</v>
      </c>
      <c r="J19" s="3">
        <f t="shared" si="7"/>
        <v>8.2273195256685638E-2</v>
      </c>
      <c r="L19">
        <v>0.39316499999999999</v>
      </c>
      <c r="M19">
        <v>3.8129700000000002E-2</v>
      </c>
      <c r="N19" s="3">
        <f t="shared" si="8"/>
        <v>9.6981420014497735E-2</v>
      </c>
      <c r="P19">
        <v>0.35174620000000001</v>
      </c>
      <c r="Q19">
        <v>3.3954669999999999E-2</v>
      </c>
      <c r="R19" s="3">
        <f t="shared" si="9"/>
        <v>9.6531732254676803E-2</v>
      </c>
      <c r="T19" s="5">
        <f t="shared" si="0"/>
        <v>-0.26733649659962216</v>
      </c>
      <c r="U19">
        <f t="shared" si="1"/>
        <v>-0.31570376873323269</v>
      </c>
      <c r="V19">
        <f t="shared" si="2"/>
        <v>-0.38779240516727936</v>
      </c>
      <c r="W19">
        <f t="shared" si="3"/>
        <v>-6.6015670098390711E-2</v>
      </c>
      <c r="X19">
        <f t="shared" si="4"/>
        <v>-0.1644082283457646</v>
      </c>
      <c r="Y19">
        <f t="shared" si="5"/>
        <v>-0.10534711889410293</v>
      </c>
    </row>
    <row r="20" spans="4:25">
      <c r="D20">
        <v>0.5600889</v>
      </c>
      <c r="E20">
        <v>4.1204579999999998E-2</v>
      </c>
      <c r="F20" s="3">
        <f t="shared" si="6"/>
        <v>7.3567928234249957E-2</v>
      </c>
      <c r="H20">
        <v>0.40894330000000001</v>
      </c>
      <c r="I20">
        <v>3.8877090000000003E-2</v>
      </c>
      <c r="J20" s="3">
        <f t="shared" si="7"/>
        <v>9.506718902106967E-2</v>
      </c>
      <c r="L20">
        <v>0.3797973</v>
      </c>
      <c r="M20">
        <v>4.6727030000000003E-2</v>
      </c>
      <c r="N20" s="3">
        <f t="shared" si="8"/>
        <v>0.12303149601116174</v>
      </c>
      <c r="P20">
        <v>0.33932010000000001</v>
      </c>
      <c r="Q20">
        <v>4.2047139999999997E-2</v>
      </c>
      <c r="R20" s="3">
        <f t="shared" si="9"/>
        <v>0.12391585408586168</v>
      </c>
      <c r="T20" s="5">
        <f t="shared" si="0"/>
        <v>-0.2698600168651798</v>
      </c>
      <c r="U20">
        <f t="shared" si="1"/>
        <v>-0.32189818437751577</v>
      </c>
      <c r="V20">
        <f t="shared" si="2"/>
        <v>-0.39416742592113502</v>
      </c>
      <c r="W20">
        <f t="shared" si="3"/>
        <v>-7.1271494116666056E-2</v>
      </c>
      <c r="X20">
        <f t="shared" si="4"/>
        <v>-0.17025147495997611</v>
      </c>
      <c r="Y20">
        <f t="shared" si="5"/>
        <v>-0.10657579714231773</v>
      </c>
    </row>
    <row r="21" spans="4:25">
      <c r="D21">
        <v>0.59465299999999999</v>
      </c>
      <c r="E21">
        <v>3.8513119999999998E-2</v>
      </c>
      <c r="F21" s="3">
        <f t="shared" si="6"/>
        <v>6.4765703696105126E-2</v>
      </c>
      <c r="H21">
        <v>0.43470750000000002</v>
      </c>
      <c r="I21">
        <v>5.6249029999999998E-2</v>
      </c>
      <c r="J21" s="3">
        <f t="shared" si="7"/>
        <v>0.12939512200732675</v>
      </c>
      <c r="L21">
        <v>0.40791709999999998</v>
      </c>
      <c r="M21">
        <v>4.8909670000000002E-2</v>
      </c>
      <c r="N21" s="3">
        <f t="shared" si="8"/>
        <v>0.11990100439525582</v>
      </c>
      <c r="P21">
        <v>0.36814859999999999</v>
      </c>
      <c r="Q21">
        <v>4.098657E-2</v>
      </c>
      <c r="R21" s="3">
        <f t="shared" si="9"/>
        <v>0.11133159273184795</v>
      </c>
      <c r="T21" s="5">
        <f t="shared" si="0"/>
        <v>-0.26897282953251722</v>
      </c>
      <c r="U21">
        <f t="shared" si="1"/>
        <v>-0.31402498600023881</v>
      </c>
      <c r="V21">
        <f t="shared" si="2"/>
        <v>-0.38090180323650935</v>
      </c>
      <c r="W21">
        <f t="shared" si="3"/>
        <v>-6.1628566334834448E-2</v>
      </c>
      <c r="X21">
        <f t="shared" si="4"/>
        <v>-0.15311192008419461</v>
      </c>
      <c r="Y21">
        <f t="shared" si="5"/>
        <v>-9.7491622685099463E-2</v>
      </c>
    </row>
    <row r="22" spans="4:25">
      <c r="D22">
        <v>0.5825671</v>
      </c>
      <c r="E22">
        <v>4.7152890000000003E-2</v>
      </c>
      <c r="F22" s="3">
        <f t="shared" si="6"/>
        <v>8.0939843667793804E-2</v>
      </c>
      <c r="H22">
        <v>0.40748509999999999</v>
      </c>
      <c r="I22">
        <v>2.3004549999999999E-2</v>
      </c>
      <c r="J22" s="3">
        <f t="shared" si="7"/>
        <v>5.6454947677841469E-2</v>
      </c>
      <c r="L22">
        <v>0.37061709999999998</v>
      </c>
      <c r="M22">
        <v>1.546282E-2</v>
      </c>
      <c r="N22" s="3">
        <f t="shared" si="8"/>
        <v>4.1721820175053985E-2</v>
      </c>
      <c r="P22">
        <v>0.32950829999999998</v>
      </c>
      <c r="Q22">
        <v>2.9004350000000002E-2</v>
      </c>
      <c r="R22" s="3">
        <f t="shared" si="9"/>
        <v>8.8023124151956122E-2</v>
      </c>
      <c r="T22" s="5">
        <f t="shared" si="0"/>
        <v>-0.30053533747443001</v>
      </c>
      <c r="U22">
        <f t="shared" si="1"/>
        <v>-0.36382075129199715</v>
      </c>
      <c r="V22">
        <f t="shared" si="2"/>
        <v>-0.43438566990823896</v>
      </c>
      <c r="W22">
        <f t="shared" si="3"/>
        <v>-9.0476927868037418E-2</v>
      </c>
      <c r="X22">
        <f t="shared" si="4"/>
        <v>-0.19136110743681184</v>
      </c>
      <c r="Y22">
        <f t="shared" si="5"/>
        <v>-0.11091986851119391</v>
      </c>
    </row>
    <row r="23" spans="4:25">
      <c r="D23">
        <v>0.61197610000000002</v>
      </c>
      <c r="E23">
        <v>3.6024880000000002E-2</v>
      </c>
      <c r="F23" s="3">
        <f t="shared" si="6"/>
        <v>5.8866481877315142E-2</v>
      </c>
      <c r="H23">
        <v>0.45708199999999999</v>
      </c>
      <c r="I23">
        <v>3.2576800000000003E-2</v>
      </c>
      <c r="J23" s="3">
        <f t="shared" si="7"/>
        <v>7.1271237983556571E-2</v>
      </c>
      <c r="L23">
        <v>0.41215639999999998</v>
      </c>
      <c r="M23">
        <v>2.9225040000000001E-2</v>
      </c>
      <c r="N23" s="3">
        <f t="shared" si="8"/>
        <v>7.0907645738365346E-2</v>
      </c>
      <c r="P23">
        <v>0.35319</v>
      </c>
      <c r="Q23">
        <v>3.347762E-2</v>
      </c>
      <c r="R23" s="3">
        <f t="shared" si="9"/>
        <v>9.4786432231943149E-2</v>
      </c>
      <c r="T23" s="5">
        <f t="shared" si="0"/>
        <v>-0.25310481896270137</v>
      </c>
      <c r="U23">
        <f t="shared" si="1"/>
        <v>-0.32651552895611452</v>
      </c>
      <c r="V23">
        <f t="shared" si="2"/>
        <v>-0.4228696186011186</v>
      </c>
      <c r="W23">
        <f t="shared" si="3"/>
        <v>-9.8287834567976892E-2</v>
      </c>
      <c r="X23">
        <f t="shared" si="4"/>
        <v>-0.22729400851488352</v>
      </c>
      <c r="Y23">
        <f t="shared" si="5"/>
        <v>-0.14306801980995559</v>
      </c>
    </row>
    <row r="24" spans="4:25">
      <c r="D24">
        <v>0.60811539999999997</v>
      </c>
      <c r="E24">
        <v>3.2852729999999997E-2</v>
      </c>
      <c r="F24" s="3">
        <f t="shared" si="6"/>
        <v>5.4023841527446922E-2</v>
      </c>
      <c r="H24">
        <v>0.44261600000000001</v>
      </c>
      <c r="I24">
        <v>3.4900889999999997E-2</v>
      </c>
      <c r="J24" s="3">
        <f t="shared" si="7"/>
        <v>7.885139714786632E-2</v>
      </c>
      <c r="L24">
        <v>0.41121099999999999</v>
      </c>
      <c r="M24">
        <v>3.7235049999999999E-2</v>
      </c>
      <c r="N24" s="3">
        <f t="shared" si="8"/>
        <v>9.0549742103202491E-2</v>
      </c>
      <c r="P24">
        <v>0.36776979999999998</v>
      </c>
      <c r="Q24">
        <v>3.8870830000000002E-2</v>
      </c>
      <c r="R24" s="3">
        <f t="shared" si="9"/>
        <v>0.10569337123385336</v>
      </c>
      <c r="T24" s="5">
        <f t="shared" si="0"/>
        <v>-0.27215130549234567</v>
      </c>
      <c r="U24">
        <f t="shared" si="1"/>
        <v>-0.32379446401127154</v>
      </c>
      <c r="V24">
        <f t="shared" si="2"/>
        <v>-0.39523024741685542</v>
      </c>
      <c r="W24">
        <f t="shared" si="3"/>
        <v>-7.0953151264301365E-2</v>
      </c>
      <c r="X24">
        <f t="shared" si="4"/>
        <v>-0.16909962586079136</v>
      </c>
      <c r="Y24">
        <f t="shared" si="5"/>
        <v>-0.10564211560488414</v>
      </c>
    </row>
    <row r="25" spans="4:25">
      <c r="D25">
        <v>0.62214579999999997</v>
      </c>
      <c r="E25">
        <v>4.1591950000000003E-2</v>
      </c>
      <c r="F25" s="3">
        <f t="shared" si="6"/>
        <v>6.6852416266412154E-2</v>
      </c>
      <c r="H25">
        <v>0.43494759999999999</v>
      </c>
      <c r="I25">
        <v>4.8053409999999998E-2</v>
      </c>
      <c r="J25" s="3">
        <f t="shared" si="7"/>
        <v>0.11048091770135068</v>
      </c>
      <c r="L25">
        <v>0.40179710000000002</v>
      </c>
      <c r="M25">
        <v>5.0229919999999997E-2</v>
      </c>
      <c r="N25" s="3">
        <f t="shared" si="8"/>
        <v>0.12501314718299358</v>
      </c>
      <c r="P25">
        <v>0.35943930000000002</v>
      </c>
      <c r="Q25">
        <v>4.8357749999999998E-2</v>
      </c>
      <c r="R25" s="3">
        <f t="shared" si="9"/>
        <v>0.13453662412540865</v>
      </c>
      <c r="T25" s="5">
        <f t="shared" si="0"/>
        <v>-0.3008912058877517</v>
      </c>
      <c r="U25">
        <f t="shared" si="1"/>
        <v>-0.35417533960688952</v>
      </c>
      <c r="V25">
        <f t="shared" si="2"/>
        <v>-0.42225873742135678</v>
      </c>
      <c r="W25">
        <f t="shared" si="3"/>
        <v>-7.621722708666509E-2</v>
      </c>
      <c r="X25">
        <f t="shared" si="4"/>
        <v>-0.17360321105346938</v>
      </c>
      <c r="Y25">
        <f t="shared" si="5"/>
        <v>-0.10542087038457967</v>
      </c>
    </row>
    <row r="26" spans="4:25">
      <c r="D26">
        <v>0.61837180000000003</v>
      </c>
      <c r="E26">
        <v>5.0365340000000001E-2</v>
      </c>
      <c r="F26" s="3">
        <f t="shared" si="6"/>
        <v>8.1448313134589903E-2</v>
      </c>
      <c r="H26">
        <v>0.44046790000000002</v>
      </c>
      <c r="I26">
        <v>4.7548689999999998E-2</v>
      </c>
      <c r="J26" s="3">
        <f t="shared" si="7"/>
        <v>0.10795040909905125</v>
      </c>
      <c r="L26">
        <v>0.40436919999999998</v>
      </c>
      <c r="M26">
        <v>3.9629049999999999E-2</v>
      </c>
      <c r="N26" s="3">
        <f t="shared" si="8"/>
        <v>9.8002147542394433E-2</v>
      </c>
      <c r="P26">
        <v>0.36131449999999998</v>
      </c>
      <c r="Q26">
        <v>3.5154289999999998E-2</v>
      </c>
      <c r="R26" s="3">
        <f t="shared" si="9"/>
        <v>9.7295541695669563E-2</v>
      </c>
      <c r="T26" s="5">
        <f t="shared" si="0"/>
        <v>-0.2876973044372334</v>
      </c>
      <c r="U26">
        <f t="shared" si="1"/>
        <v>-0.34607431968922264</v>
      </c>
      <c r="V26">
        <f t="shared" si="2"/>
        <v>-0.41570023083200114</v>
      </c>
      <c r="W26">
        <f t="shared" si="3"/>
        <v>-8.195534793795424E-2</v>
      </c>
      <c r="X26">
        <f t="shared" si="4"/>
        <v>-0.17970299311255153</v>
      </c>
      <c r="Y26">
        <f t="shared" si="5"/>
        <v>-0.10647373736674308</v>
      </c>
    </row>
    <row r="27" spans="4:25">
      <c r="D27">
        <v>0.6409106</v>
      </c>
      <c r="E27">
        <v>4.1384379999999998E-2</v>
      </c>
      <c r="F27" s="3">
        <f t="shared" si="6"/>
        <v>6.4571221009607271E-2</v>
      </c>
      <c r="H27">
        <v>0.46808490000000003</v>
      </c>
      <c r="I27">
        <v>4.0776809999999997E-2</v>
      </c>
      <c r="J27" s="3">
        <f t="shared" si="7"/>
        <v>8.7114132500322045E-2</v>
      </c>
      <c r="L27">
        <v>0.43868059999999998</v>
      </c>
      <c r="M27">
        <v>4.3304769999999999E-2</v>
      </c>
      <c r="N27" s="3">
        <f t="shared" si="8"/>
        <v>9.8715945040651454E-2</v>
      </c>
      <c r="P27">
        <v>0.38644479999999998</v>
      </c>
      <c r="Q27">
        <v>5.4293889999999997E-2</v>
      </c>
      <c r="R27" s="3">
        <f t="shared" si="9"/>
        <v>0.14049584830744261</v>
      </c>
      <c r="T27" s="5">
        <f t="shared" si="0"/>
        <v>-0.26965648563153732</v>
      </c>
      <c r="U27">
        <f t="shared" si="1"/>
        <v>-0.31553542724991601</v>
      </c>
      <c r="V27">
        <f t="shared" si="2"/>
        <v>-0.39703790201004635</v>
      </c>
      <c r="W27">
        <f t="shared" si="3"/>
        <v>-6.2818304969889119E-2</v>
      </c>
      <c r="X27">
        <f t="shared" si="4"/>
        <v>-0.17441301780937613</v>
      </c>
      <c r="Y27">
        <f t="shared" si="5"/>
        <v>-0.11907478926581208</v>
      </c>
    </row>
    <row r="28" spans="4:25">
      <c r="D28">
        <v>0.63421660000000002</v>
      </c>
      <c r="E28">
        <v>5.4129980000000001E-2</v>
      </c>
      <c r="F28" s="3">
        <f t="shared" si="6"/>
        <v>8.5349358562989364E-2</v>
      </c>
      <c r="H28">
        <v>0.47607110000000002</v>
      </c>
      <c r="I28">
        <v>4.0949649999999997E-2</v>
      </c>
      <c r="J28" s="3">
        <f t="shared" si="7"/>
        <v>8.6015828307998518E-2</v>
      </c>
      <c r="L28">
        <v>0.43289660000000002</v>
      </c>
      <c r="M28">
        <v>5.012229E-2</v>
      </c>
      <c r="N28" s="3">
        <f t="shared" si="8"/>
        <v>0.11578351504724223</v>
      </c>
      <c r="P28">
        <v>0.38282899999999997</v>
      </c>
      <c r="Q28">
        <v>5.5258330000000001E-2</v>
      </c>
      <c r="R28" s="3">
        <f t="shared" si="9"/>
        <v>0.14434206917448783</v>
      </c>
      <c r="T28" s="5">
        <f t="shared" si="0"/>
        <v>-0.24935566177233454</v>
      </c>
      <c r="U28">
        <f t="shared" si="1"/>
        <v>-0.31743098493479988</v>
      </c>
      <c r="V28">
        <f t="shared" si="2"/>
        <v>-0.3963749923921891</v>
      </c>
      <c r="W28">
        <f t="shared" si="3"/>
        <v>-9.0689184871755507E-2</v>
      </c>
      <c r="X28">
        <f t="shared" si="4"/>
        <v>-0.19585750951906142</v>
      </c>
      <c r="Y28">
        <f t="shared" si="5"/>
        <v>-0.11565718002867208</v>
      </c>
    </row>
    <row r="29" spans="4:25">
      <c r="D29">
        <v>0.66171139999999995</v>
      </c>
      <c r="E29">
        <v>4.705587E-2</v>
      </c>
      <c r="F29" s="3">
        <f t="shared" si="6"/>
        <v>7.1112376180915135E-2</v>
      </c>
      <c r="H29">
        <v>0.47193649999999998</v>
      </c>
      <c r="I29">
        <v>4.5933080000000001E-2</v>
      </c>
      <c r="J29" s="3">
        <f t="shared" si="7"/>
        <v>9.7328941499544963E-2</v>
      </c>
      <c r="L29">
        <v>0.4467102</v>
      </c>
      <c r="M29">
        <v>4.1948390000000002E-2</v>
      </c>
      <c r="N29" s="3">
        <f t="shared" si="8"/>
        <v>9.3905153721585047E-2</v>
      </c>
      <c r="P29">
        <v>0.39905180000000001</v>
      </c>
      <c r="Q29">
        <v>4.176618E-2</v>
      </c>
      <c r="R29" s="3">
        <f t="shared" si="9"/>
        <v>0.10466355495702563</v>
      </c>
      <c r="T29" s="5">
        <f t="shared" si="0"/>
        <v>-0.28679406158032034</v>
      </c>
      <c r="U29">
        <f t="shared" si="1"/>
        <v>-0.32491687463749297</v>
      </c>
      <c r="V29">
        <f t="shared" si="2"/>
        <v>-0.39693981394305727</v>
      </c>
      <c r="W29">
        <f t="shared" si="3"/>
        <v>-5.3452742053221099E-2</v>
      </c>
      <c r="X29">
        <f t="shared" si="4"/>
        <v>-0.15443751436898814</v>
      </c>
      <c r="Y29">
        <f t="shared" si="5"/>
        <v>-0.10668751239617986</v>
      </c>
    </row>
    <row r="30" spans="4:25">
      <c r="D30">
        <v>0.65606240000000005</v>
      </c>
      <c r="E30">
        <v>4.5312199999999997E-2</v>
      </c>
      <c r="F30" s="3">
        <f t="shared" si="6"/>
        <v>6.9066905830908756E-2</v>
      </c>
      <c r="H30">
        <v>0.47230850000000002</v>
      </c>
      <c r="I30">
        <v>4.0015370000000001E-2</v>
      </c>
      <c r="J30" s="3">
        <f t="shared" si="7"/>
        <v>8.4722951206679525E-2</v>
      </c>
      <c r="L30">
        <v>0.43639699999999998</v>
      </c>
      <c r="M30">
        <v>4.3212720000000003E-2</v>
      </c>
      <c r="N30" s="3">
        <f t="shared" si="8"/>
        <v>9.9021578975107535E-2</v>
      </c>
      <c r="P30">
        <v>0.39629799999999998</v>
      </c>
      <c r="Q30">
        <v>4.7085920000000003E-2</v>
      </c>
      <c r="R30" s="3">
        <f t="shared" si="9"/>
        <v>0.11881442752676018</v>
      </c>
      <c r="T30" s="5">
        <f t="shared" si="0"/>
        <v>-0.28008601011123335</v>
      </c>
      <c r="U30">
        <f t="shared" si="1"/>
        <v>-0.33482394357609896</v>
      </c>
      <c r="V30">
        <f t="shared" si="2"/>
        <v>-0.39594465404510309</v>
      </c>
      <c r="W30">
        <f t="shared" si="3"/>
        <v>-7.6033990495618944E-2</v>
      </c>
      <c r="X30">
        <f t="shared" si="4"/>
        <v>-0.16093400817474179</v>
      </c>
      <c r="Y30">
        <f t="shared" si="5"/>
        <v>-9.1886516176783978E-2</v>
      </c>
    </row>
    <row r="31" spans="4:25">
      <c r="D31">
        <v>0.67116969999999998</v>
      </c>
      <c r="E31">
        <v>4.5528569999999997E-2</v>
      </c>
      <c r="F31" s="3">
        <f t="shared" si="6"/>
        <v>6.7834662381212982E-2</v>
      </c>
      <c r="H31">
        <v>0.48213240000000002</v>
      </c>
      <c r="I31">
        <v>3.8955719999999999E-2</v>
      </c>
      <c r="J31" s="3">
        <f t="shared" si="7"/>
        <v>8.0798801325113176E-2</v>
      </c>
      <c r="L31">
        <v>0.44921800000000001</v>
      </c>
      <c r="M31">
        <v>3.7436219999999999E-2</v>
      </c>
      <c r="N31" s="3">
        <f t="shared" si="8"/>
        <v>8.3336420179066728E-2</v>
      </c>
      <c r="P31">
        <v>0.37826330000000002</v>
      </c>
      <c r="Q31">
        <v>3.1789199999999997E-2</v>
      </c>
      <c r="R31" s="3">
        <f t="shared" si="9"/>
        <v>8.4039873812764801E-2</v>
      </c>
      <c r="T31" s="5">
        <f t="shared" si="0"/>
        <v>-0.28165350730225153</v>
      </c>
      <c r="U31">
        <f t="shared" si="1"/>
        <v>-0.33069386177594129</v>
      </c>
      <c r="V31">
        <f t="shared" si="2"/>
        <v>-0.43641183444365855</v>
      </c>
      <c r="W31">
        <f t="shared" si="3"/>
        <v>-6.8268384369106927E-2</v>
      </c>
      <c r="X31">
        <f t="shared" si="4"/>
        <v>-0.21543687999396013</v>
      </c>
      <c r="Y31">
        <f t="shared" si="5"/>
        <v>-0.15795159588440352</v>
      </c>
    </row>
    <row r="32" spans="4:25">
      <c r="D32">
        <v>0.67600479999999996</v>
      </c>
      <c r="E32">
        <v>4.0968419999999998E-2</v>
      </c>
      <c r="F32" s="3">
        <f t="shared" si="6"/>
        <v>6.0603741275209878E-2</v>
      </c>
      <c r="H32">
        <v>0.48917379999999999</v>
      </c>
      <c r="I32">
        <v>3.0550850000000001E-2</v>
      </c>
      <c r="J32" s="3">
        <f t="shared" si="7"/>
        <v>6.2453978524606185E-2</v>
      </c>
      <c r="L32">
        <v>0.45586009999999999</v>
      </c>
      <c r="M32">
        <v>3.2555510000000003E-2</v>
      </c>
      <c r="N32" s="3">
        <f t="shared" si="8"/>
        <v>7.141557245303988E-2</v>
      </c>
      <c r="P32">
        <v>0.40173530000000002</v>
      </c>
      <c r="Q32">
        <v>4.3546080000000001E-2</v>
      </c>
      <c r="R32" s="3">
        <f t="shared" si="9"/>
        <v>0.10839495558393798</v>
      </c>
      <c r="T32" s="5">
        <f t="shared" si="0"/>
        <v>-0.27637525650705436</v>
      </c>
      <c r="U32">
        <f t="shared" si="1"/>
        <v>-0.32565552788974278</v>
      </c>
      <c r="V32">
        <f t="shared" si="2"/>
        <v>-0.40572123156521961</v>
      </c>
      <c r="W32">
        <f t="shared" si="3"/>
        <v>-6.8101971119467156E-2</v>
      </c>
      <c r="X32">
        <f t="shared" si="4"/>
        <v>-0.17874730821642529</v>
      </c>
      <c r="Y32">
        <f t="shared" si="5"/>
        <v>-0.11873116335472216</v>
      </c>
    </row>
    <row r="33" spans="4:25">
      <c r="D33">
        <v>0.68452999999999997</v>
      </c>
      <c r="E33">
        <v>3.4346099999999997E-2</v>
      </c>
      <c r="F33" s="3">
        <f t="shared" si="6"/>
        <v>5.0174718419937765E-2</v>
      </c>
      <c r="H33">
        <v>0.49510569999999998</v>
      </c>
      <c r="I33">
        <v>4.7380390000000001E-2</v>
      </c>
      <c r="J33" s="3">
        <f t="shared" si="7"/>
        <v>9.5697524791170857E-2</v>
      </c>
      <c r="L33">
        <v>0.45804519999999999</v>
      </c>
      <c r="M33">
        <v>4.9740649999999997E-2</v>
      </c>
      <c r="N33" s="3">
        <f t="shared" si="8"/>
        <v>0.10859332223108112</v>
      </c>
      <c r="P33">
        <v>0.39201659999999999</v>
      </c>
      <c r="Q33">
        <v>4.9840639999999999E-2</v>
      </c>
      <c r="R33" s="3">
        <f t="shared" si="9"/>
        <v>0.12713910584398722</v>
      </c>
      <c r="T33" s="5">
        <f t="shared" si="0"/>
        <v>-0.27672169225600046</v>
      </c>
      <c r="U33">
        <f t="shared" si="1"/>
        <v>-0.33086175916322147</v>
      </c>
      <c r="V33">
        <f t="shared" si="2"/>
        <v>-0.42732005901859671</v>
      </c>
      <c r="W33">
        <f t="shared" si="3"/>
        <v>-7.4853713055616194E-2</v>
      </c>
      <c r="X33">
        <f t="shared" si="4"/>
        <v>-0.20821634652964002</v>
      </c>
      <c r="Y33">
        <f t="shared" si="5"/>
        <v>-0.14415302245280595</v>
      </c>
    </row>
    <row r="34" spans="4:25">
      <c r="D34">
        <v>0.68491380000000002</v>
      </c>
      <c r="E34">
        <v>4.259363E-2</v>
      </c>
      <c r="F34" s="3">
        <f t="shared" si="6"/>
        <v>6.2188307492125283E-2</v>
      </c>
      <c r="H34">
        <v>0.49309160000000002</v>
      </c>
      <c r="I34">
        <v>3.2680500000000001E-2</v>
      </c>
      <c r="J34" s="3">
        <f t="shared" si="7"/>
        <v>6.6276732355611004E-2</v>
      </c>
      <c r="L34">
        <v>0.4569011</v>
      </c>
      <c r="M34">
        <v>3.0275750000000001E-2</v>
      </c>
      <c r="N34" s="3">
        <f t="shared" si="8"/>
        <v>6.6263246028516895E-2</v>
      </c>
      <c r="P34">
        <v>0.40325339999999998</v>
      </c>
      <c r="Q34">
        <v>3.0570279999999998E-2</v>
      </c>
      <c r="R34" s="3">
        <f t="shared" si="9"/>
        <v>7.5809106631215012E-2</v>
      </c>
      <c r="T34" s="5">
        <f t="shared" si="0"/>
        <v>-0.28006765230894748</v>
      </c>
      <c r="U34">
        <f t="shared" si="1"/>
        <v>-0.33290714831559826</v>
      </c>
      <c r="V34">
        <f t="shared" si="2"/>
        <v>-0.41123481524244371</v>
      </c>
      <c r="W34">
        <f t="shared" si="3"/>
        <v>-7.3395085213376204E-2</v>
      </c>
      <c r="X34">
        <f t="shared" si="4"/>
        <v>-0.18219373438931027</v>
      </c>
      <c r="Y34">
        <f t="shared" si="5"/>
        <v>-0.11741643869975367</v>
      </c>
    </row>
    <row r="35" spans="4:25">
      <c r="D35">
        <v>0.69273229999999997</v>
      </c>
      <c r="E35">
        <v>3.6588530000000001E-2</v>
      </c>
      <c r="F35" s="3">
        <f t="shared" si="6"/>
        <v>5.2817704616920563E-2</v>
      </c>
      <c r="H35">
        <v>0.50355740000000004</v>
      </c>
      <c r="I35">
        <v>3.5971219999999998E-2</v>
      </c>
      <c r="J35" s="3">
        <f t="shared" si="7"/>
        <v>7.1434199954166083E-2</v>
      </c>
      <c r="L35">
        <v>0.46502929999999998</v>
      </c>
      <c r="M35">
        <v>3.7639989999999998E-2</v>
      </c>
      <c r="N35" s="3">
        <f t="shared" si="8"/>
        <v>8.0941114893190599E-2</v>
      </c>
      <c r="P35">
        <v>0.41119820000000001</v>
      </c>
      <c r="Q35">
        <v>4.0458679999999997E-2</v>
      </c>
      <c r="R35" s="3">
        <f t="shared" si="9"/>
        <v>9.8392162222499996E-2</v>
      </c>
      <c r="T35" s="5">
        <f t="shared" si="0"/>
        <v>-0.27308514414586982</v>
      </c>
      <c r="U35">
        <f t="shared" si="1"/>
        <v>-0.32870273264289829</v>
      </c>
      <c r="V35">
        <f t="shared" si="2"/>
        <v>-0.40641110570418032</v>
      </c>
      <c r="W35">
        <f t="shared" si="3"/>
        <v>-7.6511833606258323E-2</v>
      </c>
      <c r="X35">
        <f t="shared" si="4"/>
        <v>-0.18341344998603937</v>
      </c>
      <c r="Y35">
        <f t="shared" si="5"/>
        <v>-0.11575851242061515</v>
      </c>
    </row>
    <row r="36" spans="4:25">
      <c r="D36">
        <v>0.70568500000000001</v>
      </c>
      <c r="E36">
        <v>3.429426E-2</v>
      </c>
      <c r="F36" s="3">
        <f t="shared" si="6"/>
        <v>4.8597121945343887E-2</v>
      </c>
      <c r="H36">
        <v>0.49894630000000001</v>
      </c>
      <c r="I36">
        <v>4.157193E-2</v>
      </c>
      <c r="J36" s="3">
        <f t="shared" si="7"/>
        <v>8.331944740345805E-2</v>
      </c>
      <c r="L36">
        <v>0.46736149999999999</v>
      </c>
      <c r="M36">
        <v>4.7446139999999998E-2</v>
      </c>
      <c r="N36" s="3">
        <f t="shared" si="8"/>
        <v>0.10151914524409905</v>
      </c>
      <c r="P36">
        <v>0.40285280000000001</v>
      </c>
      <c r="Q36">
        <v>4.0283060000000002E-2</v>
      </c>
      <c r="R36" s="3">
        <f t="shared" si="9"/>
        <v>9.9994489302296027E-2</v>
      </c>
      <c r="T36" s="5">
        <f t="shared" si="0"/>
        <v>-0.2929617322176325</v>
      </c>
      <c r="U36">
        <f t="shared" si="1"/>
        <v>-0.33771937904305749</v>
      </c>
      <c r="V36">
        <f t="shared" si="2"/>
        <v>-0.42913226156146156</v>
      </c>
      <c r="W36">
        <f t="shared" si="3"/>
        <v>-6.330300475221487E-2</v>
      </c>
      <c r="X36">
        <f t="shared" si="4"/>
        <v>-0.19259287021469043</v>
      </c>
      <c r="Y36">
        <f t="shared" si="5"/>
        <v>-0.13802741560868831</v>
      </c>
    </row>
    <row r="37" spans="4:25">
      <c r="D37">
        <v>0.70508539999999997</v>
      </c>
      <c r="E37">
        <v>4.7181250000000001E-2</v>
      </c>
      <c r="F37" s="3">
        <f t="shared" si="6"/>
        <v>6.6915653054225782E-2</v>
      </c>
      <c r="H37">
        <v>0.50334219999999996</v>
      </c>
      <c r="I37">
        <v>4.3739010000000002E-2</v>
      </c>
      <c r="J37" s="3">
        <f t="shared" si="7"/>
        <v>8.6897164592994597E-2</v>
      </c>
      <c r="L37">
        <v>0.47291359999999999</v>
      </c>
      <c r="M37">
        <v>4.1206260000000001E-2</v>
      </c>
      <c r="N37" s="3">
        <f t="shared" si="8"/>
        <v>8.7132744755067312E-2</v>
      </c>
      <c r="P37">
        <v>0.42373440000000001</v>
      </c>
      <c r="Q37">
        <v>3.4383530000000002E-2</v>
      </c>
      <c r="R37" s="3">
        <f t="shared" si="9"/>
        <v>8.1144060996699824E-2</v>
      </c>
      <c r="T37" s="5">
        <f t="shared" si="0"/>
        <v>-0.28612590758509537</v>
      </c>
      <c r="U37">
        <f t="shared" si="1"/>
        <v>-0.32928181465677775</v>
      </c>
      <c r="V37">
        <f t="shared" si="2"/>
        <v>-0.39903109609133869</v>
      </c>
      <c r="W37">
        <f t="shared" si="3"/>
        <v>-6.0453107249898726E-2</v>
      </c>
      <c r="X37">
        <f t="shared" si="4"/>
        <v>-0.15815840595125932</v>
      </c>
      <c r="Y37">
        <f t="shared" si="5"/>
        <v>-0.10399193425606702</v>
      </c>
    </row>
    <row r="38" spans="4:25">
      <c r="D38">
        <v>0.71860860000000004</v>
      </c>
      <c r="E38">
        <v>3.1140580000000001E-2</v>
      </c>
      <c r="F38" s="3">
        <f t="shared" si="6"/>
        <v>4.333454957260461E-2</v>
      </c>
      <c r="H38">
        <v>0.51667209999999997</v>
      </c>
      <c r="I38">
        <v>3.9286740000000001E-2</v>
      </c>
      <c r="J38" s="3">
        <f t="shared" si="7"/>
        <v>7.603805198693718E-2</v>
      </c>
      <c r="L38">
        <v>0.486844</v>
      </c>
      <c r="M38">
        <v>3.7675269999999997E-2</v>
      </c>
      <c r="N38" s="3">
        <f t="shared" si="8"/>
        <v>7.7386739900255519E-2</v>
      </c>
      <c r="P38">
        <v>0.4253902</v>
      </c>
      <c r="Q38">
        <v>3.2635320000000002E-2</v>
      </c>
      <c r="R38" s="3">
        <f t="shared" si="9"/>
        <v>7.6718551579232436E-2</v>
      </c>
      <c r="T38" s="5">
        <f t="shared" si="0"/>
        <v>-0.28101041373565533</v>
      </c>
      <c r="U38">
        <f t="shared" si="1"/>
        <v>-0.32251854486573084</v>
      </c>
      <c r="V38">
        <f t="shared" si="2"/>
        <v>-0.40803630794287743</v>
      </c>
      <c r="W38">
        <f t="shared" si="3"/>
        <v>-5.7731199342871367E-2</v>
      </c>
      <c r="X38">
        <f t="shared" si="4"/>
        <v>-0.1766727872474631</v>
      </c>
      <c r="Y38">
        <f t="shared" si="5"/>
        <v>-0.12622893575765542</v>
      </c>
    </row>
    <row r="39" spans="4:25">
      <c r="D39">
        <v>0.72280109999999997</v>
      </c>
      <c r="E39">
        <v>2.9473619999999999E-2</v>
      </c>
      <c r="F39" s="3">
        <f t="shared" si="6"/>
        <v>4.0776944030660719E-2</v>
      </c>
      <c r="H39">
        <v>0.51987470000000002</v>
      </c>
      <c r="I39">
        <v>3.6805400000000002E-2</v>
      </c>
      <c r="J39" s="3">
        <f t="shared" si="7"/>
        <v>7.0796674660259476E-2</v>
      </c>
      <c r="L39">
        <v>0.4824579</v>
      </c>
      <c r="M39">
        <v>4.3112829999999998E-2</v>
      </c>
      <c r="N39" s="3">
        <f t="shared" si="8"/>
        <v>8.9360812622199776E-2</v>
      </c>
      <c r="P39">
        <v>0.4285156</v>
      </c>
      <c r="Q39">
        <v>4.2950670000000003E-2</v>
      </c>
      <c r="R39" s="3">
        <f t="shared" si="9"/>
        <v>0.10023128679562658</v>
      </c>
      <c r="T39" s="5">
        <f t="shared" si="0"/>
        <v>-0.28074998779055532</v>
      </c>
      <c r="U39">
        <f t="shared" si="1"/>
        <v>-0.33251637276146923</v>
      </c>
      <c r="V39">
        <f t="shared" si="2"/>
        <v>-0.40714589393956374</v>
      </c>
      <c r="W39">
        <f t="shared" si="3"/>
        <v>-7.1972727274475998E-2</v>
      </c>
      <c r="X39">
        <f t="shared" si="4"/>
        <v>-0.17573292179827182</v>
      </c>
      <c r="Y39">
        <f t="shared" si="5"/>
        <v>-0.11180726857203499</v>
      </c>
    </row>
    <row r="40" spans="4:25">
      <c r="D40">
        <v>0.72386470000000003</v>
      </c>
      <c r="E40">
        <v>4.1805410000000001E-2</v>
      </c>
      <c r="F40" s="3">
        <f t="shared" si="6"/>
        <v>5.7753071810242994E-2</v>
      </c>
      <c r="H40">
        <v>0.52788860000000004</v>
      </c>
      <c r="I40">
        <v>3.5636220000000003E-2</v>
      </c>
      <c r="J40" s="3">
        <f t="shared" si="7"/>
        <v>6.7507083880955193E-2</v>
      </c>
      <c r="L40">
        <v>0.48531809999999997</v>
      </c>
      <c r="M40">
        <v>3.8308019999999998E-2</v>
      </c>
      <c r="N40" s="3">
        <f t="shared" si="8"/>
        <v>7.8933837415089192E-2</v>
      </c>
      <c r="P40">
        <v>0.42534349999999999</v>
      </c>
      <c r="Q40">
        <v>6.6482860000000005E-2</v>
      </c>
      <c r="R40" s="3">
        <f t="shared" si="9"/>
        <v>0.15630392847192917</v>
      </c>
      <c r="T40" s="5">
        <f t="shared" si="0"/>
        <v>-0.27073581568489247</v>
      </c>
      <c r="U40">
        <f t="shared" si="1"/>
        <v>-0.32954583916027408</v>
      </c>
      <c r="V40">
        <f t="shared" si="2"/>
        <v>-0.4123991679660578</v>
      </c>
      <c r="W40">
        <f t="shared" si="3"/>
        <v>-8.0642961412692116E-2</v>
      </c>
      <c r="X40">
        <f t="shared" si="4"/>
        <v>-0.19425518944716755</v>
      </c>
      <c r="Y40">
        <f t="shared" si="5"/>
        <v>-0.12357791724644103</v>
      </c>
    </row>
    <row r="41" spans="4:25">
      <c r="D41">
        <v>0.7236707</v>
      </c>
      <c r="E41">
        <v>4.0573560000000002E-2</v>
      </c>
      <c r="F41" s="3">
        <f t="shared" si="6"/>
        <v>5.6066329616495464E-2</v>
      </c>
      <c r="H41">
        <v>0.51903350000000004</v>
      </c>
      <c r="I41">
        <v>4.0624319999999998E-2</v>
      </c>
      <c r="J41" s="3">
        <f t="shared" si="7"/>
        <v>7.8269167597081871E-2</v>
      </c>
      <c r="L41">
        <v>0.47834919999999997</v>
      </c>
      <c r="M41">
        <v>4.1652380000000003E-2</v>
      </c>
      <c r="N41" s="3">
        <f t="shared" si="8"/>
        <v>8.7075257991442251E-2</v>
      </c>
      <c r="P41">
        <v>0.41734650000000001</v>
      </c>
      <c r="Q41">
        <v>5.4907280000000003E-2</v>
      </c>
      <c r="R41" s="3">
        <f t="shared" si="9"/>
        <v>0.13156281411249407</v>
      </c>
      <c r="T41" s="5">
        <f t="shared" si="0"/>
        <v>-0.2827766828199621</v>
      </c>
      <c r="U41">
        <f t="shared" si="1"/>
        <v>-0.33899603783875737</v>
      </c>
      <c r="V41">
        <f t="shared" si="2"/>
        <v>-0.42329225157243477</v>
      </c>
      <c r="W41">
        <f t="shared" si="3"/>
        <v>-7.838472853871678E-2</v>
      </c>
      <c r="X41">
        <f t="shared" si="4"/>
        <v>-0.1959160632213528</v>
      </c>
      <c r="Y41">
        <f t="shared" si="5"/>
        <v>-0.12752754682144335</v>
      </c>
    </row>
    <row r="42" spans="4:25">
      <c r="D42">
        <v>0.72984470000000001</v>
      </c>
      <c r="E42">
        <v>3.2174340000000003E-2</v>
      </c>
      <c r="F42" s="3">
        <f t="shared" si="6"/>
        <v>4.4083816735258886E-2</v>
      </c>
      <c r="H42">
        <v>0.5121194</v>
      </c>
      <c r="I42">
        <v>2.8984409999999999E-2</v>
      </c>
      <c r="J42" s="3">
        <f t="shared" si="7"/>
        <v>5.6596977189303899E-2</v>
      </c>
      <c r="L42">
        <v>0.47239829999999999</v>
      </c>
      <c r="M42">
        <v>3.2190440000000001E-2</v>
      </c>
      <c r="N42" s="3">
        <f t="shared" si="8"/>
        <v>6.8142582223517739E-2</v>
      </c>
      <c r="P42">
        <v>0.42514550000000001</v>
      </c>
      <c r="Q42">
        <v>4.4455599999999998E-2</v>
      </c>
      <c r="R42" s="3">
        <f t="shared" si="9"/>
        <v>0.10456561341940582</v>
      </c>
      <c r="T42" s="5">
        <f t="shared" si="0"/>
        <v>-0.29831729955701536</v>
      </c>
      <c r="U42">
        <f t="shared" si="1"/>
        <v>-0.35274134346663066</v>
      </c>
      <c r="V42">
        <f t="shared" si="2"/>
        <v>-0.41748498002383244</v>
      </c>
      <c r="W42">
        <f t="shared" si="3"/>
        <v>-7.7562185693414484E-2</v>
      </c>
      <c r="X42">
        <f t="shared" si="4"/>
        <v>-0.1698312932491915</v>
      </c>
      <c r="Y42">
        <f t="shared" si="5"/>
        <v>-0.10002745564495043</v>
      </c>
    </row>
    <row r="43" spans="4:25">
      <c r="D43">
        <v>0.7353847</v>
      </c>
      <c r="E43">
        <v>4.0832149999999998E-2</v>
      </c>
      <c r="F43" s="3">
        <f t="shared" si="6"/>
        <v>5.5524883778517553E-2</v>
      </c>
      <c r="H43">
        <v>0.52861970000000003</v>
      </c>
      <c r="I43">
        <v>2.7116350000000001E-2</v>
      </c>
      <c r="J43" s="3">
        <f t="shared" si="7"/>
        <v>5.1296518082848595E-2</v>
      </c>
      <c r="L43">
        <v>0.50128260000000002</v>
      </c>
      <c r="M43">
        <v>3.4509709999999999E-2</v>
      </c>
      <c r="N43" s="3">
        <f t="shared" si="8"/>
        <v>6.8842824386882759E-2</v>
      </c>
      <c r="P43">
        <v>0.440052</v>
      </c>
      <c r="Q43">
        <v>5.0883709999999999E-2</v>
      </c>
      <c r="R43" s="3">
        <f t="shared" si="9"/>
        <v>0.11563112995736867</v>
      </c>
      <c r="T43" s="5">
        <f t="shared" si="0"/>
        <v>-0.28116576262737036</v>
      </c>
      <c r="U43">
        <f t="shared" si="1"/>
        <v>-0.31833963910317958</v>
      </c>
      <c r="V43">
        <f t="shared" si="2"/>
        <v>-0.40160299772350444</v>
      </c>
      <c r="W43">
        <f t="shared" si="3"/>
        <v>-5.1714115081220022E-2</v>
      </c>
      <c r="X43">
        <f t="shared" si="4"/>
        <v>-0.16754521256018273</v>
      </c>
      <c r="Y43">
        <f t="shared" si="5"/>
        <v>-0.12214786629338426</v>
      </c>
    </row>
    <row r="44" spans="4:25">
      <c r="D44">
        <v>0.72902630000000002</v>
      </c>
      <c r="E44">
        <v>4.1185689999999997E-2</v>
      </c>
      <c r="F44" s="3">
        <f t="shared" si="6"/>
        <v>5.6494107277062562E-2</v>
      </c>
      <c r="H44">
        <v>0.5288815</v>
      </c>
      <c r="I44">
        <v>2.8130579999999999E-2</v>
      </c>
      <c r="J44" s="3">
        <f t="shared" si="7"/>
        <v>5.3188814507597632E-2</v>
      </c>
      <c r="L44">
        <v>0.48444759999999998</v>
      </c>
      <c r="M44">
        <v>5.4269400000000002E-2</v>
      </c>
      <c r="N44" s="3">
        <f t="shared" si="8"/>
        <v>0.11202326113288621</v>
      </c>
      <c r="P44">
        <v>0.4396909</v>
      </c>
      <c r="Q44">
        <v>4.032314E-2</v>
      </c>
      <c r="R44" s="3">
        <f t="shared" si="9"/>
        <v>9.1707924817184067E-2</v>
      </c>
      <c r="T44" s="5">
        <f t="shared" si="0"/>
        <v>-0.27453714632791715</v>
      </c>
      <c r="U44">
        <f t="shared" si="1"/>
        <v>-0.3354867993102581</v>
      </c>
      <c r="V44">
        <f t="shared" si="2"/>
        <v>-0.39687923467232938</v>
      </c>
      <c r="W44">
        <f t="shared" si="3"/>
        <v>-8.4014850207466185E-2</v>
      </c>
      <c r="X44">
        <f t="shared" si="4"/>
        <v>-0.16864004507626001</v>
      </c>
      <c r="Y44">
        <f t="shared" si="5"/>
        <v>-9.2387081698825604E-2</v>
      </c>
    </row>
    <row r="45" spans="4:25">
      <c r="D45">
        <v>0.7344617</v>
      </c>
      <c r="E45">
        <v>3.4231989999999997E-2</v>
      </c>
      <c r="F45" s="3">
        <f t="shared" si="6"/>
        <v>4.6608271064372722E-2</v>
      </c>
      <c r="H45">
        <v>0.52225069999999996</v>
      </c>
      <c r="I45">
        <v>2.9768849999999999E-2</v>
      </c>
      <c r="J45" s="3">
        <f t="shared" si="7"/>
        <v>5.7001072473430871E-2</v>
      </c>
      <c r="L45">
        <v>0.47677560000000002</v>
      </c>
      <c r="M45">
        <v>4.6127260000000003E-2</v>
      </c>
      <c r="N45" s="3">
        <f t="shared" si="8"/>
        <v>9.6748365478434725E-2</v>
      </c>
      <c r="P45">
        <v>0.43175930000000001</v>
      </c>
      <c r="Q45">
        <v>4.2019769999999998E-2</v>
      </c>
      <c r="R45" s="3">
        <f t="shared" si="9"/>
        <v>9.7322211704530731E-2</v>
      </c>
      <c r="T45" s="5">
        <f t="shared" si="0"/>
        <v>-0.28893405878073702</v>
      </c>
      <c r="U45">
        <f t="shared" si="1"/>
        <v>-0.35085028940242896</v>
      </c>
      <c r="V45">
        <f t="shared" si="2"/>
        <v>-0.41214184483683763</v>
      </c>
      <c r="W45">
        <f t="shared" si="3"/>
        <v>-8.707523034435366E-2</v>
      </c>
      <c r="X45">
        <f t="shared" si="4"/>
        <v>-0.17327195540379353</v>
      </c>
      <c r="Y45">
        <f t="shared" si="5"/>
        <v>-9.4418212676991034E-2</v>
      </c>
    </row>
    <row r="46" spans="4:25">
      <c r="D46">
        <v>0.73940689999999998</v>
      </c>
      <c r="E46">
        <v>3.0466489999999999E-2</v>
      </c>
      <c r="F46" s="3">
        <f t="shared" si="6"/>
        <v>4.1203956847035102E-2</v>
      </c>
      <c r="H46">
        <v>0.53322510000000001</v>
      </c>
      <c r="I46">
        <v>4.3400840000000003E-2</v>
      </c>
      <c r="J46" s="3">
        <f t="shared" si="7"/>
        <v>8.1393092710751999E-2</v>
      </c>
      <c r="L46">
        <v>0.50222829999999996</v>
      </c>
      <c r="M46">
        <v>5.8076419999999997E-2</v>
      </c>
      <c r="N46" s="3">
        <f t="shared" si="8"/>
        <v>0.1156374899622343</v>
      </c>
      <c r="P46">
        <v>0.44280459999999999</v>
      </c>
      <c r="Q46">
        <v>6.5187780000000001E-2</v>
      </c>
      <c r="R46" s="3">
        <f t="shared" si="9"/>
        <v>0.14721567933124452</v>
      </c>
      <c r="T46" s="5">
        <f t="shared" si="0"/>
        <v>-0.27884754659443939</v>
      </c>
      <c r="U46">
        <f t="shared" si="1"/>
        <v>-0.32076871341070801</v>
      </c>
      <c r="V46">
        <f t="shared" si="2"/>
        <v>-0.40113542354013737</v>
      </c>
      <c r="W46">
        <f t="shared" si="3"/>
        <v>-5.8130796918599757E-2</v>
      </c>
      <c r="X46">
        <f t="shared" si="4"/>
        <v>-0.16957285019028551</v>
      </c>
      <c r="Y46">
        <f t="shared" si="5"/>
        <v>-0.11832009466611096</v>
      </c>
    </row>
    <row r="47" spans="4:25">
      <c r="D47">
        <v>0.73586490000000004</v>
      </c>
      <c r="E47">
        <v>3.2033329999999999E-2</v>
      </c>
      <c r="F47" s="3">
        <f t="shared" si="6"/>
        <v>4.3531536835090243E-2</v>
      </c>
      <c r="H47">
        <v>0.52527480000000004</v>
      </c>
      <c r="I47">
        <v>2.7342620000000002E-2</v>
      </c>
      <c r="J47" s="3">
        <f t="shared" si="7"/>
        <v>5.2053934435841963E-2</v>
      </c>
      <c r="L47">
        <v>0.49301250000000002</v>
      </c>
      <c r="M47">
        <v>3.6256219999999999E-2</v>
      </c>
      <c r="N47" s="3">
        <f t="shared" si="8"/>
        <v>7.3540163788950577E-2</v>
      </c>
      <c r="P47">
        <v>0.43957360000000001</v>
      </c>
      <c r="Q47">
        <v>3.116062E-2</v>
      </c>
      <c r="R47" s="3">
        <f t="shared" si="9"/>
        <v>7.088828810465414E-2</v>
      </c>
      <c r="T47" s="5">
        <f t="shared" si="0"/>
        <v>-0.28618038447002975</v>
      </c>
      <c r="U47">
        <f t="shared" si="1"/>
        <v>-0.33002307896463062</v>
      </c>
      <c r="V47">
        <f t="shared" si="2"/>
        <v>-0.40264361026052475</v>
      </c>
      <c r="W47">
        <f t="shared" si="3"/>
        <v>-6.141985109508398E-2</v>
      </c>
      <c r="X47">
        <f t="shared" si="4"/>
        <v>-0.16315498097376846</v>
      </c>
      <c r="Y47">
        <f t="shared" si="5"/>
        <v>-0.1083925863948683</v>
      </c>
    </row>
    <row r="48" spans="4:25">
      <c r="D48">
        <v>0.73394009999999998</v>
      </c>
      <c r="E48">
        <v>3.6472560000000001E-2</v>
      </c>
      <c r="F48" s="3">
        <f t="shared" si="6"/>
        <v>4.9694191664960127E-2</v>
      </c>
      <c r="H48">
        <v>0.52613540000000003</v>
      </c>
      <c r="I48">
        <v>2.6635349999999999E-2</v>
      </c>
      <c r="J48" s="3">
        <f t="shared" si="7"/>
        <v>5.0624516046629819E-2</v>
      </c>
      <c r="L48">
        <v>0.49532969999999998</v>
      </c>
      <c r="M48">
        <v>3.4261189999999997E-2</v>
      </c>
      <c r="N48" s="3">
        <f t="shared" si="8"/>
        <v>6.9168454869554558E-2</v>
      </c>
      <c r="P48">
        <v>0.42779470000000003</v>
      </c>
      <c r="Q48">
        <v>5.2715520000000002E-2</v>
      </c>
      <c r="R48" s="3">
        <f t="shared" si="9"/>
        <v>0.12322621107741634</v>
      </c>
      <c r="T48" s="5">
        <f t="shared" si="0"/>
        <v>-0.2831357763392407</v>
      </c>
      <c r="U48">
        <f t="shared" si="1"/>
        <v>-0.32510882018845955</v>
      </c>
      <c r="V48">
        <f t="shared" si="2"/>
        <v>-0.41712586626619796</v>
      </c>
      <c r="W48">
        <f t="shared" si="3"/>
        <v>-5.8550897734689675E-2</v>
      </c>
      <c r="X48">
        <f t="shared" si="4"/>
        <v>-0.18691139201049767</v>
      </c>
      <c r="Y48">
        <f t="shared" si="5"/>
        <v>-0.1363435303798661</v>
      </c>
    </row>
    <row r="49" spans="4:25">
      <c r="D49">
        <v>0.74361279999999996</v>
      </c>
      <c r="E49">
        <v>3.2799090000000003E-2</v>
      </c>
      <c r="F49" s="3">
        <f t="shared" si="6"/>
        <v>4.4107753389936277E-2</v>
      </c>
      <c r="H49">
        <v>0.55618590000000001</v>
      </c>
      <c r="I49">
        <v>4.9452740000000002E-2</v>
      </c>
      <c r="J49" s="3">
        <f t="shared" si="7"/>
        <v>8.8914048342469673E-2</v>
      </c>
      <c r="L49">
        <v>0.5045752</v>
      </c>
      <c r="M49">
        <v>5.203199E-2</v>
      </c>
      <c r="N49" s="3">
        <f t="shared" si="8"/>
        <v>0.10312038720888383</v>
      </c>
      <c r="P49">
        <v>0.45291870000000001</v>
      </c>
      <c r="Q49">
        <v>4.6158270000000001E-2</v>
      </c>
      <c r="R49" s="3">
        <f t="shared" si="9"/>
        <v>0.10191292609468322</v>
      </c>
      <c r="T49" s="5">
        <f t="shared" si="0"/>
        <v>-0.25204905025841401</v>
      </c>
      <c r="U49">
        <f t="shared" si="1"/>
        <v>-0.32145439131763193</v>
      </c>
      <c r="V49">
        <f t="shared" si="2"/>
        <v>-0.39092132357054638</v>
      </c>
      <c r="W49">
        <f t="shared" si="3"/>
        <v>-9.2793974101105417E-2</v>
      </c>
      <c r="X49">
        <f t="shared" si="4"/>
        <v>-0.1856702947701479</v>
      </c>
      <c r="Y49">
        <f t="shared" si="5"/>
        <v>-0.10237621666701018</v>
      </c>
    </row>
    <row r="50" spans="4:25">
      <c r="D50">
        <v>0.74249050000000005</v>
      </c>
      <c r="E50">
        <v>3.0585419999999999E-2</v>
      </c>
      <c r="F50" s="3">
        <f t="shared" si="6"/>
        <v>4.1193011897121913E-2</v>
      </c>
      <c r="H50">
        <v>0.54043260000000004</v>
      </c>
      <c r="I50">
        <v>4.1424309999999999E-2</v>
      </c>
      <c r="J50" s="3">
        <f t="shared" si="7"/>
        <v>7.6650279794372125E-2</v>
      </c>
      <c r="L50">
        <v>0.50519289999999994</v>
      </c>
      <c r="M50">
        <v>4.295069E-2</v>
      </c>
      <c r="N50" s="3">
        <f t="shared" si="8"/>
        <v>8.5018395943410929E-2</v>
      </c>
      <c r="P50">
        <v>0.4437874</v>
      </c>
      <c r="Q50">
        <v>4.2053519999999997E-2</v>
      </c>
      <c r="R50" s="3">
        <f t="shared" si="9"/>
        <v>9.4760509198774004E-2</v>
      </c>
      <c r="T50" s="5">
        <f t="shared" si="0"/>
        <v>-0.27213533371807452</v>
      </c>
      <c r="U50">
        <f t="shared" si="1"/>
        <v>-0.31959681639024351</v>
      </c>
      <c r="V50">
        <f t="shared" si="2"/>
        <v>-0.40229888463219399</v>
      </c>
      <c r="W50">
        <f t="shared" si="3"/>
        <v>-6.5206466079211531E-2</v>
      </c>
      <c r="X50">
        <f t="shared" si="4"/>
        <v>-0.17882933042899343</v>
      </c>
      <c r="Y50">
        <f t="shared" si="5"/>
        <v>-0.12154862033888432</v>
      </c>
    </row>
    <row r="51" spans="4:25">
      <c r="D51">
        <v>0.74059730000000001</v>
      </c>
      <c r="E51">
        <v>3.5194830000000003E-2</v>
      </c>
      <c r="F51" s="3">
        <f t="shared" si="6"/>
        <v>4.7522222940861385E-2</v>
      </c>
      <c r="H51">
        <v>0.54253720000000005</v>
      </c>
      <c r="I51">
        <v>4.2442390000000003E-2</v>
      </c>
      <c r="J51" s="3">
        <f t="shared" si="7"/>
        <v>7.8229455970945397E-2</v>
      </c>
      <c r="L51">
        <v>0.50598220000000005</v>
      </c>
      <c r="M51">
        <v>4.5245550000000002E-2</v>
      </c>
      <c r="N51" s="3">
        <f t="shared" si="8"/>
        <v>8.9421228651916998E-2</v>
      </c>
      <c r="P51">
        <v>0.45132630000000001</v>
      </c>
      <c r="Q51">
        <v>4.2323100000000002E-2</v>
      </c>
      <c r="R51" s="3">
        <f t="shared" si="9"/>
        <v>9.3774947305308817E-2</v>
      </c>
      <c r="T51" s="5">
        <f t="shared" si="0"/>
        <v>-0.26743292204818997</v>
      </c>
      <c r="U51">
        <f t="shared" si="1"/>
        <v>-0.31679173013458184</v>
      </c>
      <c r="V51">
        <f t="shared" si="2"/>
        <v>-0.39059148608832356</v>
      </c>
      <c r="W51">
        <f t="shared" si="3"/>
        <v>-6.7377868282580439E-2</v>
      </c>
      <c r="X51">
        <f t="shared" si="4"/>
        <v>-0.16811916307305755</v>
      </c>
      <c r="Y51">
        <f t="shared" si="5"/>
        <v>-0.10801941254059931</v>
      </c>
    </row>
    <row r="52" spans="4:25">
      <c r="D52">
        <v>0.73092800000000002</v>
      </c>
      <c r="E52">
        <v>4.2658019999999998E-2</v>
      </c>
      <c r="F52" s="3">
        <f t="shared" si="6"/>
        <v>5.8361452838036024E-2</v>
      </c>
      <c r="H52">
        <v>0.51166809999999996</v>
      </c>
      <c r="I52">
        <v>2.9118189999999999E-2</v>
      </c>
      <c r="J52" s="3">
        <f t="shared" si="7"/>
        <v>5.6908355240438094E-2</v>
      </c>
      <c r="L52">
        <v>0.4773211</v>
      </c>
      <c r="M52">
        <v>3.3932770000000001E-2</v>
      </c>
      <c r="N52" s="3">
        <f t="shared" si="8"/>
        <v>7.1090027237429895E-2</v>
      </c>
      <c r="P52">
        <v>0.43069740000000001</v>
      </c>
      <c r="Q52">
        <v>2.8091930000000001E-2</v>
      </c>
      <c r="R52" s="3">
        <f t="shared" si="9"/>
        <v>6.5224285078108207E-2</v>
      </c>
      <c r="T52" s="5">
        <f t="shared" si="0"/>
        <v>-0.29997468970952001</v>
      </c>
      <c r="U52">
        <f t="shared" si="1"/>
        <v>-0.34696563820239479</v>
      </c>
      <c r="V52">
        <f t="shared" si="2"/>
        <v>-0.41075263227020992</v>
      </c>
      <c r="W52">
        <f t="shared" si="3"/>
        <v>-6.7127499251956421E-2</v>
      </c>
      <c r="X52">
        <f t="shared" si="4"/>
        <v>-0.15824848177949721</v>
      </c>
      <c r="Y52">
        <f t="shared" si="5"/>
        <v>-9.7677852498035372E-2</v>
      </c>
    </row>
    <row r="53" spans="4:25">
      <c r="D53">
        <v>0.74202069999999998</v>
      </c>
      <c r="E53">
        <v>2.1709659999999999E-2</v>
      </c>
      <c r="F53" s="3">
        <f t="shared" si="6"/>
        <v>2.9257485673917182E-2</v>
      </c>
      <c r="H53">
        <v>0.54695899999999997</v>
      </c>
      <c r="I53">
        <v>2.1764149999999999E-2</v>
      </c>
      <c r="J53" s="3">
        <f t="shared" si="7"/>
        <v>3.9791190930215978E-2</v>
      </c>
      <c r="L53">
        <v>0.50800979999999996</v>
      </c>
      <c r="M53">
        <v>2.6883379999999998E-2</v>
      </c>
      <c r="N53" s="3">
        <f t="shared" si="8"/>
        <v>5.2919018491375563E-2</v>
      </c>
      <c r="P53">
        <v>0.44172139999999999</v>
      </c>
      <c r="Q53">
        <v>3.1926589999999998E-2</v>
      </c>
      <c r="R53" s="3">
        <f t="shared" si="9"/>
        <v>7.22776618927677E-2</v>
      </c>
      <c r="T53" s="5">
        <f t="shared" si="0"/>
        <v>-0.26287905445225451</v>
      </c>
      <c r="U53">
        <f t="shared" si="1"/>
        <v>-0.31536977337694222</v>
      </c>
      <c r="V53">
        <f t="shared" si="2"/>
        <v>-0.40470474745515861</v>
      </c>
      <c r="W53">
        <f t="shared" si="3"/>
        <v>-7.121045635961748E-2</v>
      </c>
      <c r="X53">
        <f t="shared" si="4"/>
        <v>-0.19240491517645744</v>
      </c>
      <c r="Y53">
        <f t="shared" si="5"/>
        <v>-0.13048645911948939</v>
      </c>
    </row>
    <row r="54" spans="4:25">
      <c r="D54">
        <v>0.74736659999999999</v>
      </c>
      <c r="E54">
        <v>3.8398130000000003E-2</v>
      </c>
      <c r="F54" s="3">
        <f t="shared" si="6"/>
        <v>5.1377904765880632E-2</v>
      </c>
      <c r="H54">
        <v>0.55272960000000004</v>
      </c>
      <c r="I54">
        <v>5.2306140000000001E-2</v>
      </c>
      <c r="J54" s="3">
        <f t="shared" si="7"/>
        <v>9.4632420626649991E-2</v>
      </c>
      <c r="L54">
        <v>0.51310730000000004</v>
      </c>
      <c r="M54">
        <v>4.3360080000000002E-2</v>
      </c>
      <c r="N54" s="3">
        <f t="shared" si="8"/>
        <v>8.4504897903420972E-2</v>
      </c>
      <c r="P54">
        <v>0.44314880000000001</v>
      </c>
      <c r="Q54">
        <v>5.924194E-2</v>
      </c>
      <c r="R54" s="3">
        <f t="shared" si="9"/>
        <v>0.13368408083244274</v>
      </c>
      <c r="T54" s="5">
        <f t="shared" si="0"/>
        <v>-0.26043042330229899</v>
      </c>
      <c r="U54">
        <f t="shared" si="1"/>
        <v>-0.31344630600297091</v>
      </c>
      <c r="V54">
        <f t="shared" si="2"/>
        <v>-0.40705297774880494</v>
      </c>
      <c r="W54">
        <f t="shared" si="3"/>
        <v>-7.1684780406187754E-2</v>
      </c>
      <c r="X54">
        <f t="shared" si="4"/>
        <v>-0.19825390208883337</v>
      </c>
      <c r="Y54">
        <f t="shared" si="5"/>
        <v>-0.13634282731896433</v>
      </c>
    </row>
    <row r="55" spans="4:25">
      <c r="D55">
        <v>0.74460890000000002</v>
      </c>
      <c r="E55">
        <v>3.7493829999999999E-2</v>
      </c>
      <c r="F55" s="3">
        <f t="shared" si="6"/>
        <v>5.0353722605249542E-2</v>
      </c>
      <c r="H55">
        <v>0.54945290000000002</v>
      </c>
      <c r="I55">
        <v>5.5069220000000002E-2</v>
      </c>
      <c r="J55" s="3">
        <f t="shared" si="7"/>
        <v>0.1002255516350901</v>
      </c>
      <c r="L55">
        <v>0.50711110000000004</v>
      </c>
      <c r="M55">
        <v>6.3068830000000006E-2</v>
      </c>
      <c r="N55" s="3">
        <f t="shared" si="8"/>
        <v>0.1243688611824904</v>
      </c>
      <c r="P55">
        <v>0.44414870000000001</v>
      </c>
      <c r="Q55">
        <v>5.2705769999999999E-2</v>
      </c>
      <c r="R55" s="3">
        <f t="shared" si="9"/>
        <v>0.11866694645284338</v>
      </c>
      <c r="T55" s="5">
        <f t="shared" si="0"/>
        <v>-0.26209195189582074</v>
      </c>
      <c r="U55">
        <f t="shared" si="1"/>
        <v>-0.31895643471357915</v>
      </c>
      <c r="V55">
        <f t="shared" si="2"/>
        <v>-0.40351411324790776</v>
      </c>
      <c r="W55">
        <f t="shared" si="3"/>
        <v>-7.7061746329849176E-2</v>
      </c>
      <c r="X55">
        <f t="shared" si="4"/>
        <v>-0.19165282410921847</v>
      </c>
      <c r="Y55">
        <f t="shared" si="5"/>
        <v>-0.12415898606833892</v>
      </c>
    </row>
    <row r="56" spans="4:25">
      <c r="D56">
        <v>0.73760950000000003</v>
      </c>
      <c r="E56">
        <v>3.0465889999999999E-2</v>
      </c>
      <c r="F56" s="3">
        <f t="shared" si="6"/>
        <v>4.1303548829021312E-2</v>
      </c>
      <c r="H56">
        <v>0.52722349999999996</v>
      </c>
      <c r="I56">
        <v>3.990142E-2</v>
      </c>
      <c r="J56" s="3">
        <f t="shared" si="7"/>
        <v>7.5682172740782622E-2</v>
      </c>
      <c r="L56">
        <v>0.48965880000000001</v>
      </c>
      <c r="M56">
        <v>3.9022750000000002E-2</v>
      </c>
      <c r="N56" s="3">
        <f t="shared" si="8"/>
        <v>7.9693758184270352E-2</v>
      </c>
      <c r="P56">
        <v>0.43010490000000001</v>
      </c>
      <c r="Q56">
        <v>6.8484210000000004E-2</v>
      </c>
      <c r="R56" s="3">
        <f t="shared" si="9"/>
        <v>0.15922676072744116</v>
      </c>
      <c r="T56" s="5">
        <f t="shared" si="0"/>
        <v>-0.28522680361356528</v>
      </c>
      <c r="U56">
        <f t="shared" si="1"/>
        <v>-0.3361544285967033</v>
      </c>
      <c r="V56">
        <f t="shared" si="2"/>
        <v>-0.41689349174597129</v>
      </c>
      <c r="W56">
        <f t="shared" si="3"/>
        <v>-7.1250048603675578E-2</v>
      </c>
      <c r="X56">
        <f t="shared" si="4"/>
        <v>-0.1842076462828382</v>
      </c>
      <c r="Y56">
        <f t="shared" si="5"/>
        <v>-0.12162326093189788</v>
      </c>
    </row>
    <row r="57" spans="4:25">
      <c r="D57">
        <v>0.74206910000000004</v>
      </c>
      <c r="E57">
        <v>4.1306210000000003E-2</v>
      </c>
      <c r="F57" s="3">
        <f t="shared" si="6"/>
        <v>5.5663562867662865E-2</v>
      </c>
      <c r="H57">
        <v>0.56485359999999996</v>
      </c>
      <c r="I57">
        <v>3.4053060000000003E-2</v>
      </c>
      <c r="J57" s="3">
        <f t="shared" si="7"/>
        <v>6.0286523800149289E-2</v>
      </c>
      <c r="L57">
        <v>0.52343260000000003</v>
      </c>
      <c r="M57">
        <v>5.1531830000000001E-2</v>
      </c>
      <c r="N57" s="3">
        <f t="shared" si="8"/>
        <v>9.8449790861325798E-2</v>
      </c>
      <c r="P57">
        <v>0.46893829999999997</v>
      </c>
      <c r="Q57">
        <v>5.9060420000000002E-2</v>
      </c>
      <c r="R57" s="3">
        <f t="shared" si="9"/>
        <v>0.12594496973269192</v>
      </c>
      <c r="T57" s="5">
        <f t="shared" si="0"/>
        <v>-0.23881266582855973</v>
      </c>
      <c r="U57">
        <f t="shared" si="1"/>
        <v>-0.29463091779458273</v>
      </c>
      <c r="V57">
        <f t="shared" si="2"/>
        <v>-0.36806653180950405</v>
      </c>
      <c r="W57">
        <f t="shared" si="3"/>
        <v>-7.3330505461946124E-2</v>
      </c>
      <c r="X57">
        <f t="shared" si="4"/>
        <v>-0.16980559210386548</v>
      </c>
      <c r="Y57">
        <f t="shared" si="5"/>
        <v>-0.10410948802195363</v>
      </c>
    </row>
    <row r="58" spans="4:25">
      <c r="D58">
        <v>0.74012</v>
      </c>
      <c r="E58">
        <v>2.594579E-2</v>
      </c>
      <c r="F58" s="3">
        <f t="shared" si="6"/>
        <v>3.5056193590228608E-2</v>
      </c>
      <c r="H58">
        <v>0.51754469999999997</v>
      </c>
      <c r="I58">
        <v>7.4703660000000005E-2</v>
      </c>
      <c r="J58" s="3">
        <f t="shared" si="7"/>
        <v>0.14434243071178202</v>
      </c>
      <c r="L58">
        <v>0.48552610000000002</v>
      </c>
      <c r="M58">
        <v>6.8020750000000005E-2</v>
      </c>
      <c r="N58" s="3">
        <f t="shared" si="8"/>
        <v>0.14009699993471</v>
      </c>
      <c r="P58">
        <v>0.4273593</v>
      </c>
      <c r="Q58">
        <v>8.4740300000000005E-2</v>
      </c>
      <c r="R58" s="3">
        <f t="shared" si="9"/>
        <v>0.19828818514070012</v>
      </c>
      <c r="T58" s="5">
        <f t="shared" si="0"/>
        <v>-0.30072866562179112</v>
      </c>
      <c r="U58">
        <f t="shared" si="1"/>
        <v>-0.34399002864400363</v>
      </c>
      <c r="V58">
        <f t="shared" si="2"/>
        <v>-0.4225810679349295</v>
      </c>
      <c r="W58">
        <f t="shared" si="3"/>
        <v>-6.1866347003456813E-2</v>
      </c>
      <c r="X58">
        <f t="shared" si="4"/>
        <v>-0.17425625264832192</v>
      </c>
      <c r="Y58">
        <f t="shared" si="5"/>
        <v>-0.11980159254054523</v>
      </c>
    </row>
    <row r="59" spans="4:25">
      <c r="D59">
        <v>0.74413450000000003</v>
      </c>
      <c r="E59">
        <v>4.0254999999999999E-2</v>
      </c>
      <c r="F59" s="3">
        <f t="shared" si="6"/>
        <v>5.4096403271182827E-2</v>
      </c>
      <c r="H59">
        <v>0.55976519999999996</v>
      </c>
      <c r="I59">
        <v>5.4428150000000002E-2</v>
      </c>
      <c r="J59" s="3">
        <f t="shared" si="7"/>
        <v>9.7233893782607425E-2</v>
      </c>
      <c r="L59">
        <v>0.52776219999999996</v>
      </c>
      <c r="M59">
        <v>6.2380980000000003E-2</v>
      </c>
      <c r="N59" s="3">
        <f t="shared" si="8"/>
        <v>0.11819902979031088</v>
      </c>
      <c r="P59">
        <v>0.4677345</v>
      </c>
      <c r="Q59">
        <v>7.2489100000000001E-2</v>
      </c>
      <c r="R59" s="3">
        <f t="shared" si="9"/>
        <v>0.1549791601859602</v>
      </c>
      <c r="T59" s="5">
        <f t="shared" si="0"/>
        <v>-0.24776340836233243</v>
      </c>
      <c r="U59">
        <f t="shared" si="1"/>
        <v>-0.29077041851977037</v>
      </c>
      <c r="V59">
        <f t="shared" si="2"/>
        <v>-0.3714382279010045</v>
      </c>
      <c r="W59">
        <f t="shared" si="3"/>
        <v>-5.7172185766460659E-2</v>
      </c>
      <c r="X59">
        <f t="shared" si="4"/>
        <v>-0.16440947025645747</v>
      </c>
      <c r="Y59">
        <f t="shared" si="5"/>
        <v>-0.1137400518642676</v>
      </c>
    </row>
    <row r="60" spans="4:25">
      <c r="D60">
        <v>0.75562660000000004</v>
      </c>
      <c r="E60">
        <v>2.429106E-2</v>
      </c>
      <c r="F60" s="3">
        <f t="shared" si="6"/>
        <v>3.2146909597941628E-2</v>
      </c>
      <c r="H60">
        <v>0.55353200000000002</v>
      </c>
      <c r="I60">
        <v>5.6703650000000001E-2</v>
      </c>
      <c r="J60" s="3">
        <f t="shared" si="7"/>
        <v>0.10243969634998519</v>
      </c>
      <c r="L60">
        <v>0.52250750000000001</v>
      </c>
      <c r="M60">
        <v>5.8868110000000001E-2</v>
      </c>
      <c r="N60" s="3">
        <f t="shared" si="8"/>
        <v>0.1126646220389181</v>
      </c>
      <c r="P60">
        <v>0.47808139999999999</v>
      </c>
      <c r="Q60">
        <v>8.0312850000000005E-2</v>
      </c>
      <c r="R60" s="3">
        <f t="shared" si="9"/>
        <v>0.16798990715806975</v>
      </c>
      <c r="T60" s="5">
        <f t="shared" si="0"/>
        <v>-0.26745299861068944</v>
      </c>
      <c r="U60">
        <f t="shared" si="1"/>
        <v>-0.3085109761885037</v>
      </c>
      <c r="V60">
        <f t="shared" si="2"/>
        <v>-0.36730469784944048</v>
      </c>
      <c r="W60">
        <f t="shared" si="3"/>
        <v>-5.6048250146333023E-2</v>
      </c>
      <c r="X60">
        <f t="shared" si="4"/>
        <v>-0.13630756668087848</v>
      </c>
      <c r="Y60">
        <f t="shared" si="5"/>
        <v>-8.5024808256340859E-2</v>
      </c>
    </row>
    <row r="61" spans="4:25">
      <c r="D61">
        <v>0.7464826</v>
      </c>
      <c r="E61">
        <v>2.0588370000000002E-2</v>
      </c>
      <c r="F61" s="3">
        <f t="shared" si="6"/>
        <v>2.7580508909383825E-2</v>
      </c>
      <c r="H61">
        <v>0.51083719999999999</v>
      </c>
      <c r="I61">
        <v>8.1034880000000004E-2</v>
      </c>
      <c r="J61" s="3">
        <f t="shared" si="7"/>
        <v>0.15863151704691827</v>
      </c>
      <c r="L61">
        <v>0.47973440000000001</v>
      </c>
      <c r="M61">
        <v>8.8841680000000006E-2</v>
      </c>
      <c r="N61" s="3">
        <f t="shared" si="8"/>
        <v>0.18518930474862758</v>
      </c>
      <c r="P61">
        <v>0.44285210000000003</v>
      </c>
      <c r="Q61">
        <v>8.7201020000000004E-2</v>
      </c>
      <c r="R61" s="3">
        <f t="shared" si="9"/>
        <v>0.19690777124010475</v>
      </c>
      <c r="T61" s="5">
        <f t="shared" si="0"/>
        <v>-0.3156743372183089</v>
      </c>
      <c r="U61">
        <f t="shared" si="1"/>
        <v>-0.35734014429807204</v>
      </c>
      <c r="V61">
        <f t="shared" si="2"/>
        <v>-0.40674826178131945</v>
      </c>
      <c r="W61">
        <f t="shared" si="3"/>
        <v>-6.0885933913974913E-2</v>
      </c>
      <c r="X61">
        <f t="shared" si="4"/>
        <v>-0.13308564842184548</v>
      </c>
      <c r="Y61">
        <f t="shared" si="5"/>
        <v>-7.6880665634984649E-2</v>
      </c>
    </row>
    <row r="62" spans="4:25">
      <c r="D62">
        <v>0.75071540000000003</v>
      </c>
      <c r="E62">
        <v>4.2211319999999997E-2</v>
      </c>
      <c r="F62" s="3">
        <f t="shared" si="6"/>
        <v>5.6228125865008222E-2</v>
      </c>
      <c r="H62">
        <v>0.53536070000000002</v>
      </c>
      <c r="I62">
        <v>5.3760009999999997E-2</v>
      </c>
      <c r="J62" s="3">
        <f t="shared" si="7"/>
        <v>0.10041829742078565</v>
      </c>
      <c r="L62">
        <v>0.48076530000000001</v>
      </c>
      <c r="M62">
        <v>5.9465509999999999E-2</v>
      </c>
      <c r="N62" s="3">
        <f t="shared" si="8"/>
        <v>0.12368927208348855</v>
      </c>
      <c r="P62">
        <v>0.45570709999999998</v>
      </c>
      <c r="Q62">
        <v>8.5323469999999998E-2</v>
      </c>
      <c r="R62" s="3">
        <f t="shared" si="9"/>
        <v>0.18723313724978172</v>
      </c>
      <c r="T62" s="5">
        <f t="shared" si="0"/>
        <v>-0.28686596811521381</v>
      </c>
      <c r="U62">
        <f t="shared" si="1"/>
        <v>-0.35959046530815808</v>
      </c>
      <c r="V62">
        <f t="shared" si="2"/>
        <v>-0.39296955943623912</v>
      </c>
      <c r="W62">
        <f t="shared" si="3"/>
        <v>-0.10197872200929207</v>
      </c>
      <c r="X62">
        <f t="shared" si="4"/>
        <v>-0.14878492201612864</v>
      </c>
      <c r="Y62">
        <f t="shared" si="5"/>
        <v>-5.2121482145238082E-2</v>
      </c>
    </row>
    <row r="63" spans="4:25">
      <c r="D63">
        <v>0.76522619999999997</v>
      </c>
      <c r="E63">
        <v>4.4684389999999997E-2</v>
      </c>
      <c r="F63" s="3">
        <f t="shared" si="6"/>
        <v>5.839370110432706E-2</v>
      </c>
      <c r="H63">
        <v>0.56045060000000002</v>
      </c>
      <c r="I63">
        <v>5.9631950000000003E-2</v>
      </c>
      <c r="J63" s="3">
        <f t="shared" si="7"/>
        <v>0.10640001099115605</v>
      </c>
      <c r="L63">
        <v>0.51688310000000004</v>
      </c>
      <c r="M63">
        <v>5.2125049999999999E-2</v>
      </c>
      <c r="N63" s="3">
        <f t="shared" si="8"/>
        <v>0.10084494927382999</v>
      </c>
      <c r="P63">
        <v>0.47147460000000002</v>
      </c>
      <c r="Q63">
        <v>7.0149530000000002E-2</v>
      </c>
      <c r="R63" s="3">
        <f t="shared" si="9"/>
        <v>0.14878750626226736</v>
      </c>
      <c r="T63" s="5">
        <f t="shared" si="0"/>
        <v>-0.26760139681573886</v>
      </c>
      <c r="U63">
        <f t="shared" si="1"/>
        <v>-0.32453554256244749</v>
      </c>
      <c r="V63">
        <f t="shared" si="2"/>
        <v>-0.38387551288756183</v>
      </c>
      <c r="W63">
        <f t="shared" si="3"/>
        <v>-7.7736556977546251E-2</v>
      </c>
      <c r="X63">
        <f t="shared" si="4"/>
        <v>-0.1587579708184807</v>
      </c>
      <c r="Y63">
        <f t="shared" si="5"/>
        <v>-8.785061844738204E-2</v>
      </c>
    </row>
    <row r="64" spans="4:25">
      <c r="D64">
        <v>0.76036630000000005</v>
      </c>
      <c r="E64">
        <v>3.612195E-2</v>
      </c>
      <c r="F64" s="3">
        <f t="shared" si="6"/>
        <v>4.750598494436168E-2</v>
      </c>
      <c r="H64">
        <v>0.51920750000000004</v>
      </c>
      <c r="I64">
        <v>0.1070489</v>
      </c>
      <c r="J64" s="3">
        <f t="shared" si="7"/>
        <v>0.20617749165795948</v>
      </c>
      <c r="L64">
        <v>0.46507209999999999</v>
      </c>
      <c r="M64">
        <v>8.8670120000000005E-2</v>
      </c>
      <c r="N64" s="3">
        <f t="shared" si="8"/>
        <v>0.19065886773255158</v>
      </c>
      <c r="P64">
        <v>0.42296529999999999</v>
      </c>
      <c r="Q64">
        <v>9.0836070000000005E-2</v>
      </c>
      <c r="R64" s="3">
        <f t="shared" si="9"/>
        <v>0.21476009970557869</v>
      </c>
      <c r="T64" s="5">
        <f t="shared" si="0"/>
        <v>-0.31716134710336319</v>
      </c>
      <c r="U64">
        <f t="shared" si="1"/>
        <v>-0.38835782174985928</v>
      </c>
      <c r="V64">
        <f t="shared" si="2"/>
        <v>-0.44373481570658779</v>
      </c>
      <c r="W64">
        <f t="shared" si="3"/>
        <v>-0.1042654430068904</v>
      </c>
      <c r="X64">
        <f t="shared" si="4"/>
        <v>-0.18536365518602879</v>
      </c>
      <c r="Y64">
        <f t="shared" si="5"/>
        <v>-9.0538219772805129E-2</v>
      </c>
    </row>
    <row r="65" spans="1:25">
      <c r="D65">
        <v>0.77173380000000003</v>
      </c>
      <c r="E65">
        <v>5.9019139999999998E-2</v>
      </c>
      <c r="F65" s="3">
        <f t="shared" si="6"/>
        <v>7.6476033575307953E-2</v>
      </c>
      <c r="H65">
        <v>0.53682540000000001</v>
      </c>
      <c r="I65">
        <v>3.4613310000000001E-2</v>
      </c>
      <c r="J65" s="3">
        <f t="shared" si="7"/>
        <v>6.4477779926210649E-2</v>
      </c>
      <c r="L65">
        <v>0.47745310000000002</v>
      </c>
      <c r="M65">
        <v>5.474847E-2</v>
      </c>
      <c r="N65" s="3">
        <f t="shared" si="8"/>
        <v>0.11466774432923359</v>
      </c>
      <c r="P65">
        <v>0.46420630000000002</v>
      </c>
      <c r="Q65">
        <v>7.6816629999999997E-2</v>
      </c>
      <c r="R65" s="3">
        <f t="shared" si="9"/>
        <v>0.16547950771025727</v>
      </c>
      <c r="T65" s="5">
        <f t="shared" si="0"/>
        <v>-0.30439045173348633</v>
      </c>
      <c r="U65">
        <f t="shared" si="1"/>
        <v>-0.38132410424423552</v>
      </c>
      <c r="V65">
        <f t="shared" si="2"/>
        <v>-0.39848909040915403</v>
      </c>
      <c r="W65">
        <f t="shared" si="3"/>
        <v>-0.11059890236192249</v>
      </c>
      <c r="X65">
        <f t="shared" si="4"/>
        <v>-0.13527508199127686</v>
      </c>
      <c r="Y65">
        <f t="shared" si="5"/>
        <v>-2.7744714611759778E-2</v>
      </c>
    </row>
    <row r="66" spans="1:25">
      <c r="D66">
        <v>0.77657339999999997</v>
      </c>
      <c r="E66">
        <v>4.2923269999999999E-2</v>
      </c>
      <c r="F66" s="3">
        <f t="shared" si="6"/>
        <v>5.527265033801055E-2</v>
      </c>
      <c r="H66">
        <v>0.59793649999999998</v>
      </c>
      <c r="I66">
        <v>8.7252839999999998E-2</v>
      </c>
      <c r="J66" s="3">
        <f t="shared" si="7"/>
        <v>0.14592325439239787</v>
      </c>
      <c r="L66">
        <v>0.53150790000000003</v>
      </c>
      <c r="M66">
        <v>7.5970679999999999E-2</v>
      </c>
      <c r="N66" s="3">
        <f t="shared" si="8"/>
        <v>0.14293424425112025</v>
      </c>
      <c r="P66">
        <v>0.4744661</v>
      </c>
      <c r="Q66">
        <v>0.1280309</v>
      </c>
      <c r="R66" s="3">
        <f t="shared" si="9"/>
        <v>0.26984203929427203</v>
      </c>
      <c r="T66" s="5">
        <f t="shared" si="0"/>
        <v>-0.230032215885839</v>
      </c>
      <c r="U66">
        <f t="shared" si="1"/>
        <v>-0.31557287437349768</v>
      </c>
      <c r="V66">
        <f t="shared" si="2"/>
        <v>-0.38902607274470125</v>
      </c>
      <c r="W66">
        <f t="shared" si="3"/>
        <v>-0.11109641241168577</v>
      </c>
      <c r="X66">
        <f t="shared" si="4"/>
        <v>-0.20649416785896157</v>
      </c>
      <c r="Y66">
        <f t="shared" si="5"/>
        <v>-0.10732070021913132</v>
      </c>
    </row>
    <row r="67" spans="1:25">
      <c r="D67">
        <v>0.75564880000000001</v>
      </c>
      <c r="E67">
        <v>4.8830169999999999E-2</v>
      </c>
      <c r="F67" s="3">
        <f t="shared" si="6"/>
        <v>6.4620191284628523E-2</v>
      </c>
      <c r="H67">
        <v>0.57206349999999995</v>
      </c>
      <c r="I67">
        <v>0.1069672</v>
      </c>
      <c r="J67" s="3">
        <f t="shared" si="7"/>
        <v>0.18698483647357331</v>
      </c>
      <c r="L67">
        <v>0.55825400000000003</v>
      </c>
      <c r="M67">
        <v>9.1179869999999996E-2</v>
      </c>
      <c r="N67" s="3">
        <f t="shared" si="8"/>
        <v>0.16333043739946332</v>
      </c>
      <c r="P67">
        <v>0.47642859999999998</v>
      </c>
      <c r="Q67">
        <v>0.12281060000000001</v>
      </c>
      <c r="R67" s="3">
        <f t="shared" si="9"/>
        <v>0.2577733578546712</v>
      </c>
      <c r="T67" s="5">
        <f t="shared" ref="T67:T102" si="10">(H67-D67)/D67</f>
        <v>-0.24295056116015809</v>
      </c>
      <c r="U67">
        <f t="shared" ref="U67:U102" si="11">(L67-D67)/D67</f>
        <v>-0.26122558521895356</v>
      </c>
      <c r="V67">
        <f t="shared" ref="V67:V102" si="12">(P67-D67)/D67</f>
        <v>-0.36951054511037407</v>
      </c>
      <c r="W67">
        <f t="shared" si="3"/>
        <v>-2.4139802661767306E-2</v>
      </c>
      <c r="X67">
        <f t="shared" si="4"/>
        <v>-0.16717532231998716</v>
      </c>
      <c r="Y67">
        <f t="shared" si="5"/>
        <v>-0.14657378182691042</v>
      </c>
    </row>
    <row r="68" spans="1:25">
      <c r="D68">
        <v>0.75334780000000001</v>
      </c>
      <c r="E68">
        <v>6.0834050000000001E-2</v>
      </c>
      <c r="F68" s="3">
        <f t="shared" si="6"/>
        <v>8.075161299999814E-2</v>
      </c>
      <c r="H68">
        <v>0.59119049999999995</v>
      </c>
      <c r="I68">
        <v>9.3852699999999997E-2</v>
      </c>
      <c r="J68" s="3">
        <f t="shared" si="7"/>
        <v>0.15875204354603129</v>
      </c>
      <c r="L68">
        <v>0.48833330000000003</v>
      </c>
      <c r="M68">
        <v>0.12436</v>
      </c>
      <c r="N68" s="3">
        <f t="shared" si="8"/>
        <v>0.25466213342403637</v>
      </c>
      <c r="P68">
        <v>0.4392857</v>
      </c>
      <c r="Q68">
        <v>0.22559580000000001</v>
      </c>
      <c r="R68" s="3">
        <f t="shared" si="9"/>
        <v>0.51355143133500591</v>
      </c>
      <c r="T68" s="5">
        <f t="shared" si="10"/>
        <v>-0.21524891955614664</v>
      </c>
      <c r="U68">
        <f t="shared" si="11"/>
        <v>-0.35178240382463449</v>
      </c>
      <c r="V68">
        <f t="shared" si="12"/>
        <v>-0.41688858718376826</v>
      </c>
      <c r="W68">
        <f t="shared" ref="W68:W70" si="13">(L68-H68)/H68</f>
        <v>-0.17398317462814428</v>
      </c>
      <c r="X68">
        <f t="shared" ref="X68:X70" si="14">(P68-H68)/H68</f>
        <v>-0.25694729533035454</v>
      </c>
      <c r="Y68">
        <f t="shared" ref="Y68:Y70" si="15">(P68-L68)/L68</f>
        <v>-0.10043877818694737</v>
      </c>
    </row>
    <row r="69" spans="1:25">
      <c r="D69">
        <v>0.78665949999999996</v>
      </c>
      <c r="E69">
        <v>5.9096269999999999E-2</v>
      </c>
      <c r="F69" s="3">
        <f t="shared" ref="F69:F70" si="16">E69/D69</f>
        <v>7.5123061502467087E-2</v>
      </c>
      <c r="H69">
        <v>0.62119049999999998</v>
      </c>
      <c r="I69">
        <v>0.1207834</v>
      </c>
      <c r="J69" s="3">
        <f t="shared" ref="J69:J70" si="17">I69/H69</f>
        <v>0.19443858204528242</v>
      </c>
      <c r="L69">
        <v>0.62</v>
      </c>
      <c r="M69">
        <v>0.1719832</v>
      </c>
      <c r="N69" s="3">
        <f t="shared" ref="N69:N70" si="18">M69/L69</f>
        <v>0.27739225806451612</v>
      </c>
      <c r="P69">
        <v>0.59428570000000003</v>
      </c>
      <c r="Q69">
        <v>0.17836920000000001</v>
      </c>
      <c r="R69" s="3">
        <f t="shared" ref="R69:R70" si="19">Q69/P69</f>
        <v>0.30014048798414633</v>
      </c>
      <c r="T69" s="5">
        <f t="shared" si="10"/>
        <v>-0.21034386542080785</v>
      </c>
      <c r="U69">
        <f t="shared" si="11"/>
        <v>-0.21185722666541237</v>
      </c>
      <c r="V69">
        <f t="shared" si="12"/>
        <v>-0.24454519394986005</v>
      </c>
      <c r="W69">
        <f t="shared" si="13"/>
        <v>-1.9164813370455332E-3</v>
      </c>
      <c r="X69">
        <f t="shared" si="14"/>
        <v>-4.3311673311166143E-2</v>
      </c>
      <c r="Y69">
        <f t="shared" si="15"/>
        <v>-4.1474677419354788E-2</v>
      </c>
    </row>
    <row r="70" spans="1:25">
      <c r="D70">
        <v>0.78825400000000001</v>
      </c>
      <c r="E70">
        <v>8.9577370000000003E-2</v>
      </c>
      <c r="F70" s="3">
        <f t="shared" si="16"/>
        <v>0.11364023525411859</v>
      </c>
      <c r="H70">
        <v>0.6</v>
      </c>
      <c r="I70">
        <v>0.1387777</v>
      </c>
      <c r="J70" s="3">
        <f t="shared" si="17"/>
        <v>0.23129616666666669</v>
      </c>
      <c r="L70">
        <v>0.45</v>
      </c>
      <c r="M70">
        <v>0.21900449999999999</v>
      </c>
      <c r="N70" s="3">
        <f t="shared" si="18"/>
        <v>0.48667666666666665</v>
      </c>
      <c r="P70">
        <v>0.41</v>
      </c>
      <c r="Q70">
        <v>0.2449742</v>
      </c>
      <c r="R70" s="3">
        <f t="shared" si="19"/>
        <v>0.59749804878048784</v>
      </c>
      <c r="T70" s="5">
        <f t="shared" si="10"/>
        <v>-0.23882403387740503</v>
      </c>
      <c r="U70">
        <f t="shared" si="11"/>
        <v>-0.42911802540805372</v>
      </c>
      <c r="V70">
        <f t="shared" si="12"/>
        <v>-0.47986308981622677</v>
      </c>
      <c r="W70">
        <f t="shared" si="13"/>
        <v>-0.24999999999999994</v>
      </c>
      <c r="X70">
        <f t="shared" si="14"/>
        <v>-0.31666666666666671</v>
      </c>
      <c r="Y70">
        <f t="shared" si="15"/>
        <v>-8.8888888888888962E-2</v>
      </c>
    </row>
    <row r="72" spans="1:25">
      <c r="A72" s="1" t="s">
        <v>123</v>
      </c>
      <c r="B72" s="1"/>
      <c r="C72" s="1"/>
      <c r="D72" s="10">
        <f>AVERAGE(D3:D70)</f>
        <v>0.66144253382352947</v>
      </c>
      <c r="E72" s="10">
        <f t="shared" ref="E72:F72" si="20">AVERAGE(E3:E70)</f>
        <v>3.8646891029411781E-2</v>
      </c>
      <c r="F72" s="9">
        <f t="shared" si="20"/>
        <v>5.920480549973714E-2</v>
      </c>
      <c r="G72" s="1"/>
      <c r="H72" s="10">
        <f>AVERAGE(H3:H70)</f>
        <v>0.48022776470588235</v>
      </c>
      <c r="I72" s="10">
        <f t="shared" ref="I72:J72" si="21">AVERAGE(I3:I70)</f>
        <v>4.6728198088235307E-2</v>
      </c>
      <c r="J72" s="9">
        <f t="shared" si="21"/>
        <v>9.6820829352804408E-2</v>
      </c>
      <c r="K72" s="1"/>
      <c r="L72" s="10">
        <f>AVERAGE(L3:L70)</f>
        <v>0.44293557500000014</v>
      </c>
      <c r="M72" s="10">
        <f t="shared" ref="M72:N72" si="22">AVERAGE(M3:M70)</f>
        <v>5.0744953382352936E-2</v>
      </c>
      <c r="N72" s="9">
        <f t="shared" si="22"/>
        <v>0.11367750454071966</v>
      </c>
      <c r="O72" s="1"/>
      <c r="P72" s="10">
        <f>AVERAGE(P3:P70)</f>
        <v>0.39472004411764716</v>
      </c>
      <c r="Q72" s="10">
        <f t="shared" ref="Q72:R72" si="23">AVERAGE(Q3:Q70)</f>
        <v>5.738349485294119E-2</v>
      </c>
      <c r="R72" s="9">
        <f t="shared" si="23"/>
        <v>0.14220015136120562</v>
      </c>
    </row>
  </sheetData>
  <pageMargins left="0.75" right="0.75" top="1" bottom="1" header="0.5" footer="0.5"/>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72"/>
  <sheetViews>
    <sheetView topLeftCell="A44" workbookViewId="0">
      <selection activeCell="A72" sqref="A72:R72"/>
    </sheetView>
  </sheetViews>
  <sheetFormatPr baseColWidth="10" defaultRowHeight="15" x14ac:dyDescent="0"/>
  <cols>
    <col min="4" max="5" width="12.1640625" bestFit="1" customWidth="1"/>
    <col min="8" max="9" width="12.1640625" bestFit="1" customWidth="1"/>
    <col min="12" max="13" width="12.1640625" bestFit="1" customWidth="1"/>
    <col min="16" max="17" width="12.1640625" bestFit="1" customWidth="1"/>
  </cols>
  <sheetData>
    <row r="1" spans="1:25">
      <c r="A1" s="1"/>
      <c r="B1" s="1" t="s">
        <v>116</v>
      </c>
      <c r="C1" s="1"/>
      <c r="D1" s="1">
        <v>0</v>
      </c>
      <c r="E1" s="1"/>
      <c r="F1" s="1"/>
      <c r="H1" s="1">
        <v>25</v>
      </c>
      <c r="I1" s="1"/>
      <c r="J1" s="1"/>
      <c r="L1" s="1">
        <v>50</v>
      </c>
      <c r="M1" s="1"/>
      <c r="N1" s="1"/>
      <c r="P1" s="1">
        <v>125</v>
      </c>
      <c r="Q1" s="1"/>
      <c r="R1" s="1"/>
      <c r="T1" s="1" t="s">
        <v>70</v>
      </c>
      <c r="U1" s="1"/>
      <c r="V1" s="1"/>
      <c r="W1" s="1"/>
      <c r="X1" s="1"/>
      <c r="Y1" s="1"/>
    </row>
    <row r="2" spans="1:25">
      <c r="A2" s="1" t="s">
        <v>0</v>
      </c>
      <c r="B2" s="1" t="s">
        <v>1</v>
      </c>
      <c r="C2" s="1"/>
      <c r="D2" s="1" t="s">
        <v>71</v>
      </c>
      <c r="E2" s="1" t="s">
        <v>72</v>
      </c>
      <c r="F2" s="1" t="s">
        <v>73</v>
      </c>
      <c r="H2" s="1" t="s">
        <v>71</v>
      </c>
      <c r="I2" s="1" t="s">
        <v>74</v>
      </c>
      <c r="J2" s="1" t="s">
        <v>73</v>
      </c>
      <c r="L2" s="1" t="s">
        <v>71</v>
      </c>
      <c r="M2" s="1" t="s">
        <v>72</v>
      </c>
      <c r="N2" s="1" t="s">
        <v>73</v>
      </c>
      <c r="P2" s="1" t="s">
        <v>71</v>
      </c>
      <c r="Q2" s="1" t="s">
        <v>74</v>
      </c>
      <c r="R2" s="1" t="s">
        <v>73</v>
      </c>
      <c r="T2" s="1" t="s">
        <v>75</v>
      </c>
      <c r="U2" s="1" t="s">
        <v>76</v>
      </c>
      <c r="V2" s="1" t="s">
        <v>77</v>
      </c>
      <c r="W2" s="1" t="s">
        <v>78</v>
      </c>
      <c r="X2" s="1" t="s">
        <v>79</v>
      </c>
      <c r="Y2" s="1" t="s">
        <v>80</v>
      </c>
    </row>
    <row r="3" spans="1:25">
      <c r="A3" t="s">
        <v>2</v>
      </c>
      <c r="B3">
        <v>1</v>
      </c>
      <c r="D3">
        <v>2.0498289999999999E-2</v>
      </c>
      <c r="E3">
        <v>2.6992249999999999E-2</v>
      </c>
      <c r="F3" s="3">
        <f>E3/D3</f>
        <v>1.3168049627554299</v>
      </c>
      <c r="H3">
        <v>3.248972E-2</v>
      </c>
      <c r="I3">
        <v>2.7114289999999999E-2</v>
      </c>
      <c r="J3" s="3">
        <f>I3/H3</f>
        <v>0.83454982068174177</v>
      </c>
      <c r="L3">
        <v>4.0005289999999999E-2</v>
      </c>
      <c r="M3">
        <v>3.0847619999999999E-2</v>
      </c>
      <c r="N3" s="3">
        <f>M3/L3</f>
        <v>0.77108852354276147</v>
      </c>
      <c r="P3">
        <v>4.2839349999999998E-2</v>
      </c>
      <c r="Q3">
        <v>2.972702E-2</v>
      </c>
      <c r="R3" s="3">
        <f>Q3/P3</f>
        <v>0.69391855852154627</v>
      </c>
      <c r="T3" s="5">
        <f t="shared" ref="T3:T34" si="0">(H3-D3)/D3</f>
        <v>0.58499660215559457</v>
      </c>
      <c r="U3">
        <f t="shared" ref="U3:U34" si="1">(L3-D3)/D3</f>
        <v>0.95164035634191935</v>
      </c>
      <c r="V3">
        <f t="shared" ref="V3:V34" si="2">(P3-D3)/D3</f>
        <v>1.089898718380899</v>
      </c>
      <c r="W3">
        <f>(L3-H3)/H3</f>
        <v>0.23132147645470627</v>
      </c>
      <c r="X3">
        <f>(P3-H3)/H3</f>
        <v>0.31855091395062801</v>
      </c>
      <c r="Y3">
        <f>(P3-L3)/L3</f>
        <v>7.0842131128158292E-2</v>
      </c>
    </row>
    <row r="4" spans="1:25">
      <c r="A4" t="s">
        <v>3</v>
      </c>
      <c r="B4">
        <v>2</v>
      </c>
      <c r="D4">
        <v>7.0704490000000004E-3</v>
      </c>
      <c r="E4">
        <v>3.2208570000000001E-3</v>
      </c>
      <c r="F4" s="3">
        <f>E4/D4</f>
        <v>0.45553783076576893</v>
      </c>
      <c r="H4">
        <v>1.4537990000000001E-2</v>
      </c>
      <c r="I4">
        <v>5.0502940000000003E-3</v>
      </c>
      <c r="J4" s="3">
        <f>I4/H4</f>
        <v>0.34738598664602194</v>
      </c>
      <c r="L4">
        <v>1.6343050000000001E-2</v>
      </c>
      <c r="M4">
        <v>4.410036E-3</v>
      </c>
      <c r="N4" s="3">
        <f>M4/L4</f>
        <v>0.26984167581938495</v>
      </c>
      <c r="P4">
        <v>1.9355029999999999E-2</v>
      </c>
      <c r="Q4">
        <v>4.1408970000000002E-3</v>
      </c>
      <c r="R4" s="3">
        <f>Q4/P4</f>
        <v>0.21394423051785508</v>
      </c>
      <c r="T4" s="5">
        <f t="shared" si="0"/>
        <v>1.0561622041259331</v>
      </c>
      <c r="U4">
        <f t="shared" si="1"/>
        <v>1.3114585792217723</v>
      </c>
      <c r="V4">
        <f t="shared" si="2"/>
        <v>1.7374541560231886</v>
      </c>
      <c r="W4">
        <f t="shared" ref="W4:W67" si="3">(L4-H4)/H4</f>
        <v>0.12416159317759887</v>
      </c>
      <c r="X4">
        <f t="shared" ref="X4:X67" si="4">(P4-H4)/H4</f>
        <v>0.33134154033673141</v>
      </c>
      <c r="Y4">
        <f t="shared" ref="Y4:Y67" si="5">(P4-L4)/L4</f>
        <v>0.18429730068744801</v>
      </c>
    </row>
    <row r="5" spans="1:25">
      <c r="A5" t="s">
        <v>4</v>
      </c>
      <c r="B5">
        <v>3</v>
      </c>
      <c r="D5">
        <v>3.3901980000000001E-3</v>
      </c>
      <c r="E5">
        <v>1.5364129999999999E-3</v>
      </c>
      <c r="F5" s="3">
        <f t="shared" ref="F5:F68" si="6">E5/D5</f>
        <v>0.45319270437891823</v>
      </c>
      <c r="H5">
        <v>5.7127009999999997E-3</v>
      </c>
      <c r="I5">
        <v>2.1110310000000002E-3</v>
      </c>
      <c r="J5" s="3">
        <f t="shared" ref="J5:J68" si="7">I5/H5</f>
        <v>0.36953290571307695</v>
      </c>
      <c r="L5">
        <v>6.3249270000000002E-3</v>
      </c>
      <c r="M5">
        <v>1.805107E-3</v>
      </c>
      <c r="N5" s="3">
        <f t="shared" ref="N5:N68" si="8">M5/L5</f>
        <v>0.2853957049622865</v>
      </c>
      <c r="P5">
        <v>7.3021509999999998E-3</v>
      </c>
      <c r="Q5">
        <v>2.3934630000000002E-3</v>
      </c>
      <c r="R5" s="3">
        <f t="shared" ref="R5:R68" si="9">Q5/P5</f>
        <v>0.32777506244392923</v>
      </c>
      <c r="T5" s="5">
        <f t="shared" si="0"/>
        <v>0.68506411719905436</v>
      </c>
      <c r="U5">
        <f t="shared" si="1"/>
        <v>0.86565120975235077</v>
      </c>
      <c r="V5">
        <f t="shared" si="2"/>
        <v>1.1539010405881895</v>
      </c>
      <c r="W5">
        <f t="shared" si="3"/>
        <v>0.10716927071800195</v>
      </c>
      <c r="X5">
        <f t="shared" si="4"/>
        <v>0.27823091038722314</v>
      </c>
      <c r="Y5">
        <f t="shared" si="5"/>
        <v>0.15450360138543887</v>
      </c>
    </row>
    <row r="6" spans="1:25">
      <c r="A6" t="s">
        <v>5</v>
      </c>
      <c r="B6">
        <v>4</v>
      </c>
      <c r="D6">
        <v>4.2133559999999997E-3</v>
      </c>
      <c r="E6">
        <v>1.7492149999999999E-3</v>
      </c>
      <c r="F6" s="3">
        <f t="shared" si="6"/>
        <v>0.41515955452138392</v>
      </c>
      <c r="H6">
        <v>9.4357569999999995E-3</v>
      </c>
      <c r="I6">
        <v>4.0026419999999998E-3</v>
      </c>
      <c r="J6" s="3">
        <f t="shared" si="7"/>
        <v>0.42419935146697824</v>
      </c>
      <c r="L6">
        <v>1.091728E-2</v>
      </c>
      <c r="M6">
        <v>5.1411629999999998E-3</v>
      </c>
      <c r="N6" s="3">
        <f t="shared" si="8"/>
        <v>0.47091977122506706</v>
      </c>
      <c r="P6">
        <v>1.252432E-2</v>
      </c>
      <c r="Q6">
        <v>4.3501149999999999E-3</v>
      </c>
      <c r="R6" s="3">
        <f t="shared" si="9"/>
        <v>0.34733342808232304</v>
      </c>
      <c r="T6" s="5">
        <f t="shared" si="0"/>
        <v>1.2394872401002905</v>
      </c>
      <c r="U6">
        <f t="shared" si="1"/>
        <v>1.591112642748441</v>
      </c>
      <c r="V6">
        <f t="shared" si="2"/>
        <v>1.9725283123476871</v>
      </c>
      <c r="W6">
        <f t="shared" si="3"/>
        <v>0.15701156780531761</v>
      </c>
      <c r="X6">
        <f t="shared" si="4"/>
        <v>0.32732540695992923</v>
      </c>
      <c r="Y6">
        <f t="shared" si="5"/>
        <v>0.14720150074011115</v>
      </c>
    </row>
    <row r="7" spans="1:25">
      <c r="A7" t="s">
        <v>6</v>
      </c>
      <c r="B7">
        <v>5</v>
      </c>
      <c r="D7">
        <v>1.0344460000000001E-3</v>
      </c>
      <c r="E7">
        <v>2.4317659999999999E-4</v>
      </c>
      <c r="F7" s="3">
        <f t="shared" si="6"/>
        <v>0.23507906647616209</v>
      </c>
      <c r="H7">
        <v>2.925511E-3</v>
      </c>
      <c r="I7">
        <v>9.1381640000000005E-4</v>
      </c>
      <c r="J7" s="3">
        <f t="shared" si="7"/>
        <v>0.31236129346291985</v>
      </c>
      <c r="L7">
        <v>3.5773129999999999E-3</v>
      </c>
      <c r="M7">
        <v>1.299836E-3</v>
      </c>
      <c r="N7" s="3">
        <f t="shared" si="8"/>
        <v>0.36335540110692022</v>
      </c>
      <c r="P7">
        <v>5.220181E-3</v>
      </c>
      <c r="Q7">
        <v>1.9556370000000001E-3</v>
      </c>
      <c r="R7" s="3">
        <f t="shared" si="9"/>
        <v>0.37463011340028252</v>
      </c>
      <c r="T7" s="5">
        <f t="shared" si="0"/>
        <v>1.8280944582897511</v>
      </c>
      <c r="U7">
        <f t="shared" si="1"/>
        <v>2.4581921144264656</v>
      </c>
      <c r="V7">
        <f t="shared" si="2"/>
        <v>4.0463542804554313</v>
      </c>
      <c r="W7">
        <f t="shared" si="3"/>
        <v>0.22279936735838626</v>
      </c>
      <c r="X7">
        <f t="shared" si="4"/>
        <v>0.78436553477324134</v>
      </c>
      <c r="Y7">
        <f t="shared" si="5"/>
        <v>0.45924636731535656</v>
      </c>
    </row>
    <row r="8" spans="1:25">
      <c r="A8" t="s">
        <v>7</v>
      </c>
      <c r="B8">
        <v>6</v>
      </c>
      <c r="D8">
        <v>1.5962400000000001E-3</v>
      </c>
      <c r="E8">
        <v>3.1093480000000002E-4</v>
      </c>
      <c r="F8" s="3">
        <f t="shared" si="6"/>
        <v>0.19479201122638201</v>
      </c>
      <c r="H8">
        <v>3.8753580000000002E-3</v>
      </c>
      <c r="I8">
        <v>9.4278199999999997E-4</v>
      </c>
      <c r="J8" s="3">
        <f t="shared" si="7"/>
        <v>0.24327610507209912</v>
      </c>
      <c r="L8">
        <v>5.298947E-3</v>
      </c>
      <c r="M8">
        <v>1.514493E-3</v>
      </c>
      <c r="N8" s="3">
        <f t="shared" si="8"/>
        <v>0.28581018077742615</v>
      </c>
      <c r="P8">
        <v>8.3094099999999997E-3</v>
      </c>
      <c r="Q8">
        <v>4.937215E-3</v>
      </c>
      <c r="R8" s="3">
        <f t="shared" si="9"/>
        <v>0.59417154767907709</v>
      </c>
      <c r="T8" s="5">
        <f t="shared" si="0"/>
        <v>1.4278040896105848</v>
      </c>
      <c r="U8">
        <f t="shared" si="1"/>
        <v>2.319643036134917</v>
      </c>
      <c r="V8">
        <f t="shared" si="2"/>
        <v>4.2056144439432659</v>
      </c>
      <c r="W8">
        <f t="shared" si="3"/>
        <v>0.36734386861807344</v>
      </c>
      <c r="X8">
        <f t="shared" si="4"/>
        <v>1.1441657777165359</v>
      </c>
      <c r="Y8">
        <f t="shared" si="5"/>
        <v>0.56812476139127255</v>
      </c>
    </row>
    <row r="9" spans="1:25">
      <c r="A9" t="s">
        <v>8</v>
      </c>
      <c r="B9">
        <v>7</v>
      </c>
      <c r="D9">
        <v>1.1691500000000001E-3</v>
      </c>
      <c r="E9">
        <v>3.1278540000000002E-4</v>
      </c>
      <c r="F9" s="3">
        <f t="shared" si="6"/>
        <v>0.26753230979771631</v>
      </c>
      <c r="H9">
        <v>2.5142820000000001E-3</v>
      </c>
      <c r="I9">
        <v>6.584424E-4</v>
      </c>
      <c r="J9" s="3">
        <f t="shared" si="7"/>
        <v>0.26188088686949196</v>
      </c>
      <c r="L9">
        <v>2.8051650000000001E-3</v>
      </c>
      <c r="M9">
        <v>5.7096529999999999E-4</v>
      </c>
      <c r="N9" s="3">
        <f t="shared" si="8"/>
        <v>0.20354071863865406</v>
      </c>
      <c r="P9">
        <v>3.4417359999999999E-3</v>
      </c>
      <c r="Q9">
        <v>7.6919830000000001E-4</v>
      </c>
      <c r="R9" s="3">
        <f t="shared" si="9"/>
        <v>0.2234913717960936</v>
      </c>
      <c r="T9" s="5">
        <f t="shared" si="0"/>
        <v>1.1505213189068981</v>
      </c>
      <c r="U9">
        <f t="shared" si="1"/>
        <v>1.3993200188170891</v>
      </c>
      <c r="V9">
        <f t="shared" si="2"/>
        <v>1.9437933541461745</v>
      </c>
      <c r="W9">
        <f t="shared" si="3"/>
        <v>0.11569227318176721</v>
      </c>
      <c r="X9">
        <f t="shared" si="4"/>
        <v>0.36887429492793561</v>
      </c>
      <c r="Y9">
        <f t="shared" si="5"/>
        <v>0.22692818426010586</v>
      </c>
    </row>
    <row r="10" spans="1:25">
      <c r="A10" t="s">
        <v>9</v>
      </c>
      <c r="B10">
        <v>8</v>
      </c>
      <c r="D10">
        <v>1.8278420000000001E-3</v>
      </c>
      <c r="E10">
        <v>8.2373090000000004E-4</v>
      </c>
      <c r="F10" s="3">
        <f t="shared" si="6"/>
        <v>0.45065760607317262</v>
      </c>
      <c r="H10">
        <v>3.5538150000000001E-3</v>
      </c>
      <c r="I10">
        <v>1.3496980000000001E-3</v>
      </c>
      <c r="J10" s="3">
        <f t="shared" si="7"/>
        <v>0.37978848082975619</v>
      </c>
      <c r="L10">
        <v>4.498246E-3</v>
      </c>
      <c r="M10">
        <v>1.541714E-3</v>
      </c>
      <c r="N10" s="3">
        <f t="shared" si="8"/>
        <v>0.34273670226128139</v>
      </c>
      <c r="P10">
        <v>5.8921379999999999E-3</v>
      </c>
      <c r="Q10">
        <v>2.2184150000000001E-3</v>
      </c>
      <c r="R10" s="3">
        <f t="shared" si="9"/>
        <v>0.37650425023989598</v>
      </c>
      <c r="T10" s="5">
        <f t="shared" si="0"/>
        <v>0.94426815884523929</v>
      </c>
      <c r="U10">
        <f t="shared" si="1"/>
        <v>1.4609599735644545</v>
      </c>
      <c r="V10">
        <f t="shared" si="2"/>
        <v>2.223548862538447</v>
      </c>
      <c r="W10">
        <f t="shared" si="3"/>
        <v>0.26575131232211013</v>
      </c>
      <c r="X10">
        <f t="shared" si="4"/>
        <v>0.65797544329122359</v>
      </c>
      <c r="Y10">
        <f t="shared" si="5"/>
        <v>0.30987455999516256</v>
      </c>
    </row>
    <row r="11" spans="1:25">
      <c r="A11" t="s">
        <v>10</v>
      </c>
      <c r="B11">
        <v>9</v>
      </c>
      <c r="D11">
        <v>1.8168769999999999E-3</v>
      </c>
      <c r="E11">
        <v>5.9007150000000002E-4</v>
      </c>
      <c r="F11" s="3">
        <f t="shared" si="6"/>
        <v>0.32477239791136109</v>
      </c>
      <c r="H11">
        <v>3.720686E-3</v>
      </c>
      <c r="I11">
        <v>1.180464E-3</v>
      </c>
      <c r="J11" s="3">
        <f t="shared" si="7"/>
        <v>0.31727052484407448</v>
      </c>
      <c r="L11">
        <v>4.6695749999999996E-3</v>
      </c>
      <c r="M11">
        <v>1.815884E-3</v>
      </c>
      <c r="N11" s="3">
        <f t="shared" si="8"/>
        <v>0.38887564714133516</v>
      </c>
      <c r="P11">
        <v>5.9146529999999998E-3</v>
      </c>
      <c r="Q11">
        <v>1.8000259999999999E-3</v>
      </c>
      <c r="R11" s="3">
        <f t="shared" si="9"/>
        <v>0.30433332268182089</v>
      </c>
      <c r="T11" s="5">
        <f t="shared" si="0"/>
        <v>1.0478469373545927</v>
      </c>
      <c r="U11">
        <f t="shared" si="1"/>
        <v>1.5701106899366331</v>
      </c>
      <c r="V11">
        <f t="shared" si="2"/>
        <v>2.2553953844976848</v>
      </c>
      <c r="W11">
        <f t="shared" si="3"/>
        <v>0.25503065832483568</v>
      </c>
      <c r="X11">
        <f t="shared" si="4"/>
        <v>0.58966733553973649</v>
      </c>
      <c r="Y11">
        <f t="shared" si="5"/>
        <v>0.2666362570469476</v>
      </c>
    </row>
    <row r="12" spans="1:25">
      <c r="A12" t="s">
        <v>11</v>
      </c>
      <c r="B12">
        <v>10</v>
      </c>
      <c r="D12">
        <v>1.127316E-3</v>
      </c>
      <c r="E12">
        <v>2.5594289999999998E-4</v>
      </c>
      <c r="F12" s="3">
        <f t="shared" si="6"/>
        <v>0.22703740566087946</v>
      </c>
      <c r="H12">
        <v>1.631668E-3</v>
      </c>
      <c r="I12">
        <v>3.9481949999999998E-4</v>
      </c>
      <c r="J12" s="3">
        <f t="shared" si="7"/>
        <v>0.24197293812221604</v>
      </c>
      <c r="L12">
        <v>1.8549650000000001E-3</v>
      </c>
      <c r="M12">
        <v>4.2625790000000002E-4</v>
      </c>
      <c r="N12" s="3">
        <f t="shared" si="8"/>
        <v>0.22979296105317351</v>
      </c>
      <c r="P12">
        <v>2.2068729999999998E-3</v>
      </c>
      <c r="Q12">
        <v>5.851818E-4</v>
      </c>
      <c r="R12" s="3">
        <f t="shared" si="9"/>
        <v>0.26516333291494348</v>
      </c>
      <c r="T12" s="5">
        <f t="shared" si="0"/>
        <v>0.44739185818350846</v>
      </c>
      <c r="U12">
        <f t="shared" si="1"/>
        <v>0.64547030291417862</v>
      </c>
      <c r="V12">
        <f t="shared" si="2"/>
        <v>0.95763477143941889</v>
      </c>
      <c r="W12">
        <f t="shared" si="3"/>
        <v>0.13685198214342631</v>
      </c>
      <c r="X12">
        <f t="shared" si="4"/>
        <v>0.35252575891664228</v>
      </c>
      <c r="Y12">
        <f t="shared" si="5"/>
        <v>0.18971139617189528</v>
      </c>
    </row>
    <row r="13" spans="1:25">
      <c r="A13" t="s">
        <v>12</v>
      </c>
      <c r="B13">
        <v>11</v>
      </c>
      <c r="D13">
        <v>2.296204E-3</v>
      </c>
      <c r="E13">
        <v>9.9461899999999997E-4</v>
      </c>
      <c r="F13" s="3">
        <f t="shared" si="6"/>
        <v>0.4331579424127821</v>
      </c>
      <c r="H13">
        <v>4.0441330000000001E-3</v>
      </c>
      <c r="I13">
        <v>1.0235380000000001E-3</v>
      </c>
      <c r="J13" s="3">
        <f t="shared" si="7"/>
        <v>0.25309207189773431</v>
      </c>
      <c r="L13">
        <v>4.7868149999999998E-3</v>
      </c>
      <c r="M13">
        <v>1.239167E-3</v>
      </c>
      <c r="N13" s="3">
        <f t="shared" si="8"/>
        <v>0.25887087760859778</v>
      </c>
      <c r="P13">
        <v>5.7656649999999997E-3</v>
      </c>
      <c r="Q13">
        <v>6.9868139999999996E-4</v>
      </c>
      <c r="R13" s="3">
        <f t="shared" si="9"/>
        <v>0.12117967311663096</v>
      </c>
      <c r="T13" s="5">
        <f t="shared" si="0"/>
        <v>0.76122548345007679</v>
      </c>
      <c r="U13">
        <f t="shared" si="1"/>
        <v>1.084664515870541</v>
      </c>
      <c r="V13">
        <f t="shared" si="2"/>
        <v>1.510955037096007</v>
      </c>
      <c r="W13">
        <f t="shared" si="3"/>
        <v>0.18364430645579652</v>
      </c>
      <c r="X13">
        <f t="shared" si="4"/>
        <v>0.42568629666729546</v>
      </c>
      <c r="Y13">
        <f t="shared" si="5"/>
        <v>0.20448878847417332</v>
      </c>
    </row>
    <row r="14" spans="1:25">
      <c r="A14" t="s">
        <v>13</v>
      </c>
      <c r="B14">
        <v>12</v>
      </c>
      <c r="D14">
        <v>1.5452669999999999E-3</v>
      </c>
      <c r="E14">
        <v>2.2460899999999999E-4</v>
      </c>
      <c r="F14" s="3">
        <f t="shared" si="6"/>
        <v>0.14535287429292154</v>
      </c>
      <c r="H14">
        <v>2.892445E-3</v>
      </c>
      <c r="I14">
        <v>1.1502389999999999E-3</v>
      </c>
      <c r="J14" s="3">
        <f t="shared" si="7"/>
        <v>0.39767013720226313</v>
      </c>
      <c r="L14">
        <v>3.681241E-3</v>
      </c>
      <c r="M14">
        <v>1.5571140000000001E-3</v>
      </c>
      <c r="N14" s="3">
        <f t="shared" si="8"/>
        <v>0.422986161460225</v>
      </c>
      <c r="P14">
        <v>4.4349669999999997E-3</v>
      </c>
      <c r="Q14">
        <v>1.9430669999999999E-3</v>
      </c>
      <c r="R14" s="3">
        <f t="shared" si="9"/>
        <v>0.43812434230063041</v>
      </c>
      <c r="T14" s="5">
        <f t="shared" si="0"/>
        <v>0.87180920837628717</v>
      </c>
      <c r="U14">
        <f t="shared" si="1"/>
        <v>1.3822685658853779</v>
      </c>
      <c r="V14">
        <f t="shared" si="2"/>
        <v>1.8700328163352999</v>
      </c>
      <c r="W14">
        <f t="shared" si="3"/>
        <v>0.27270907484844137</v>
      </c>
      <c r="X14">
        <f t="shared" si="4"/>
        <v>0.53329345933976269</v>
      </c>
      <c r="Y14">
        <f t="shared" si="5"/>
        <v>0.20474780108121138</v>
      </c>
    </row>
    <row r="15" spans="1:25">
      <c r="A15" t="s">
        <v>14</v>
      </c>
      <c r="B15">
        <v>13</v>
      </c>
      <c r="D15">
        <v>1.5067780000000001E-3</v>
      </c>
      <c r="E15">
        <v>4.8823550000000001E-4</v>
      </c>
      <c r="F15" s="3">
        <f t="shared" si="6"/>
        <v>0.32402616709296261</v>
      </c>
      <c r="H15">
        <v>2.7966169999999999E-3</v>
      </c>
      <c r="I15">
        <v>1.0636739999999999E-3</v>
      </c>
      <c r="J15" s="3">
        <f t="shared" si="7"/>
        <v>0.38034310740441035</v>
      </c>
      <c r="L15">
        <v>3.39536E-3</v>
      </c>
      <c r="M15">
        <v>1.2979999999999999E-3</v>
      </c>
      <c r="N15" s="3">
        <f t="shared" si="8"/>
        <v>0.38228641440082933</v>
      </c>
      <c r="P15">
        <v>4.3065000000000004E-3</v>
      </c>
      <c r="Q15">
        <v>1.9012969999999999E-3</v>
      </c>
      <c r="R15" s="3">
        <f t="shared" si="9"/>
        <v>0.44149471728782069</v>
      </c>
      <c r="T15" s="5">
        <f t="shared" si="0"/>
        <v>0.8560245769449778</v>
      </c>
      <c r="U15">
        <f t="shared" si="1"/>
        <v>1.2533910104872781</v>
      </c>
      <c r="V15">
        <f t="shared" si="2"/>
        <v>1.8580852653808324</v>
      </c>
      <c r="W15">
        <f t="shared" si="3"/>
        <v>0.21409545890624285</v>
      </c>
      <c r="X15">
        <f t="shared" si="4"/>
        <v>0.53989623892009542</v>
      </c>
      <c r="Y15">
        <f t="shared" si="5"/>
        <v>0.26834856981292127</v>
      </c>
    </row>
    <row r="16" spans="1:25">
      <c r="A16" t="s">
        <v>15</v>
      </c>
      <c r="B16">
        <v>14</v>
      </c>
      <c r="D16">
        <v>3.2869850000000001E-3</v>
      </c>
      <c r="E16">
        <v>1.0315579999999999E-3</v>
      </c>
      <c r="F16" s="3">
        <f t="shared" si="6"/>
        <v>0.31383106402980238</v>
      </c>
      <c r="H16">
        <v>7.0510349999999998E-3</v>
      </c>
      <c r="I16">
        <v>2.1893680000000001E-3</v>
      </c>
      <c r="J16" s="3">
        <f t="shared" si="7"/>
        <v>0.31050306798930938</v>
      </c>
      <c r="L16">
        <v>8.2957139999999992E-3</v>
      </c>
      <c r="M16">
        <v>2.3796329999999999E-3</v>
      </c>
      <c r="N16" s="3">
        <f t="shared" si="8"/>
        <v>0.28685089674017211</v>
      </c>
      <c r="P16">
        <v>9.6474209999999998E-3</v>
      </c>
      <c r="Q16">
        <v>2.6584970000000001E-3</v>
      </c>
      <c r="R16" s="3">
        <f t="shared" si="9"/>
        <v>0.27556556306602564</v>
      </c>
      <c r="T16" s="5">
        <f t="shared" si="0"/>
        <v>1.1451375652763853</v>
      </c>
      <c r="U16">
        <f t="shared" si="1"/>
        <v>1.5238064670206888</v>
      </c>
      <c r="V16">
        <f t="shared" si="2"/>
        <v>1.9350365152259592</v>
      </c>
      <c r="W16">
        <f t="shared" si="3"/>
        <v>0.17652429749675039</v>
      </c>
      <c r="X16">
        <f t="shared" si="4"/>
        <v>0.3682276431757891</v>
      </c>
      <c r="Y16">
        <f t="shared" si="5"/>
        <v>0.16294040512968513</v>
      </c>
    </row>
    <row r="17" spans="1:25">
      <c r="A17" t="s">
        <v>16</v>
      </c>
      <c r="B17">
        <v>15</v>
      </c>
      <c r="D17">
        <v>1.197198E-3</v>
      </c>
      <c r="E17">
        <v>3.6544209999999998E-4</v>
      </c>
      <c r="F17" s="3">
        <f t="shared" si="6"/>
        <v>0.30524783703280489</v>
      </c>
      <c r="H17">
        <v>3.2066920000000001E-3</v>
      </c>
      <c r="I17">
        <v>1.1118930000000001E-3</v>
      </c>
      <c r="J17" s="3">
        <f t="shared" si="7"/>
        <v>0.34674143946471941</v>
      </c>
      <c r="L17">
        <v>3.9573170000000001E-3</v>
      </c>
      <c r="M17">
        <v>1.554815E-3</v>
      </c>
      <c r="N17" s="3">
        <f t="shared" si="8"/>
        <v>0.39289624763444525</v>
      </c>
      <c r="P17">
        <v>6.2546870000000001E-3</v>
      </c>
      <c r="Q17">
        <v>1.6776969999999999E-3</v>
      </c>
      <c r="R17" s="3">
        <f t="shared" si="9"/>
        <v>0.26823036868191802</v>
      </c>
      <c r="T17" s="5">
        <f t="shared" si="0"/>
        <v>1.6784976252883819</v>
      </c>
      <c r="U17">
        <f t="shared" si="1"/>
        <v>2.3054824682299837</v>
      </c>
      <c r="V17">
        <f t="shared" si="2"/>
        <v>4.2244382299335612</v>
      </c>
      <c r="W17">
        <f t="shared" si="3"/>
        <v>0.2340807910457256</v>
      </c>
      <c r="X17">
        <f t="shared" si="4"/>
        <v>0.95051068203619171</v>
      </c>
      <c r="Y17">
        <f t="shared" si="5"/>
        <v>0.58053726805307737</v>
      </c>
    </row>
    <row r="18" spans="1:25">
      <c r="A18" t="s">
        <v>17</v>
      </c>
      <c r="B18">
        <v>16</v>
      </c>
      <c r="D18">
        <v>1.278525E-2</v>
      </c>
      <c r="E18">
        <v>2.8294790000000002E-3</v>
      </c>
      <c r="F18" s="3">
        <f t="shared" si="6"/>
        <v>0.22130806984611176</v>
      </c>
      <c r="H18">
        <v>1.6213100000000001E-2</v>
      </c>
      <c r="I18">
        <v>2.7020680000000002E-3</v>
      </c>
      <c r="J18" s="3">
        <f t="shared" si="7"/>
        <v>0.16665955307744973</v>
      </c>
      <c r="L18">
        <v>1.6192890000000001E-2</v>
      </c>
      <c r="M18">
        <v>2.7063619999999999E-3</v>
      </c>
      <c r="N18" s="3">
        <f t="shared" si="8"/>
        <v>0.16713273541659332</v>
      </c>
      <c r="P18">
        <v>1.6834640000000001E-2</v>
      </c>
      <c r="Q18">
        <v>2.2817839999999998E-3</v>
      </c>
      <c r="R18" s="3">
        <f t="shared" si="9"/>
        <v>0.13554100354982343</v>
      </c>
      <c r="T18" s="5">
        <f t="shared" si="0"/>
        <v>0.26810973582839609</v>
      </c>
      <c r="U18">
        <f t="shared" si="1"/>
        <v>0.26652900803660484</v>
      </c>
      <c r="V18">
        <f t="shared" si="2"/>
        <v>0.31672356817426345</v>
      </c>
      <c r="W18">
        <f t="shared" si="3"/>
        <v>-1.2465228734788332E-3</v>
      </c>
      <c r="X18">
        <f t="shared" si="4"/>
        <v>3.8335666837310586E-2</v>
      </c>
      <c r="Y18">
        <f t="shared" si="5"/>
        <v>3.963159139597687E-2</v>
      </c>
    </row>
    <row r="19" spans="1:25">
      <c r="A19" t="s">
        <v>18</v>
      </c>
      <c r="B19">
        <v>17</v>
      </c>
      <c r="D19">
        <v>4.3322769999999998E-3</v>
      </c>
      <c r="E19">
        <v>1.469642E-3</v>
      </c>
      <c r="F19" s="3">
        <f t="shared" si="6"/>
        <v>0.33923084788899693</v>
      </c>
      <c r="H19">
        <v>7.8448400000000005E-3</v>
      </c>
      <c r="I19">
        <v>2.0665900000000001E-3</v>
      </c>
      <c r="J19" s="3">
        <f t="shared" si="7"/>
        <v>0.26343303368838622</v>
      </c>
      <c r="L19">
        <v>8.098872E-3</v>
      </c>
      <c r="M19">
        <v>1.862839E-3</v>
      </c>
      <c r="N19" s="3">
        <f t="shared" si="8"/>
        <v>0.23001215477908529</v>
      </c>
      <c r="P19">
        <v>9.6538539999999999E-3</v>
      </c>
      <c r="Q19">
        <v>2.4874160000000001E-3</v>
      </c>
      <c r="R19" s="3">
        <f t="shared" si="9"/>
        <v>0.25766041210070095</v>
      </c>
      <c r="T19" s="5">
        <f t="shared" si="0"/>
        <v>0.8107891069753852</v>
      </c>
      <c r="U19">
        <f t="shared" si="1"/>
        <v>0.86942617011793111</v>
      </c>
      <c r="V19">
        <f t="shared" si="2"/>
        <v>1.2283556660850634</v>
      </c>
      <c r="W19">
        <f t="shared" si="3"/>
        <v>3.2382049856975986E-2</v>
      </c>
      <c r="X19">
        <f t="shared" si="4"/>
        <v>0.23059922190892349</v>
      </c>
      <c r="Y19">
        <f t="shared" si="5"/>
        <v>0.19199982417304531</v>
      </c>
    </row>
    <row r="20" spans="1:25">
      <c r="A20" t="s">
        <v>19</v>
      </c>
      <c r="B20">
        <v>18</v>
      </c>
      <c r="D20">
        <v>1.08734E-3</v>
      </c>
      <c r="E20">
        <v>3.6125140000000002E-4</v>
      </c>
      <c r="F20" s="3">
        <f t="shared" si="6"/>
        <v>0.33223407581805142</v>
      </c>
      <c r="H20">
        <v>2.3369110000000001E-3</v>
      </c>
      <c r="I20">
        <v>6.8930179999999997E-4</v>
      </c>
      <c r="J20" s="3">
        <f t="shared" si="7"/>
        <v>0.29496279490318628</v>
      </c>
      <c r="L20">
        <v>2.7628990000000001E-3</v>
      </c>
      <c r="M20">
        <v>9.2262020000000004E-4</v>
      </c>
      <c r="N20" s="3">
        <f t="shared" si="8"/>
        <v>0.33393193164136653</v>
      </c>
      <c r="P20">
        <v>3.2605030000000001E-3</v>
      </c>
      <c r="Q20">
        <v>9.4608699999999997E-4</v>
      </c>
      <c r="R20" s="3">
        <f t="shared" si="9"/>
        <v>0.29016596519003357</v>
      </c>
      <c r="T20" s="5">
        <f t="shared" si="0"/>
        <v>1.1491998822815312</v>
      </c>
      <c r="U20">
        <f t="shared" si="1"/>
        <v>1.5409706255633013</v>
      </c>
      <c r="V20">
        <f t="shared" si="2"/>
        <v>1.998604852208141</v>
      </c>
      <c r="W20">
        <f t="shared" si="3"/>
        <v>0.18228678798636316</v>
      </c>
      <c r="X20">
        <f t="shared" si="4"/>
        <v>0.39521915896668719</v>
      </c>
      <c r="Y20">
        <f t="shared" si="5"/>
        <v>0.18010213185498275</v>
      </c>
    </row>
    <row r="21" spans="1:25">
      <c r="A21" t="s">
        <v>20</v>
      </c>
      <c r="B21">
        <v>19</v>
      </c>
      <c r="D21">
        <v>1.3585909999999999E-3</v>
      </c>
      <c r="E21">
        <v>3.1557299999999998E-4</v>
      </c>
      <c r="F21" s="3">
        <f t="shared" si="6"/>
        <v>0.23227961910538197</v>
      </c>
      <c r="H21">
        <v>2.8053969999999998E-3</v>
      </c>
      <c r="I21">
        <v>5.2317290000000001E-4</v>
      </c>
      <c r="J21" s="3">
        <f t="shared" si="7"/>
        <v>0.18648800864904327</v>
      </c>
      <c r="L21">
        <v>3.4634319999999998E-3</v>
      </c>
      <c r="M21">
        <v>6.8104229999999997E-4</v>
      </c>
      <c r="N21" s="3">
        <f t="shared" si="8"/>
        <v>0.19663798798417292</v>
      </c>
      <c r="P21">
        <v>4.4531509999999998E-3</v>
      </c>
      <c r="Q21">
        <v>4.4365669999999998E-4</v>
      </c>
      <c r="R21" s="3">
        <f t="shared" si="9"/>
        <v>9.9627589542775438E-2</v>
      </c>
      <c r="T21" s="5">
        <f t="shared" si="0"/>
        <v>1.0649312412639271</v>
      </c>
      <c r="U21">
        <f t="shared" si="1"/>
        <v>1.5492823079204852</v>
      </c>
      <c r="V21">
        <f t="shared" si="2"/>
        <v>2.2777716030799553</v>
      </c>
      <c r="W21">
        <f t="shared" si="3"/>
        <v>0.23456038485818584</v>
      </c>
      <c r="X21">
        <f t="shared" si="4"/>
        <v>0.58735145150579404</v>
      </c>
      <c r="Y21">
        <f t="shared" si="5"/>
        <v>0.28576250378237544</v>
      </c>
    </row>
    <row r="22" spans="1:25">
      <c r="A22" t="s">
        <v>21</v>
      </c>
      <c r="B22">
        <v>20</v>
      </c>
      <c r="D22">
        <v>1.788055E-3</v>
      </c>
      <c r="E22">
        <v>6.3915119999999998E-4</v>
      </c>
      <c r="F22" s="3">
        <f t="shared" si="6"/>
        <v>0.35745611851984416</v>
      </c>
      <c r="H22">
        <v>3.9551880000000001E-3</v>
      </c>
      <c r="I22">
        <v>1.1702769999999999E-3</v>
      </c>
      <c r="J22" s="3">
        <f t="shared" si="7"/>
        <v>0.29588403888765841</v>
      </c>
      <c r="L22">
        <v>5.0116099999999997E-3</v>
      </c>
      <c r="M22">
        <v>1.4931720000000001E-3</v>
      </c>
      <c r="N22" s="3">
        <f t="shared" si="8"/>
        <v>0.29794257733542717</v>
      </c>
      <c r="P22">
        <v>6.621984E-3</v>
      </c>
      <c r="Q22">
        <v>1.61031E-3</v>
      </c>
      <c r="R22" s="3">
        <f t="shared" si="9"/>
        <v>0.24317636527058961</v>
      </c>
      <c r="T22" s="5">
        <f t="shared" si="0"/>
        <v>1.2120057828198796</v>
      </c>
      <c r="U22">
        <f t="shared" si="1"/>
        <v>1.8028276535117764</v>
      </c>
      <c r="V22">
        <f t="shared" si="2"/>
        <v>2.703456549155367</v>
      </c>
      <c r="W22">
        <f t="shared" si="3"/>
        <v>0.26709779661548316</v>
      </c>
      <c r="X22">
        <f t="shared" si="4"/>
        <v>0.67425265246557176</v>
      </c>
      <c r="Y22">
        <f t="shared" si="5"/>
        <v>0.32132867481707483</v>
      </c>
    </row>
    <row r="23" spans="1:25">
      <c r="A23" t="s">
        <v>22</v>
      </c>
      <c r="B23">
        <v>21</v>
      </c>
      <c r="D23">
        <v>1.6472780000000001E-3</v>
      </c>
      <c r="E23">
        <v>3.5375560000000002E-4</v>
      </c>
      <c r="F23" s="3">
        <f t="shared" si="6"/>
        <v>0.21475160841096647</v>
      </c>
      <c r="H23">
        <v>3.5400929999999998E-3</v>
      </c>
      <c r="I23">
        <v>1.0320259999999999E-3</v>
      </c>
      <c r="J23" s="3">
        <f t="shared" si="7"/>
        <v>0.29152510965107414</v>
      </c>
      <c r="L23">
        <v>3.9465819999999997E-3</v>
      </c>
      <c r="M23">
        <v>1.0388960000000001E-3</v>
      </c>
      <c r="N23" s="3">
        <f t="shared" si="8"/>
        <v>0.2632394309810363</v>
      </c>
      <c r="P23">
        <v>5.0394410000000004E-3</v>
      </c>
      <c r="Q23">
        <v>1.7594900000000001E-3</v>
      </c>
      <c r="R23" s="3">
        <f t="shared" si="9"/>
        <v>0.34914388322038098</v>
      </c>
      <c r="T23" s="5">
        <f t="shared" si="0"/>
        <v>1.1490562005927352</v>
      </c>
      <c r="U23">
        <f t="shared" si="1"/>
        <v>1.3958202562044775</v>
      </c>
      <c r="V23">
        <f t="shared" si="2"/>
        <v>2.0592535079081977</v>
      </c>
      <c r="W23">
        <f t="shared" si="3"/>
        <v>0.11482438455712884</v>
      </c>
      <c r="X23">
        <f t="shared" si="4"/>
        <v>0.4235335060406607</v>
      </c>
      <c r="Y23">
        <f t="shared" si="5"/>
        <v>0.27691278174379774</v>
      </c>
    </row>
    <row r="24" spans="1:25">
      <c r="A24" t="s">
        <v>23</v>
      </c>
      <c r="B24">
        <v>22</v>
      </c>
      <c r="D24">
        <v>9.7674600000000004E-3</v>
      </c>
      <c r="E24">
        <v>4.7979759999999998E-3</v>
      </c>
      <c r="F24" s="3">
        <f t="shared" si="6"/>
        <v>0.49122044011442068</v>
      </c>
      <c r="H24">
        <v>1.571943E-2</v>
      </c>
      <c r="I24">
        <v>3.7641720000000001E-3</v>
      </c>
      <c r="J24" s="3">
        <f t="shared" si="7"/>
        <v>0.23945982774184563</v>
      </c>
      <c r="L24">
        <v>1.7011910000000002E-2</v>
      </c>
      <c r="M24">
        <v>4.0396110000000002E-3</v>
      </c>
      <c r="N24" s="3">
        <f t="shared" si="8"/>
        <v>0.23745781631809715</v>
      </c>
      <c r="P24">
        <v>2.0100739999999999E-2</v>
      </c>
      <c r="Q24">
        <v>5.4307950000000004E-3</v>
      </c>
      <c r="R24" s="3">
        <f t="shared" si="9"/>
        <v>0.27017885908677991</v>
      </c>
      <c r="T24" s="5">
        <f t="shared" si="0"/>
        <v>0.60936722546086686</v>
      </c>
      <c r="U24">
        <f t="shared" si="1"/>
        <v>0.74169231304760919</v>
      </c>
      <c r="V24">
        <f t="shared" si="2"/>
        <v>1.0579290828936079</v>
      </c>
      <c r="W24">
        <f t="shared" si="3"/>
        <v>8.2221810841741849E-2</v>
      </c>
      <c r="X24">
        <f t="shared" si="4"/>
        <v>0.27871939376936694</v>
      </c>
      <c r="Y24">
        <f t="shared" si="5"/>
        <v>0.18156867747360508</v>
      </c>
    </row>
    <row r="25" spans="1:25">
      <c r="A25" t="s">
        <v>24</v>
      </c>
      <c r="B25">
        <v>23</v>
      </c>
      <c r="D25">
        <v>1.888413E-3</v>
      </c>
      <c r="E25">
        <v>5.4133299999999996E-4</v>
      </c>
      <c r="F25" s="3">
        <f t="shared" si="6"/>
        <v>0.28666028035180863</v>
      </c>
      <c r="H25">
        <v>3.444435E-3</v>
      </c>
      <c r="I25">
        <v>9.4893950000000005E-4</v>
      </c>
      <c r="J25" s="3">
        <f t="shared" si="7"/>
        <v>0.2754993199174901</v>
      </c>
      <c r="L25">
        <v>4.0420330000000004E-3</v>
      </c>
      <c r="M25">
        <v>1.0159430000000001E-3</v>
      </c>
      <c r="N25" s="3">
        <f t="shared" si="8"/>
        <v>0.25134455854269372</v>
      </c>
      <c r="P25">
        <v>4.9889169999999998E-3</v>
      </c>
      <c r="Q25">
        <v>1.4308859999999999E-3</v>
      </c>
      <c r="R25" s="3">
        <f t="shared" si="9"/>
        <v>0.28681294958404802</v>
      </c>
      <c r="T25" s="5">
        <f t="shared" si="0"/>
        <v>0.82398394842653588</v>
      </c>
      <c r="U25">
        <f t="shared" si="1"/>
        <v>1.1404390882714746</v>
      </c>
      <c r="V25">
        <f t="shared" si="2"/>
        <v>1.6418569454880896</v>
      </c>
      <c r="W25">
        <f t="shared" si="3"/>
        <v>0.17349666926506099</v>
      </c>
      <c r="X25">
        <f t="shared" si="4"/>
        <v>0.4483992294817582</v>
      </c>
      <c r="Y25">
        <f t="shared" si="5"/>
        <v>0.23425934424582859</v>
      </c>
    </row>
    <row r="26" spans="1:25">
      <c r="A26" t="s">
        <v>25</v>
      </c>
      <c r="B26">
        <v>24</v>
      </c>
      <c r="D26">
        <v>2.1863410000000001E-3</v>
      </c>
      <c r="E26">
        <v>3.1369539999999998E-4</v>
      </c>
      <c r="F26" s="3">
        <f t="shared" si="6"/>
        <v>0.14347963103651259</v>
      </c>
      <c r="H26">
        <v>4.0691160000000002E-3</v>
      </c>
      <c r="I26">
        <v>1.357834E-3</v>
      </c>
      <c r="J26" s="3">
        <f t="shared" si="7"/>
        <v>0.33369262513037229</v>
      </c>
      <c r="L26">
        <v>4.7044030000000002E-3</v>
      </c>
      <c r="M26">
        <v>1.301235E-3</v>
      </c>
      <c r="N26" s="3">
        <f t="shared" si="8"/>
        <v>0.27659938997573125</v>
      </c>
      <c r="P26">
        <v>6.2123689999999997E-3</v>
      </c>
      <c r="Q26">
        <v>1.6560360000000001E-3</v>
      </c>
      <c r="R26" s="3">
        <f t="shared" si="9"/>
        <v>0.26657077195511086</v>
      </c>
      <c r="T26" s="5">
        <f t="shared" si="0"/>
        <v>0.8611534065363089</v>
      </c>
      <c r="U26">
        <f t="shared" si="1"/>
        <v>1.151724273569402</v>
      </c>
      <c r="V26">
        <f t="shared" si="2"/>
        <v>1.8414455933452281</v>
      </c>
      <c r="W26">
        <f t="shared" si="3"/>
        <v>0.15612408198734073</v>
      </c>
      <c r="X26">
        <f t="shared" si="4"/>
        <v>0.526712190067818</v>
      </c>
      <c r="Y26">
        <f t="shared" si="5"/>
        <v>0.32054354186918071</v>
      </c>
    </row>
    <row r="27" spans="1:25">
      <c r="A27" t="s">
        <v>26</v>
      </c>
      <c r="B27">
        <v>25</v>
      </c>
      <c r="D27">
        <v>3.7514530000000001E-3</v>
      </c>
      <c r="E27">
        <v>1.2718930000000001E-3</v>
      </c>
      <c r="F27" s="3">
        <f t="shared" si="6"/>
        <v>0.33904009992928075</v>
      </c>
      <c r="H27">
        <v>9.2821499999999994E-3</v>
      </c>
      <c r="I27">
        <v>4.612377E-3</v>
      </c>
      <c r="J27" s="3">
        <f t="shared" si="7"/>
        <v>0.49690825940110861</v>
      </c>
      <c r="L27">
        <v>1.073137E-2</v>
      </c>
      <c r="M27">
        <v>5.1894200000000001E-3</v>
      </c>
      <c r="N27" s="3">
        <f t="shared" si="8"/>
        <v>0.48357479054398461</v>
      </c>
      <c r="P27">
        <v>1.379969E-2</v>
      </c>
      <c r="Q27">
        <v>7.3889660000000003E-3</v>
      </c>
      <c r="R27" s="3">
        <f t="shared" si="9"/>
        <v>0.5354443469382284</v>
      </c>
      <c r="T27" s="5">
        <f t="shared" si="0"/>
        <v>1.4742812984728848</v>
      </c>
      <c r="U27">
        <f t="shared" si="1"/>
        <v>1.8605902832849033</v>
      </c>
      <c r="V27">
        <f t="shared" si="2"/>
        <v>2.6784920402841244</v>
      </c>
      <c r="W27">
        <f t="shared" si="3"/>
        <v>0.15612977596785241</v>
      </c>
      <c r="X27">
        <f t="shared" si="4"/>
        <v>0.48669112220767824</v>
      </c>
      <c r="Y27">
        <f t="shared" si="5"/>
        <v>0.28592062336868446</v>
      </c>
    </row>
    <row r="28" spans="1:25">
      <c r="A28" t="s">
        <v>27</v>
      </c>
      <c r="B28">
        <v>26</v>
      </c>
      <c r="D28">
        <v>9.5603300000000001E-4</v>
      </c>
      <c r="E28">
        <v>1.0128330000000001E-4</v>
      </c>
      <c r="F28" s="3">
        <f t="shared" si="6"/>
        <v>0.10594121751027423</v>
      </c>
      <c r="H28">
        <v>1.6791810000000001E-3</v>
      </c>
      <c r="I28">
        <v>3.4976020000000003E-4</v>
      </c>
      <c r="J28" s="3">
        <f t="shared" si="7"/>
        <v>0.20829213765520216</v>
      </c>
      <c r="L28">
        <v>1.870537E-3</v>
      </c>
      <c r="M28">
        <v>3.717002E-4</v>
      </c>
      <c r="N28" s="3">
        <f t="shared" si="8"/>
        <v>0.19871309682727473</v>
      </c>
      <c r="P28">
        <v>2.427341E-3</v>
      </c>
      <c r="Q28">
        <v>4.7228519999999998E-4</v>
      </c>
      <c r="R28" s="3">
        <f t="shared" si="9"/>
        <v>0.19456895425900192</v>
      </c>
      <c r="T28" s="5">
        <f t="shared" si="0"/>
        <v>0.75640485213376529</v>
      </c>
      <c r="U28">
        <f t="shared" si="1"/>
        <v>0.95656112289010942</v>
      </c>
      <c r="V28">
        <f t="shared" si="2"/>
        <v>1.5389719810927027</v>
      </c>
      <c r="W28">
        <f t="shared" si="3"/>
        <v>0.1139579354459108</v>
      </c>
      <c r="X28">
        <f t="shared" si="4"/>
        <v>0.44555053922120358</v>
      </c>
      <c r="Y28">
        <f t="shared" si="5"/>
        <v>0.29767066890417027</v>
      </c>
    </row>
    <row r="29" spans="1:25">
      <c r="A29" t="s">
        <v>28</v>
      </c>
      <c r="B29">
        <v>27</v>
      </c>
      <c r="D29">
        <v>1.498894E-3</v>
      </c>
      <c r="E29">
        <v>1.964379E-4</v>
      </c>
      <c r="F29" s="3">
        <f t="shared" si="6"/>
        <v>0.13105523139061201</v>
      </c>
      <c r="H29">
        <v>2.288301E-3</v>
      </c>
      <c r="I29">
        <v>3.902132E-4</v>
      </c>
      <c r="J29" s="3">
        <f t="shared" si="7"/>
        <v>0.17052529365673486</v>
      </c>
      <c r="L29">
        <v>2.7198740000000002E-3</v>
      </c>
      <c r="M29">
        <v>4.7275270000000002E-4</v>
      </c>
      <c r="N29" s="3">
        <f t="shared" si="8"/>
        <v>0.17381419139268953</v>
      </c>
      <c r="P29">
        <v>3.2850510000000002E-3</v>
      </c>
      <c r="Q29">
        <v>5.00399E-4</v>
      </c>
      <c r="R29" s="3">
        <f t="shared" si="9"/>
        <v>0.15232609782922699</v>
      </c>
      <c r="T29" s="5">
        <f t="shared" si="0"/>
        <v>0.52665965705380102</v>
      </c>
      <c r="U29">
        <f t="shared" si="1"/>
        <v>0.81458728902777666</v>
      </c>
      <c r="V29">
        <f t="shared" si="2"/>
        <v>1.1916499765827337</v>
      </c>
      <c r="W29">
        <f t="shared" si="3"/>
        <v>0.18859975151870326</v>
      </c>
      <c r="X29">
        <f t="shared" si="4"/>
        <v>0.43558517869808222</v>
      </c>
      <c r="Y29">
        <f t="shared" si="5"/>
        <v>0.20779528757582152</v>
      </c>
    </row>
    <row r="30" spans="1:25">
      <c r="A30" t="s">
        <v>29</v>
      </c>
      <c r="B30">
        <v>28</v>
      </c>
      <c r="D30">
        <v>7.1735099999999997E-4</v>
      </c>
      <c r="E30">
        <v>1.7169439999999999E-4</v>
      </c>
      <c r="F30" s="3">
        <f t="shared" si="6"/>
        <v>0.23934503471801111</v>
      </c>
      <c r="H30">
        <v>1.0127739999999999E-3</v>
      </c>
      <c r="I30">
        <v>1.6269280000000001E-4</v>
      </c>
      <c r="J30" s="3">
        <f t="shared" si="7"/>
        <v>0.16064077474342747</v>
      </c>
      <c r="L30">
        <v>1.0982679999999999E-3</v>
      </c>
      <c r="M30">
        <v>2.039957E-4</v>
      </c>
      <c r="N30" s="3">
        <f t="shared" si="8"/>
        <v>0.18574309731322411</v>
      </c>
      <c r="P30">
        <v>1.299393E-3</v>
      </c>
      <c r="Q30">
        <v>3.6406550000000001E-4</v>
      </c>
      <c r="R30" s="3">
        <f t="shared" si="9"/>
        <v>0.28018120768697385</v>
      </c>
      <c r="T30" s="5">
        <f t="shared" si="0"/>
        <v>0.41182489464711136</v>
      </c>
      <c r="U30">
        <f t="shared" si="1"/>
        <v>0.53100504495010104</v>
      </c>
      <c r="V30">
        <f t="shared" si="2"/>
        <v>0.81137685735434961</v>
      </c>
      <c r="W30">
        <f t="shared" si="3"/>
        <v>8.4415674178049585E-2</v>
      </c>
      <c r="X30">
        <f t="shared" si="4"/>
        <v>0.28300390807820908</v>
      </c>
      <c r="Y30">
        <f t="shared" si="5"/>
        <v>0.18312925442606007</v>
      </c>
    </row>
    <row r="31" spans="1:25">
      <c r="A31" t="s">
        <v>30</v>
      </c>
      <c r="B31">
        <v>29</v>
      </c>
      <c r="D31">
        <v>3.0285540000000001E-3</v>
      </c>
      <c r="E31">
        <v>1.014065E-3</v>
      </c>
      <c r="F31" s="3">
        <f t="shared" si="6"/>
        <v>0.3348347098978588</v>
      </c>
      <c r="H31">
        <v>6.0168180000000002E-3</v>
      </c>
      <c r="I31">
        <v>1.933122E-3</v>
      </c>
      <c r="J31" s="3">
        <f t="shared" si="7"/>
        <v>0.32128643412514718</v>
      </c>
      <c r="L31">
        <v>7.0954429999999999E-3</v>
      </c>
      <c r="M31">
        <v>2.2246779999999999E-3</v>
      </c>
      <c r="N31" s="3">
        <f t="shared" si="8"/>
        <v>0.31353616680452512</v>
      </c>
      <c r="P31">
        <v>8.9502260000000004E-3</v>
      </c>
      <c r="Q31">
        <v>2.4495480000000002E-3</v>
      </c>
      <c r="R31" s="3">
        <f t="shared" si="9"/>
        <v>0.27368560302276168</v>
      </c>
      <c r="T31" s="5">
        <f t="shared" si="0"/>
        <v>0.98669662155602966</v>
      </c>
      <c r="U31">
        <f t="shared" si="1"/>
        <v>1.3428484352598631</v>
      </c>
      <c r="V31">
        <f t="shared" si="2"/>
        <v>1.9552803086885688</v>
      </c>
      <c r="W31">
        <f t="shared" si="3"/>
        <v>0.1792683441646398</v>
      </c>
      <c r="X31">
        <f t="shared" si="4"/>
        <v>0.48753477336359519</v>
      </c>
      <c r="Y31">
        <f t="shared" si="5"/>
        <v>0.26140481996684356</v>
      </c>
    </row>
    <row r="32" spans="1:25">
      <c r="A32" t="s">
        <v>31</v>
      </c>
      <c r="B32">
        <v>30</v>
      </c>
      <c r="D32">
        <v>1.2768099999999999E-2</v>
      </c>
      <c r="E32">
        <v>3.2054090000000002E-3</v>
      </c>
      <c r="F32" s="3">
        <f t="shared" si="6"/>
        <v>0.25104823740415572</v>
      </c>
      <c r="H32">
        <v>1.519889E-2</v>
      </c>
      <c r="I32">
        <v>2.8365930000000001E-3</v>
      </c>
      <c r="J32" s="3">
        <f t="shared" si="7"/>
        <v>0.18663158954371012</v>
      </c>
      <c r="L32">
        <v>1.6238900000000001E-2</v>
      </c>
      <c r="M32">
        <v>3.5896510000000001E-3</v>
      </c>
      <c r="N32" s="3">
        <f t="shared" si="8"/>
        <v>0.22105259592706403</v>
      </c>
      <c r="P32">
        <v>1.8232399999999999E-2</v>
      </c>
      <c r="Q32">
        <v>4.8749400000000003E-3</v>
      </c>
      <c r="R32" s="3">
        <f t="shared" si="9"/>
        <v>0.26737785480792436</v>
      </c>
      <c r="T32" s="5">
        <f t="shared" si="0"/>
        <v>0.19037993123487446</v>
      </c>
      <c r="U32">
        <f t="shared" si="1"/>
        <v>0.2718337105755752</v>
      </c>
      <c r="V32">
        <f t="shared" si="2"/>
        <v>0.42796500653973579</v>
      </c>
      <c r="W32">
        <f t="shared" si="3"/>
        <v>6.8426707476664475E-2</v>
      </c>
      <c r="X32">
        <f t="shared" si="4"/>
        <v>0.19958760146300156</v>
      </c>
      <c r="Y32">
        <f t="shared" si="5"/>
        <v>0.12276077813152361</v>
      </c>
    </row>
    <row r="33" spans="1:25">
      <c r="A33" t="s">
        <v>32</v>
      </c>
      <c r="B33">
        <v>31</v>
      </c>
      <c r="D33">
        <v>7.150476E-4</v>
      </c>
      <c r="E33">
        <v>5.0472769999999998E-4</v>
      </c>
      <c r="F33" s="3">
        <f t="shared" si="6"/>
        <v>0.70586587522285227</v>
      </c>
      <c r="H33">
        <v>2.5757890000000002E-3</v>
      </c>
      <c r="I33">
        <v>2.2617219999999999E-3</v>
      </c>
      <c r="J33" s="3">
        <f t="shared" si="7"/>
        <v>0.87806959343331292</v>
      </c>
      <c r="L33">
        <v>3.3725529999999999E-3</v>
      </c>
      <c r="M33">
        <v>3.0638470000000002E-3</v>
      </c>
      <c r="N33" s="3">
        <f t="shared" si="8"/>
        <v>0.90846518942771259</v>
      </c>
      <c r="P33">
        <v>4.5423859999999998E-3</v>
      </c>
      <c r="Q33">
        <v>2.9810290000000001E-3</v>
      </c>
      <c r="R33" s="3">
        <f t="shared" si="9"/>
        <v>0.65626941435624364</v>
      </c>
      <c r="T33" s="5">
        <f t="shared" si="0"/>
        <v>2.6022622829585051</v>
      </c>
      <c r="U33">
        <f t="shared" si="1"/>
        <v>3.7165433462052033</v>
      </c>
      <c r="V33">
        <f t="shared" si="2"/>
        <v>5.352564500601078</v>
      </c>
      <c r="W33">
        <f t="shared" si="3"/>
        <v>0.30932813207914145</v>
      </c>
      <c r="X33">
        <f t="shared" si="4"/>
        <v>0.76349305009067103</v>
      </c>
      <c r="Y33">
        <f t="shared" si="5"/>
        <v>0.34686867782359532</v>
      </c>
    </row>
    <row r="34" spans="1:25">
      <c r="A34" t="s">
        <v>33</v>
      </c>
      <c r="B34">
        <v>32</v>
      </c>
      <c r="D34">
        <v>1.049768E-3</v>
      </c>
      <c r="E34">
        <v>2.1076210000000001E-4</v>
      </c>
      <c r="F34" s="3">
        <f t="shared" si="6"/>
        <v>0.20077017017093302</v>
      </c>
      <c r="H34">
        <v>2.2887419999999999E-3</v>
      </c>
      <c r="I34">
        <v>4.7748110000000001E-4</v>
      </c>
      <c r="J34" s="3">
        <f t="shared" si="7"/>
        <v>0.20862163581565771</v>
      </c>
      <c r="L34">
        <v>2.6620459999999999E-3</v>
      </c>
      <c r="M34">
        <v>6.3984619999999997E-4</v>
      </c>
      <c r="N34" s="3">
        <f t="shared" si="8"/>
        <v>0.24035880672234813</v>
      </c>
      <c r="P34">
        <v>3.7960860000000002E-3</v>
      </c>
      <c r="Q34">
        <v>7.4903320000000004E-4</v>
      </c>
      <c r="R34" s="3">
        <f t="shared" si="9"/>
        <v>0.19731723675385648</v>
      </c>
      <c r="T34" s="5">
        <f t="shared" si="0"/>
        <v>1.1802360140526287</v>
      </c>
      <c r="U34">
        <f t="shared" si="1"/>
        <v>1.5358422051348488</v>
      </c>
      <c r="V34">
        <f t="shared" si="2"/>
        <v>2.6161189901006701</v>
      </c>
      <c r="W34">
        <f t="shared" si="3"/>
        <v>0.16310444777087155</v>
      </c>
      <c r="X34">
        <f t="shared" si="4"/>
        <v>0.65859061440739075</v>
      </c>
      <c r="Y34">
        <f t="shared" si="5"/>
        <v>0.42600315697024027</v>
      </c>
    </row>
    <row r="35" spans="1:25">
      <c r="A35" t="s">
        <v>34</v>
      </c>
      <c r="B35">
        <v>33</v>
      </c>
      <c r="D35">
        <v>2.7646049999999998E-2</v>
      </c>
      <c r="E35">
        <v>7.3720610000000001E-3</v>
      </c>
      <c r="F35" s="3">
        <f t="shared" si="6"/>
        <v>0.26665874510101806</v>
      </c>
      <c r="H35">
        <v>4.3488939999999997E-2</v>
      </c>
      <c r="I35">
        <v>1.4914820000000001E-2</v>
      </c>
      <c r="J35" s="3">
        <f t="shared" si="7"/>
        <v>0.34295662299426016</v>
      </c>
      <c r="L35">
        <v>4.741923E-2</v>
      </c>
      <c r="M35">
        <v>1.60778E-2</v>
      </c>
      <c r="N35" s="3">
        <f t="shared" si="8"/>
        <v>0.33905653887673842</v>
      </c>
      <c r="P35">
        <v>5.9722190000000001E-2</v>
      </c>
      <c r="Q35">
        <v>1.546018E-2</v>
      </c>
      <c r="R35" s="3">
        <f t="shared" si="9"/>
        <v>0.25886826990102002</v>
      </c>
      <c r="T35" s="5">
        <f t="shared" ref="T35:T70" si="10">(H35-D35)/D35</f>
        <v>0.57306161278012591</v>
      </c>
      <c r="U35">
        <f t="shared" ref="U35:U70" si="11">(L35-D35)/D35</f>
        <v>0.71522622580802686</v>
      </c>
      <c r="V35">
        <f t="shared" ref="V35:V70" si="12">(P35-D35)/D35</f>
        <v>1.1602431450424204</v>
      </c>
      <c r="W35">
        <f t="shared" si="3"/>
        <v>9.0374472222132879E-2</v>
      </c>
      <c r="X35">
        <f t="shared" si="4"/>
        <v>0.37327306666936483</v>
      </c>
      <c r="Y35">
        <f t="shared" si="5"/>
        <v>0.25945085991484895</v>
      </c>
    </row>
    <row r="36" spans="1:25">
      <c r="A36" t="s">
        <v>35</v>
      </c>
      <c r="B36">
        <v>34</v>
      </c>
      <c r="D36">
        <v>4.04296E-3</v>
      </c>
      <c r="E36">
        <v>2.1201879999999998E-3</v>
      </c>
      <c r="F36" s="3">
        <f t="shared" si="6"/>
        <v>0.52441478520687812</v>
      </c>
      <c r="H36">
        <v>6.0615139999999996E-3</v>
      </c>
      <c r="I36">
        <v>2.1454769999999998E-3</v>
      </c>
      <c r="J36" s="3">
        <f t="shared" si="7"/>
        <v>0.35395067964868182</v>
      </c>
      <c r="L36">
        <v>6.5954530000000003E-3</v>
      </c>
      <c r="M36">
        <v>2.0800889999999998E-3</v>
      </c>
      <c r="N36" s="3">
        <f t="shared" si="8"/>
        <v>0.31538227927634382</v>
      </c>
      <c r="P36">
        <v>8.3289699999999998E-3</v>
      </c>
      <c r="Q36">
        <v>2.4194519999999999E-3</v>
      </c>
      <c r="R36" s="3">
        <f t="shared" si="9"/>
        <v>0.29048633864691553</v>
      </c>
      <c r="T36" s="5">
        <f t="shared" si="10"/>
        <v>0.4992762728298078</v>
      </c>
      <c r="U36">
        <f t="shared" si="11"/>
        <v>0.63134263015216585</v>
      </c>
      <c r="V36">
        <f t="shared" si="12"/>
        <v>1.0601168450837999</v>
      </c>
      <c r="W36">
        <f t="shared" si="3"/>
        <v>8.8086738725671618E-2</v>
      </c>
      <c r="X36">
        <f t="shared" si="4"/>
        <v>0.3740741999441064</v>
      </c>
      <c r="Y36">
        <f t="shared" si="5"/>
        <v>0.26283516841072169</v>
      </c>
    </row>
    <row r="37" spans="1:25">
      <c r="A37" t="s">
        <v>36</v>
      </c>
      <c r="B37">
        <v>35</v>
      </c>
      <c r="D37">
        <v>7.6392259999999998E-3</v>
      </c>
      <c r="E37">
        <v>2.3914600000000002E-3</v>
      </c>
      <c r="F37" s="3">
        <f t="shared" si="6"/>
        <v>0.31305003936262654</v>
      </c>
      <c r="H37">
        <v>1.2526809999999999E-2</v>
      </c>
      <c r="I37">
        <v>4.5278389999999996E-3</v>
      </c>
      <c r="J37" s="3">
        <f t="shared" si="7"/>
        <v>0.36145187801203976</v>
      </c>
      <c r="L37">
        <v>1.4778410000000001E-2</v>
      </c>
      <c r="M37">
        <v>4.6839680000000002E-3</v>
      </c>
      <c r="N37" s="3">
        <f t="shared" si="8"/>
        <v>0.31694668100289541</v>
      </c>
      <c r="P37">
        <v>1.9322240000000001E-2</v>
      </c>
      <c r="Q37">
        <v>5.8470299999999996E-3</v>
      </c>
      <c r="R37" s="3">
        <f t="shared" si="9"/>
        <v>0.30260621956874562</v>
      </c>
      <c r="T37" s="5">
        <f t="shared" si="10"/>
        <v>0.63980094318455816</v>
      </c>
      <c r="U37">
        <f t="shared" si="11"/>
        <v>0.93454284504739105</v>
      </c>
      <c r="V37">
        <f t="shared" si="12"/>
        <v>1.5293452504219671</v>
      </c>
      <c r="W37">
        <f t="shared" si="3"/>
        <v>0.17974248831107051</v>
      </c>
      <c r="X37">
        <f t="shared" si="4"/>
        <v>0.54247090839567313</v>
      </c>
      <c r="Y37">
        <f t="shared" si="5"/>
        <v>0.30746406413139171</v>
      </c>
    </row>
    <row r="38" spans="1:25">
      <c r="A38" t="s">
        <v>37</v>
      </c>
      <c r="B38">
        <v>36</v>
      </c>
      <c r="D38">
        <v>1.3881070000000001E-2</v>
      </c>
      <c r="E38">
        <v>8.4534350000000005E-3</v>
      </c>
      <c r="F38" s="3">
        <f t="shared" si="6"/>
        <v>0.60899015709884041</v>
      </c>
      <c r="H38">
        <v>2.3057100000000001E-2</v>
      </c>
      <c r="I38">
        <v>7.7327799999999999E-3</v>
      </c>
      <c r="J38" s="3">
        <f t="shared" si="7"/>
        <v>0.33537522064786984</v>
      </c>
      <c r="L38">
        <v>2.4039040000000001E-2</v>
      </c>
      <c r="M38">
        <v>7.9057099999999998E-3</v>
      </c>
      <c r="N38" s="3">
        <f t="shared" si="8"/>
        <v>0.32886962208141424</v>
      </c>
      <c r="P38">
        <v>2.6723830000000001E-2</v>
      </c>
      <c r="Q38">
        <v>8.741225E-3</v>
      </c>
      <c r="R38" s="3">
        <f t="shared" si="9"/>
        <v>0.32709476897585416</v>
      </c>
      <c r="T38" s="5">
        <f t="shared" si="10"/>
        <v>0.66104630262652664</v>
      </c>
      <c r="U38">
        <f t="shared" si="11"/>
        <v>0.73178580613742317</v>
      </c>
      <c r="V38">
        <f t="shared" si="12"/>
        <v>0.92519957035012423</v>
      </c>
      <c r="W38">
        <f t="shared" si="3"/>
        <v>4.258731583763789E-2</v>
      </c>
      <c r="X38">
        <f t="shared" si="4"/>
        <v>0.15902823859028239</v>
      </c>
      <c r="Y38">
        <f t="shared" si="5"/>
        <v>0.11168457642235294</v>
      </c>
    </row>
    <row r="39" spans="1:25">
      <c r="A39" t="s">
        <v>38</v>
      </c>
      <c r="B39">
        <v>37</v>
      </c>
      <c r="D39">
        <v>1.007978E-2</v>
      </c>
      <c r="E39">
        <v>5.1613889999999997E-3</v>
      </c>
      <c r="F39" s="3">
        <f t="shared" si="6"/>
        <v>0.51205373529977838</v>
      </c>
      <c r="H39">
        <v>1.6024839999999999E-2</v>
      </c>
      <c r="I39">
        <v>6.578324E-3</v>
      </c>
      <c r="J39" s="3">
        <f t="shared" si="7"/>
        <v>0.41050793642869449</v>
      </c>
      <c r="L39">
        <v>1.7485879999999999E-2</v>
      </c>
      <c r="M39">
        <v>6.4255670000000001E-3</v>
      </c>
      <c r="N39" s="3">
        <f t="shared" si="8"/>
        <v>0.36747175435265483</v>
      </c>
      <c r="P39">
        <v>2.0943980000000001E-2</v>
      </c>
      <c r="Q39">
        <v>8.9437539999999999E-3</v>
      </c>
      <c r="R39" s="3">
        <f t="shared" si="9"/>
        <v>0.42703220686803556</v>
      </c>
      <c r="T39" s="5">
        <f t="shared" si="10"/>
        <v>0.58980057104420913</v>
      </c>
      <c r="U39">
        <f t="shared" si="11"/>
        <v>0.73474817902771672</v>
      </c>
      <c r="V39">
        <f t="shared" si="12"/>
        <v>1.0778211429217701</v>
      </c>
      <c r="W39">
        <f t="shared" si="3"/>
        <v>9.1173453213885466E-2</v>
      </c>
      <c r="X39">
        <f t="shared" si="4"/>
        <v>0.3069696795724639</v>
      </c>
      <c r="Y39">
        <f t="shared" si="5"/>
        <v>0.19776528261660278</v>
      </c>
    </row>
    <row r="40" spans="1:25">
      <c r="A40" t="s">
        <v>39</v>
      </c>
      <c r="B40">
        <v>38</v>
      </c>
      <c r="D40">
        <v>3.1882289999999999E-3</v>
      </c>
      <c r="E40">
        <v>1.059115E-3</v>
      </c>
      <c r="F40" s="3">
        <f t="shared" si="6"/>
        <v>0.33219539750751909</v>
      </c>
      <c r="H40">
        <v>8.7414639999999991E-3</v>
      </c>
      <c r="I40">
        <v>3.177507E-3</v>
      </c>
      <c r="J40" s="3">
        <f t="shared" si="7"/>
        <v>0.36349826527913404</v>
      </c>
      <c r="L40">
        <v>1.105071E-2</v>
      </c>
      <c r="M40">
        <v>3.3320730000000001E-3</v>
      </c>
      <c r="N40" s="3">
        <f t="shared" si="8"/>
        <v>0.30152569382419775</v>
      </c>
      <c r="P40">
        <v>1.302496E-2</v>
      </c>
      <c r="Q40">
        <v>3.0991980000000001E-3</v>
      </c>
      <c r="R40" s="3">
        <f t="shared" si="9"/>
        <v>0.23794299560228976</v>
      </c>
      <c r="T40" s="5">
        <f t="shared" si="10"/>
        <v>1.7417930142408213</v>
      </c>
      <c r="U40">
        <f t="shared" si="11"/>
        <v>2.4660966950617418</v>
      </c>
      <c r="V40">
        <f t="shared" si="12"/>
        <v>3.0853276223257495</v>
      </c>
      <c r="W40">
        <f t="shared" si="3"/>
        <v>0.26417153922958458</v>
      </c>
      <c r="X40">
        <f t="shared" si="4"/>
        <v>0.4900204359361317</v>
      </c>
      <c r="Y40">
        <f t="shared" si="5"/>
        <v>0.17865367926585715</v>
      </c>
    </row>
    <row r="41" spans="1:25">
      <c r="A41" t="s">
        <v>40</v>
      </c>
      <c r="B41">
        <v>39</v>
      </c>
      <c r="D41">
        <v>1.1140989999999999E-3</v>
      </c>
      <c r="E41">
        <v>6.8327660000000001E-4</v>
      </c>
      <c r="F41" s="3">
        <f t="shared" si="6"/>
        <v>0.61329971573441866</v>
      </c>
      <c r="H41">
        <v>3.495625E-3</v>
      </c>
      <c r="I41">
        <v>2.8573610000000001E-3</v>
      </c>
      <c r="J41" s="3">
        <f t="shared" si="7"/>
        <v>0.81741062041838009</v>
      </c>
      <c r="L41">
        <v>3.9918840000000002E-3</v>
      </c>
      <c r="M41">
        <v>2.68958E-3</v>
      </c>
      <c r="N41" s="3">
        <f t="shared" si="8"/>
        <v>0.67376206322628607</v>
      </c>
      <c r="P41">
        <v>5.7423300000000004E-3</v>
      </c>
      <c r="Q41">
        <v>3.4548999999999999E-3</v>
      </c>
      <c r="R41" s="3">
        <f t="shared" si="9"/>
        <v>0.60165472900373185</v>
      </c>
      <c r="T41" s="5">
        <f t="shared" si="10"/>
        <v>2.1376251123104861</v>
      </c>
      <c r="U41">
        <f t="shared" si="11"/>
        <v>2.5830603922990689</v>
      </c>
      <c r="V41">
        <f t="shared" si="12"/>
        <v>4.15423674197715</v>
      </c>
      <c r="W41">
        <f t="shared" si="3"/>
        <v>0.1419657428929019</v>
      </c>
      <c r="X41">
        <f t="shared" si="4"/>
        <v>0.64271911317718589</v>
      </c>
      <c r="Y41">
        <f t="shared" si="5"/>
        <v>0.4385012189732968</v>
      </c>
    </row>
    <row r="42" spans="1:25">
      <c r="A42" t="s">
        <v>41</v>
      </c>
      <c r="B42">
        <v>40</v>
      </c>
      <c r="D42">
        <v>1.119837E-3</v>
      </c>
      <c r="E42">
        <v>2.5425989999999999E-4</v>
      </c>
      <c r="F42" s="3">
        <f t="shared" si="6"/>
        <v>0.22705081185922593</v>
      </c>
      <c r="H42">
        <v>2.0427560000000002E-3</v>
      </c>
      <c r="I42">
        <v>5.6210590000000001E-4</v>
      </c>
      <c r="J42" s="3">
        <f t="shared" si="7"/>
        <v>0.27517035808486179</v>
      </c>
      <c r="L42">
        <v>2.5221499999999999E-3</v>
      </c>
      <c r="M42">
        <v>7.3528669999999995E-4</v>
      </c>
      <c r="N42" s="3">
        <f t="shared" si="8"/>
        <v>0.29153170905774833</v>
      </c>
      <c r="P42">
        <v>3.3673679999999999E-3</v>
      </c>
      <c r="Q42">
        <v>9.2929280000000002E-4</v>
      </c>
      <c r="R42" s="3">
        <f t="shared" si="9"/>
        <v>0.27597007514474214</v>
      </c>
      <c r="T42" s="5">
        <f t="shared" si="10"/>
        <v>0.82415476538103316</v>
      </c>
      <c r="U42">
        <f t="shared" si="11"/>
        <v>1.2522474252949312</v>
      </c>
      <c r="V42">
        <f t="shared" si="12"/>
        <v>2.0070161996790601</v>
      </c>
      <c r="W42">
        <f t="shared" si="3"/>
        <v>0.23468001073060107</v>
      </c>
      <c r="X42">
        <f t="shared" si="4"/>
        <v>0.64844357329020186</v>
      </c>
      <c r="Y42">
        <f t="shared" si="5"/>
        <v>0.33511805404119505</v>
      </c>
    </row>
    <row r="43" spans="1:25">
      <c r="A43" t="s">
        <v>42</v>
      </c>
      <c r="B43">
        <v>41</v>
      </c>
      <c r="D43">
        <v>2.2023189999999999E-3</v>
      </c>
      <c r="E43">
        <v>7.0669109999999999E-4</v>
      </c>
      <c r="F43" s="3">
        <f t="shared" si="6"/>
        <v>0.32088498532683052</v>
      </c>
      <c r="H43">
        <v>4.430074E-3</v>
      </c>
      <c r="I43">
        <v>9.1207199999999999E-4</v>
      </c>
      <c r="J43" s="3">
        <f t="shared" si="7"/>
        <v>0.2058818882032219</v>
      </c>
      <c r="L43">
        <v>5.1309800000000003E-3</v>
      </c>
      <c r="M43">
        <v>7.4539650000000001E-4</v>
      </c>
      <c r="N43" s="3">
        <f t="shared" si="8"/>
        <v>0.1452737098955755</v>
      </c>
      <c r="P43">
        <v>5.7386249999999998E-3</v>
      </c>
      <c r="Q43">
        <v>9.4578200000000005E-4</v>
      </c>
      <c r="R43" s="3">
        <f t="shared" si="9"/>
        <v>0.16480986298982772</v>
      </c>
      <c r="T43" s="5">
        <f t="shared" si="10"/>
        <v>1.0115496438072777</v>
      </c>
      <c r="U43">
        <f t="shared" si="11"/>
        <v>1.3298078071342074</v>
      </c>
      <c r="V43">
        <f t="shared" si="12"/>
        <v>1.6057192441240347</v>
      </c>
      <c r="W43">
        <f t="shared" si="3"/>
        <v>0.15821541581472459</v>
      </c>
      <c r="X43">
        <f t="shared" si="4"/>
        <v>0.29537903881515293</v>
      </c>
      <c r="Y43">
        <f t="shared" si="5"/>
        <v>0.11842669431570567</v>
      </c>
    </row>
    <row r="44" spans="1:25">
      <c r="A44" t="s">
        <v>43</v>
      </c>
      <c r="B44">
        <v>42</v>
      </c>
      <c r="D44">
        <v>1.560795E-3</v>
      </c>
      <c r="E44">
        <v>1.1529380000000001E-3</v>
      </c>
      <c r="F44" s="3">
        <f t="shared" si="6"/>
        <v>0.73868637457193287</v>
      </c>
      <c r="H44">
        <v>4.1849089999999997E-3</v>
      </c>
      <c r="I44">
        <v>3.0722810000000001E-3</v>
      </c>
      <c r="J44" s="3">
        <f t="shared" si="7"/>
        <v>0.7341332870081525</v>
      </c>
      <c r="L44">
        <v>4.8213409999999998E-3</v>
      </c>
      <c r="M44">
        <v>3.1288399999999999E-3</v>
      </c>
      <c r="N44" s="3">
        <f t="shared" si="8"/>
        <v>0.64895637956327923</v>
      </c>
      <c r="P44">
        <v>6.9513279999999997E-3</v>
      </c>
      <c r="Q44">
        <v>4.5645039999999996E-3</v>
      </c>
      <c r="R44" s="3">
        <f t="shared" si="9"/>
        <v>0.6566376957036123</v>
      </c>
      <c r="T44" s="5">
        <f t="shared" si="10"/>
        <v>1.6812675591605557</v>
      </c>
      <c r="U44">
        <f t="shared" si="11"/>
        <v>2.0890289884321769</v>
      </c>
      <c r="V44">
        <f t="shared" si="12"/>
        <v>3.4537098081426447</v>
      </c>
      <c r="W44">
        <f t="shared" si="3"/>
        <v>0.15207785880170877</v>
      </c>
      <c r="X44">
        <f t="shared" si="4"/>
        <v>0.66104639312348257</v>
      </c>
      <c r="Y44">
        <f t="shared" si="5"/>
        <v>0.44178310557166561</v>
      </c>
    </row>
    <row r="45" spans="1:25">
      <c r="A45" t="s">
        <v>44</v>
      </c>
      <c r="B45">
        <v>43</v>
      </c>
      <c r="D45">
        <v>1.934758E-3</v>
      </c>
      <c r="E45">
        <v>3.2359210000000002E-4</v>
      </c>
      <c r="F45" s="3">
        <f t="shared" si="6"/>
        <v>0.16725197673300746</v>
      </c>
      <c r="H45">
        <v>4.8662319999999998E-3</v>
      </c>
      <c r="I45">
        <v>9.9500359999999993E-4</v>
      </c>
      <c r="J45" s="3">
        <f t="shared" si="7"/>
        <v>0.20447105686699688</v>
      </c>
      <c r="L45">
        <v>5.9367739999999997E-3</v>
      </c>
      <c r="M45">
        <v>1.2733169999999999E-3</v>
      </c>
      <c r="N45" s="3">
        <f t="shared" si="8"/>
        <v>0.21447961468635995</v>
      </c>
      <c r="P45">
        <v>7.1796059999999998E-3</v>
      </c>
      <c r="Q45">
        <v>1.9082839999999999E-3</v>
      </c>
      <c r="R45" s="3">
        <f t="shared" si="9"/>
        <v>0.26579230113741614</v>
      </c>
      <c r="T45" s="5">
        <f t="shared" si="10"/>
        <v>1.5151631366816936</v>
      </c>
      <c r="U45">
        <f t="shared" si="11"/>
        <v>2.0684840171225547</v>
      </c>
      <c r="V45">
        <f t="shared" si="12"/>
        <v>2.710854794243001</v>
      </c>
      <c r="W45">
        <f t="shared" si="3"/>
        <v>0.21999403234371068</v>
      </c>
      <c r="X45">
        <f t="shared" si="4"/>
        <v>0.47539328170132455</v>
      </c>
      <c r="Y45">
        <f t="shared" si="5"/>
        <v>0.20934467102840704</v>
      </c>
    </row>
    <row r="46" spans="1:25">
      <c r="A46" t="s">
        <v>45</v>
      </c>
      <c r="B46">
        <v>44</v>
      </c>
      <c r="D46">
        <v>1.1762910000000001E-3</v>
      </c>
      <c r="E46">
        <v>2.4572480000000001E-4</v>
      </c>
      <c r="F46" s="3">
        <f t="shared" si="6"/>
        <v>0.20889796827485715</v>
      </c>
      <c r="H46">
        <v>2.0093149999999998E-3</v>
      </c>
      <c r="I46">
        <v>4.5494380000000003E-4</v>
      </c>
      <c r="J46" s="3">
        <f t="shared" si="7"/>
        <v>0.22641736114048822</v>
      </c>
      <c r="L46">
        <v>2.2626569999999999E-3</v>
      </c>
      <c r="M46">
        <v>5.4565449999999997E-4</v>
      </c>
      <c r="N46" s="3">
        <f t="shared" si="8"/>
        <v>0.24115652527095358</v>
      </c>
      <c r="P46">
        <v>2.9889299999999999E-3</v>
      </c>
      <c r="Q46">
        <v>6.4354739999999998E-4</v>
      </c>
      <c r="R46" s="3">
        <f t="shared" si="9"/>
        <v>0.21531029498850759</v>
      </c>
      <c r="T46" s="5">
        <f t="shared" si="10"/>
        <v>0.70817850344855116</v>
      </c>
      <c r="U46">
        <f t="shared" si="11"/>
        <v>0.9235520802250462</v>
      </c>
      <c r="V46">
        <f t="shared" si="12"/>
        <v>1.5409783803497601</v>
      </c>
      <c r="W46">
        <f t="shared" si="3"/>
        <v>0.1260837648651407</v>
      </c>
      <c r="X46">
        <f t="shared" si="4"/>
        <v>0.48753679736626671</v>
      </c>
      <c r="Y46">
        <f t="shared" si="5"/>
        <v>0.32098236719043138</v>
      </c>
    </row>
    <row r="47" spans="1:25">
      <c r="A47" t="s">
        <v>46</v>
      </c>
      <c r="B47">
        <v>45</v>
      </c>
      <c r="D47">
        <v>1.4338090000000001E-3</v>
      </c>
      <c r="E47">
        <v>2.9801559999999999E-4</v>
      </c>
      <c r="F47" s="3">
        <f t="shared" si="6"/>
        <v>0.20784888363791829</v>
      </c>
      <c r="H47">
        <v>2.4643019999999998E-3</v>
      </c>
      <c r="I47">
        <v>5.5101270000000005E-4</v>
      </c>
      <c r="J47" s="3">
        <f t="shared" si="7"/>
        <v>0.2235978788314095</v>
      </c>
      <c r="L47">
        <v>2.9484820000000001E-3</v>
      </c>
      <c r="M47">
        <v>5.3326790000000001E-4</v>
      </c>
      <c r="N47" s="3">
        <f t="shared" si="8"/>
        <v>0.18086184687578219</v>
      </c>
      <c r="P47">
        <v>3.635901E-3</v>
      </c>
      <c r="Q47">
        <v>8.6684139999999995E-4</v>
      </c>
      <c r="R47" s="3">
        <f t="shared" si="9"/>
        <v>0.2384117169306865</v>
      </c>
      <c r="T47" s="5">
        <f t="shared" si="10"/>
        <v>0.71871009318535428</v>
      </c>
      <c r="U47">
        <f t="shared" si="11"/>
        <v>1.0563980279102725</v>
      </c>
      <c r="V47">
        <f t="shared" si="12"/>
        <v>1.5358335733699537</v>
      </c>
      <c r="W47">
        <f t="shared" si="3"/>
        <v>0.19647754211943191</v>
      </c>
      <c r="X47">
        <f t="shared" si="4"/>
        <v>0.47542833629969067</v>
      </c>
      <c r="Y47">
        <f t="shared" si="5"/>
        <v>0.23314335987128287</v>
      </c>
    </row>
    <row r="48" spans="1:25">
      <c r="A48" t="s">
        <v>47</v>
      </c>
      <c r="B48">
        <v>46</v>
      </c>
      <c r="D48">
        <v>1.831189E-3</v>
      </c>
      <c r="E48">
        <v>2.8207139999999998E-4</v>
      </c>
      <c r="F48" s="3">
        <f t="shared" si="6"/>
        <v>0.15403729489419168</v>
      </c>
      <c r="H48">
        <v>2.9178440000000002E-3</v>
      </c>
      <c r="I48">
        <v>5.0081959999999999E-4</v>
      </c>
      <c r="J48" s="3">
        <f t="shared" si="7"/>
        <v>0.17164029331245947</v>
      </c>
      <c r="L48">
        <v>3.3301569999999998E-3</v>
      </c>
      <c r="M48">
        <v>4.862728E-4</v>
      </c>
      <c r="N48" s="3">
        <f t="shared" si="8"/>
        <v>0.14602098339507719</v>
      </c>
      <c r="P48">
        <v>3.9915139999999998E-3</v>
      </c>
      <c r="Q48">
        <v>5.5545379999999997E-4</v>
      </c>
      <c r="R48" s="3">
        <f t="shared" si="9"/>
        <v>0.13915867512928679</v>
      </c>
      <c r="T48" s="5">
        <f t="shared" si="10"/>
        <v>0.59341498884058397</v>
      </c>
      <c r="U48">
        <f t="shared" si="11"/>
        <v>0.81857634575131233</v>
      </c>
      <c r="V48">
        <f t="shared" si="12"/>
        <v>1.1797389564922025</v>
      </c>
      <c r="W48">
        <f t="shared" si="3"/>
        <v>0.14130741739448704</v>
      </c>
      <c r="X48">
        <f t="shared" si="4"/>
        <v>0.3679668961054805</v>
      </c>
      <c r="Y48">
        <f t="shared" si="5"/>
        <v>0.19859634245472513</v>
      </c>
    </row>
    <row r="49" spans="1:25">
      <c r="A49" t="s">
        <v>48</v>
      </c>
      <c r="B49">
        <v>47</v>
      </c>
      <c r="D49">
        <v>1.87068E-3</v>
      </c>
      <c r="E49">
        <v>8.1737360000000002E-4</v>
      </c>
      <c r="F49" s="3">
        <f t="shared" si="6"/>
        <v>0.43693929480189025</v>
      </c>
      <c r="H49">
        <v>4.0492319999999998E-3</v>
      </c>
      <c r="I49">
        <v>1.911102E-3</v>
      </c>
      <c r="J49" s="3">
        <f t="shared" si="7"/>
        <v>0.47196653587643289</v>
      </c>
      <c r="L49">
        <v>5.4445429999999996E-3</v>
      </c>
      <c r="M49">
        <v>2.9802800000000001E-3</v>
      </c>
      <c r="N49" s="3">
        <f t="shared" si="8"/>
        <v>0.54738845849872075</v>
      </c>
      <c r="P49">
        <v>7.0973809999999998E-3</v>
      </c>
      <c r="Q49">
        <v>3.0306819999999998E-3</v>
      </c>
      <c r="R49" s="3">
        <f t="shared" si="9"/>
        <v>0.42701413380513176</v>
      </c>
      <c r="T49" s="5">
        <f t="shared" si="10"/>
        <v>1.1645775867598946</v>
      </c>
      <c r="U49">
        <f t="shared" si="11"/>
        <v>1.9104619710479609</v>
      </c>
      <c r="V49">
        <f t="shared" si="12"/>
        <v>2.7940112686295895</v>
      </c>
      <c r="W49">
        <f t="shared" si="3"/>
        <v>0.34458657839313722</v>
      </c>
      <c r="X49">
        <f t="shared" si="4"/>
        <v>0.75277213061637371</v>
      </c>
      <c r="Y49">
        <f t="shared" si="5"/>
        <v>0.30357699443277431</v>
      </c>
    </row>
    <row r="50" spans="1:25">
      <c r="A50" t="s">
        <v>49</v>
      </c>
      <c r="B50">
        <v>48</v>
      </c>
      <c r="D50">
        <v>2.716132E-3</v>
      </c>
      <c r="E50">
        <v>1.1437299999999999E-3</v>
      </c>
      <c r="F50" s="3">
        <f t="shared" si="6"/>
        <v>0.42108778218437098</v>
      </c>
      <c r="H50">
        <v>5.7022870000000003E-3</v>
      </c>
      <c r="I50">
        <v>2.4646300000000002E-3</v>
      </c>
      <c r="J50" s="3">
        <f t="shared" si="7"/>
        <v>0.43221781015231259</v>
      </c>
      <c r="L50">
        <v>6.3106430000000003E-3</v>
      </c>
      <c r="M50">
        <v>2.5748960000000001E-3</v>
      </c>
      <c r="N50" s="3">
        <f t="shared" si="8"/>
        <v>0.40802434870741383</v>
      </c>
      <c r="P50">
        <v>7.2036829999999998E-3</v>
      </c>
      <c r="Q50">
        <v>3.3802459999999999E-3</v>
      </c>
      <c r="R50" s="3">
        <f t="shared" si="9"/>
        <v>0.46923858254173595</v>
      </c>
      <c r="T50" s="5">
        <f t="shared" si="10"/>
        <v>1.0994145350815057</v>
      </c>
      <c r="U50">
        <f t="shared" si="11"/>
        <v>1.3233933402353053</v>
      </c>
      <c r="V50">
        <f t="shared" si="12"/>
        <v>1.6521844299172497</v>
      </c>
      <c r="W50">
        <f t="shared" si="3"/>
        <v>0.10668631726182845</v>
      </c>
      <c r="X50">
        <f t="shared" si="4"/>
        <v>0.26329716480422671</v>
      </c>
      <c r="Y50">
        <f t="shared" si="5"/>
        <v>0.14151331330262215</v>
      </c>
    </row>
    <row r="51" spans="1:25">
      <c r="A51" t="s">
        <v>50</v>
      </c>
      <c r="B51">
        <v>49</v>
      </c>
      <c r="D51">
        <v>9.371618E-4</v>
      </c>
      <c r="E51">
        <v>1.422978E-4</v>
      </c>
      <c r="F51" s="3">
        <f t="shared" si="6"/>
        <v>0.15183909544755239</v>
      </c>
      <c r="H51">
        <v>2.7875629999999998E-3</v>
      </c>
      <c r="I51">
        <v>7.5965709999999999E-4</v>
      </c>
      <c r="J51" s="3">
        <f t="shared" si="7"/>
        <v>0.27251656733856777</v>
      </c>
      <c r="L51">
        <v>3.6673159999999999E-3</v>
      </c>
      <c r="M51">
        <v>9.2476289999999996E-4</v>
      </c>
      <c r="N51" s="3">
        <f t="shared" si="8"/>
        <v>0.25216340778923879</v>
      </c>
      <c r="P51">
        <v>5.8058479999999997E-3</v>
      </c>
      <c r="Q51">
        <v>2.5124819999999999E-3</v>
      </c>
      <c r="R51" s="3">
        <f t="shared" si="9"/>
        <v>0.432750220122883</v>
      </c>
      <c r="T51" s="5">
        <f t="shared" si="10"/>
        <v>1.9744735647569074</v>
      </c>
      <c r="U51">
        <f t="shared" si="11"/>
        <v>2.9132154127494312</v>
      </c>
      <c r="V51">
        <f t="shared" si="12"/>
        <v>5.1951394092247458</v>
      </c>
      <c r="W51">
        <f t="shared" si="3"/>
        <v>0.31559932457131912</v>
      </c>
      <c r="X51">
        <f t="shared" si="4"/>
        <v>1.082768353576224</v>
      </c>
      <c r="Y51">
        <f t="shared" si="5"/>
        <v>0.58313273249428188</v>
      </c>
    </row>
    <row r="52" spans="1:25">
      <c r="A52" t="s">
        <v>51</v>
      </c>
      <c r="B52">
        <v>50</v>
      </c>
      <c r="D52">
        <v>9.6597939999999993E-3</v>
      </c>
      <c r="E52">
        <v>4.2087599999999998E-3</v>
      </c>
      <c r="F52" s="3">
        <f t="shared" si="6"/>
        <v>0.43569873229180667</v>
      </c>
      <c r="H52">
        <v>1.3636260000000001E-2</v>
      </c>
      <c r="I52">
        <v>2.8267240000000001E-3</v>
      </c>
      <c r="J52" s="3">
        <f t="shared" si="7"/>
        <v>0.20729466877281599</v>
      </c>
      <c r="L52">
        <v>1.376934E-2</v>
      </c>
      <c r="M52">
        <v>2.6417839999999999E-3</v>
      </c>
      <c r="N52" s="3">
        <f t="shared" si="8"/>
        <v>0.19185988580425786</v>
      </c>
      <c r="P52">
        <v>1.453744E-2</v>
      </c>
      <c r="Q52">
        <v>2.347184E-3</v>
      </c>
      <c r="R52" s="3">
        <f t="shared" si="9"/>
        <v>0.16145786328266876</v>
      </c>
      <c r="T52" s="5">
        <f t="shared" si="10"/>
        <v>0.41165122154778888</v>
      </c>
      <c r="U52">
        <f t="shared" si="11"/>
        <v>0.42542791285197185</v>
      </c>
      <c r="V52">
        <f t="shared" si="12"/>
        <v>0.5049430660736659</v>
      </c>
      <c r="W52">
        <f t="shared" si="3"/>
        <v>9.7592741704836186E-3</v>
      </c>
      <c r="X52">
        <f t="shared" si="4"/>
        <v>6.6087035594803833E-2</v>
      </c>
      <c r="Y52">
        <f t="shared" si="5"/>
        <v>5.5783356355497124E-2</v>
      </c>
    </row>
    <row r="53" spans="1:25">
      <c r="A53" t="s">
        <v>52</v>
      </c>
      <c r="B53">
        <v>51</v>
      </c>
      <c r="D53">
        <v>6.4850380000000003E-3</v>
      </c>
      <c r="E53">
        <v>2.9504940000000001E-3</v>
      </c>
      <c r="F53" s="3">
        <f t="shared" si="6"/>
        <v>0.45496942346367131</v>
      </c>
      <c r="H53">
        <v>1.377687E-2</v>
      </c>
      <c r="I53">
        <v>4.9598339999999998E-3</v>
      </c>
      <c r="J53" s="3">
        <f t="shared" si="7"/>
        <v>0.36001167173675874</v>
      </c>
      <c r="L53">
        <v>1.5239529999999999E-2</v>
      </c>
      <c r="M53">
        <v>5.72268E-3</v>
      </c>
      <c r="N53" s="3">
        <f t="shared" si="8"/>
        <v>0.37551551786702086</v>
      </c>
      <c r="P53">
        <v>1.9176160000000001E-2</v>
      </c>
      <c r="Q53">
        <v>6.5503879999999999E-3</v>
      </c>
      <c r="R53" s="3">
        <f t="shared" si="9"/>
        <v>0.34159018281032277</v>
      </c>
      <c r="T53" s="5">
        <f t="shared" si="10"/>
        <v>1.1244085231266185</v>
      </c>
      <c r="U53">
        <f t="shared" si="11"/>
        <v>1.3499523055994427</v>
      </c>
      <c r="V53">
        <f t="shared" si="12"/>
        <v>1.9569849860555946</v>
      </c>
      <c r="W53">
        <f t="shared" si="3"/>
        <v>0.10616780153982722</v>
      </c>
      <c r="X53">
        <f t="shared" si="4"/>
        <v>0.39190977341007072</v>
      </c>
      <c r="Y53">
        <f t="shared" si="5"/>
        <v>0.25831702158793624</v>
      </c>
    </row>
    <row r="54" spans="1:25">
      <c r="A54" t="s">
        <v>53</v>
      </c>
      <c r="B54">
        <v>52</v>
      </c>
      <c r="D54">
        <v>8.4731219999999998E-4</v>
      </c>
      <c r="E54">
        <v>1.121749E-4</v>
      </c>
      <c r="F54" s="3">
        <f t="shared" si="6"/>
        <v>0.13238910049920205</v>
      </c>
      <c r="H54">
        <v>1.9573770000000002E-3</v>
      </c>
      <c r="I54">
        <v>7.7260909999999998E-4</v>
      </c>
      <c r="J54" s="3">
        <f t="shared" si="7"/>
        <v>0.39471655179354814</v>
      </c>
      <c r="L54">
        <v>2.4031170000000002E-3</v>
      </c>
      <c r="M54">
        <v>7.5655790000000002E-4</v>
      </c>
      <c r="N54" s="3">
        <f t="shared" si="8"/>
        <v>0.31482358120724041</v>
      </c>
      <c r="P54">
        <v>3.4247520000000001E-3</v>
      </c>
      <c r="Q54">
        <v>1.051389E-3</v>
      </c>
      <c r="R54" s="3">
        <f t="shared" si="9"/>
        <v>0.30699711979144767</v>
      </c>
      <c r="T54" s="5">
        <f t="shared" si="10"/>
        <v>1.3101012826205032</v>
      </c>
      <c r="U54">
        <f t="shared" si="11"/>
        <v>1.8361647572169979</v>
      </c>
      <c r="V54">
        <f t="shared" si="12"/>
        <v>3.0419009663734338</v>
      </c>
      <c r="W54">
        <f t="shared" si="3"/>
        <v>0.22772312129957589</v>
      </c>
      <c r="X54">
        <f t="shared" si="4"/>
        <v>0.74966396355939602</v>
      </c>
      <c r="Y54">
        <f t="shared" si="5"/>
        <v>0.42512911356375899</v>
      </c>
    </row>
    <row r="55" spans="1:25">
      <c r="A55" t="s">
        <v>54</v>
      </c>
      <c r="B55">
        <v>53</v>
      </c>
      <c r="D55">
        <v>1.4947210000000001E-3</v>
      </c>
      <c r="E55">
        <v>1.7474410000000001E-4</v>
      </c>
      <c r="F55" s="3">
        <f t="shared" si="6"/>
        <v>0.11690750313938186</v>
      </c>
      <c r="H55">
        <v>3.1941159999999999E-3</v>
      </c>
      <c r="I55">
        <v>2.4983619999999998E-4</v>
      </c>
      <c r="J55" s="3">
        <f t="shared" si="7"/>
        <v>7.8217635176681122E-2</v>
      </c>
      <c r="L55">
        <v>3.8599329999999999E-3</v>
      </c>
      <c r="M55">
        <v>3.7617320000000001E-4</v>
      </c>
      <c r="N55" s="3">
        <f t="shared" si="8"/>
        <v>9.7455888483038447E-2</v>
      </c>
      <c r="P55">
        <v>5.4776369999999996E-3</v>
      </c>
      <c r="Q55">
        <v>6.2809729999999998E-4</v>
      </c>
      <c r="R55" s="3">
        <f t="shared" si="9"/>
        <v>0.11466573998970725</v>
      </c>
      <c r="T55" s="5">
        <f t="shared" si="10"/>
        <v>1.1369312400106775</v>
      </c>
      <c r="U55">
        <f t="shared" si="11"/>
        <v>1.5823769118116355</v>
      </c>
      <c r="V55">
        <f t="shared" si="12"/>
        <v>2.6646551429999308</v>
      </c>
      <c r="W55">
        <f t="shared" si="3"/>
        <v>0.20845110196373581</v>
      </c>
      <c r="X55">
        <f t="shared" si="4"/>
        <v>0.71491486220287548</v>
      </c>
      <c r="Y55">
        <f t="shared" si="5"/>
        <v>0.41910157507915285</v>
      </c>
    </row>
    <row r="56" spans="1:25">
      <c r="A56" t="s">
        <v>55</v>
      </c>
      <c r="B56">
        <v>54</v>
      </c>
      <c r="D56">
        <v>1.1411220000000001E-3</v>
      </c>
      <c r="E56">
        <v>1.6703249999999999E-4</v>
      </c>
      <c r="F56" s="3">
        <f t="shared" si="6"/>
        <v>0.1463756723645675</v>
      </c>
      <c r="H56">
        <v>1.8684280000000001E-3</v>
      </c>
      <c r="I56">
        <v>3.579543E-4</v>
      </c>
      <c r="J56" s="3">
        <f t="shared" si="7"/>
        <v>0.19158046229236556</v>
      </c>
      <c r="L56">
        <v>2.1313059999999999E-3</v>
      </c>
      <c r="M56">
        <v>3.8748120000000003E-4</v>
      </c>
      <c r="N56" s="3">
        <f t="shared" si="8"/>
        <v>0.18180458366841742</v>
      </c>
      <c r="P56">
        <v>2.8464279999999998E-3</v>
      </c>
      <c r="Q56">
        <v>5.7678139999999998E-4</v>
      </c>
      <c r="R56" s="3">
        <f t="shared" si="9"/>
        <v>0.20263340579842526</v>
      </c>
      <c r="T56" s="5">
        <f t="shared" si="10"/>
        <v>0.63736042246140201</v>
      </c>
      <c r="U56">
        <f t="shared" si="11"/>
        <v>0.86772842868685363</v>
      </c>
      <c r="V56">
        <f t="shared" si="12"/>
        <v>1.494411640473148</v>
      </c>
      <c r="W56">
        <f t="shared" si="3"/>
        <v>0.14069474445897823</v>
      </c>
      <c r="X56">
        <f t="shared" si="4"/>
        <v>0.52343467342600281</v>
      </c>
      <c r="Y56">
        <f t="shared" si="5"/>
        <v>0.3355322980369782</v>
      </c>
    </row>
    <row r="57" spans="1:25">
      <c r="A57" t="s">
        <v>56</v>
      </c>
      <c r="B57">
        <v>55</v>
      </c>
      <c r="D57">
        <v>2.155667E-3</v>
      </c>
      <c r="E57">
        <v>6.1659659999999995E-4</v>
      </c>
      <c r="F57" s="3">
        <f t="shared" si="6"/>
        <v>0.28603518075843809</v>
      </c>
      <c r="H57">
        <v>4.4230579999999997E-3</v>
      </c>
      <c r="I57">
        <v>9.2357829999999998E-4</v>
      </c>
      <c r="J57" s="3">
        <f t="shared" si="7"/>
        <v>0.20880990029974739</v>
      </c>
      <c r="L57">
        <v>5.0660280000000002E-3</v>
      </c>
      <c r="M57">
        <v>1.269697E-3</v>
      </c>
      <c r="N57" s="3">
        <f t="shared" si="8"/>
        <v>0.25062968463656338</v>
      </c>
      <c r="P57">
        <v>5.8219949999999999E-3</v>
      </c>
      <c r="Q57">
        <v>1.423777E-3</v>
      </c>
      <c r="R57" s="3">
        <f t="shared" si="9"/>
        <v>0.24455139518326621</v>
      </c>
      <c r="T57" s="5">
        <f t="shared" si="10"/>
        <v>1.0518280420862776</v>
      </c>
      <c r="U57">
        <f t="shared" si="11"/>
        <v>1.350097672785268</v>
      </c>
      <c r="V57">
        <f t="shared" si="12"/>
        <v>1.7007858820495001</v>
      </c>
      <c r="W57">
        <f t="shared" si="3"/>
        <v>0.14536775235594934</v>
      </c>
      <c r="X57">
        <f t="shared" si="4"/>
        <v>0.31628276183581594</v>
      </c>
      <c r="Y57">
        <f t="shared" si="5"/>
        <v>0.14922282308743648</v>
      </c>
    </row>
    <row r="58" spans="1:25">
      <c r="A58" t="s">
        <v>57</v>
      </c>
      <c r="B58">
        <v>56</v>
      </c>
      <c r="D58">
        <v>1.364333E-2</v>
      </c>
      <c r="E58">
        <v>4.0222590000000003E-3</v>
      </c>
      <c r="F58" s="3">
        <f t="shared" si="6"/>
        <v>0.29481504881872683</v>
      </c>
      <c r="H58">
        <v>1.8052189999999999E-2</v>
      </c>
      <c r="I58">
        <v>4.2992500000000001E-3</v>
      </c>
      <c r="J58" s="3">
        <f t="shared" si="7"/>
        <v>0.23815670010120657</v>
      </c>
      <c r="L58">
        <v>1.9640390000000001E-2</v>
      </c>
      <c r="M58">
        <v>4.4144889999999997E-3</v>
      </c>
      <c r="N58" s="3">
        <f t="shared" si="8"/>
        <v>0.2247658524092444</v>
      </c>
      <c r="P58">
        <v>2.1470900000000001E-2</v>
      </c>
      <c r="Q58">
        <v>5.421571E-3</v>
      </c>
      <c r="R58" s="3">
        <f t="shared" si="9"/>
        <v>0.25250785947491722</v>
      </c>
      <c r="T58" s="5">
        <f t="shared" si="10"/>
        <v>0.32315131276601816</v>
      </c>
      <c r="U58">
        <f t="shared" si="11"/>
        <v>0.43955984352793637</v>
      </c>
      <c r="V58">
        <f t="shared" si="12"/>
        <v>0.57372870113088226</v>
      </c>
      <c r="W58">
        <f t="shared" si="3"/>
        <v>8.7978245298769922E-2</v>
      </c>
      <c r="X58">
        <f t="shared" si="4"/>
        <v>0.18937923875164189</v>
      </c>
      <c r="Y58">
        <f t="shared" si="5"/>
        <v>9.3201306084044172E-2</v>
      </c>
    </row>
    <row r="59" spans="1:25">
      <c r="A59" t="s">
        <v>58</v>
      </c>
      <c r="B59">
        <v>57</v>
      </c>
      <c r="D59">
        <v>2.4653660000000001E-3</v>
      </c>
      <c r="E59">
        <v>4.292179E-4</v>
      </c>
      <c r="F59" s="3">
        <f t="shared" si="6"/>
        <v>0.17409905871988174</v>
      </c>
      <c r="H59">
        <v>4.8698999999999999E-3</v>
      </c>
      <c r="I59">
        <v>1.704403E-3</v>
      </c>
      <c r="J59" s="3">
        <f t="shared" si="7"/>
        <v>0.34998726873241748</v>
      </c>
      <c r="L59">
        <v>6.0266590000000002E-3</v>
      </c>
      <c r="M59">
        <v>2.0700649999999998E-3</v>
      </c>
      <c r="N59" s="3">
        <f t="shared" si="8"/>
        <v>0.34348467368072422</v>
      </c>
      <c r="P59">
        <v>7.2725300000000001E-3</v>
      </c>
      <c r="Q59">
        <v>1.701211E-3</v>
      </c>
      <c r="R59" s="3">
        <f t="shared" si="9"/>
        <v>0.23392285765751394</v>
      </c>
      <c r="T59" s="5">
        <f t="shared" si="10"/>
        <v>0.97532536751135523</v>
      </c>
      <c r="U59">
        <f t="shared" si="11"/>
        <v>1.4445291287378832</v>
      </c>
      <c r="V59">
        <f t="shared" si="12"/>
        <v>1.9498784358995784</v>
      </c>
      <c r="W59">
        <f t="shared" si="3"/>
        <v>0.23753239286227648</v>
      </c>
      <c r="X59">
        <f t="shared" si="4"/>
        <v>0.4933633134150599</v>
      </c>
      <c r="Y59">
        <f t="shared" si="5"/>
        <v>0.20672664572526833</v>
      </c>
    </row>
    <row r="60" spans="1:25">
      <c r="A60" t="s">
        <v>59</v>
      </c>
      <c r="B60">
        <v>58</v>
      </c>
      <c r="D60">
        <v>1.9440359999999999E-3</v>
      </c>
      <c r="E60">
        <v>2.976295E-4</v>
      </c>
      <c r="F60" s="3">
        <f t="shared" si="6"/>
        <v>0.15309875948799304</v>
      </c>
      <c r="H60">
        <v>3.2995699999999999E-3</v>
      </c>
      <c r="I60">
        <v>6.5202249999999999E-4</v>
      </c>
      <c r="J60" s="3">
        <f t="shared" si="7"/>
        <v>0.19760832472110001</v>
      </c>
      <c r="L60">
        <v>3.7303480000000001E-3</v>
      </c>
      <c r="M60">
        <v>6.0326149999999996E-4</v>
      </c>
      <c r="N60" s="3">
        <f t="shared" si="8"/>
        <v>0.1617172178038081</v>
      </c>
      <c r="P60">
        <v>4.5920930000000002E-3</v>
      </c>
      <c r="Q60">
        <v>9.2465419999999997E-4</v>
      </c>
      <c r="R60" s="3">
        <f t="shared" si="9"/>
        <v>0.20135789932825837</v>
      </c>
      <c r="T60" s="5">
        <f t="shared" si="10"/>
        <v>0.69727823970337999</v>
      </c>
      <c r="U60">
        <f t="shared" si="11"/>
        <v>0.91886775759296657</v>
      </c>
      <c r="V60">
        <f t="shared" si="12"/>
        <v>1.3621440137939835</v>
      </c>
      <c r="W60">
        <f t="shared" si="3"/>
        <v>0.13055579969511183</v>
      </c>
      <c r="X60">
        <f t="shared" si="4"/>
        <v>0.39172467927639065</v>
      </c>
      <c r="Y60">
        <f t="shared" si="5"/>
        <v>0.23100927849090758</v>
      </c>
    </row>
    <row r="61" spans="1:25">
      <c r="A61" t="s">
        <v>60</v>
      </c>
      <c r="B61">
        <v>59</v>
      </c>
      <c r="D61">
        <v>6.2758479999999997E-3</v>
      </c>
      <c r="E61">
        <v>4.1950019999999998E-3</v>
      </c>
      <c r="F61" s="3">
        <f t="shared" si="6"/>
        <v>0.66843588308703461</v>
      </c>
      <c r="H61">
        <v>1.399283E-2</v>
      </c>
      <c r="I61">
        <v>1.009239E-2</v>
      </c>
      <c r="J61" s="3">
        <f t="shared" si="7"/>
        <v>0.7212543852816049</v>
      </c>
      <c r="L61">
        <v>1.5286249999999999E-2</v>
      </c>
      <c r="M61">
        <v>1.0619450000000001E-2</v>
      </c>
      <c r="N61" s="3">
        <f t="shared" si="8"/>
        <v>0.69470602665794434</v>
      </c>
      <c r="P61">
        <v>2.0182329999999998E-2</v>
      </c>
      <c r="Q61">
        <v>1.1951989999999999E-2</v>
      </c>
      <c r="R61" s="3">
        <f t="shared" si="9"/>
        <v>0.59220070229750477</v>
      </c>
      <c r="T61" s="5">
        <f t="shared" si="10"/>
        <v>1.2296317565371246</v>
      </c>
      <c r="U61">
        <f t="shared" si="11"/>
        <v>1.435726614156366</v>
      </c>
      <c r="V61">
        <f t="shared" si="12"/>
        <v>2.2158729784405229</v>
      </c>
      <c r="W61">
        <f t="shared" si="3"/>
        <v>9.2434482517117694E-2</v>
      </c>
      <c r="X61">
        <f t="shared" si="4"/>
        <v>0.44233368089228547</v>
      </c>
      <c r="Y61">
        <f t="shared" si="5"/>
        <v>0.32029307384087002</v>
      </c>
    </row>
    <row r="62" spans="1:25">
      <c r="A62" t="s">
        <v>61</v>
      </c>
      <c r="B62">
        <v>60</v>
      </c>
      <c r="D62">
        <v>8.1078689999999995E-4</v>
      </c>
      <c r="E62">
        <v>1.3602650000000001E-4</v>
      </c>
      <c r="F62" s="3">
        <f t="shared" si="6"/>
        <v>0.1677709642324019</v>
      </c>
      <c r="H62">
        <v>1.544449E-3</v>
      </c>
      <c r="I62">
        <v>1.781036E-4</v>
      </c>
      <c r="J62" s="3">
        <f t="shared" si="7"/>
        <v>0.11531853754963745</v>
      </c>
      <c r="L62">
        <v>1.803397E-3</v>
      </c>
      <c r="M62">
        <v>1.240766E-4</v>
      </c>
      <c r="N62" s="3">
        <f t="shared" si="8"/>
        <v>6.8801600534990348E-2</v>
      </c>
      <c r="P62">
        <v>2.4657870000000001E-3</v>
      </c>
      <c r="Q62">
        <v>2.1599139999999999E-4</v>
      </c>
      <c r="R62" s="3">
        <f t="shared" si="9"/>
        <v>8.7595319465955487E-2</v>
      </c>
      <c r="T62" s="5">
        <f t="shared" si="10"/>
        <v>0.90487660814450765</v>
      </c>
      <c r="U62">
        <f t="shared" si="11"/>
        <v>1.2242552266199667</v>
      </c>
      <c r="V62">
        <f t="shared" si="12"/>
        <v>2.041226985783811</v>
      </c>
      <c r="W62">
        <f t="shared" si="3"/>
        <v>0.16766367811433069</v>
      </c>
      <c r="X62">
        <f t="shared" si="4"/>
        <v>0.59654802457057499</v>
      </c>
      <c r="Y62">
        <f t="shared" si="5"/>
        <v>0.36730126533425539</v>
      </c>
    </row>
    <row r="63" spans="1:25">
      <c r="A63" t="s">
        <v>62</v>
      </c>
      <c r="B63">
        <v>61</v>
      </c>
      <c r="D63">
        <v>1.6933989999999999E-3</v>
      </c>
      <c r="E63">
        <v>1.854666E-4</v>
      </c>
      <c r="F63" s="3">
        <f t="shared" si="6"/>
        <v>0.10952327242427803</v>
      </c>
      <c r="H63">
        <v>2.8165999999999998E-3</v>
      </c>
      <c r="I63">
        <v>3.6420650000000001E-4</v>
      </c>
      <c r="J63" s="3">
        <f t="shared" si="7"/>
        <v>0.12930714336433999</v>
      </c>
      <c r="L63">
        <v>3.2213820000000001E-3</v>
      </c>
      <c r="M63">
        <v>5.0597130000000002E-4</v>
      </c>
      <c r="N63" s="3">
        <f t="shared" si="8"/>
        <v>0.15706653231439177</v>
      </c>
      <c r="P63">
        <v>4.0997739999999996E-3</v>
      </c>
      <c r="Q63">
        <v>7.8270239999999995E-4</v>
      </c>
      <c r="R63" s="3">
        <f t="shared" si="9"/>
        <v>0.19091354791751936</v>
      </c>
      <c r="T63" s="5">
        <f t="shared" si="10"/>
        <v>0.6632819554044852</v>
      </c>
      <c r="U63">
        <f t="shared" si="11"/>
        <v>0.90231717392061772</v>
      </c>
      <c r="V63">
        <f t="shared" si="12"/>
        <v>1.421032491456532</v>
      </c>
      <c r="W63">
        <f t="shared" si="3"/>
        <v>0.14371298728964008</v>
      </c>
      <c r="X63">
        <f t="shared" si="4"/>
        <v>0.45557551658027401</v>
      </c>
      <c r="Y63">
        <f t="shared" si="5"/>
        <v>0.2726755162846255</v>
      </c>
    </row>
    <row r="64" spans="1:25">
      <c r="A64" t="s">
        <v>63</v>
      </c>
      <c r="B64">
        <v>62</v>
      </c>
      <c r="D64">
        <v>1.0131599999999999E-3</v>
      </c>
      <c r="E64">
        <v>1.8930760000000001E-4</v>
      </c>
      <c r="F64" s="3">
        <f t="shared" si="6"/>
        <v>0.18684867148328005</v>
      </c>
      <c r="H64">
        <v>1.7016659999999999E-3</v>
      </c>
      <c r="I64">
        <v>3.8791420000000001E-4</v>
      </c>
      <c r="J64" s="3">
        <f t="shared" si="7"/>
        <v>0.22796142133650202</v>
      </c>
      <c r="L64">
        <v>1.9145410000000001E-3</v>
      </c>
      <c r="M64">
        <v>3.2242929999999999E-4</v>
      </c>
      <c r="N64" s="3">
        <f t="shared" si="8"/>
        <v>0.16841075746092665</v>
      </c>
      <c r="P64">
        <v>2.2206940000000001E-3</v>
      </c>
      <c r="Q64">
        <v>3.7834499999999998E-4</v>
      </c>
      <c r="R64" s="3">
        <f t="shared" si="9"/>
        <v>0.17037241510987106</v>
      </c>
      <c r="T64" s="5">
        <f t="shared" si="10"/>
        <v>0.67956295155750324</v>
      </c>
      <c r="U64">
        <f t="shared" si="11"/>
        <v>0.88967290457578285</v>
      </c>
      <c r="V64">
        <f t="shared" si="12"/>
        <v>1.1918492636898419</v>
      </c>
      <c r="W64">
        <f t="shared" si="3"/>
        <v>0.12509799220293535</v>
      </c>
      <c r="X64">
        <f t="shared" si="4"/>
        <v>0.30501167679203806</v>
      </c>
      <c r="Y64">
        <f t="shared" si="5"/>
        <v>0.15990934641775756</v>
      </c>
    </row>
    <row r="65" spans="1:25">
      <c r="A65" t="s">
        <v>64</v>
      </c>
      <c r="B65">
        <v>63</v>
      </c>
      <c r="D65">
        <v>4.0955260000000004E-3</v>
      </c>
      <c r="E65">
        <v>1.602273E-3</v>
      </c>
      <c r="F65" s="3">
        <f t="shared" si="6"/>
        <v>0.39122520526056964</v>
      </c>
      <c r="H65">
        <v>6.8716159999999997E-3</v>
      </c>
      <c r="I65">
        <v>2.631464E-3</v>
      </c>
      <c r="J65" s="3">
        <f t="shared" si="7"/>
        <v>0.38294689342361393</v>
      </c>
      <c r="L65">
        <v>7.4538349999999998E-3</v>
      </c>
      <c r="M65">
        <v>2.6227350000000002E-3</v>
      </c>
      <c r="N65" s="3">
        <f t="shared" si="8"/>
        <v>0.35186383921833531</v>
      </c>
      <c r="P65">
        <v>8.7657589999999997E-3</v>
      </c>
      <c r="Q65">
        <v>2.47459E-3</v>
      </c>
      <c r="R65" s="3">
        <f t="shared" si="9"/>
        <v>0.28230185201304303</v>
      </c>
      <c r="T65" s="5">
        <f t="shared" si="10"/>
        <v>0.67783478849847345</v>
      </c>
      <c r="U65">
        <f t="shared" si="11"/>
        <v>0.81999455015057876</v>
      </c>
      <c r="V65">
        <f t="shared" si="12"/>
        <v>1.1403255650189985</v>
      </c>
      <c r="W65">
        <f t="shared" si="3"/>
        <v>8.4728104713651081E-2</v>
      </c>
      <c r="X65">
        <f t="shared" si="4"/>
        <v>0.27564738774692882</v>
      </c>
      <c r="Y65">
        <f t="shared" si="5"/>
        <v>0.17600657916361173</v>
      </c>
    </row>
    <row r="66" spans="1:25">
      <c r="A66" t="s">
        <v>65</v>
      </c>
      <c r="B66">
        <v>64</v>
      </c>
      <c r="D66">
        <v>1.9409320000000001E-2</v>
      </c>
      <c r="E66">
        <v>5.3976850000000002E-3</v>
      </c>
      <c r="F66" s="3">
        <f t="shared" si="6"/>
        <v>0.27809758404725154</v>
      </c>
      <c r="H66">
        <v>2.2357180000000001E-2</v>
      </c>
      <c r="I66">
        <v>4.1413910000000003E-3</v>
      </c>
      <c r="J66" s="3">
        <f t="shared" si="7"/>
        <v>0.18523762835921168</v>
      </c>
      <c r="L66">
        <v>2.3379130000000001E-2</v>
      </c>
      <c r="M66">
        <v>5.0631160000000003E-3</v>
      </c>
      <c r="N66" s="3">
        <f t="shared" si="8"/>
        <v>0.21656562925994252</v>
      </c>
      <c r="P66">
        <v>2.4703659999999999E-2</v>
      </c>
      <c r="Q66">
        <v>5.0085110000000002E-3</v>
      </c>
      <c r="R66" s="3">
        <f t="shared" si="9"/>
        <v>0.20274368251506053</v>
      </c>
      <c r="T66" s="5">
        <f t="shared" si="10"/>
        <v>0.15187858204202928</v>
      </c>
      <c r="U66">
        <f t="shared" si="11"/>
        <v>0.20453112216193048</v>
      </c>
      <c r="V66">
        <f t="shared" si="12"/>
        <v>0.2727730801491241</v>
      </c>
      <c r="W66">
        <f t="shared" si="3"/>
        <v>4.5710147701991062E-2</v>
      </c>
      <c r="X66">
        <f t="shared" si="4"/>
        <v>0.10495420263199554</v>
      </c>
      <c r="Y66">
        <f t="shared" si="5"/>
        <v>5.6654375077258963E-2</v>
      </c>
    </row>
    <row r="67" spans="1:25">
      <c r="A67" t="s">
        <v>66</v>
      </c>
      <c r="B67">
        <v>65</v>
      </c>
      <c r="D67">
        <v>7.5882670000000001E-4</v>
      </c>
      <c r="E67">
        <v>2.3661339999999999E-4</v>
      </c>
      <c r="F67" s="3">
        <f t="shared" si="6"/>
        <v>0.31181480567302122</v>
      </c>
      <c r="H67">
        <v>2.7175139999999999E-3</v>
      </c>
      <c r="I67">
        <v>1.1787830000000001E-3</v>
      </c>
      <c r="J67" s="3">
        <f t="shared" si="7"/>
        <v>0.43377255830144762</v>
      </c>
      <c r="L67">
        <v>3.5406330000000001E-3</v>
      </c>
      <c r="M67">
        <v>1.1977100000000001E-3</v>
      </c>
      <c r="N67" s="3">
        <f t="shared" si="8"/>
        <v>0.33827566991552077</v>
      </c>
      <c r="P67">
        <v>4.5735539999999996E-3</v>
      </c>
      <c r="Q67">
        <v>1.3804710000000001E-3</v>
      </c>
      <c r="R67" s="3">
        <f t="shared" si="9"/>
        <v>0.30183769558640833</v>
      </c>
      <c r="T67" s="5">
        <f t="shared" si="10"/>
        <v>2.5812050366704278</v>
      </c>
      <c r="U67">
        <f t="shared" si="11"/>
        <v>3.6659309694822282</v>
      </c>
      <c r="V67">
        <f t="shared" si="12"/>
        <v>5.0271390028843204</v>
      </c>
      <c r="W67">
        <f t="shared" si="3"/>
        <v>0.30289411572488689</v>
      </c>
      <c r="X67">
        <f t="shared" si="4"/>
        <v>0.68299188155056423</v>
      </c>
      <c r="Y67">
        <f t="shared" si="5"/>
        <v>0.29173342732782515</v>
      </c>
    </row>
    <row r="68" spans="1:25">
      <c r="A68" t="s">
        <v>67</v>
      </c>
      <c r="B68">
        <v>66</v>
      </c>
      <c r="D68">
        <v>2.93699E-3</v>
      </c>
      <c r="E68">
        <v>1.2865540000000001E-3</v>
      </c>
      <c r="F68" s="3">
        <f t="shared" si="6"/>
        <v>0.43805188305033388</v>
      </c>
      <c r="H68">
        <v>7.895338E-3</v>
      </c>
      <c r="I68">
        <v>3.9485329999999997E-3</v>
      </c>
      <c r="J68" s="3">
        <f t="shared" si="7"/>
        <v>0.50010943166714328</v>
      </c>
      <c r="L68">
        <v>9.041795E-3</v>
      </c>
      <c r="M68">
        <v>3.7974810000000001E-3</v>
      </c>
      <c r="N68" s="3">
        <f t="shared" si="8"/>
        <v>0.41999193744162527</v>
      </c>
      <c r="P68">
        <v>1.175556E-2</v>
      </c>
      <c r="Q68">
        <v>4.2291209999999997E-3</v>
      </c>
      <c r="R68" s="3">
        <f t="shared" si="9"/>
        <v>0.35975495850474154</v>
      </c>
      <c r="T68" s="5">
        <f t="shared" si="10"/>
        <v>1.6882413627557464</v>
      </c>
      <c r="U68">
        <f t="shared" si="11"/>
        <v>2.0785923683771479</v>
      </c>
      <c r="V68">
        <f t="shared" si="12"/>
        <v>3.0025876833084211</v>
      </c>
      <c r="W68">
        <f t="shared" ref="W68:W70" si="13">(L68-H68)/H68</f>
        <v>0.14520682965061155</v>
      </c>
      <c r="X68">
        <f t="shared" ref="X68:X70" si="14">(P68-H68)/H68</f>
        <v>0.48892422338347008</v>
      </c>
      <c r="Y68">
        <f t="shared" ref="Y68:Y70" si="15">(P68-L68)/L68</f>
        <v>0.300135647844261</v>
      </c>
    </row>
    <row r="69" spans="1:25">
      <c r="A69" t="s">
        <v>68</v>
      </c>
      <c r="B69">
        <v>67</v>
      </c>
      <c r="D69">
        <v>2.1557900000000001E-2</v>
      </c>
      <c r="E69">
        <v>9.7408200000000007E-3</v>
      </c>
      <c r="F69" s="3">
        <f t="shared" ref="F69:F70" si="16">E69/D69</f>
        <v>0.4518445674207599</v>
      </c>
      <c r="H69">
        <v>3.1137160000000001E-2</v>
      </c>
      <c r="I69">
        <v>1.1658180000000001E-2</v>
      </c>
      <c r="J69" s="3">
        <f t="shared" ref="J69:J70" si="17">I69/H69</f>
        <v>0.37441372302419362</v>
      </c>
      <c r="L69">
        <v>3.223869E-2</v>
      </c>
      <c r="M69">
        <v>1.18444E-2</v>
      </c>
      <c r="N69" s="3">
        <f t="shared" ref="N69:N70" si="18">M69/L69</f>
        <v>0.36739706234961778</v>
      </c>
      <c r="P69">
        <v>3.5352479999999999E-2</v>
      </c>
      <c r="Q69">
        <v>1.065461E-2</v>
      </c>
      <c r="R69" s="3">
        <f t="shared" ref="R69:R70" si="19">Q69/P69</f>
        <v>0.30138225097645205</v>
      </c>
      <c r="T69" s="5">
        <f t="shared" si="10"/>
        <v>0.44435033096915744</v>
      </c>
      <c r="U69">
        <f t="shared" si="11"/>
        <v>0.49544668079915011</v>
      </c>
      <c r="V69">
        <f t="shared" si="12"/>
        <v>0.63988514651241524</v>
      </c>
      <c r="W69">
        <f t="shared" si="13"/>
        <v>3.5376701022186992E-2</v>
      </c>
      <c r="X69">
        <f t="shared" si="14"/>
        <v>0.13537907760373771</v>
      </c>
      <c r="Y69">
        <f t="shared" si="15"/>
        <v>9.6585500217285444E-2</v>
      </c>
    </row>
    <row r="70" spans="1:25">
      <c r="A70" t="s">
        <v>69</v>
      </c>
      <c r="B70">
        <v>68</v>
      </c>
      <c r="D70">
        <v>3.1344860000000001E-3</v>
      </c>
      <c r="E70">
        <v>8.2202860000000003E-4</v>
      </c>
      <c r="F70" s="3">
        <f t="shared" si="16"/>
        <v>0.26225307753807164</v>
      </c>
      <c r="H70">
        <v>5.2182069999999999E-3</v>
      </c>
      <c r="I70">
        <v>1.5899429999999999E-3</v>
      </c>
      <c r="J70" s="3">
        <f t="shared" si="17"/>
        <v>0.3046914390326026</v>
      </c>
      <c r="L70">
        <v>6.0308619999999997E-3</v>
      </c>
      <c r="M70">
        <v>1.6895129999999999E-3</v>
      </c>
      <c r="N70" s="3">
        <f t="shared" si="18"/>
        <v>0.28014452991960354</v>
      </c>
      <c r="P70">
        <v>6.6487880000000001E-3</v>
      </c>
      <c r="Q70">
        <v>1.785154E-3</v>
      </c>
      <c r="R70" s="3">
        <f t="shared" si="19"/>
        <v>0.26849314491603582</v>
      </c>
      <c r="T70" s="5">
        <f t="shared" si="10"/>
        <v>0.66477278890382652</v>
      </c>
      <c r="U70">
        <f t="shared" si="11"/>
        <v>0.92403539208661312</v>
      </c>
      <c r="V70">
        <f t="shared" si="12"/>
        <v>1.1211732960364156</v>
      </c>
      <c r="W70">
        <f t="shared" si="13"/>
        <v>0.15573452720445927</v>
      </c>
      <c r="X70">
        <f t="shared" si="14"/>
        <v>0.27415183031259593</v>
      </c>
      <c r="Y70">
        <f t="shared" si="15"/>
        <v>0.10246064327122731</v>
      </c>
    </row>
    <row r="72" spans="1:25">
      <c r="A72" s="1" t="s">
        <v>123</v>
      </c>
      <c r="B72" s="1"/>
      <c r="C72" s="1"/>
      <c r="D72" s="10">
        <f>AVERAGE(D3:D70)</f>
        <v>4.4235267088235317E-3</v>
      </c>
      <c r="E72" s="10">
        <f t="shared" ref="E72:F72" si="20">AVERAGE(E3:E70)</f>
        <v>1.8649452029411767E-3</v>
      </c>
      <c r="F72" s="9">
        <f t="shared" si="20"/>
        <v>0.33020800644953019</v>
      </c>
      <c r="G72" s="1"/>
      <c r="H72" s="10">
        <f>AVERAGE(H3:H70)</f>
        <v>7.5123632499999983E-3</v>
      </c>
      <c r="I72" s="10">
        <f t="shared" ref="I72:J72" si="21">AVERAGE(I3:I70)</f>
        <v>2.7142674882352927E-3</v>
      </c>
      <c r="J72" s="9">
        <f t="shared" si="21"/>
        <v>0.32652512871909589</v>
      </c>
      <c r="K72" s="1"/>
      <c r="L72" s="10">
        <f>AVERAGE(L3:L70)</f>
        <v>8.4551123970588241E-3</v>
      </c>
      <c r="M72" s="10">
        <f t="shared" ref="M72:N72" si="22">AVERAGE(M3:M70)</f>
        <v>2.9613418941176455E-3</v>
      </c>
      <c r="N72" s="9">
        <f t="shared" si="22"/>
        <v>0.31263171307822768</v>
      </c>
      <c r="O72" s="1"/>
      <c r="P72" s="10">
        <f>AVERAGE(P3:P70)</f>
        <v>1.014809204411765E-2</v>
      </c>
      <c r="Q72" s="10">
        <f t="shared" ref="Q72:R72" si="23">AVERAGE(Q3:Q70)</f>
        <v>3.3290077529411779E-3</v>
      </c>
      <c r="R72" s="9">
        <f t="shared" si="23"/>
        <v>0.30249952025830568</v>
      </c>
    </row>
  </sheetData>
  <pageMargins left="0.75" right="0.75" top="1" bottom="1" header="0.5" footer="0.5"/>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72"/>
  <sheetViews>
    <sheetView topLeftCell="A62" workbookViewId="0">
      <selection activeCell="A72" sqref="A72:R72"/>
    </sheetView>
  </sheetViews>
  <sheetFormatPr baseColWidth="10" defaultRowHeight="15" x14ac:dyDescent="0"/>
  <cols>
    <col min="4" max="5" width="12.1640625" bestFit="1" customWidth="1"/>
    <col min="8" max="9" width="12.1640625" bestFit="1" customWidth="1"/>
    <col min="12" max="13" width="12.1640625" bestFit="1" customWidth="1"/>
    <col min="16" max="17" width="12.1640625" bestFit="1" customWidth="1"/>
  </cols>
  <sheetData>
    <row r="1" spans="1:25">
      <c r="A1" s="1"/>
      <c r="B1" s="1"/>
      <c r="C1" s="1"/>
      <c r="D1" s="1">
        <v>0</v>
      </c>
      <c r="E1" s="1"/>
      <c r="F1" s="1"/>
      <c r="H1" s="1">
        <v>25</v>
      </c>
      <c r="I1" s="1"/>
      <c r="J1" s="1"/>
      <c r="L1" s="1">
        <v>50</v>
      </c>
      <c r="M1" s="1"/>
      <c r="N1" s="1"/>
      <c r="P1" s="1">
        <v>125</v>
      </c>
      <c r="Q1" s="1"/>
      <c r="R1" s="1"/>
      <c r="T1" s="1" t="s">
        <v>70</v>
      </c>
      <c r="U1" s="1"/>
      <c r="V1" s="1"/>
      <c r="W1" s="1"/>
      <c r="X1" s="1"/>
      <c r="Y1" s="1"/>
    </row>
    <row r="2" spans="1:25">
      <c r="A2" s="1" t="s">
        <v>0</v>
      </c>
      <c r="B2" s="1" t="s">
        <v>1</v>
      </c>
      <c r="C2" s="1"/>
      <c r="D2" s="1" t="s">
        <v>71</v>
      </c>
      <c r="E2" s="1" t="s">
        <v>72</v>
      </c>
      <c r="F2" s="1" t="s">
        <v>73</v>
      </c>
      <c r="H2" s="1" t="s">
        <v>71</v>
      </c>
      <c r="I2" s="1" t="s">
        <v>74</v>
      </c>
      <c r="J2" s="1" t="s">
        <v>73</v>
      </c>
      <c r="L2" s="1" t="s">
        <v>71</v>
      </c>
      <c r="M2" s="1" t="s">
        <v>72</v>
      </c>
      <c r="N2" s="1" t="s">
        <v>73</v>
      </c>
      <c r="P2" s="1" t="s">
        <v>71</v>
      </c>
      <c r="Q2" s="1" t="s">
        <v>74</v>
      </c>
      <c r="R2" s="1" t="s">
        <v>73</v>
      </c>
      <c r="T2" s="1" t="s">
        <v>75</v>
      </c>
      <c r="U2" s="1" t="s">
        <v>76</v>
      </c>
      <c r="V2" s="1" t="s">
        <v>77</v>
      </c>
      <c r="W2" s="1" t="s">
        <v>78</v>
      </c>
      <c r="X2" s="1" t="s">
        <v>79</v>
      </c>
      <c r="Y2" s="1" t="s">
        <v>80</v>
      </c>
    </row>
    <row r="3" spans="1:25">
      <c r="D3">
        <v>8.8570529999999997E-4</v>
      </c>
      <c r="E3">
        <v>4.00429E-4</v>
      </c>
      <c r="F3" s="3">
        <f>E3/D3</f>
        <v>0.4521018447106504</v>
      </c>
      <c r="H3">
        <v>1.588899E-3</v>
      </c>
      <c r="I3">
        <v>6.2930470000000004E-4</v>
      </c>
      <c r="J3" s="3">
        <f>I3/H3</f>
        <v>0.39606337470160158</v>
      </c>
      <c r="L3">
        <v>1.860996E-3</v>
      </c>
      <c r="M3">
        <v>7.364429E-4</v>
      </c>
      <c r="N3" s="3">
        <f>M3/L3</f>
        <v>0.39572513858170572</v>
      </c>
      <c r="P3">
        <v>2.365102E-3</v>
      </c>
      <c r="Q3">
        <v>9.1469160000000002E-4</v>
      </c>
      <c r="R3" s="3">
        <f>Q3/P3</f>
        <v>0.38674509598317536</v>
      </c>
      <c r="T3" s="5">
        <f>(H3-D3)/D3</f>
        <v>0.79393642558083377</v>
      </c>
      <c r="U3">
        <f>(L3-D3)/D3</f>
        <v>1.1011458325923984</v>
      </c>
      <c r="V3">
        <f>(P3-D3)/D3</f>
        <v>1.6703035422730339</v>
      </c>
      <c r="W3">
        <f>(L3-H3)/H3</f>
        <v>0.17124877037495775</v>
      </c>
      <c r="X3">
        <f>(P3-H3)/H3</f>
        <v>0.4885162618895223</v>
      </c>
      <c r="Y3">
        <f>(P3-L3)/L3</f>
        <v>0.27087967948345942</v>
      </c>
    </row>
    <row r="4" spans="1:25">
      <c r="D4">
        <v>9.5152810000000002E-4</v>
      </c>
      <c r="E4">
        <v>5.2246680000000002E-4</v>
      </c>
      <c r="F4" s="3">
        <f>E4/D4</f>
        <v>0.54908184004234872</v>
      </c>
      <c r="H4">
        <v>1.735456E-3</v>
      </c>
      <c r="I4">
        <v>9.6410769999999999E-4</v>
      </c>
      <c r="J4" s="3">
        <f>I4/H4</f>
        <v>0.55553566324931314</v>
      </c>
      <c r="L4">
        <v>1.9374279999999999E-3</v>
      </c>
      <c r="M4">
        <v>1.1299039999999999E-3</v>
      </c>
      <c r="N4" s="3">
        <f>M4/L4</f>
        <v>0.5831979304521252</v>
      </c>
      <c r="P4">
        <v>2.2380870000000001E-3</v>
      </c>
      <c r="Q4">
        <v>1.155068E-3</v>
      </c>
      <c r="R4" s="3">
        <f>Q4/P4</f>
        <v>0.51609611243888187</v>
      </c>
      <c r="T4" s="5">
        <f>(H4-D4)/D4</f>
        <v>0.82386205935484191</v>
      </c>
      <c r="U4">
        <f>(L4-D4)/D4</f>
        <v>1.0361227377310245</v>
      </c>
      <c r="V4">
        <f>(P4-D4)/D4</f>
        <v>1.352097641677634</v>
      </c>
      <c r="W4">
        <f>(L4-H4)/H4</f>
        <v>0.11637978721442659</v>
      </c>
      <c r="X4">
        <f>(P4-H4)/H4</f>
        <v>0.28962474415946016</v>
      </c>
      <c r="Y4">
        <f>(P4-L4)/L4</f>
        <v>0.15518460556985872</v>
      </c>
    </row>
    <row r="5" spans="1:25">
      <c r="D5">
        <v>7.6289789999999999E-4</v>
      </c>
      <c r="E5">
        <v>3.7096919999999998E-4</v>
      </c>
      <c r="F5" s="3">
        <f>E5/D5</f>
        <v>0.48626323391373866</v>
      </c>
      <c r="H5">
        <v>1.434159E-3</v>
      </c>
      <c r="I5">
        <v>6.2152400000000003E-4</v>
      </c>
      <c r="J5" s="3">
        <f>I5/H5</f>
        <v>0.43337175306224768</v>
      </c>
      <c r="L5">
        <v>1.6057160000000001E-3</v>
      </c>
      <c r="M5">
        <v>6.9773670000000004E-4</v>
      </c>
      <c r="N5" s="3">
        <f>M5/L5</f>
        <v>0.43453306811416215</v>
      </c>
      <c r="P5">
        <v>2.012359E-3</v>
      </c>
      <c r="Q5">
        <v>9.3847899999999998E-4</v>
      </c>
      <c r="R5" s="3">
        <f>Q5/P5</f>
        <v>0.46635764294541876</v>
      </c>
      <c r="T5" s="5">
        <f>(H5-D5)/D5</f>
        <v>0.87988327140499401</v>
      </c>
      <c r="U5">
        <f>(L5-D5)/D5</f>
        <v>1.1047587101760277</v>
      </c>
      <c r="V5">
        <f>(P5-D5)/D5</f>
        <v>1.637782854035907</v>
      </c>
      <c r="W5">
        <f>(L5-H5)/H5</f>
        <v>0.11962202238385014</v>
      </c>
      <c r="X5">
        <f>(P5-H5)/H5</f>
        <v>0.40316310813515105</v>
      </c>
      <c r="Y5">
        <f>(P5-L5)/L5</f>
        <v>0.25324714955820327</v>
      </c>
    </row>
    <row r="6" spans="1:25">
      <c r="D6">
        <v>9.550254E-4</v>
      </c>
      <c r="E6">
        <v>4.3874410000000001E-4</v>
      </c>
      <c r="F6" s="3">
        <f>E6/D6</f>
        <v>0.45940568701104706</v>
      </c>
      <c r="H6">
        <v>1.6921620000000001E-3</v>
      </c>
      <c r="I6">
        <v>6.7350950000000004E-4</v>
      </c>
      <c r="J6" s="3">
        <f>I6/H6</f>
        <v>0.39801715202208771</v>
      </c>
      <c r="L6">
        <v>2.1034209999999998E-3</v>
      </c>
      <c r="M6">
        <v>9.8316700000000007E-4</v>
      </c>
      <c r="N6" s="3">
        <f>M6/L6</f>
        <v>0.46741332334325852</v>
      </c>
      <c r="P6">
        <v>2.4628129999999999E-3</v>
      </c>
      <c r="Q6">
        <v>1.072246E-3</v>
      </c>
      <c r="R6" s="3">
        <f>Q6/P6</f>
        <v>0.43537450874264511</v>
      </c>
      <c r="T6" s="5">
        <f>(H6-D6)/D6</f>
        <v>0.77185025654815054</v>
      </c>
      <c r="U6">
        <f>(L6-D6)/D6</f>
        <v>1.2024764995779167</v>
      </c>
      <c r="V6">
        <f>(P6-D6)/D6</f>
        <v>1.5787931923067176</v>
      </c>
      <c r="W6">
        <f>(L6-H6)/H6</f>
        <v>0.24303760514655201</v>
      </c>
      <c r="X6">
        <f>(P6-H6)/H6</f>
        <v>0.45542388967486552</v>
      </c>
      <c r="Y6">
        <f>(P6-L6)/L6</f>
        <v>0.1708607073904844</v>
      </c>
    </row>
    <row r="7" spans="1:25">
      <c r="D7">
        <v>1.0056659999999999E-3</v>
      </c>
      <c r="E7">
        <v>4.9905149999999998E-4</v>
      </c>
      <c r="F7" s="3">
        <f>E7/D7</f>
        <v>0.49623980526337774</v>
      </c>
      <c r="H7">
        <v>1.904083E-3</v>
      </c>
      <c r="I7">
        <v>8.4780589999999996E-4</v>
      </c>
      <c r="J7" s="3">
        <f>I7/H7</f>
        <v>0.4452567981542821</v>
      </c>
      <c r="L7">
        <v>2.232927E-3</v>
      </c>
      <c r="M7">
        <v>1.0551989999999999E-3</v>
      </c>
      <c r="N7" s="3">
        <f>M7/L7</f>
        <v>0.47256314245830694</v>
      </c>
      <c r="P7">
        <v>2.8190870000000001E-3</v>
      </c>
      <c r="Q7">
        <v>1.336938E-3</v>
      </c>
      <c r="R7" s="3">
        <f>Q7/P7</f>
        <v>0.47424503039459226</v>
      </c>
      <c r="T7" s="5">
        <f>(H7-D7)/D7</f>
        <v>0.89335524915826947</v>
      </c>
      <c r="U7">
        <f>(L7-D7)/D7</f>
        <v>1.2203465166367364</v>
      </c>
      <c r="V7">
        <f>(P7-D7)/D7</f>
        <v>1.8032040458760665</v>
      </c>
      <c r="W7">
        <f>(L7-H7)/H7</f>
        <v>0.17270465625710646</v>
      </c>
      <c r="X7">
        <f>(P7-H7)/H7</f>
        <v>0.4805483794561477</v>
      </c>
      <c r="Y7">
        <f>(P7-L7)/L7</f>
        <v>0.26250746217856658</v>
      </c>
    </row>
    <row r="8" spans="1:25">
      <c r="D8">
        <v>5.5812980000000004E-4</v>
      </c>
      <c r="E8">
        <v>4.3763560000000001E-4</v>
      </c>
      <c r="F8" s="3">
        <f>E8/D8</f>
        <v>0.78411079286574548</v>
      </c>
      <c r="H8">
        <v>9.0406429999999999E-4</v>
      </c>
      <c r="I8">
        <v>5.4844550000000001E-4</v>
      </c>
      <c r="J8" s="3">
        <f>I8/H8</f>
        <v>0.60664435040737696</v>
      </c>
      <c r="L8">
        <v>9.8187170000000007E-4</v>
      </c>
      <c r="M8">
        <v>5.4104900000000004E-4</v>
      </c>
      <c r="N8" s="3">
        <f>M8/L8</f>
        <v>0.5510383892315055</v>
      </c>
      <c r="P8">
        <v>1.238847E-3</v>
      </c>
      <c r="Q8">
        <v>6.6982040000000004E-4</v>
      </c>
      <c r="R8" s="3">
        <f>Q8/P8</f>
        <v>0.54068048758240528</v>
      </c>
      <c r="T8" s="5">
        <f>(H8-D8)/D8</f>
        <v>0.61981012302156224</v>
      </c>
      <c r="U8">
        <f>(L8-D8)/D8</f>
        <v>0.75921747951820528</v>
      </c>
      <c r="V8">
        <f>(P8-D8)/D8</f>
        <v>1.219639589213835</v>
      </c>
      <c r="W8">
        <f>(L8-H8)/H8</f>
        <v>8.6064011154958861E-2</v>
      </c>
      <c r="X8">
        <f>(P8-H8)/H8</f>
        <v>0.37030850571137469</v>
      </c>
      <c r="Y8">
        <f>(P8-L8)/L8</f>
        <v>0.26171983569747437</v>
      </c>
    </row>
    <row r="9" spans="1:25">
      <c r="D9">
        <v>6.3520790000000003E-4</v>
      </c>
      <c r="E9">
        <v>3.5889320000000001E-4</v>
      </c>
      <c r="F9" s="3">
        <f>E9/D9</f>
        <v>0.56500115946290974</v>
      </c>
      <c r="H9">
        <v>1.158702E-3</v>
      </c>
      <c r="I9">
        <v>5.2254700000000005E-4</v>
      </c>
      <c r="J9" s="3">
        <f>I9/H9</f>
        <v>0.45097617851699578</v>
      </c>
      <c r="L9">
        <v>1.2938310000000001E-3</v>
      </c>
      <c r="M9">
        <v>5.7941100000000005E-4</v>
      </c>
      <c r="N9" s="3">
        <f>M9/L9</f>
        <v>0.44782587524954959</v>
      </c>
      <c r="P9">
        <v>1.5064449999999999E-3</v>
      </c>
      <c r="Q9">
        <v>6.9854140000000003E-4</v>
      </c>
      <c r="R9" s="3">
        <f>Q9/P9</f>
        <v>0.46370189419461055</v>
      </c>
      <c r="T9" s="5">
        <f>(H9-D9)/D9</f>
        <v>0.82413033591049467</v>
      </c>
      <c r="U9">
        <f>(L9-D9)/D9</f>
        <v>1.0368622619460495</v>
      </c>
      <c r="V9">
        <f>(P9-D9)/D9</f>
        <v>1.3715778723784762</v>
      </c>
      <c r="W9">
        <f>(L9-H9)/H9</f>
        <v>0.11662101213254152</v>
      </c>
      <c r="X9">
        <f>(P9-H9)/H9</f>
        <v>0.30011426579051387</v>
      </c>
      <c r="Y9">
        <f>(P9-L9)/L9</f>
        <v>0.16432903524494299</v>
      </c>
    </row>
    <row r="10" spans="1:25">
      <c r="D10">
        <v>7.0587869999999997E-4</v>
      </c>
      <c r="E10">
        <v>4.412207E-4</v>
      </c>
      <c r="F10" s="3">
        <f>E10/D10</f>
        <v>0.62506589304932991</v>
      </c>
      <c r="H10">
        <v>1.2684770000000001E-3</v>
      </c>
      <c r="I10">
        <v>7.4699650000000005E-4</v>
      </c>
      <c r="J10" s="3">
        <f>I10/H10</f>
        <v>0.58889242769084504</v>
      </c>
      <c r="L10">
        <v>1.4734959999999999E-3</v>
      </c>
      <c r="M10">
        <v>8.8029799999999995E-4</v>
      </c>
      <c r="N10" s="3">
        <f>M10/L10</f>
        <v>0.59742137067219725</v>
      </c>
      <c r="P10">
        <v>1.79929E-3</v>
      </c>
      <c r="Q10">
        <v>1.1035439999999999E-3</v>
      </c>
      <c r="R10" s="3">
        <f>Q10/P10</f>
        <v>0.61332192142456188</v>
      </c>
      <c r="T10" s="5">
        <f>(H10-D10)/D10</f>
        <v>0.79701838290346505</v>
      </c>
      <c r="U10">
        <f>(L10-D10)/D10</f>
        <v>1.0874634692901202</v>
      </c>
      <c r="V10">
        <f>(P10-D10)/D10</f>
        <v>1.5490073577797432</v>
      </c>
      <c r="W10">
        <f>(L10-H10)/H10</f>
        <v>0.16162610752894996</v>
      </c>
      <c r="X10">
        <f>(P10-H10)/H10</f>
        <v>0.41846482041061839</v>
      </c>
      <c r="Y10">
        <f>(P10-L10)/L10</f>
        <v>0.22110273797825047</v>
      </c>
    </row>
    <row r="11" spans="1:25">
      <c r="D11">
        <v>9.0668149999999996E-4</v>
      </c>
      <c r="E11">
        <v>2.3803299999999999E-4</v>
      </c>
      <c r="F11" s="3">
        <f>E11/D11</f>
        <v>0.26253210195642018</v>
      </c>
      <c r="H11">
        <v>1.7266989999999999E-3</v>
      </c>
      <c r="I11">
        <v>6.9654139999999999E-4</v>
      </c>
      <c r="J11" s="3">
        <f>I11/H11</f>
        <v>0.40339480129426147</v>
      </c>
      <c r="L11">
        <v>1.9734700000000002E-3</v>
      </c>
      <c r="M11">
        <v>7.6335949999999997E-4</v>
      </c>
      <c r="N11" s="3">
        <f>M11/L11</f>
        <v>0.38681079519830547</v>
      </c>
      <c r="P11">
        <v>2.4275049999999999E-3</v>
      </c>
      <c r="Q11">
        <v>9.7505720000000005E-4</v>
      </c>
      <c r="R11" s="3">
        <f>Q11/P11</f>
        <v>0.40167052179089235</v>
      </c>
      <c r="T11" s="5">
        <f>(H11-D11)/D11</f>
        <v>0.9044162696602942</v>
      </c>
      <c r="U11">
        <f>(L11-D11)/D11</f>
        <v>1.1765857139469595</v>
      </c>
      <c r="V11">
        <f>(P11-D11)/D11</f>
        <v>1.677351418331575</v>
      </c>
      <c r="W11">
        <f>(L11-H11)/H11</f>
        <v>0.14291489136207308</v>
      </c>
      <c r="X11">
        <f>(P11-H11)/H11</f>
        <v>0.40586460060496937</v>
      </c>
      <c r="Y11">
        <f>(P11-L11)/L11</f>
        <v>0.23006937019564511</v>
      </c>
    </row>
    <row r="12" spans="1:25">
      <c r="D12">
        <v>6.1379119999999999E-4</v>
      </c>
      <c r="E12">
        <v>3.208447E-4</v>
      </c>
      <c r="F12" s="3">
        <f>E12/D12</f>
        <v>0.52272613227429787</v>
      </c>
      <c r="H12">
        <v>1.0541229999999999E-3</v>
      </c>
      <c r="I12">
        <v>6.2760059999999996E-4</v>
      </c>
      <c r="J12" s="3">
        <f>I12/H12</f>
        <v>0.59537701008326349</v>
      </c>
      <c r="L12">
        <v>1.2459319999999999E-3</v>
      </c>
      <c r="M12">
        <v>7.2110839999999995E-4</v>
      </c>
      <c r="N12" s="3">
        <f>M12/L12</f>
        <v>0.57877026996657921</v>
      </c>
      <c r="P12">
        <v>1.605834E-3</v>
      </c>
      <c r="Q12">
        <v>1.030885E-3</v>
      </c>
      <c r="R12" s="3">
        <f>Q12/P12</f>
        <v>0.64196236970944698</v>
      </c>
      <c r="T12" s="5">
        <f>(H12-D12)/D12</f>
        <v>0.71739673035390528</v>
      </c>
      <c r="U12">
        <f>(L12-D12)/D12</f>
        <v>1.0298955084400037</v>
      </c>
      <c r="V12">
        <f>(P12-D12)/D12</f>
        <v>1.6162545178229992</v>
      </c>
      <c r="W12">
        <f>(L12-H12)/H12</f>
        <v>0.18196073892705125</v>
      </c>
      <c r="X12">
        <f>(P12-H12)/H12</f>
        <v>0.52338389353045156</v>
      </c>
      <c r="Y12">
        <f>(P12-L12)/L12</f>
        <v>0.28886167142348063</v>
      </c>
    </row>
    <row r="13" spans="1:25">
      <c r="D13">
        <v>8.4640319999999998E-4</v>
      </c>
      <c r="E13">
        <v>3.3881850000000002E-4</v>
      </c>
      <c r="F13" s="3">
        <f>E13/D13</f>
        <v>0.40030389771683283</v>
      </c>
      <c r="H13">
        <v>1.6284660000000001E-3</v>
      </c>
      <c r="I13">
        <v>5.4656089999999995E-4</v>
      </c>
      <c r="J13" s="3">
        <f>I13/H13</f>
        <v>0.3356292977562933</v>
      </c>
      <c r="L13">
        <v>1.898832E-3</v>
      </c>
      <c r="M13">
        <v>6.3325619999999997E-4</v>
      </c>
      <c r="N13" s="3">
        <f>M13/L13</f>
        <v>0.33349775019590988</v>
      </c>
      <c r="P13">
        <v>2.448988E-3</v>
      </c>
      <c r="Q13">
        <v>7.6077990000000004E-4</v>
      </c>
      <c r="R13" s="3">
        <f>Q13/P13</f>
        <v>0.31065072593250764</v>
      </c>
      <c r="T13" s="5">
        <f>(H13-D13)/D13</f>
        <v>0.92398374675332051</v>
      </c>
      <c r="U13">
        <f>(L13-D13)/D13</f>
        <v>1.243413068381594</v>
      </c>
      <c r="V13">
        <f>(P13-D13)/D13</f>
        <v>1.8934058850439131</v>
      </c>
      <c r="W13">
        <f>(L13-H13)/H13</f>
        <v>0.16602495845783699</v>
      </c>
      <c r="X13">
        <f>(P13-H13)/H13</f>
        <v>0.50386191667495661</v>
      </c>
      <c r="Y13">
        <f>(P13-L13)/L13</f>
        <v>0.28973389957616047</v>
      </c>
    </row>
    <row r="14" spans="1:25">
      <c r="D14">
        <v>5.3373769999999997E-4</v>
      </c>
      <c r="E14">
        <v>2.8736540000000001E-4</v>
      </c>
      <c r="F14" s="3">
        <f>E14/D14</f>
        <v>0.53840191539776938</v>
      </c>
      <c r="H14">
        <v>9.8162800000000001E-4</v>
      </c>
      <c r="I14">
        <v>4.8516100000000001E-4</v>
      </c>
      <c r="J14" s="3">
        <f>I14/H14</f>
        <v>0.49424119931379301</v>
      </c>
      <c r="L14">
        <v>1.125933E-3</v>
      </c>
      <c r="M14">
        <v>5.589449E-4</v>
      </c>
      <c r="N14" s="3">
        <f>M14/L14</f>
        <v>0.49642820665172799</v>
      </c>
      <c r="P14">
        <v>1.3315919999999999E-3</v>
      </c>
      <c r="Q14">
        <v>5.9801229999999997E-4</v>
      </c>
      <c r="R14" s="3">
        <f>Q14/P14</f>
        <v>0.44909574404171848</v>
      </c>
      <c r="T14" s="5">
        <f>(H14-D14)/D14</f>
        <v>0.83915807333827097</v>
      </c>
      <c r="U14">
        <f>(L14-D14)/D14</f>
        <v>1.1095249595447352</v>
      </c>
      <c r="V14">
        <f>(P14-D14)/D14</f>
        <v>1.4948434408886613</v>
      </c>
      <c r="W14">
        <f>(L14-H14)/H14</f>
        <v>0.14700579038087744</v>
      </c>
      <c r="X14">
        <f>(P14-H14)/H14</f>
        <v>0.35651387287241187</v>
      </c>
      <c r="Y14">
        <f>(P14-L14)/L14</f>
        <v>0.18265651686201573</v>
      </c>
    </row>
    <row r="15" spans="1:25">
      <c r="D15">
        <v>6.4551370000000003E-4</v>
      </c>
      <c r="E15">
        <v>3.2332189999999999E-4</v>
      </c>
      <c r="F15" s="3">
        <f>E15/D15</f>
        <v>0.50087534935354583</v>
      </c>
      <c r="H15">
        <v>1.133467E-3</v>
      </c>
      <c r="I15">
        <v>5.7536909999999998E-4</v>
      </c>
      <c r="J15" s="3">
        <f>I15/H15</f>
        <v>0.50761874849466282</v>
      </c>
      <c r="L15">
        <v>1.3097429999999999E-3</v>
      </c>
      <c r="M15">
        <v>6.6922979999999997E-4</v>
      </c>
      <c r="N15" s="3">
        <f>M15/L15</f>
        <v>0.51096268504584486</v>
      </c>
      <c r="P15">
        <v>1.6410019999999999E-3</v>
      </c>
      <c r="Q15">
        <v>1.007909E-3</v>
      </c>
      <c r="R15" s="3">
        <f>Q15/P15</f>
        <v>0.61420339524266276</v>
      </c>
      <c r="T15" s="5">
        <f>(H15-D15)/D15</f>
        <v>0.75591470792951398</v>
      </c>
      <c r="U15">
        <f>(L15-D15)/D15</f>
        <v>1.0289933428213838</v>
      </c>
      <c r="V15">
        <f>(P15-D15)/D15</f>
        <v>1.542164480784838</v>
      </c>
      <c r="W15">
        <f>(L15-H15)/H15</f>
        <v>0.15551930492903626</v>
      </c>
      <c r="X15">
        <f>(P15-H15)/H15</f>
        <v>0.44777218922121237</v>
      </c>
      <c r="Y15">
        <f>(P15-L15)/L15</f>
        <v>0.25291908412566433</v>
      </c>
    </row>
    <row r="16" spans="1:25">
      <c r="D16">
        <v>5.7231709999999996E-4</v>
      </c>
      <c r="E16">
        <v>2.7086200000000002E-4</v>
      </c>
      <c r="F16" s="3">
        <f>E16/D16</f>
        <v>0.47327259660771981</v>
      </c>
      <c r="H16">
        <v>1.0610319999999999E-3</v>
      </c>
      <c r="I16">
        <v>4.6171310000000002E-4</v>
      </c>
      <c r="J16" s="3">
        <f>I16/H16</f>
        <v>0.43515473614367906</v>
      </c>
      <c r="L16">
        <v>1.222894E-3</v>
      </c>
      <c r="M16">
        <v>5.0953999999999995E-4</v>
      </c>
      <c r="N16" s="3">
        <f>M16/L16</f>
        <v>0.41666734811030226</v>
      </c>
      <c r="P16">
        <v>1.469251E-3</v>
      </c>
      <c r="Q16">
        <v>5.7797770000000005E-4</v>
      </c>
      <c r="R16" s="3">
        <f>Q16/P16</f>
        <v>0.39338254661729005</v>
      </c>
      <c r="T16" s="5">
        <f>(H16-D16)/D16</f>
        <v>0.85392328833089215</v>
      </c>
      <c r="U16">
        <f>(L16-D16)/D16</f>
        <v>1.1367420264045929</v>
      </c>
      <c r="V16">
        <f>(P16-D16)/D16</f>
        <v>1.5671974505042747</v>
      </c>
      <c r="W16">
        <f>(L16-H16)/H16</f>
        <v>0.1525514781835044</v>
      </c>
      <c r="X16">
        <f>(P16-H16)/H16</f>
        <v>0.38473768934395952</v>
      </c>
      <c r="Y16">
        <f>(P16-L16)/L16</f>
        <v>0.20145409168742345</v>
      </c>
    </row>
    <row r="17" spans="4:25">
      <c r="D17">
        <v>1.073451E-3</v>
      </c>
      <c r="E17">
        <v>4.2074430000000002E-4</v>
      </c>
      <c r="F17" s="3">
        <f>E17/D17</f>
        <v>0.39195482607030968</v>
      </c>
      <c r="H17">
        <v>1.8853769999999999E-3</v>
      </c>
      <c r="I17">
        <v>6.8971780000000001E-4</v>
      </c>
      <c r="J17" s="3">
        <f>I17/H17</f>
        <v>0.36582487216084636</v>
      </c>
      <c r="L17">
        <v>2.0852399999999999E-3</v>
      </c>
      <c r="M17">
        <v>6.6923700000000004E-4</v>
      </c>
      <c r="N17" s="3">
        <f>M17/L17</f>
        <v>0.32094003567934631</v>
      </c>
      <c r="P17">
        <v>2.7303050000000001E-3</v>
      </c>
      <c r="Q17">
        <v>1.02362E-3</v>
      </c>
      <c r="R17" s="3">
        <f>Q17/P17</f>
        <v>0.37491049534758936</v>
      </c>
      <c r="T17" s="5">
        <f>(H17-D17)/D17</f>
        <v>0.75636987622164398</v>
      </c>
      <c r="U17">
        <f>(L17-D17)/D17</f>
        <v>0.94255722897458749</v>
      </c>
      <c r="V17">
        <f>(P17-D17)/D17</f>
        <v>1.5434835870477555</v>
      </c>
      <c r="W17">
        <f>(L17-H17)/H17</f>
        <v>0.10600691532780977</v>
      </c>
      <c r="X17">
        <f>(P17-H17)/H17</f>
        <v>0.44814803617525845</v>
      </c>
      <c r="Y17">
        <f>(P17-L17)/L17</f>
        <v>0.30934808463294405</v>
      </c>
    </row>
    <row r="18" spans="4:25">
      <c r="D18">
        <v>9.3836690000000003E-4</v>
      </c>
      <c r="E18">
        <v>5.029848E-4</v>
      </c>
      <c r="F18" s="3">
        <f>E18/D18</f>
        <v>0.53602146452522992</v>
      </c>
      <c r="H18">
        <v>1.6376559999999999E-3</v>
      </c>
      <c r="I18">
        <v>7.9935439999999998E-4</v>
      </c>
      <c r="J18" s="3">
        <f>I18/H18</f>
        <v>0.48810885802634985</v>
      </c>
      <c r="L18">
        <v>1.838208E-3</v>
      </c>
      <c r="M18">
        <v>8.6140350000000001E-4</v>
      </c>
      <c r="N18" s="3">
        <f>M18/L18</f>
        <v>0.46861046192813871</v>
      </c>
      <c r="P18">
        <v>2.2968440000000001E-3</v>
      </c>
      <c r="Q18">
        <v>1.1343849999999999E-3</v>
      </c>
      <c r="R18" s="3">
        <f>Q18/P18</f>
        <v>0.4938885705777144</v>
      </c>
      <c r="T18" s="5">
        <f>(H18-D18)/D18</f>
        <v>0.74521927403875809</v>
      </c>
      <c r="U18">
        <f>(L18-D18)/D18</f>
        <v>0.95894377774834128</v>
      </c>
      <c r="V18">
        <f>(P18-D18)/D18</f>
        <v>1.4477035581711164</v>
      </c>
      <c r="W18">
        <f>(L18-H18)/H18</f>
        <v>0.12246283712818816</v>
      </c>
      <c r="X18">
        <f>(P18-H18)/H18</f>
        <v>0.40251921038362165</v>
      </c>
      <c r="Y18">
        <f>(P18-L18)/L18</f>
        <v>0.24950168860107241</v>
      </c>
    </row>
    <row r="19" spans="4:25">
      <c r="D19">
        <v>1.197975E-3</v>
      </c>
      <c r="E19">
        <v>5.9676209999999996E-4</v>
      </c>
      <c r="F19" s="3">
        <f>E19/D19</f>
        <v>0.49814236524134475</v>
      </c>
      <c r="H19">
        <v>1.9738339999999998E-3</v>
      </c>
      <c r="I19">
        <v>8.612197E-4</v>
      </c>
      <c r="J19" s="3">
        <f>I19/H19</f>
        <v>0.43631820102399699</v>
      </c>
      <c r="L19">
        <v>2.298058E-3</v>
      </c>
      <c r="M19">
        <v>9.4200000000000002E-4</v>
      </c>
      <c r="N19" s="3">
        <f>M19/L19</f>
        <v>0.40991132512756423</v>
      </c>
      <c r="P19">
        <v>2.7701449999999999E-3</v>
      </c>
      <c r="Q19">
        <v>1.1417249999999999E-3</v>
      </c>
      <c r="R19" s="3">
        <f>Q19/P19</f>
        <v>0.41215351542969769</v>
      </c>
      <c r="T19" s="5">
        <f>(H19-D19)/D19</f>
        <v>0.647642062647384</v>
      </c>
      <c r="U19">
        <f>(L19-D19)/D19</f>
        <v>0.91828544001335588</v>
      </c>
      <c r="V19">
        <f>(P19-D19)/D19</f>
        <v>1.3123562678686951</v>
      </c>
      <c r="W19">
        <f>(L19-H19)/H19</f>
        <v>0.16426102701645637</v>
      </c>
      <c r="X19">
        <f>(P19-H19)/H19</f>
        <v>0.40343362207764183</v>
      </c>
      <c r="Y19">
        <f>(P19-L19)/L19</f>
        <v>0.20542867064277748</v>
      </c>
    </row>
    <row r="20" spans="4:25">
      <c r="D20">
        <v>9.9256369999999993E-4</v>
      </c>
      <c r="E20">
        <v>5.0797150000000003E-4</v>
      </c>
      <c r="F20" s="3">
        <f>E20/D20</f>
        <v>0.51177722900807276</v>
      </c>
      <c r="H20">
        <v>1.7097080000000001E-3</v>
      </c>
      <c r="I20">
        <v>7.1120600000000003E-4</v>
      </c>
      <c r="J20" s="3">
        <f>I20/H20</f>
        <v>0.41598097452898392</v>
      </c>
      <c r="L20">
        <v>1.9408439999999999E-3</v>
      </c>
      <c r="M20">
        <v>7.4446810000000001E-4</v>
      </c>
      <c r="N20" s="3">
        <f>M20/L20</f>
        <v>0.38357956641543578</v>
      </c>
      <c r="P20">
        <v>2.3484209999999998E-3</v>
      </c>
      <c r="Q20">
        <v>9.9516040000000006E-4</v>
      </c>
      <c r="R20" s="3">
        <f>Q20/P20</f>
        <v>0.42375723943875487</v>
      </c>
      <c r="T20" s="5">
        <f>(H20-D20)/D20</f>
        <v>0.72251715431463015</v>
      </c>
      <c r="U20">
        <f>(L20-D20)/D20</f>
        <v>0.95538482819792836</v>
      </c>
      <c r="V20">
        <f>(P20-D20)/D20</f>
        <v>1.36601540032141</v>
      </c>
      <c r="W20">
        <f>(L20-H20)/H20</f>
        <v>0.13519033659548871</v>
      </c>
      <c r="X20">
        <f>(P20-H20)/H20</f>
        <v>0.37358016690569368</v>
      </c>
      <c r="Y20">
        <f>(P20-L20)/L20</f>
        <v>0.20999987634245715</v>
      </c>
    </row>
    <row r="21" spans="4:25">
      <c r="D21">
        <v>1.045764E-3</v>
      </c>
      <c r="E21">
        <v>2.9458959999999998E-4</v>
      </c>
      <c r="F21" s="3">
        <f>E21/D21</f>
        <v>0.28169797392145834</v>
      </c>
      <c r="H21">
        <v>1.849383E-3</v>
      </c>
      <c r="I21">
        <v>5.6069729999999997E-4</v>
      </c>
      <c r="J21" s="3">
        <f>I21/H21</f>
        <v>0.3031807364942794</v>
      </c>
      <c r="L21">
        <v>2.0365240000000001E-3</v>
      </c>
      <c r="M21">
        <v>6.3753159999999998E-4</v>
      </c>
      <c r="N21" s="3">
        <f>M21/L21</f>
        <v>0.31304890097047711</v>
      </c>
      <c r="P21">
        <v>2.3947170000000002E-3</v>
      </c>
      <c r="Q21">
        <v>7.0802430000000002E-4</v>
      </c>
      <c r="R21" s="3">
        <f>Q21/P21</f>
        <v>0.29566094866324494</v>
      </c>
      <c r="T21" s="5">
        <f>(H21-D21)/D21</f>
        <v>0.76845158181004503</v>
      </c>
      <c r="U21">
        <f>(L21-D21)/D21</f>
        <v>0.94740304695896971</v>
      </c>
      <c r="V21">
        <f>(P21-D21)/D21</f>
        <v>1.2899210529335492</v>
      </c>
      <c r="W21">
        <f>(L21-H21)/H21</f>
        <v>0.10119104587854438</v>
      </c>
      <c r="X21">
        <f>(P21-H21)/H21</f>
        <v>0.29487347942530034</v>
      </c>
      <c r="Y21">
        <f>(P21-L21)/L21</f>
        <v>0.1758844973101226</v>
      </c>
    </row>
    <row r="22" spans="4:25">
      <c r="D22">
        <v>8.0931440000000002E-4</v>
      </c>
      <c r="E22">
        <v>3.4592539999999999E-4</v>
      </c>
      <c r="F22" s="3">
        <f>E22/D22</f>
        <v>0.42743018040949227</v>
      </c>
      <c r="H22">
        <v>1.457454E-3</v>
      </c>
      <c r="I22">
        <v>6.7042860000000003E-4</v>
      </c>
      <c r="J22" s="3">
        <f>I22/H22</f>
        <v>0.45999983532927974</v>
      </c>
      <c r="L22">
        <v>1.688312E-3</v>
      </c>
      <c r="M22">
        <v>8.9895960000000005E-4</v>
      </c>
      <c r="N22" s="3">
        <f>M22/L22</f>
        <v>0.53246058785342998</v>
      </c>
      <c r="P22">
        <v>2.0954179999999999E-3</v>
      </c>
      <c r="Q22">
        <v>8.1774250000000005E-4</v>
      </c>
      <c r="R22" s="3">
        <f>Q22/P22</f>
        <v>0.39025268466721202</v>
      </c>
      <c r="T22" s="5">
        <f>(H22-D22)/D22</f>
        <v>0.8008502011084937</v>
      </c>
      <c r="U22">
        <f>(L22-D22)/D22</f>
        <v>1.0861015200026096</v>
      </c>
      <c r="V22">
        <f>(P22-D22)/D22</f>
        <v>1.5891272909514522</v>
      </c>
      <c r="W22">
        <f>(L22-H22)/H22</f>
        <v>0.1583981381230557</v>
      </c>
      <c r="X22">
        <f>(P22-H22)/H22</f>
        <v>0.43772496421842472</v>
      </c>
      <c r="Y22">
        <f>(P22-L22)/L22</f>
        <v>0.24113197086794383</v>
      </c>
    </row>
    <row r="23" spans="4:25">
      <c r="D23">
        <v>6.3554360000000001E-4</v>
      </c>
      <c r="E23">
        <v>4.4852949999999998E-4</v>
      </c>
      <c r="F23" s="3">
        <f>E23/D23</f>
        <v>0.70574151010253261</v>
      </c>
      <c r="H23">
        <v>1.14869E-3</v>
      </c>
      <c r="I23">
        <v>5.7756759999999996E-4</v>
      </c>
      <c r="J23" s="3">
        <f>I23/H23</f>
        <v>0.50280545665061938</v>
      </c>
      <c r="L23">
        <v>1.2912690000000001E-3</v>
      </c>
      <c r="M23">
        <v>7.0448929999999998E-4</v>
      </c>
      <c r="N23" s="3">
        <f>M23/L23</f>
        <v>0.54557903891443216</v>
      </c>
      <c r="P23">
        <v>1.494839E-3</v>
      </c>
      <c r="Q23">
        <v>7.5778919999999999E-4</v>
      </c>
      <c r="R23" s="3">
        <f>Q23/P23</f>
        <v>0.50693700124227425</v>
      </c>
      <c r="T23" s="5">
        <f>(H23-D23)/D23</f>
        <v>0.80741337022353765</v>
      </c>
      <c r="U23">
        <f>(L23-D23)/D23</f>
        <v>1.0317551777722254</v>
      </c>
      <c r="V23">
        <f>(P23-D23)/D23</f>
        <v>1.352063650707835</v>
      </c>
      <c r="W23">
        <f>(L23-H23)/H23</f>
        <v>0.12412313156726366</v>
      </c>
      <c r="X23">
        <f>(P23-H23)/H23</f>
        <v>0.30134239873246921</v>
      </c>
      <c r="Y23">
        <f>(P23-L23)/L23</f>
        <v>0.15765111684707053</v>
      </c>
    </row>
    <row r="24" spans="4:25">
      <c r="D24">
        <v>9.9735269999999998E-4</v>
      </c>
      <c r="E24">
        <v>4.0310809999999998E-4</v>
      </c>
      <c r="F24" s="3">
        <f>E24/D24</f>
        <v>0.40417808063285937</v>
      </c>
      <c r="H24">
        <v>1.893624E-3</v>
      </c>
      <c r="I24">
        <v>7.0861630000000001E-4</v>
      </c>
      <c r="J24" s="3">
        <f>I24/H24</f>
        <v>0.37421172312982937</v>
      </c>
      <c r="L24">
        <v>2.089675E-3</v>
      </c>
      <c r="M24">
        <v>7.9818350000000001E-4</v>
      </c>
      <c r="N24" s="3">
        <f>M24/L24</f>
        <v>0.38196537739122111</v>
      </c>
      <c r="P24">
        <v>2.480005E-3</v>
      </c>
      <c r="Q24">
        <v>8.2772369999999996E-4</v>
      </c>
      <c r="R24" s="3">
        <f>Q24/P24</f>
        <v>0.33375888355063799</v>
      </c>
      <c r="T24" s="5">
        <f>(H24-D24)/D24</f>
        <v>0.89865029693106568</v>
      </c>
      <c r="U24">
        <f>(L24-D24)/D24</f>
        <v>1.0952216803544024</v>
      </c>
      <c r="V24">
        <f>(P24-D24)/D24</f>
        <v>1.4865877437339869</v>
      </c>
      <c r="W24">
        <f>(L24-H24)/H24</f>
        <v>0.10353216900504009</v>
      </c>
      <c r="X24">
        <f>(P24-H24)/H24</f>
        <v>0.30966073518290854</v>
      </c>
      <c r="Y24">
        <f>(P24-L24)/L24</f>
        <v>0.18678981181284168</v>
      </c>
    </row>
    <row r="25" spans="4:25">
      <c r="D25">
        <v>4.7759940000000002E-4</v>
      </c>
      <c r="E25">
        <v>1.6740590000000001E-4</v>
      </c>
      <c r="F25" s="3">
        <f>E25/D25</f>
        <v>0.35051530634251216</v>
      </c>
      <c r="H25">
        <v>9.1401060000000003E-4</v>
      </c>
      <c r="I25">
        <v>2.7012120000000003E-4</v>
      </c>
      <c r="J25" s="3">
        <f>I25/H25</f>
        <v>0.29553399052483637</v>
      </c>
      <c r="L25">
        <v>1.0896409999999999E-3</v>
      </c>
      <c r="M25">
        <v>3.4906089999999998E-4</v>
      </c>
      <c r="N25" s="3">
        <f>M25/L25</f>
        <v>0.32034486587784416</v>
      </c>
      <c r="P25">
        <v>1.308736E-3</v>
      </c>
      <c r="Q25">
        <v>3.7939480000000002E-4</v>
      </c>
      <c r="R25" s="3">
        <f>Q25/P25</f>
        <v>0.28989406572448534</v>
      </c>
      <c r="T25" s="5">
        <f>(H25-D25)/D25</f>
        <v>0.91375994190947474</v>
      </c>
      <c r="U25">
        <f>(L25-D25)/D25</f>
        <v>1.281495747272714</v>
      </c>
      <c r="V25">
        <f>(P25-D25)/D25</f>
        <v>1.7402379483726318</v>
      </c>
      <c r="W25">
        <f>(L25-H25)/H25</f>
        <v>0.19215357021023594</v>
      </c>
      <c r="X25">
        <f>(P25-H25)/H25</f>
        <v>0.43186085588066481</v>
      </c>
      <c r="Y25">
        <f>(P25-L25)/L25</f>
        <v>0.20107081139567998</v>
      </c>
    </row>
    <row r="26" spans="4:25">
      <c r="D26">
        <v>7.2827350000000005E-4</v>
      </c>
      <c r="E26">
        <v>3.739104E-4</v>
      </c>
      <c r="F26" s="3">
        <f>E26/D26</f>
        <v>0.51342030157626217</v>
      </c>
      <c r="H26">
        <v>1.330386E-3</v>
      </c>
      <c r="I26">
        <v>5.1145309999999996E-4</v>
      </c>
      <c r="J26" s="3">
        <f>I26/H26</f>
        <v>0.3844396287994612</v>
      </c>
      <c r="L26">
        <v>1.526417E-3</v>
      </c>
      <c r="M26">
        <v>6.9086090000000005E-4</v>
      </c>
      <c r="N26" s="3">
        <f>M26/L26</f>
        <v>0.45260299118786024</v>
      </c>
      <c r="P26">
        <v>1.8725230000000001E-3</v>
      </c>
      <c r="Q26">
        <v>8.2480599999999998E-4</v>
      </c>
      <c r="R26" s="3">
        <f>Q26/P26</f>
        <v>0.44047843471081527</v>
      </c>
      <c r="T26" s="5">
        <f>(H26-D26)/D26</f>
        <v>0.82676700442896789</v>
      </c>
      <c r="U26">
        <f>(L26-D26)/D26</f>
        <v>1.0959392316210872</v>
      </c>
      <c r="V26">
        <f>(P26-D26)/D26</f>
        <v>1.5711810192187414</v>
      </c>
      <c r="W26">
        <f>(L26-H26)/H26</f>
        <v>0.1473489648868824</v>
      </c>
      <c r="X26">
        <f>(P26-H26)/H26</f>
        <v>0.40750353656758265</v>
      </c>
      <c r="Y26">
        <f>(P26-L26)/L26</f>
        <v>0.22674406797094118</v>
      </c>
    </row>
    <row r="27" spans="4:25">
      <c r="D27">
        <v>1.522853E-3</v>
      </c>
      <c r="E27">
        <v>7.4598470000000001E-4</v>
      </c>
      <c r="F27" s="3">
        <f>E27/D27</f>
        <v>0.48985995365278201</v>
      </c>
      <c r="H27">
        <v>2.710156E-3</v>
      </c>
      <c r="I27">
        <v>1.39737E-3</v>
      </c>
      <c r="J27" s="3">
        <f>I27/H27</f>
        <v>0.51560500576350587</v>
      </c>
      <c r="L27">
        <v>3.176594E-3</v>
      </c>
      <c r="M27">
        <v>1.682245E-3</v>
      </c>
      <c r="N27" s="3">
        <f>M27/L27</f>
        <v>0.52957507317586072</v>
      </c>
      <c r="P27">
        <v>3.959242E-3</v>
      </c>
      <c r="Q27">
        <v>2.3223290000000001E-3</v>
      </c>
      <c r="R27" s="3">
        <f>Q27/P27</f>
        <v>0.58655899285772384</v>
      </c>
      <c r="T27" s="5">
        <f>(H27-D27)/D27</f>
        <v>0.77965699906688302</v>
      </c>
      <c r="U27">
        <f>(L27-D27)/D27</f>
        <v>1.0859492019255963</v>
      </c>
      <c r="V27">
        <f>(P27-D27)/D27</f>
        <v>1.5998845587853849</v>
      </c>
      <c r="W27">
        <f>(L27-H27)/H27</f>
        <v>0.17210743588191971</v>
      </c>
      <c r="X27">
        <f>(P27-H27)/H27</f>
        <v>0.46089081218940897</v>
      </c>
      <c r="Y27">
        <f>(P27-L27)/L27</f>
        <v>0.24637961288096619</v>
      </c>
    </row>
    <row r="28" spans="4:25">
      <c r="D28">
        <v>5.830287E-4</v>
      </c>
      <c r="E28">
        <v>3.5764960000000002E-4</v>
      </c>
      <c r="F28" s="3">
        <f>E28/D28</f>
        <v>0.61343395273680357</v>
      </c>
      <c r="H28">
        <v>1.104154E-3</v>
      </c>
      <c r="I28">
        <v>6.2192040000000001E-4</v>
      </c>
      <c r="J28" s="3">
        <f>I28/H28</f>
        <v>0.5632551256437055</v>
      </c>
      <c r="L28">
        <v>1.2864370000000001E-3</v>
      </c>
      <c r="M28">
        <v>6.8751819999999999E-4</v>
      </c>
      <c r="N28" s="3">
        <f>M28/L28</f>
        <v>0.53443596538345828</v>
      </c>
      <c r="P28">
        <v>1.513672E-3</v>
      </c>
      <c r="Q28">
        <v>8.339078E-4</v>
      </c>
      <c r="R28" s="3">
        <f>Q28/P28</f>
        <v>0.55091710753716794</v>
      </c>
      <c r="T28" s="5">
        <f>(H28-D28)/D28</f>
        <v>0.89382443780211851</v>
      </c>
      <c r="U28">
        <f>(L28-D28)/D28</f>
        <v>1.2064728545953227</v>
      </c>
      <c r="V28">
        <f>(P28-D28)/D28</f>
        <v>1.5962221070763754</v>
      </c>
      <c r="W28">
        <f>(L28-H28)/H28</f>
        <v>0.16508838441014578</v>
      </c>
      <c r="X28">
        <f>(P28-H28)/H28</f>
        <v>0.3708884811357836</v>
      </c>
      <c r="Y28">
        <f>(P28-L28)/L28</f>
        <v>0.1766390425648515</v>
      </c>
    </row>
    <row r="29" spans="4:25">
      <c r="D29">
        <v>7.6548160000000003E-4</v>
      </c>
      <c r="E29">
        <v>3.659561E-4</v>
      </c>
      <c r="F29" s="3">
        <f>E29/D29</f>
        <v>0.47807301965194199</v>
      </c>
      <c r="H29">
        <v>1.4211009999999999E-3</v>
      </c>
      <c r="I29">
        <v>7.8605690000000002E-4</v>
      </c>
      <c r="J29" s="3">
        <f>I29/H29</f>
        <v>0.55313232486642405</v>
      </c>
      <c r="L29">
        <v>1.6276859999999999E-3</v>
      </c>
      <c r="M29">
        <v>8.4050149999999996E-4</v>
      </c>
      <c r="N29" s="3">
        <f>M29/L29</f>
        <v>0.51637815893237393</v>
      </c>
      <c r="P29">
        <v>1.884663E-3</v>
      </c>
      <c r="Q29">
        <v>9.3413470000000001E-4</v>
      </c>
      <c r="R29" s="3">
        <f>Q29/P29</f>
        <v>0.49565078743520724</v>
      </c>
      <c r="T29" s="5">
        <f>(H29-D29)/D29</f>
        <v>0.85647963321391374</v>
      </c>
      <c r="U29">
        <f>(L29-D29)/D29</f>
        <v>1.1263554865329224</v>
      </c>
      <c r="V29">
        <f>(P29-D29)/D29</f>
        <v>1.4620617922102896</v>
      </c>
      <c r="W29">
        <f>(L29-H29)/H29</f>
        <v>0.14536968167639036</v>
      </c>
      <c r="X29">
        <f>(P29-H29)/H29</f>
        <v>0.32619919344226772</v>
      </c>
      <c r="Y29">
        <f>(P29-L29)/L29</f>
        <v>0.15787873091001584</v>
      </c>
    </row>
    <row r="30" spans="4:25">
      <c r="D30">
        <v>7.0967700000000003E-4</v>
      </c>
      <c r="E30">
        <v>2.6751010000000003E-4</v>
      </c>
      <c r="F30" s="3">
        <f>E30/D30</f>
        <v>0.37694627274097936</v>
      </c>
      <c r="H30">
        <v>1.3347210000000001E-3</v>
      </c>
      <c r="I30">
        <v>4.1881680000000003E-4</v>
      </c>
      <c r="J30" s="3">
        <f>I30/H30</f>
        <v>0.31378602719219972</v>
      </c>
      <c r="L30">
        <v>1.5190959999999999E-3</v>
      </c>
      <c r="M30">
        <v>5.048893E-4</v>
      </c>
      <c r="N30" s="3">
        <f>M30/L30</f>
        <v>0.33236168089442669</v>
      </c>
      <c r="P30">
        <v>1.930251E-3</v>
      </c>
      <c r="Q30">
        <v>7.9007380000000002E-4</v>
      </c>
      <c r="R30" s="3">
        <f>Q30/P30</f>
        <v>0.40931143151849164</v>
      </c>
      <c r="T30" s="5">
        <f>(H30-D30)/D30</f>
        <v>0.88074433862165469</v>
      </c>
      <c r="U30">
        <f>(L30-D30)/D30</f>
        <v>1.1405456285042348</v>
      </c>
      <c r="V30">
        <f>(P30-D30)/D30</f>
        <v>1.7199007435777118</v>
      </c>
      <c r="W30">
        <f>(L30-H30)/H30</f>
        <v>0.13813748341413662</v>
      </c>
      <c r="X30">
        <f>(P30-H30)/H30</f>
        <v>0.44618313490235029</v>
      </c>
      <c r="Y30">
        <f>(P30-L30)/L30</f>
        <v>0.27065768062057965</v>
      </c>
    </row>
    <row r="31" spans="4:25">
      <c r="D31">
        <v>5.3471219999999997E-4</v>
      </c>
      <c r="E31">
        <v>2.963199E-4</v>
      </c>
      <c r="F31" s="3">
        <f>E31/D31</f>
        <v>0.55416708277836191</v>
      </c>
      <c r="H31">
        <v>1.1045269999999999E-3</v>
      </c>
      <c r="I31">
        <v>6.5051840000000002E-4</v>
      </c>
      <c r="J31" s="3">
        <f>I31/H31</f>
        <v>0.58895653976770157</v>
      </c>
      <c r="L31">
        <v>1.2293950000000001E-3</v>
      </c>
      <c r="M31">
        <v>6.9757399999999996E-4</v>
      </c>
      <c r="N31" s="3">
        <f>M31/L31</f>
        <v>0.56741242643739398</v>
      </c>
      <c r="P31">
        <v>1.5320170000000001E-3</v>
      </c>
      <c r="Q31">
        <v>1.0091099999999999E-3</v>
      </c>
      <c r="R31" s="3">
        <f>Q31/P31</f>
        <v>0.65868068043631356</v>
      </c>
      <c r="T31" s="5">
        <f>(H31-D31)/D31</f>
        <v>1.0656476512037689</v>
      </c>
      <c r="U31">
        <f>(L31-D31)/D31</f>
        <v>1.2991714047294978</v>
      </c>
      <c r="V31">
        <f>(P31-D31)/D31</f>
        <v>1.8651244538650888</v>
      </c>
      <c r="W31">
        <f>(L31-H31)/H31</f>
        <v>0.11305110694442075</v>
      </c>
      <c r="X31">
        <f>(P31-H31)/H31</f>
        <v>0.38703445004060583</v>
      </c>
      <c r="Y31">
        <f>(P31-L31)/L31</f>
        <v>0.24615522269083573</v>
      </c>
    </row>
    <row r="32" spans="4:25">
      <c r="D32">
        <v>8.3250740000000004E-4</v>
      </c>
      <c r="E32">
        <v>4.5204590000000002E-4</v>
      </c>
      <c r="F32" s="3">
        <f>E32/D32</f>
        <v>0.54299325147139832</v>
      </c>
      <c r="H32">
        <v>1.517247E-3</v>
      </c>
      <c r="I32">
        <v>8.3556769999999997E-4</v>
      </c>
      <c r="J32" s="3">
        <f>I32/H32</f>
        <v>0.55071303485852996</v>
      </c>
      <c r="L32">
        <v>1.733229E-3</v>
      </c>
      <c r="M32">
        <v>8.511231E-4</v>
      </c>
      <c r="N32" s="3">
        <f>M32/L32</f>
        <v>0.49106211585428122</v>
      </c>
      <c r="P32">
        <v>2.0546370000000002E-3</v>
      </c>
      <c r="Q32">
        <v>1.099158E-3</v>
      </c>
      <c r="R32" s="3">
        <f>Q32/P32</f>
        <v>0.53496457038396561</v>
      </c>
      <c r="T32" s="5">
        <f>(H32-D32)/D32</f>
        <v>0.82250271889475091</v>
      </c>
      <c r="U32">
        <f>(L32-D32)/D32</f>
        <v>1.0819382506389732</v>
      </c>
      <c r="V32">
        <f>(P32-D32)/D32</f>
        <v>1.4680104945613699</v>
      </c>
      <c r="W32">
        <f>(L32-H32)/H32</f>
        <v>0.14235124538061369</v>
      </c>
      <c r="X32">
        <f>(P32-H32)/H32</f>
        <v>0.35418755153247972</v>
      </c>
      <c r="Y32">
        <f>(P32-L32)/L32</f>
        <v>0.1854388543002686</v>
      </c>
    </row>
    <row r="33" spans="4:25">
      <c r="D33">
        <v>1.4489559999999999E-3</v>
      </c>
      <c r="E33">
        <v>9.7396590000000001E-4</v>
      </c>
      <c r="F33" s="3">
        <f>E33/D33</f>
        <v>0.67218459359704508</v>
      </c>
      <c r="H33">
        <v>2.8536199999999999E-3</v>
      </c>
      <c r="I33">
        <v>1.9771430000000002E-3</v>
      </c>
      <c r="J33" s="3">
        <f>I33/H33</f>
        <v>0.69285433940048091</v>
      </c>
      <c r="L33">
        <v>3.6034679999999999E-3</v>
      </c>
      <c r="M33">
        <v>3.0024909999999999E-3</v>
      </c>
      <c r="N33" s="3">
        <f>M33/L33</f>
        <v>0.8332226066666889</v>
      </c>
      <c r="P33">
        <v>4.5320480000000003E-3</v>
      </c>
      <c r="Q33">
        <v>3.836356E-3</v>
      </c>
      <c r="R33" s="3">
        <f>Q33/P33</f>
        <v>0.84649500623117846</v>
      </c>
      <c r="T33" s="5">
        <f>(H33-D33)/D33</f>
        <v>0.96943178398791952</v>
      </c>
      <c r="U33">
        <f>(L33-D33)/D33</f>
        <v>1.4869409423060467</v>
      </c>
      <c r="V33">
        <f>(P33-D33)/D33</f>
        <v>2.1278023625286071</v>
      </c>
      <c r="W33">
        <f>(L33-H33)/H33</f>
        <v>0.26277079639195128</v>
      </c>
      <c r="X33">
        <f>(P33-H33)/H33</f>
        <v>0.58817501979941289</v>
      </c>
      <c r="Y33">
        <f>(P33-L33)/L33</f>
        <v>0.25769064689904297</v>
      </c>
    </row>
    <row r="34" spans="4:25">
      <c r="D34">
        <v>1.3994319999999999E-3</v>
      </c>
      <c r="E34">
        <v>5.9539599999999999E-4</v>
      </c>
      <c r="F34" s="3">
        <f>E34/D34</f>
        <v>0.4254554705051764</v>
      </c>
      <c r="H34">
        <v>2.6807630000000001E-3</v>
      </c>
      <c r="I34">
        <v>9.9322400000000002E-4</v>
      </c>
      <c r="J34" s="3">
        <f>I34/H34</f>
        <v>0.37050048810730379</v>
      </c>
      <c r="L34">
        <v>2.9357570000000002E-3</v>
      </c>
      <c r="M34">
        <v>1.1153739999999999E-3</v>
      </c>
      <c r="N34" s="3">
        <f>M34/L34</f>
        <v>0.37992722149687452</v>
      </c>
      <c r="P34">
        <v>3.7115210000000002E-3</v>
      </c>
      <c r="Q34">
        <v>1.194302E-3</v>
      </c>
      <c r="R34" s="3">
        <f>Q34/P34</f>
        <v>0.32178236361858115</v>
      </c>
      <c r="T34" s="5">
        <f>(H34-D34)/D34</f>
        <v>0.91560790377810441</v>
      </c>
      <c r="U34">
        <f>(L34-D34)/D34</f>
        <v>1.097820401420005</v>
      </c>
      <c r="V34">
        <f>(P34-D34)/D34</f>
        <v>1.6521624487649278</v>
      </c>
      <c r="W34">
        <f>(L34-H34)/H34</f>
        <v>9.5119934138154005E-2</v>
      </c>
      <c r="X34">
        <f>(P34-H34)/H34</f>
        <v>0.38450172581462816</v>
      </c>
      <c r="Y34">
        <f>(P34-L34)/L34</f>
        <v>0.26424666619205878</v>
      </c>
    </row>
    <row r="35" spans="4:25">
      <c r="D35">
        <v>1.4665360000000001E-3</v>
      </c>
      <c r="E35">
        <v>8.0471980000000002E-4</v>
      </c>
      <c r="F35" s="3">
        <f>E35/D35</f>
        <v>0.54872147700431495</v>
      </c>
      <c r="H35">
        <v>2.8475879999999999E-3</v>
      </c>
      <c r="I35">
        <v>1.9774630000000001E-3</v>
      </c>
      <c r="J35" s="3">
        <f>I35/H35</f>
        <v>0.69443437744505176</v>
      </c>
      <c r="L35">
        <v>3.5596439999999998E-3</v>
      </c>
      <c r="M35">
        <v>2.8480350000000001E-3</v>
      </c>
      <c r="N35" s="3">
        <f>M35/L35</f>
        <v>0.80008984044471865</v>
      </c>
      <c r="P35">
        <v>4.0986180000000001E-3</v>
      </c>
      <c r="Q35">
        <v>2.630379E-3</v>
      </c>
      <c r="R35" s="3">
        <f>Q35/P35</f>
        <v>0.64177217784140894</v>
      </c>
      <c r="T35" s="5">
        <f>(H35-D35)/D35</f>
        <v>0.94171026145965719</v>
      </c>
      <c r="U35">
        <f>(L35-D35)/D35</f>
        <v>1.4272462455746056</v>
      </c>
      <c r="V35">
        <f>(P35-D35)/D35</f>
        <v>1.7947612605486669</v>
      </c>
      <c r="W35">
        <f>(L35-H35)/H35</f>
        <v>0.25005583672918974</v>
      </c>
      <c r="X35">
        <f>(P35-H35)/H35</f>
        <v>0.43932970640415686</v>
      </c>
      <c r="Y35">
        <f>(P35-L35)/L35</f>
        <v>0.15141233224446046</v>
      </c>
    </row>
    <row r="36" spans="4:25">
      <c r="D36">
        <v>1.1246559999999999E-3</v>
      </c>
      <c r="E36">
        <v>7.1116009999999999E-4</v>
      </c>
      <c r="F36" s="3">
        <f>E36/D36</f>
        <v>0.63233566530565799</v>
      </c>
      <c r="H36">
        <v>2.1018500000000002E-3</v>
      </c>
      <c r="I36">
        <v>1.2975090000000001E-3</v>
      </c>
      <c r="J36" s="3">
        <f>I36/H36</f>
        <v>0.61731760116088208</v>
      </c>
      <c r="L36">
        <v>2.4066769999999999E-3</v>
      </c>
      <c r="M36">
        <v>1.646125E-3</v>
      </c>
      <c r="N36" s="3">
        <f>M36/L36</f>
        <v>0.68398252029665807</v>
      </c>
      <c r="P36">
        <v>3.0243520000000001E-3</v>
      </c>
      <c r="Q36">
        <v>1.7943519999999999E-3</v>
      </c>
      <c r="R36" s="3">
        <f>Q36/P36</f>
        <v>0.59330130884235688</v>
      </c>
      <c r="T36" s="5">
        <f>(H36-D36)/D36</f>
        <v>0.86888257387147738</v>
      </c>
      <c r="U36">
        <f>(L36-D36)/D36</f>
        <v>1.1399227852783429</v>
      </c>
      <c r="V36">
        <f>(P36-D36)/D36</f>
        <v>1.689135166664296</v>
      </c>
      <c r="W36">
        <f>(L36-H36)/H36</f>
        <v>0.14502795156647699</v>
      </c>
      <c r="X36">
        <f>(P36-H36)/H36</f>
        <v>0.43890001665199702</v>
      </c>
      <c r="Y36">
        <f>(P36-L36)/L36</f>
        <v>0.25665056008762299</v>
      </c>
    </row>
    <row r="37" spans="4:25">
      <c r="D37">
        <v>1.742609E-3</v>
      </c>
      <c r="E37">
        <v>9.5844959999999999E-4</v>
      </c>
      <c r="F37" s="3">
        <f>E37/D37</f>
        <v>0.55000840693465947</v>
      </c>
      <c r="H37">
        <v>3.6927700000000002E-3</v>
      </c>
      <c r="I37">
        <v>1.5116470000000001E-3</v>
      </c>
      <c r="J37" s="3">
        <f>I37/H37</f>
        <v>0.40935314140875279</v>
      </c>
      <c r="L37">
        <v>4.2051559999999998E-3</v>
      </c>
      <c r="M37">
        <v>1.7506430000000001E-3</v>
      </c>
      <c r="N37" s="3">
        <f>M37/L37</f>
        <v>0.41630869342302645</v>
      </c>
      <c r="P37">
        <v>5.1833030000000002E-3</v>
      </c>
      <c r="Q37">
        <v>2.786864E-3</v>
      </c>
      <c r="R37" s="3">
        <f>Q37/P37</f>
        <v>0.53766179596292174</v>
      </c>
      <c r="T37" s="5">
        <f>(H37-D37)/D37</f>
        <v>1.1191041708151399</v>
      </c>
      <c r="U37">
        <f>(L37-D37)/D37</f>
        <v>1.4131380016974546</v>
      </c>
      <c r="V37">
        <f>(P37-D37)/D37</f>
        <v>1.9744498048615611</v>
      </c>
      <c r="W37">
        <f>(L37-H37)/H37</f>
        <v>0.13875383519688461</v>
      </c>
      <c r="X37">
        <f>(P37-H37)/H37</f>
        <v>0.40363548230731944</v>
      </c>
      <c r="Y37">
        <f>(P37-L37)/L37</f>
        <v>0.23260659057595021</v>
      </c>
    </row>
    <row r="38" spans="4:25">
      <c r="D38">
        <v>1.5065149999999999E-3</v>
      </c>
      <c r="E38">
        <v>6.1705660000000004E-4</v>
      </c>
      <c r="F38" s="3">
        <f>E38/D38</f>
        <v>0.40959207176828644</v>
      </c>
      <c r="H38">
        <v>2.709969E-3</v>
      </c>
      <c r="I38">
        <v>1.0174100000000001E-3</v>
      </c>
      <c r="J38" s="3">
        <f>I38/H38</f>
        <v>0.37543233889391359</v>
      </c>
      <c r="L38">
        <v>3.1851610000000002E-3</v>
      </c>
      <c r="M38">
        <v>1.2762990000000001E-3</v>
      </c>
      <c r="N38" s="3">
        <f>M38/L38</f>
        <v>0.40070156579212163</v>
      </c>
      <c r="P38">
        <v>3.7676070000000001E-3</v>
      </c>
      <c r="Q38">
        <v>1.685899E-3</v>
      </c>
      <c r="R38" s="3">
        <f>Q38/P38</f>
        <v>0.44747209568301577</v>
      </c>
      <c r="T38" s="5">
        <f>(H38-D38)/D38</f>
        <v>0.79883306837303325</v>
      </c>
      <c r="U38">
        <f>(L38-D38)/D38</f>
        <v>1.1142577405468914</v>
      </c>
      <c r="V38">
        <f>(P38-D38)/D38</f>
        <v>1.5008758625038583</v>
      </c>
      <c r="W38">
        <f>(L38-H38)/H38</f>
        <v>0.17534960732023139</v>
      </c>
      <c r="X38">
        <f>(P38-H38)/H38</f>
        <v>0.39027678914408248</v>
      </c>
      <c r="Y38">
        <f>(P38-L38)/L38</f>
        <v>0.18286234196638723</v>
      </c>
    </row>
    <row r="39" spans="4:25">
      <c r="D39">
        <v>1.136836E-3</v>
      </c>
      <c r="E39">
        <v>3.5917330000000001E-4</v>
      </c>
      <c r="F39" s="3">
        <f>E39/D39</f>
        <v>0.31594117357296919</v>
      </c>
      <c r="H39">
        <v>2.2335850000000002E-3</v>
      </c>
      <c r="I39">
        <v>7.6755140000000003E-4</v>
      </c>
      <c r="J39" s="3">
        <f>I39/H39</f>
        <v>0.34364100761779826</v>
      </c>
      <c r="L39">
        <v>2.541733E-3</v>
      </c>
      <c r="M39">
        <v>8.5791139999999997E-4</v>
      </c>
      <c r="N39" s="3">
        <f>M39/L39</f>
        <v>0.33753010249306281</v>
      </c>
      <c r="P39">
        <v>2.9932240000000001E-3</v>
      </c>
      <c r="Q39">
        <v>1.3159739999999999E-3</v>
      </c>
      <c r="R39" s="3">
        <f>Q39/P39</f>
        <v>0.43965102511539395</v>
      </c>
      <c r="T39" s="5">
        <f>(H39-D39)/D39</f>
        <v>0.96473809766756169</v>
      </c>
      <c r="U39">
        <f>(L39-D39)/D39</f>
        <v>1.235795664458198</v>
      </c>
      <c r="V39">
        <f>(P39-D39)/D39</f>
        <v>1.632942658395758</v>
      </c>
      <c r="W39">
        <f>(L39-H39)/H39</f>
        <v>0.13796117004725578</v>
      </c>
      <c r="X39">
        <f>(P39-H39)/H39</f>
        <v>0.34009854113454374</v>
      </c>
      <c r="Y39">
        <f>(P39-L39)/L39</f>
        <v>0.17763116739641813</v>
      </c>
    </row>
    <row r="40" spans="4:25">
      <c r="D40">
        <v>1.537042E-3</v>
      </c>
      <c r="E40">
        <v>6.2352429999999997E-4</v>
      </c>
      <c r="F40" s="3">
        <f>E40/D40</f>
        <v>0.40566510218979052</v>
      </c>
      <c r="H40">
        <v>2.9018949999999998E-3</v>
      </c>
      <c r="I40">
        <v>1.1584290000000001E-3</v>
      </c>
      <c r="J40" s="3">
        <f>I40/H40</f>
        <v>0.39919742099559086</v>
      </c>
      <c r="L40">
        <v>3.4145600000000001E-3</v>
      </c>
      <c r="M40">
        <v>1.4093809999999999E-3</v>
      </c>
      <c r="N40" s="3">
        <f>M40/L40</f>
        <v>0.41275625556440648</v>
      </c>
      <c r="P40">
        <v>4.2551439999999998E-3</v>
      </c>
      <c r="Q40">
        <v>1.4845730000000001E-3</v>
      </c>
      <c r="R40" s="3">
        <f>Q40/P40</f>
        <v>0.34888901527186861</v>
      </c>
      <c r="T40" s="5">
        <f>(H40-D40)/D40</f>
        <v>0.88797378340995226</v>
      </c>
      <c r="U40">
        <f>(L40-D40)/D40</f>
        <v>1.221513790774748</v>
      </c>
      <c r="V40">
        <f>(P40-D40)/D40</f>
        <v>1.7683980008353708</v>
      </c>
      <c r="W40">
        <f>(L40-H40)/H40</f>
        <v>0.17666559265583362</v>
      </c>
      <c r="X40">
        <f>(P40-H40)/H40</f>
        <v>0.46633286180237399</v>
      </c>
      <c r="Y40">
        <f>(P40-L40)/L40</f>
        <v>0.24617637411555213</v>
      </c>
    </row>
    <row r="41" spans="4:25">
      <c r="D41">
        <v>1.4480369999999999E-3</v>
      </c>
      <c r="E41">
        <v>1.0744249999999999E-3</v>
      </c>
      <c r="F41" s="3">
        <f>E41/D41</f>
        <v>0.74198725585050662</v>
      </c>
      <c r="H41">
        <v>2.5447159999999998E-3</v>
      </c>
      <c r="I41">
        <v>1.6817889999999999E-3</v>
      </c>
      <c r="J41" s="3">
        <f>I41/H41</f>
        <v>0.66089457526891016</v>
      </c>
      <c r="L41">
        <v>2.9802399999999999E-3</v>
      </c>
      <c r="M41">
        <v>1.9724690000000001E-3</v>
      </c>
      <c r="N41" s="3">
        <f>M41/L41</f>
        <v>0.66184904571443914</v>
      </c>
      <c r="P41">
        <v>3.4490699999999998E-3</v>
      </c>
      <c r="Q41">
        <v>2.1588779999999999E-3</v>
      </c>
      <c r="R41" s="3">
        <f>Q41/P41</f>
        <v>0.62593046821317055</v>
      </c>
      <c r="T41" s="5">
        <f>(H41-D41)/D41</f>
        <v>0.75735564768027341</v>
      </c>
      <c r="U41">
        <f>(L41-D41)/D41</f>
        <v>1.0581242053897795</v>
      </c>
      <c r="V41">
        <f>(P41-D41)/D41</f>
        <v>1.3818935565872974</v>
      </c>
      <c r="W41">
        <f>(L41-H41)/H41</f>
        <v>0.17114837176329306</v>
      </c>
      <c r="X41">
        <f>(P41-H41)/H41</f>
        <v>0.35538504100261092</v>
      </c>
      <c r="Y41">
        <f>(P41-L41)/L41</f>
        <v>0.15731283386572892</v>
      </c>
    </row>
    <row r="42" spans="4:25">
      <c r="D42">
        <v>8.3301049999999998E-4</v>
      </c>
      <c r="E42">
        <v>4.6955150000000003E-4</v>
      </c>
      <c r="F42" s="3">
        <f>E42/D42</f>
        <v>0.56368016969774093</v>
      </c>
      <c r="H42">
        <v>1.52476E-3</v>
      </c>
      <c r="I42">
        <v>7.8828600000000002E-4</v>
      </c>
      <c r="J42" s="3">
        <f>I42/H42</f>
        <v>0.51699021485348517</v>
      </c>
      <c r="L42">
        <v>1.805851E-3</v>
      </c>
      <c r="M42">
        <v>9.1822279999999995E-4</v>
      </c>
      <c r="N42" s="3">
        <f>M42/L42</f>
        <v>0.50847096465876751</v>
      </c>
      <c r="P42">
        <v>2.2408179999999999E-3</v>
      </c>
      <c r="Q42">
        <v>1.145107E-3</v>
      </c>
      <c r="R42" s="3">
        <f>Q42/P42</f>
        <v>0.51102186790716608</v>
      </c>
      <c r="T42" s="5">
        <f>(H42-D42)/D42</f>
        <v>0.83042110513612977</v>
      </c>
      <c r="U42">
        <f>(L42-D42)/D42</f>
        <v>1.1678610293627751</v>
      </c>
      <c r="V42">
        <f>(P42-D42)/D42</f>
        <v>1.6900237151872635</v>
      </c>
      <c r="W42">
        <f>(L42-H42)/H42</f>
        <v>0.18435097982633333</v>
      </c>
      <c r="X42">
        <f>(P42-H42)/H42</f>
        <v>0.46962013693958388</v>
      </c>
      <c r="Y42">
        <f>(P42-L42)/L42</f>
        <v>0.24086538701144217</v>
      </c>
    </row>
    <row r="43" spans="4:25">
      <c r="D43">
        <v>5.2314310000000004E-4</v>
      </c>
      <c r="E43">
        <v>2.4282549999999999E-4</v>
      </c>
      <c r="F43" s="3">
        <f>E43/D43</f>
        <v>0.46416649670042476</v>
      </c>
      <c r="H43">
        <v>9.5307339999999995E-4</v>
      </c>
      <c r="I43">
        <v>3.3459910000000002E-4</v>
      </c>
      <c r="J43" s="3">
        <f>I43/H43</f>
        <v>0.3510737997723995</v>
      </c>
      <c r="L43">
        <v>1.2115839999999999E-3</v>
      </c>
      <c r="M43">
        <v>5.3596500000000001E-4</v>
      </c>
      <c r="N43" s="3">
        <f>M43/L43</f>
        <v>0.44236718213512233</v>
      </c>
      <c r="P43">
        <v>1.4544460000000001E-3</v>
      </c>
      <c r="Q43">
        <v>6.0420139999999998E-4</v>
      </c>
      <c r="R43" s="3">
        <f>Q43/P43</f>
        <v>0.41541686662825567</v>
      </c>
      <c r="T43" s="5">
        <f>(H43-D43)/D43</f>
        <v>0.82182160101127189</v>
      </c>
      <c r="U43">
        <f>(L43-D43)/D43</f>
        <v>1.3159705250819516</v>
      </c>
      <c r="V43">
        <f>(P43-D43)/D43</f>
        <v>1.7802067923671363</v>
      </c>
      <c r="W43">
        <f>(L43-H43)/H43</f>
        <v>0.27123892031820424</v>
      </c>
      <c r="X43">
        <f>(P43-H43)/H43</f>
        <v>0.52605874846575318</v>
      </c>
      <c r="Y43">
        <f>(P43-L43)/L43</f>
        <v>0.20044998943531786</v>
      </c>
    </row>
    <row r="44" spans="4:25">
      <c r="D44">
        <v>1.0307929999999999E-3</v>
      </c>
      <c r="E44">
        <v>4.9232170000000001E-4</v>
      </c>
      <c r="F44" s="3">
        <f>E44/D44</f>
        <v>0.47761451620257417</v>
      </c>
      <c r="H44">
        <v>2.0747859999999999E-3</v>
      </c>
      <c r="I44">
        <v>1.076895E-3</v>
      </c>
      <c r="J44" s="3">
        <f>I44/H44</f>
        <v>0.51903907198139954</v>
      </c>
      <c r="L44">
        <v>2.6180320000000002E-3</v>
      </c>
      <c r="M44">
        <v>1.3477490000000001E-3</v>
      </c>
      <c r="N44" s="3">
        <f>M44/L44</f>
        <v>0.51479470075232081</v>
      </c>
      <c r="P44">
        <v>3.1832710000000001E-3</v>
      </c>
      <c r="Q44">
        <v>1.465662E-3</v>
      </c>
      <c r="R44" s="3">
        <f>Q44/P44</f>
        <v>0.46042639787815737</v>
      </c>
      <c r="T44" s="5">
        <f>(H44-D44)/D44</f>
        <v>1.0128056748542142</v>
      </c>
      <c r="U44">
        <f>(L44-D44)/D44</f>
        <v>1.5398232234793994</v>
      </c>
      <c r="V44">
        <f>(P44-D44)/D44</f>
        <v>2.0881767726400939</v>
      </c>
      <c r="W44">
        <f>(L44-H44)/H44</f>
        <v>0.2618323046328635</v>
      </c>
      <c r="X44">
        <f>(P44-H44)/H44</f>
        <v>0.53426473862846591</v>
      </c>
      <c r="Y44">
        <f>(P44-L44)/L44</f>
        <v>0.2159022502398748</v>
      </c>
    </row>
    <row r="45" spans="4:25">
      <c r="D45">
        <v>1.6533889999999999E-3</v>
      </c>
      <c r="E45">
        <v>1.0579070000000001E-3</v>
      </c>
      <c r="F45" s="3">
        <f>E45/D45</f>
        <v>0.63984156178612539</v>
      </c>
      <c r="H45">
        <v>2.7505279999999999E-3</v>
      </c>
      <c r="I45">
        <v>1.476885E-3</v>
      </c>
      <c r="J45" s="3">
        <f>I45/H45</f>
        <v>0.53694599727761361</v>
      </c>
      <c r="L45">
        <v>3.3126140000000002E-3</v>
      </c>
      <c r="M45">
        <v>1.67494E-3</v>
      </c>
      <c r="N45" s="3">
        <f>M45/L45</f>
        <v>0.50562486302358189</v>
      </c>
      <c r="P45">
        <v>3.8150810000000001E-3</v>
      </c>
      <c r="Q45">
        <v>1.8657719999999999E-3</v>
      </c>
      <c r="R45" s="3">
        <f>Q45/P45</f>
        <v>0.48905173966162185</v>
      </c>
      <c r="T45" s="5">
        <f>(H45-D45)/D45</f>
        <v>0.66356979512988179</v>
      </c>
      <c r="U45">
        <f>(L45-D45)/D45</f>
        <v>1.0035297198662869</v>
      </c>
      <c r="V45">
        <f>(P45-D45)/D45</f>
        <v>1.3074309796424195</v>
      </c>
      <c r="W45">
        <f>(L45-H45)/H45</f>
        <v>0.20435567280173125</v>
      </c>
      <c r="X45">
        <f>(P45-H45)/H45</f>
        <v>0.38703587093096314</v>
      </c>
      <c r="Y45">
        <f>(P45-L45)/L45</f>
        <v>0.15168293076102435</v>
      </c>
    </row>
    <row r="46" spans="4:25">
      <c r="D46">
        <v>7.6166980000000003E-4</v>
      </c>
      <c r="E46">
        <v>5.6736869999999997E-4</v>
      </c>
      <c r="F46" s="3">
        <f>E46/D46</f>
        <v>0.74490113694937088</v>
      </c>
      <c r="H46">
        <v>1.3041109999999999E-3</v>
      </c>
      <c r="I46">
        <v>8.2011300000000003E-4</v>
      </c>
      <c r="J46" s="3">
        <f>I46/H46</f>
        <v>0.62886748137236792</v>
      </c>
      <c r="L46">
        <v>1.575672E-3</v>
      </c>
      <c r="M46">
        <v>9.523264E-4</v>
      </c>
      <c r="N46" s="3">
        <f>M46/L46</f>
        <v>0.60439380784833396</v>
      </c>
      <c r="P46">
        <v>1.919509E-3</v>
      </c>
      <c r="Q46">
        <v>1.0270629999999999E-3</v>
      </c>
      <c r="R46" s="3">
        <f>Q46/P46</f>
        <v>0.53506547768205304</v>
      </c>
      <c r="T46" s="5">
        <f>(H46-D46)/D46</f>
        <v>0.71217370046705264</v>
      </c>
      <c r="U46">
        <f>(L46-D46)/D46</f>
        <v>1.068707463522907</v>
      </c>
      <c r="V46">
        <f>(P46-D46)/D46</f>
        <v>1.5201327399353368</v>
      </c>
      <c r="W46">
        <f>(L46-H46)/H46</f>
        <v>0.20823457512435678</v>
      </c>
      <c r="X46">
        <f>(P46-H46)/H46</f>
        <v>0.47189081297527596</v>
      </c>
      <c r="Y46">
        <f>(P46-L46)/L46</f>
        <v>0.21821610081285955</v>
      </c>
    </row>
    <row r="47" spans="4:25">
      <c r="D47">
        <v>1.0102170000000001E-3</v>
      </c>
      <c r="E47">
        <v>7.1164190000000003E-4</v>
      </c>
      <c r="F47" s="3">
        <f>E47/D47</f>
        <v>0.70444458962777301</v>
      </c>
      <c r="H47">
        <v>1.7113810000000001E-3</v>
      </c>
      <c r="I47">
        <v>9.4782779999999999E-4</v>
      </c>
      <c r="J47" s="3">
        <f>I47/H47</f>
        <v>0.55383798230785541</v>
      </c>
      <c r="L47">
        <v>1.9204160000000001E-3</v>
      </c>
      <c r="M47">
        <v>1.0321620000000001E-3</v>
      </c>
      <c r="N47" s="3">
        <f>M47/L47</f>
        <v>0.53746792361654983</v>
      </c>
      <c r="P47">
        <v>2.5136009999999999E-3</v>
      </c>
      <c r="Q47">
        <v>1.5414630000000001E-3</v>
      </c>
      <c r="R47" s="3">
        <f>Q47/P47</f>
        <v>0.61324888078895579</v>
      </c>
      <c r="T47" s="5">
        <f>(H47-D47)/D47</f>
        <v>0.69407265963649389</v>
      </c>
      <c r="U47">
        <f>(L47-D47)/D47</f>
        <v>0.90099354891077843</v>
      </c>
      <c r="V47">
        <f>(P47-D47)/D47</f>
        <v>1.4881792723741529</v>
      </c>
      <c r="W47">
        <f>(L47-H47)/H47</f>
        <v>0.12214404624101821</v>
      </c>
      <c r="X47">
        <f>(P47-H47)/H47</f>
        <v>0.46875593453474107</v>
      </c>
      <c r="Y47">
        <f>(P47-L47)/L47</f>
        <v>0.30888359605418814</v>
      </c>
    </row>
    <row r="48" spans="4:25">
      <c r="D48">
        <v>9.5565470000000003E-4</v>
      </c>
      <c r="E48">
        <v>8.6924759999999995E-4</v>
      </c>
      <c r="F48" s="3">
        <f>E48/D48</f>
        <v>0.90958334636977134</v>
      </c>
      <c r="H48">
        <v>1.453265E-3</v>
      </c>
      <c r="I48">
        <v>1.0811130000000001E-3</v>
      </c>
      <c r="J48" s="3">
        <f>I48/H48</f>
        <v>0.74392006963630175</v>
      </c>
      <c r="L48">
        <v>1.616166E-3</v>
      </c>
      <c r="M48">
        <v>1.1115249999999999E-3</v>
      </c>
      <c r="N48" s="3">
        <f>M48/L48</f>
        <v>0.68775422821665588</v>
      </c>
      <c r="P48">
        <v>2.1500690000000001E-3</v>
      </c>
      <c r="Q48">
        <v>1.5447530000000001E-3</v>
      </c>
      <c r="R48" s="3">
        <f>Q48/P48</f>
        <v>0.71846670967303838</v>
      </c>
      <c r="T48" s="5">
        <f>(H48-D48)/D48</f>
        <v>0.52070093936648876</v>
      </c>
      <c r="U48">
        <f>(L48-D48)/D48</f>
        <v>0.69116104383727717</v>
      </c>
      <c r="V48">
        <f>(P48-D48)/D48</f>
        <v>1.2498387754489149</v>
      </c>
      <c r="W48">
        <f>(L48-H48)/H48</f>
        <v>0.11209311446983174</v>
      </c>
      <c r="X48">
        <f>(P48-H48)/H48</f>
        <v>0.47947483769305671</v>
      </c>
      <c r="Y48">
        <f>(P48-L48)/L48</f>
        <v>0.33035158517132523</v>
      </c>
    </row>
    <row r="49" spans="4:25">
      <c r="D49">
        <v>9.6545340000000004E-4</v>
      </c>
      <c r="E49">
        <v>3.2024419999999998E-4</v>
      </c>
      <c r="F49" s="3">
        <f>E49/D49</f>
        <v>0.33170342556150301</v>
      </c>
      <c r="H49">
        <v>1.8023550000000001E-3</v>
      </c>
      <c r="I49">
        <v>7.3034209999999996E-4</v>
      </c>
      <c r="J49" s="3">
        <f>I49/H49</f>
        <v>0.40521545422516647</v>
      </c>
      <c r="L49">
        <v>2.1503899999999999E-3</v>
      </c>
      <c r="M49">
        <v>9.2827830000000004E-4</v>
      </c>
      <c r="N49" s="3">
        <f>M49/L49</f>
        <v>0.43167904426638892</v>
      </c>
      <c r="P49">
        <v>2.5719620000000001E-3</v>
      </c>
      <c r="Q49">
        <v>1.1023680000000001E-3</v>
      </c>
      <c r="R49" s="3">
        <f>Q49/P49</f>
        <v>0.42860975395437412</v>
      </c>
      <c r="T49" s="5">
        <f>(H49-D49)/D49</f>
        <v>0.86684826010245541</v>
      </c>
      <c r="U49">
        <f>(L49-D49)/D49</f>
        <v>1.2273369175560414</v>
      </c>
      <c r="V49">
        <f>(P49-D49)/D49</f>
        <v>1.663993932798828</v>
      </c>
      <c r="W49">
        <f>(L49-H49)/H49</f>
        <v>0.1931001384299984</v>
      </c>
      <c r="X49">
        <f>(P49-H49)/H49</f>
        <v>0.42700078508395961</v>
      </c>
      <c r="Y49">
        <f>(P49-L49)/L49</f>
        <v>0.19604443845069977</v>
      </c>
    </row>
    <row r="50" spans="4:25">
      <c r="D50">
        <v>6.938631E-4</v>
      </c>
      <c r="E50">
        <v>4.2766169999999999E-4</v>
      </c>
      <c r="F50" s="3">
        <f>E50/D50</f>
        <v>0.61634881578224865</v>
      </c>
      <c r="H50">
        <v>1.294737E-3</v>
      </c>
      <c r="I50">
        <v>6.9198260000000004E-4</v>
      </c>
      <c r="J50" s="3">
        <f>I50/H50</f>
        <v>0.53445804051324708</v>
      </c>
      <c r="L50">
        <v>1.6448560000000001E-3</v>
      </c>
      <c r="M50">
        <v>9.0845379999999999E-4</v>
      </c>
      <c r="N50" s="3">
        <f>M50/L50</f>
        <v>0.55229989737703478</v>
      </c>
      <c r="P50">
        <v>2.0755309999999998E-3</v>
      </c>
      <c r="Q50">
        <v>1.1390650000000001E-3</v>
      </c>
      <c r="R50" s="3">
        <f>Q50/P50</f>
        <v>0.54880654637295234</v>
      </c>
      <c r="T50" s="5">
        <f>(H50-D50)/D50</f>
        <v>0.86598336184760372</v>
      </c>
      <c r="U50">
        <f>(L50-D50)/D50</f>
        <v>1.3705771354608713</v>
      </c>
      <c r="V50">
        <f>(P50-D50)/D50</f>
        <v>1.9912687387468795</v>
      </c>
      <c r="W50">
        <f>(L50-H50)/H50</f>
        <v>0.27041708084344551</v>
      </c>
      <c r="X50">
        <f>(P50-H50)/H50</f>
        <v>0.60305220287981254</v>
      </c>
      <c r="Y50">
        <f>(P50-L50)/L50</f>
        <v>0.26183143083649857</v>
      </c>
    </row>
    <row r="51" spans="4:25">
      <c r="D51">
        <v>1.137175E-3</v>
      </c>
      <c r="E51">
        <v>6.6987570000000003E-4</v>
      </c>
      <c r="F51" s="3">
        <f>E51/D51</f>
        <v>0.58907002000571596</v>
      </c>
      <c r="H51">
        <v>2.2068320000000002E-3</v>
      </c>
      <c r="I51">
        <v>1.098325E-3</v>
      </c>
      <c r="J51" s="3">
        <f>I51/H51</f>
        <v>0.49769307314738953</v>
      </c>
      <c r="L51">
        <v>2.582914E-3</v>
      </c>
      <c r="M51">
        <v>1.377238E-3</v>
      </c>
      <c r="N51" s="3">
        <f>M51/L51</f>
        <v>0.5332109392724651</v>
      </c>
      <c r="P51">
        <v>3.2498280000000002E-3</v>
      </c>
      <c r="Q51">
        <v>1.7818389999999999E-3</v>
      </c>
      <c r="R51" s="3">
        <f>Q51/P51</f>
        <v>0.54828717089027479</v>
      </c>
      <c r="T51" s="5">
        <f>(H51-D51)/D51</f>
        <v>0.94062655264141415</v>
      </c>
      <c r="U51">
        <f>(L51-D51)/D51</f>
        <v>1.2713425813968826</v>
      </c>
      <c r="V51">
        <f>(P51-D51)/D51</f>
        <v>1.8578081649702112</v>
      </c>
      <c r="W51">
        <f>(L51-H51)/H51</f>
        <v>0.17041714095137273</v>
      </c>
      <c r="X51">
        <f>(P51-H51)/H51</f>
        <v>0.47262138667556025</v>
      </c>
      <c r="Y51">
        <f>(P51-L51)/L51</f>
        <v>0.25820217010709617</v>
      </c>
    </row>
    <row r="52" spans="4:25">
      <c r="D52">
        <v>1.032814E-3</v>
      </c>
      <c r="E52">
        <v>6.238239E-4</v>
      </c>
      <c r="F52" s="3">
        <f>E52/D52</f>
        <v>0.60400410916195946</v>
      </c>
      <c r="H52">
        <v>2.1864279999999998E-3</v>
      </c>
      <c r="I52">
        <v>1.5700550000000001E-3</v>
      </c>
      <c r="J52" s="3">
        <f>I52/H52</f>
        <v>0.71809133435905514</v>
      </c>
      <c r="L52">
        <v>2.4405920000000001E-3</v>
      </c>
      <c r="M52">
        <v>1.821774E-3</v>
      </c>
      <c r="N52" s="3">
        <f>M52/L52</f>
        <v>0.7464475832093197</v>
      </c>
      <c r="P52">
        <v>3.1738109999999999E-3</v>
      </c>
      <c r="Q52">
        <v>2.3255849999999998E-3</v>
      </c>
      <c r="R52" s="3">
        <f>Q52/P52</f>
        <v>0.73274211980486548</v>
      </c>
      <c r="T52" s="5">
        <f>(H52-D52)/D52</f>
        <v>1.1169620086482173</v>
      </c>
      <c r="U52">
        <f>(L52-D52)/D52</f>
        <v>1.3630508494269058</v>
      </c>
      <c r="V52">
        <f>(P52-D52)/D52</f>
        <v>2.0729744174652938</v>
      </c>
      <c r="W52">
        <f>(L52-H52)/H52</f>
        <v>0.11624622443547207</v>
      </c>
      <c r="X52">
        <f>(P52-H52)/H52</f>
        <v>0.45159639375273286</v>
      </c>
      <c r="Y52">
        <f>(P52-L52)/L52</f>
        <v>0.30042669975153558</v>
      </c>
    </row>
    <row r="53" spans="4:25">
      <c r="D53">
        <v>1.06482E-3</v>
      </c>
      <c r="E53">
        <v>7.2252030000000004E-4</v>
      </c>
      <c r="F53" s="3">
        <f>E53/D53</f>
        <v>0.67853749929565566</v>
      </c>
      <c r="H53">
        <v>2.1780390000000001E-3</v>
      </c>
      <c r="I53">
        <v>1.307927E-3</v>
      </c>
      <c r="J53" s="3">
        <f>I53/H53</f>
        <v>0.6005066943245736</v>
      </c>
      <c r="L53">
        <v>2.55507E-3</v>
      </c>
      <c r="M53">
        <v>1.704517E-3</v>
      </c>
      <c r="N53" s="3">
        <f>M53/L53</f>
        <v>0.6671116642596876</v>
      </c>
      <c r="P53">
        <v>2.9697690000000001E-3</v>
      </c>
      <c r="Q53">
        <v>1.873801E-3</v>
      </c>
      <c r="R53" s="3">
        <f>Q53/P53</f>
        <v>0.63095850215959559</v>
      </c>
      <c r="T53" s="5">
        <f>(H53-D53)/D53</f>
        <v>1.0454527525779007</v>
      </c>
      <c r="U53">
        <f>(L53-D53)/D53</f>
        <v>1.3995323153208994</v>
      </c>
      <c r="V53">
        <f>(P53-D53)/D53</f>
        <v>1.7889868710204544</v>
      </c>
      <c r="W53">
        <f>(L53-H53)/H53</f>
        <v>0.1731057157378724</v>
      </c>
      <c r="X53">
        <f>(P53-H53)/H53</f>
        <v>0.36350588763562086</v>
      </c>
      <c r="Y53">
        <f>(P53-L53)/L53</f>
        <v>0.16230435956744832</v>
      </c>
    </row>
    <row r="54" spans="4:25">
      <c r="D54">
        <v>1.506409E-3</v>
      </c>
      <c r="E54">
        <v>8.8587300000000002E-4</v>
      </c>
      <c r="F54" s="3">
        <f>E54/D54</f>
        <v>0.58806937558126648</v>
      </c>
      <c r="H54">
        <v>3.1748549999999999E-3</v>
      </c>
      <c r="I54">
        <v>2.3757679999999999E-3</v>
      </c>
      <c r="J54" s="3">
        <f>I54/H54</f>
        <v>0.74830756050276315</v>
      </c>
      <c r="L54">
        <v>3.466879E-3</v>
      </c>
      <c r="M54">
        <v>2.3671709999999999E-3</v>
      </c>
      <c r="N54" s="3">
        <f>M54/L54</f>
        <v>0.68279596720854696</v>
      </c>
      <c r="P54">
        <v>4.528219E-3</v>
      </c>
      <c r="Q54">
        <v>3.6683229999999998E-3</v>
      </c>
      <c r="R54" s="3">
        <f>Q54/P54</f>
        <v>0.81010282409044254</v>
      </c>
      <c r="T54" s="5">
        <f>(H54-D54)/D54</f>
        <v>1.107565076947894</v>
      </c>
      <c r="U54">
        <f>(L54-D54)/D54</f>
        <v>1.3014194684179394</v>
      </c>
      <c r="V54">
        <f>(P54-D54)/D54</f>
        <v>2.0059691624253437</v>
      </c>
      <c r="W54">
        <f>(L54-H54)/H54</f>
        <v>9.1980263665584761E-2</v>
      </c>
      <c r="X54">
        <f>(P54-H54)/H54</f>
        <v>0.42627584566854237</v>
      </c>
      <c r="Y54">
        <f>(P54-L54)/L54</f>
        <v>0.30613701833839602</v>
      </c>
    </row>
    <row r="55" spans="4:25">
      <c r="D55">
        <v>1.1232E-3</v>
      </c>
      <c r="E55">
        <v>1.1644470000000001E-3</v>
      </c>
      <c r="F55" s="3">
        <f>E55/D55</f>
        <v>1.0367227564102566</v>
      </c>
      <c r="H55">
        <v>1.9814960000000001E-3</v>
      </c>
      <c r="I55">
        <v>1.9908080000000002E-3</v>
      </c>
      <c r="J55" s="3">
        <f>I55/H55</f>
        <v>1.0046994795851216</v>
      </c>
      <c r="L55">
        <v>2.2136289999999999E-3</v>
      </c>
      <c r="M55">
        <v>2.1069539999999999E-3</v>
      </c>
      <c r="N55" s="3">
        <f>M55/L55</f>
        <v>0.95180990129782361</v>
      </c>
      <c r="P55">
        <v>3.0808039999999999E-3</v>
      </c>
      <c r="Q55">
        <v>3.2649070000000001E-3</v>
      </c>
      <c r="R55" s="3">
        <f>Q55/P55</f>
        <v>1.059758102105814</v>
      </c>
      <c r="T55" s="5">
        <f>(H55-D55)/D55</f>
        <v>0.76415242165242181</v>
      </c>
      <c r="U55">
        <f>(L55-D55)/D55</f>
        <v>0.97082353988603987</v>
      </c>
      <c r="V55">
        <f>(P55-D55)/D55</f>
        <v>1.7428810541310542</v>
      </c>
      <c r="W55">
        <f>(L55-H55)/H55</f>
        <v>0.1171503752720166</v>
      </c>
      <c r="X55">
        <f>(P55-H55)/H55</f>
        <v>0.55478688829046319</v>
      </c>
      <c r="Y55">
        <f>(P55-L55)/L55</f>
        <v>0.39174360292533211</v>
      </c>
    </row>
    <row r="56" spans="4:25">
      <c r="D56">
        <v>1.1897089999999999E-3</v>
      </c>
      <c r="E56">
        <v>8.9739479999999998E-4</v>
      </c>
      <c r="F56" s="3">
        <f>E56/D56</f>
        <v>0.75429773163017177</v>
      </c>
      <c r="H56">
        <v>2.024662E-3</v>
      </c>
      <c r="I56">
        <v>1.139375E-3</v>
      </c>
      <c r="J56" s="3">
        <f>I56/H56</f>
        <v>0.56274825131305861</v>
      </c>
      <c r="L56">
        <v>2.32205E-3</v>
      </c>
      <c r="M56">
        <v>1.27742E-3</v>
      </c>
      <c r="N56" s="3">
        <f>M56/L56</f>
        <v>0.55012596627979593</v>
      </c>
      <c r="P56">
        <v>2.8080639999999999E-3</v>
      </c>
      <c r="Q56">
        <v>1.7149839999999999E-3</v>
      </c>
      <c r="R56" s="3">
        <f>Q56/P56</f>
        <v>0.61073536785486371</v>
      </c>
      <c r="T56" s="5">
        <f>(H56-D56)/D56</f>
        <v>0.70181279623840798</v>
      </c>
      <c r="U56">
        <f>(L56-D56)/D56</f>
        <v>0.95177980497751979</v>
      </c>
      <c r="V56">
        <f>(P56-D56)/D56</f>
        <v>1.3602948283992136</v>
      </c>
      <c r="W56">
        <f>(L56-H56)/H56</f>
        <v>0.14688278833701626</v>
      </c>
      <c r="X56">
        <f>(P56-H56)/H56</f>
        <v>0.38692976901823606</v>
      </c>
      <c r="Y56">
        <f>(P56-L56)/L56</f>
        <v>0.2093038478930255</v>
      </c>
    </row>
    <row r="57" spans="4:25">
      <c r="D57">
        <v>6.0804629999999999E-4</v>
      </c>
      <c r="E57">
        <v>5.7808149999999999E-4</v>
      </c>
      <c r="F57" s="3">
        <f>E57/D57</f>
        <v>0.95071954224538491</v>
      </c>
      <c r="H57">
        <v>9.7562600000000005E-4</v>
      </c>
      <c r="I57">
        <v>8.2722169999999997E-4</v>
      </c>
      <c r="J57" s="3">
        <f>I57/H57</f>
        <v>0.84788812516271594</v>
      </c>
      <c r="L57">
        <v>1.1798959999999999E-3</v>
      </c>
      <c r="M57">
        <v>9.3863140000000002E-4</v>
      </c>
      <c r="N57" s="3">
        <f>M57/L57</f>
        <v>0.7955204526500641</v>
      </c>
      <c r="P57">
        <v>1.378195E-3</v>
      </c>
      <c r="Q57">
        <v>1.1546989999999999E-3</v>
      </c>
      <c r="R57" s="3">
        <f>Q57/P57</f>
        <v>0.83783426873555622</v>
      </c>
      <c r="T57" s="5">
        <f>(H57-D57)/D57</f>
        <v>0.60452583956188877</v>
      </c>
      <c r="U57">
        <f>(L57-D57)/D57</f>
        <v>0.94047065165925681</v>
      </c>
      <c r="V57">
        <f>(P57-D57)/D57</f>
        <v>1.2665954878764989</v>
      </c>
      <c r="W57">
        <f>(L57-H57)/H57</f>
        <v>0.20937326393515535</v>
      </c>
      <c r="X57">
        <f>(P57-H57)/H57</f>
        <v>0.41262635477119303</v>
      </c>
      <c r="Y57">
        <f>(P57-L57)/L57</f>
        <v>0.16806481249194852</v>
      </c>
    </row>
    <row r="58" spans="4:25">
      <c r="D58">
        <v>1.329551E-3</v>
      </c>
      <c r="E58">
        <v>1.1821410000000001E-3</v>
      </c>
      <c r="F58" s="3">
        <f>E58/D58</f>
        <v>0.88912798380806757</v>
      </c>
      <c r="H58">
        <v>2.3249740000000001E-3</v>
      </c>
      <c r="I58">
        <v>2.1576130000000001E-3</v>
      </c>
      <c r="J58" s="3">
        <f>I58/H58</f>
        <v>0.92801596921083851</v>
      </c>
      <c r="L58">
        <v>2.6707219999999999E-3</v>
      </c>
      <c r="M58">
        <v>2.156828E-3</v>
      </c>
      <c r="N58" s="3">
        <f>M58/L58</f>
        <v>0.80758236911217263</v>
      </c>
      <c r="P58">
        <v>3.562834E-3</v>
      </c>
      <c r="Q58">
        <v>3.0129060000000001E-3</v>
      </c>
      <c r="R58" s="3">
        <f>Q58/P58</f>
        <v>0.84564871672382158</v>
      </c>
      <c r="T58" s="5">
        <f>(H58-D58)/D58</f>
        <v>0.74869109947643986</v>
      </c>
      <c r="U58">
        <f>(L58-D58)/D58</f>
        <v>1.008739792606677</v>
      </c>
      <c r="V58">
        <f>(P58-D58)/D58</f>
        <v>1.6797272161804999</v>
      </c>
      <c r="W58">
        <f>(L58-H58)/H58</f>
        <v>0.14871048020321942</v>
      </c>
      <c r="X58">
        <f>(P58-H58)/H58</f>
        <v>0.53241885715711224</v>
      </c>
      <c r="Y58">
        <f>(P58-L58)/L58</f>
        <v>0.3340340177674801</v>
      </c>
    </row>
    <row r="59" spans="4:25">
      <c r="D59">
        <v>1.2044060000000001E-3</v>
      </c>
      <c r="E59">
        <v>9.9125090000000003E-4</v>
      </c>
      <c r="F59" s="3">
        <f>E59/D59</f>
        <v>0.82302055951232389</v>
      </c>
      <c r="H59">
        <v>2.0024420000000001E-3</v>
      </c>
      <c r="I59">
        <v>1.507403E-3</v>
      </c>
      <c r="J59" s="3">
        <f>I59/H59</f>
        <v>0.75278235274729555</v>
      </c>
      <c r="L59">
        <v>2.303902E-3</v>
      </c>
      <c r="M59">
        <v>1.7708870000000001E-3</v>
      </c>
      <c r="N59" s="3">
        <f>M59/L59</f>
        <v>0.76864684348553025</v>
      </c>
      <c r="P59">
        <v>2.501432E-3</v>
      </c>
      <c r="Q59">
        <v>1.921259E-3</v>
      </c>
      <c r="R59" s="3">
        <f>Q59/P59</f>
        <v>0.76806365313948166</v>
      </c>
      <c r="T59" s="5">
        <f>(H59-D59)/D59</f>
        <v>0.66259716407922242</v>
      </c>
      <c r="U59">
        <f>(L59-D59)/D59</f>
        <v>0.91289482118156162</v>
      </c>
      <c r="V59">
        <f>(P59-D59)/D59</f>
        <v>1.0769009785736703</v>
      </c>
      <c r="W59">
        <f>(L59-H59)/H59</f>
        <v>0.15054618311042212</v>
      </c>
      <c r="X59">
        <f>(P59-H59)/H59</f>
        <v>0.24919073810876916</v>
      </c>
      <c r="Y59">
        <f>(P59-L59)/L59</f>
        <v>8.5737153750463355E-2</v>
      </c>
    </row>
    <row r="60" spans="4:25">
      <c r="D60">
        <v>1.3612089999999999E-3</v>
      </c>
      <c r="E60">
        <v>1.390556E-3</v>
      </c>
      <c r="F60" s="3">
        <f>E60/D60</f>
        <v>1.0215595106996795</v>
      </c>
      <c r="H60">
        <v>2.349458E-3</v>
      </c>
      <c r="I60">
        <v>2.6664599999999998E-3</v>
      </c>
      <c r="J60" s="3">
        <f>I60/H60</f>
        <v>1.1349255870928527</v>
      </c>
      <c r="L60">
        <v>3.0106289999999999E-3</v>
      </c>
      <c r="M60">
        <v>4.2170139999999998E-3</v>
      </c>
      <c r="N60" s="3">
        <f>M60/L60</f>
        <v>1.4007086226831669</v>
      </c>
      <c r="P60">
        <v>3.4043350000000001E-3</v>
      </c>
      <c r="Q60">
        <v>4.1083220000000002E-3</v>
      </c>
      <c r="R60" s="3">
        <f>Q60/P60</f>
        <v>1.2067913410401738</v>
      </c>
      <c r="T60" s="5">
        <f>(H60-D60)/D60</f>
        <v>0.72600827646599464</v>
      </c>
      <c r="U60">
        <f>(L60-D60)/D60</f>
        <v>1.2117316297497298</v>
      </c>
      <c r="V60">
        <f>(P60-D60)/D60</f>
        <v>1.5009642163694188</v>
      </c>
      <c r="W60">
        <f>(L60-H60)/H60</f>
        <v>0.28141426660957541</v>
      </c>
      <c r="X60">
        <f>(P60-H60)/H60</f>
        <v>0.44898738347312445</v>
      </c>
      <c r="Y60">
        <f>(P60-L60)/L60</f>
        <v>0.13077200810860462</v>
      </c>
    </row>
    <row r="61" spans="4:25">
      <c r="D61">
        <v>2.0696429999999999E-3</v>
      </c>
      <c r="E61">
        <v>1.644902E-3</v>
      </c>
      <c r="F61" s="3">
        <f>E61/D61</f>
        <v>0.79477571735801777</v>
      </c>
      <c r="H61">
        <v>5.3454779999999999E-3</v>
      </c>
      <c r="I61">
        <v>5.0158349999999997E-3</v>
      </c>
      <c r="J61" s="3">
        <f>I61/H61</f>
        <v>0.93833236241922613</v>
      </c>
      <c r="L61">
        <v>5.4013730000000001E-3</v>
      </c>
      <c r="M61">
        <v>4.9671960000000001E-3</v>
      </c>
      <c r="N61" s="3">
        <f>M61/L61</f>
        <v>0.9196172899001791</v>
      </c>
      <c r="P61">
        <v>6.6218819999999999E-3</v>
      </c>
      <c r="Q61">
        <v>6.0220029999999997E-3</v>
      </c>
      <c r="R61" s="3">
        <f>Q61/P61</f>
        <v>0.90940959080817207</v>
      </c>
      <c r="T61" s="5">
        <f>(H61-D61)/D61</f>
        <v>1.5828019614977076</v>
      </c>
      <c r="U61">
        <f>(L61-D61)/D61</f>
        <v>1.609809034698255</v>
      </c>
      <c r="V61">
        <f>(P61-D61)/D61</f>
        <v>2.1995286143552293</v>
      </c>
      <c r="W61">
        <f>(L61-H61)/H61</f>
        <v>1.0456501738478813E-2</v>
      </c>
      <c r="X61">
        <f>(P61-H61)/H61</f>
        <v>0.23878201350749179</v>
      </c>
      <c r="Y61">
        <f>(P61-L61)/L61</f>
        <v>0.22596273206830927</v>
      </c>
    </row>
    <row r="62" spans="4:25">
      <c r="D62">
        <v>1.049435E-3</v>
      </c>
      <c r="E62">
        <v>7.1605520000000001E-4</v>
      </c>
      <c r="F62" s="3">
        <f>E62/D62</f>
        <v>0.68232448889164166</v>
      </c>
      <c r="H62">
        <v>1.7486369999999999E-3</v>
      </c>
      <c r="I62">
        <v>1.071827E-3</v>
      </c>
      <c r="J62" s="3">
        <f>I62/H62</f>
        <v>0.61294997189239397</v>
      </c>
      <c r="L62">
        <v>2.1587960000000002E-3</v>
      </c>
      <c r="M62">
        <v>1.330655E-3</v>
      </c>
      <c r="N62" s="3">
        <f>M62/L62</f>
        <v>0.61638756047352317</v>
      </c>
      <c r="P62">
        <v>2.7261170000000001E-3</v>
      </c>
      <c r="Q62">
        <v>1.7091649999999999E-3</v>
      </c>
      <c r="R62" s="3">
        <f>Q62/P62</f>
        <v>0.62695951787835957</v>
      </c>
      <c r="T62" s="5">
        <f>(H62-D62)/D62</f>
        <v>0.66626518078775709</v>
      </c>
      <c r="U62">
        <f>(L62-D62)/D62</f>
        <v>1.0571031078628024</v>
      </c>
      <c r="V62">
        <f>(P62-D62)/D62</f>
        <v>1.5976997146083369</v>
      </c>
      <c r="W62">
        <f>(L62-H62)/H62</f>
        <v>0.23455925958332133</v>
      </c>
      <c r="X62">
        <f>(P62-H62)/H62</f>
        <v>0.5589953775426233</v>
      </c>
      <c r="Y62">
        <f>(P62-L62)/L62</f>
        <v>0.26279509504371878</v>
      </c>
    </row>
    <row r="63" spans="4:25">
      <c r="D63">
        <v>8.5935679999999998E-4</v>
      </c>
      <c r="E63">
        <v>7.9295449999999996E-4</v>
      </c>
      <c r="F63" s="3">
        <f>E63/D63</f>
        <v>0.92273023265772725</v>
      </c>
      <c r="H63">
        <v>1.421933E-3</v>
      </c>
      <c r="I63">
        <v>1.063535E-3</v>
      </c>
      <c r="J63" s="3">
        <f>I63/H63</f>
        <v>0.74795014954994365</v>
      </c>
      <c r="L63">
        <v>1.516746E-3</v>
      </c>
      <c r="M63">
        <v>1.1053790000000001E-3</v>
      </c>
      <c r="N63" s="3">
        <f>M63/L63</f>
        <v>0.72878319771405364</v>
      </c>
      <c r="P63">
        <v>1.8597939999999999E-3</v>
      </c>
      <c r="Q63">
        <v>1.312733E-3</v>
      </c>
      <c r="R63" s="3">
        <f>Q63/P63</f>
        <v>0.70584860473794409</v>
      </c>
      <c r="T63" s="5">
        <f>(H63-D63)/D63</f>
        <v>0.65464798789047818</v>
      </c>
      <c r="U63">
        <f>(L63-D63)/D63</f>
        <v>0.76497817902878062</v>
      </c>
      <c r="V63">
        <f>(P63-D63)/D63</f>
        <v>1.1641697604533996</v>
      </c>
      <c r="W63">
        <f>(L63-H63)/H63</f>
        <v>6.6678950414681998E-2</v>
      </c>
      <c r="X63">
        <f>(P63-H63)/H63</f>
        <v>0.30793363681692448</v>
      </c>
      <c r="Y63">
        <f>(P63-L63)/L63</f>
        <v>0.22617366388307591</v>
      </c>
    </row>
    <row r="64" spans="4:25">
      <c r="D64">
        <v>8.3517650000000004E-4</v>
      </c>
      <c r="E64">
        <v>5.9957870000000005E-4</v>
      </c>
      <c r="F64" s="3">
        <f>E64/D64</f>
        <v>0.71790657423909798</v>
      </c>
      <c r="H64">
        <v>2.1981320000000002E-3</v>
      </c>
      <c r="I64">
        <v>1.850335E-3</v>
      </c>
      <c r="J64" s="3">
        <f>I64/H64</f>
        <v>0.84177610807722192</v>
      </c>
      <c r="L64">
        <v>2.5960269999999999E-3</v>
      </c>
      <c r="M64">
        <v>2.015584E-3</v>
      </c>
      <c r="N64" s="3">
        <f>M64/L64</f>
        <v>0.77641103116415966</v>
      </c>
      <c r="P64">
        <v>3.515354E-3</v>
      </c>
      <c r="Q64">
        <v>3.6824900000000001E-3</v>
      </c>
      <c r="R64" s="3">
        <f>Q64/P64</f>
        <v>1.0475445716135559</v>
      </c>
      <c r="T64" s="5">
        <f>(H64-D64)/D64</f>
        <v>1.631937081562999</v>
      </c>
      <c r="U64">
        <f>(L64-D64)/D64</f>
        <v>2.1083573352459029</v>
      </c>
      <c r="V64">
        <f>(P64-D64)/D64</f>
        <v>3.2091150792676757</v>
      </c>
      <c r="W64">
        <f>(L64-H64)/H64</f>
        <v>0.18101506187981414</v>
      </c>
      <c r="X64">
        <f>(P64-H64)/H64</f>
        <v>0.59924608713216476</v>
      </c>
      <c r="Y64">
        <f>(P64-L64)/L64</f>
        <v>0.35412844319415793</v>
      </c>
    </row>
    <row r="65" spans="1:25">
      <c r="D65">
        <v>5.2650050000000001E-4</v>
      </c>
      <c r="E65">
        <v>3.2913799999999998E-4</v>
      </c>
      <c r="F65" s="3">
        <f>E65/D65</f>
        <v>0.62514280613218787</v>
      </c>
      <c r="H65">
        <v>7.7544820000000005E-4</v>
      </c>
      <c r="I65">
        <v>4.423966E-4</v>
      </c>
      <c r="J65" s="3">
        <f>I65/H65</f>
        <v>0.57050438701127937</v>
      </c>
      <c r="L65">
        <v>8.8222419999999999E-4</v>
      </c>
      <c r="M65">
        <v>4.594148E-4</v>
      </c>
      <c r="N65" s="3">
        <f>M65/L65</f>
        <v>0.52074608699239944</v>
      </c>
      <c r="P65">
        <v>1.2213739999999999E-3</v>
      </c>
      <c r="Q65">
        <v>6.7160600000000005E-4</v>
      </c>
      <c r="R65" s="3">
        <f>Q65/P65</f>
        <v>0.54987743312040382</v>
      </c>
      <c r="T65" s="5">
        <f>(H65-D65)/D65</f>
        <v>0.47283468866601269</v>
      </c>
      <c r="U65">
        <f>(L65-D65)/D65</f>
        <v>0.675637914873775</v>
      </c>
      <c r="V65">
        <f>(P65-D65)/D65</f>
        <v>1.3197964674297553</v>
      </c>
      <c r="W65">
        <f>(L65-H65)/H65</f>
        <v>0.13769585125092809</v>
      </c>
      <c r="X65">
        <f>(P65-H65)/H65</f>
        <v>0.57505556141596537</v>
      </c>
      <c r="Y65">
        <f>(P65-L65)/L65</f>
        <v>0.3844258636296759</v>
      </c>
    </row>
    <row r="66" spans="1:25">
      <c r="D66">
        <v>2.052529E-3</v>
      </c>
      <c r="E66">
        <v>2.360586E-3</v>
      </c>
      <c r="F66" s="3">
        <f>E66/D66</f>
        <v>1.1500865517612662</v>
      </c>
      <c r="H66">
        <v>2.927944E-3</v>
      </c>
      <c r="I66">
        <v>3.1147169999999999E-3</v>
      </c>
      <c r="J66" s="3">
        <f>I66/H66</f>
        <v>1.0637898129199193</v>
      </c>
      <c r="L66">
        <v>3.64036E-3</v>
      </c>
      <c r="M66">
        <v>3.8458070000000001E-3</v>
      </c>
      <c r="N66" s="3">
        <f>M66/L66</f>
        <v>1.0564359019437639</v>
      </c>
      <c r="P66">
        <v>4.7038649999999998E-3</v>
      </c>
      <c r="Q66">
        <v>6.3494399999999996E-3</v>
      </c>
      <c r="R66" s="3">
        <f>Q66/P66</f>
        <v>1.3498346572446276</v>
      </c>
      <c r="T66" s="5">
        <f>(H66-D66)/D66</f>
        <v>0.42650554511044669</v>
      </c>
      <c r="U66">
        <f>(L66-D66)/D66</f>
        <v>0.77359735233947979</v>
      </c>
      <c r="V66">
        <f>(P66-D66)/D66</f>
        <v>1.2917410667522846</v>
      </c>
      <c r="W66">
        <f>(L66-H66)/H66</f>
        <v>0.24331612899700267</v>
      </c>
      <c r="X66">
        <f>(P66-H66)/H66</f>
        <v>0.60654199670485487</v>
      </c>
      <c r="Y66">
        <f>(P66-L66)/L66</f>
        <v>0.29214281005175308</v>
      </c>
    </row>
    <row r="67" spans="1:25">
      <c r="D67">
        <v>1.4849010000000001E-3</v>
      </c>
      <c r="E67">
        <v>2.4647179999999999E-3</v>
      </c>
      <c r="F67" s="3">
        <f>E67/D67</f>
        <v>1.6598534178372832</v>
      </c>
      <c r="H67">
        <v>2.6373630000000002E-3</v>
      </c>
      <c r="I67">
        <v>4.4782509999999999E-3</v>
      </c>
      <c r="J67" s="3">
        <f>I67/H67</f>
        <v>1.6980032706912167</v>
      </c>
      <c r="L67">
        <v>3.9156729999999997E-3</v>
      </c>
      <c r="M67">
        <v>7.7452739999999999E-3</v>
      </c>
      <c r="N67" s="3">
        <f>M67/L67</f>
        <v>1.9780185934831638</v>
      </c>
      <c r="P67">
        <v>3.9816399999999998E-3</v>
      </c>
      <c r="Q67">
        <v>7.6778999999999997E-3</v>
      </c>
      <c r="R67" s="3">
        <f>Q67/P67</f>
        <v>1.9283260164153464</v>
      </c>
      <c r="T67" s="5">
        <f>(H67-D67)/D67</f>
        <v>0.77612042823056893</v>
      </c>
      <c r="U67">
        <f>(L67-D67)/D67</f>
        <v>1.636992634525803</v>
      </c>
      <c r="V67">
        <f>(P67-D67)/D67</f>
        <v>1.6814178184269519</v>
      </c>
      <c r="W67">
        <f>(L67-H67)/H67</f>
        <v>0.48469247502145113</v>
      </c>
      <c r="X67">
        <f>(P67-H67)/H67</f>
        <v>0.50970495908223457</v>
      </c>
      <c r="Y67">
        <f>(P67-L67)/L67</f>
        <v>1.6846912395391576E-2</v>
      </c>
    </row>
    <row r="68" spans="1:25">
      <c r="D68">
        <v>1.9012079999999999E-3</v>
      </c>
      <c r="E68">
        <v>2.1828699999999999E-3</v>
      </c>
      <c r="F68" s="3">
        <f>E68/D68</f>
        <v>1.1481489663413997</v>
      </c>
      <c r="H68">
        <v>4.4196050000000001E-3</v>
      </c>
      <c r="I68">
        <v>4.9160749999999998E-3</v>
      </c>
      <c r="J68" s="3">
        <f>I68/H68</f>
        <v>1.1123335682713726</v>
      </c>
      <c r="L68">
        <v>5.0160040000000001E-3</v>
      </c>
      <c r="M68">
        <v>5.4745690000000003E-3</v>
      </c>
      <c r="N68" s="3">
        <f>M68/L68</f>
        <v>1.0914203816424388</v>
      </c>
      <c r="P68">
        <v>5.2698299999999997E-3</v>
      </c>
      <c r="Q68">
        <v>5.4062770000000001E-3</v>
      </c>
      <c r="R68" s="3">
        <f>Q68/P68</f>
        <v>1.025892106576493</v>
      </c>
      <c r="T68" s="5">
        <f>(H68-D68)/D68</f>
        <v>1.3246299195038105</v>
      </c>
      <c r="U68">
        <f>(L68-D68)/D68</f>
        <v>1.6383246861995113</v>
      </c>
      <c r="V68">
        <f>(P68-D68)/D68</f>
        <v>1.771832434957143</v>
      </c>
      <c r="W68">
        <f>(L68-H68)/H68</f>
        <v>0.13494395992402036</v>
      </c>
      <c r="X68">
        <f>(P68-H68)/H68</f>
        <v>0.19237578923908349</v>
      </c>
      <c r="Y68">
        <f>(P68-L68)/L68</f>
        <v>5.0603229184027668E-2</v>
      </c>
    </row>
    <row r="69" spans="1:25">
      <c r="D69">
        <v>1.829411E-3</v>
      </c>
      <c r="E69">
        <v>1.6207960000000001E-3</v>
      </c>
      <c r="F69" s="3">
        <f>E69/D69</f>
        <v>0.88596602950348502</v>
      </c>
      <c r="H69">
        <v>3.9434689999999998E-3</v>
      </c>
      <c r="I69">
        <v>3.9556569999999996E-3</v>
      </c>
      <c r="J69" s="3">
        <f>I69/H69</f>
        <v>1.0030906798050143</v>
      </c>
      <c r="L69">
        <v>6.3630539999999999E-3</v>
      </c>
      <c r="M69">
        <v>9.2087160000000005E-3</v>
      </c>
      <c r="N69" s="3">
        <f>M69/L69</f>
        <v>1.4472163838307832</v>
      </c>
      <c r="P69">
        <v>6.593888E-3</v>
      </c>
      <c r="Q69">
        <v>9.1444200000000003E-3</v>
      </c>
      <c r="R69" s="3">
        <f>Q69/P69</f>
        <v>1.3868024449308209</v>
      </c>
      <c r="T69" s="5">
        <f>(H69-D69)/D69</f>
        <v>1.1555948881907891</v>
      </c>
      <c r="U69">
        <f>(L69-D69)/D69</f>
        <v>2.4781981741664398</v>
      </c>
      <c r="V69">
        <f>(P69-D69)/D69</f>
        <v>2.6043775838234273</v>
      </c>
      <c r="W69">
        <f>(L69-H69)/H69</f>
        <v>0.61356764817981335</v>
      </c>
      <c r="X69">
        <f>(P69-H69)/H69</f>
        <v>0.67210341960340003</v>
      </c>
      <c r="Y69">
        <f>(P69-L69)/L69</f>
        <v>3.6277234170887136E-2</v>
      </c>
    </row>
    <row r="70" spans="1:25">
      <c r="D70">
        <v>1.1425509999999999E-3</v>
      </c>
      <c r="E70">
        <v>1.450322E-3</v>
      </c>
      <c r="F70" s="3">
        <f>E70/D70</f>
        <v>1.2693717829663622</v>
      </c>
      <c r="H70">
        <v>2.567958E-3</v>
      </c>
      <c r="I70">
        <v>3.3986929999999999E-3</v>
      </c>
      <c r="J70" s="3">
        <f>I70/H70</f>
        <v>1.3235002285862931</v>
      </c>
      <c r="L70">
        <v>2.5798119999999999E-3</v>
      </c>
      <c r="M70">
        <v>3.3971940000000001E-3</v>
      </c>
      <c r="N70" s="3">
        <f>M70/L70</f>
        <v>1.3168378160889245</v>
      </c>
      <c r="P70">
        <v>4.9691259999999999E-3</v>
      </c>
      <c r="Q70">
        <v>9.7888699999999999E-3</v>
      </c>
      <c r="R70" s="3">
        <f>Q70/P70</f>
        <v>1.9699379729956537</v>
      </c>
      <c r="T70" s="5">
        <f>(H70-D70)/D70</f>
        <v>1.2475653165591734</v>
      </c>
      <c r="U70">
        <f>(L70-D70)/D70</f>
        <v>1.2579403457701233</v>
      </c>
      <c r="V70">
        <f>(P70-D70)/D70</f>
        <v>3.3491502786308884</v>
      </c>
      <c r="W70">
        <f>(L70-H70)/H70</f>
        <v>4.6161191109823233E-3</v>
      </c>
      <c r="X70">
        <f>(P70-H70)/H70</f>
        <v>0.93504956077942081</v>
      </c>
      <c r="Y70">
        <f>(P70-L70)/L70</f>
        <v>0.92615818517008219</v>
      </c>
    </row>
    <row r="72" spans="1:25">
      <c r="A72" s="1" t="s">
        <v>123</v>
      </c>
      <c r="B72" s="1"/>
      <c r="C72" s="1"/>
      <c r="D72" s="10">
        <f>AVERAGE(D3:D70)</f>
        <v>1.0436589897058826E-3</v>
      </c>
      <c r="E72" s="10">
        <f t="shared" ref="E72:F72" si="0">AVERAGE(E3:E70)</f>
        <v>6.9030262352941154E-4</v>
      </c>
      <c r="F72" s="9">
        <f t="shared" si="0"/>
        <v>0.62849038164607296</v>
      </c>
      <c r="G72" s="1"/>
      <c r="H72" s="10">
        <f>AVERAGE(H3:H70)</f>
        <v>1.9572055514705889E-3</v>
      </c>
      <c r="I72" s="10">
        <f t="shared" ref="I72:J72" si="1">AVERAGE(I3:I70)</f>
        <v>1.2690633147058824E-3</v>
      </c>
      <c r="J72" s="9">
        <f t="shared" si="1"/>
        <v>0.60029247344940151</v>
      </c>
      <c r="K72" s="1"/>
      <c r="L72" s="10">
        <f>AVERAGE(L3:L70)</f>
        <v>2.2974624250000006E-3</v>
      </c>
      <c r="M72" s="10">
        <f t="shared" ref="M72:N72" si="2">AVERAGE(M3:M70)</f>
        <v>1.5822833205882359E-3</v>
      </c>
      <c r="N72" s="9">
        <f t="shared" si="2"/>
        <v>0.61529674826137859</v>
      </c>
      <c r="O72" s="1"/>
      <c r="P72" s="10">
        <f>AVERAGE(P3:P70)</f>
        <v>2.8101760735294119E-3</v>
      </c>
      <c r="Q72" s="10">
        <f t="shared" ref="Q72:R72" si="3">AVERAGE(Q3:Q70)</f>
        <v>1.9904940308823524E-3</v>
      </c>
      <c r="R72" s="9">
        <f t="shared" si="3"/>
        <v>0.63205423362874769</v>
      </c>
    </row>
  </sheetData>
  <pageMargins left="0.75" right="0.75" top="1" bottom="1" header="0.5" footer="0.5"/>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72"/>
  <sheetViews>
    <sheetView topLeftCell="A40" workbookViewId="0">
      <selection activeCell="A72" sqref="A72:R72"/>
    </sheetView>
  </sheetViews>
  <sheetFormatPr baseColWidth="10" defaultRowHeight="15" x14ac:dyDescent="0"/>
  <cols>
    <col min="4" max="4" width="11.1640625" bestFit="1" customWidth="1"/>
    <col min="5" max="5" width="12.1640625" bestFit="1" customWidth="1"/>
    <col min="8" max="8" width="11.1640625" bestFit="1" customWidth="1"/>
    <col min="9" max="9" width="12.1640625" bestFit="1" customWidth="1"/>
    <col min="12" max="12" width="11.1640625" bestFit="1" customWidth="1"/>
    <col min="13" max="13" width="12.1640625" bestFit="1" customWidth="1"/>
    <col min="16" max="16" width="11.1640625" bestFit="1" customWidth="1"/>
    <col min="17" max="17" width="12.1640625" bestFit="1" customWidth="1"/>
  </cols>
  <sheetData>
    <row r="1" spans="1:25">
      <c r="A1" s="1"/>
      <c r="B1" s="1" t="s">
        <v>116</v>
      </c>
      <c r="C1" s="1"/>
      <c r="D1" s="1">
        <v>0</v>
      </c>
      <c r="E1" s="1"/>
      <c r="F1" s="1"/>
      <c r="H1" s="1">
        <v>25</v>
      </c>
      <c r="I1" s="1"/>
      <c r="J1" s="1"/>
      <c r="L1" s="1">
        <v>50</v>
      </c>
      <c r="M1" s="1"/>
      <c r="N1" s="1"/>
      <c r="P1" s="1">
        <v>125</v>
      </c>
      <c r="Q1" s="1"/>
      <c r="R1" s="1"/>
      <c r="T1" s="1" t="s">
        <v>70</v>
      </c>
      <c r="U1" s="1"/>
      <c r="V1" s="1"/>
      <c r="W1" s="1"/>
      <c r="X1" s="1"/>
      <c r="Y1" s="1"/>
    </row>
    <row r="2" spans="1:25">
      <c r="A2" s="1" t="s">
        <v>0</v>
      </c>
      <c r="B2" s="1" t="s">
        <v>1</v>
      </c>
      <c r="C2" s="1"/>
      <c r="D2" s="1" t="s">
        <v>71</v>
      </c>
      <c r="E2" s="1" t="s">
        <v>72</v>
      </c>
      <c r="F2" s="1" t="s">
        <v>73</v>
      </c>
      <c r="H2" s="1" t="s">
        <v>71</v>
      </c>
      <c r="I2" s="1" t="s">
        <v>74</v>
      </c>
      <c r="J2" s="1" t="s">
        <v>73</v>
      </c>
      <c r="L2" s="1" t="s">
        <v>71</v>
      </c>
      <c r="M2" s="1" t="s">
        <v>72</v>
      </c>
      <c r="N2" s="1" t="s">
        <v>73</v>
      </c>
      <c r="P2" s="1" t="s">
        <v>71</v>
      </c>
      <c r="Q2" s="1" t="s">
        <v>74</v>
      </c>
      <c r="R2" s="1" t="s">
        <v>73</v>
      </c>
      <c r="T2" s="1" t="s">
        <v>75</v>
      </c>
      <c r="U2" s="1" t="s">
        <v>76</v>
      </c>
      <c r="V2" s="1" t="s">
        <v>77</v>
      </c>
      <c r="W2" s="1" t="s">
        <v>78</v>
      </c>
      <c r="X2" s="1" t="s">
        <v>79</v>
      </c>
      <c r="Y2" s="1" t="s">
        <v>80</v>
      </c>
    </row>
    <row r="3" spans="1:25">
      <c r="A3" t="s">
        <v>2</v>
      </c>
      <c r="B3">
        <v>1</v>
      </c>
      <c r="D3">
        <v>0.2060217</v>
      </c>
      <c r="E3">
        <v>8.8020509999999996E-2</v>
      </c>
      <c r="F3" s="3">
        <f>E3/D3</f>
        <v>0.42723902385040019</v>
      </c>
      <c r="H3">
        <v>0.2060256</v>
      </c>
      <c r="I3">
        <v>8.8023100000000007E-2</v>
      </c>
      <c r="J3" s="3">
        <f>I3/H3</f>
        <v>0.42724350760293867</v>
      </c>
      <c r="L3">
        <v>0.20603099999999999</v>
      </c>
      <c r="M3">
        <v>8.8022020000000006E-2</v>
      </c>
      <c r="N3" s="3">
        <f>M3/L3</f>
        <v>0.42722706777135483</v>
      </c>
      <c r="P3">
        <v>0.2060379</v>
      </c>
      <c r="Q3">
        <v>8.8026779999999999E-2</v>
      </c>
      <c r="R3" s="3">
        <f>Q3/P3</f>
        <v>0.42723586291648286</v>
      </c>
      <c r="T3" s="5">
        <f t="shared" ref="T3:T34" si="0">(H3-D3)/D3</f>
        <v>1.8930044747718928E-5</v>
      </c>
      <c r="U3">
        <f t="shared" ref="U3:U34" si="1">(L3-D3)/D3</f>
        <v>4.5140875936806037E-5</v>
      </c>
      <c r="V3">
        <f t="shared" ref="V3:V34" si="2">(P3-D3)/D3</f>
        <v>7.8632493567396035E-5</v>
      </c>
      <c r="W3">
        <f>(L3-H3)/H3</f>
        <v>2.6210335026272205E-5</v>
      </c>
      <c r="X3">
        <f>(P3-H3)/H3</f>
        <v>5.970131867104317E-5</v>
      </c>
      <c r="Y3">
        <f>(P3-L3)/L3</f>
        <v>3.3490105857876365E-5</v>
      </c>
    </row>
    <row r="4" spans="1:25">
      <c r="A4" t="s">
        <v>3</v>
      </c>
      <c r="B4">
        <v>2</v>
      </c>
      <c r="D4">
        <v>2.6908729999999999E-2</v>
      </c>
      <c r="E4">
        <v>4.6586049999999997E-3</v>
      </c>
      <c r="F4" s="3">
        <f>E4/D4</f>
        <v>0.17312615645554436</v>
      </c>
      <c r="H4">
        <v>2.6909349999999999E-2</v>
      </c>
      <c r="I4">
        <v>4.6584640000000002E-3</v>
      </c>
      <c r="J4" s="3">
        <f>I4/H4</f>
        <v>0.17311692775931045</v>
      </c>
      <c r="L4">
        <v>2.6910099999999999E-2</v>
      </c>
      <c r="M4">
        <v>4.6588829999999999E-3</v>
      </c>
      <c r="N4" s="3">
        <f>M4/L4</f>
        <v>0.17312767325279357</v>
      </c>
      <c r="P4">
        <v>2.6879340000000002E-2</v>
      </c>
      <c r="Q4">
        <v>4.6832469999999998E-3</v>
      </c>
      <c r="R4" s="3">
        <f>Q4/P4</f>
        <v>0.17423221701128078</v>
      </c>
      <c r="T4" s="5">
        <f t="shared" si="0"/>
        <v>2.3040849568143401E-5</v>
      </c>
      <c r="U4">
        <f t="shared" si="1"/>
        <v>5.0912845013515598E-5</v>
      </c>
      <c r="V4">
        <f t="shared" si="2"/>
        <v>-1.0922105948514551E-3</v>
      </c>
      <c r="W4">
        <f t="shared" ref="W4:W67" si="3">(L4-H4)/H4</f>
        <v>2.7871353265714337E-5</v>
      </c>
      <c r="X4">
        <f t="shared" ref="X4:X67" si="4">(P4-H4)/H4</f>
        <v>-1.115225748670889E-3</v>
      </c>
      <c r="Y4">
        <f t="shared" ref="Y4:Y67" si="5">(P4-L4)/L4</f>
        <v>-1.1430652431614053E-3</v>
      </c>
    </row>
    <row r="5" spans="1:25">
      <c r="A5" t="s">
        <v>4</v>
      </c>
      <c r="B5">
        <v>3</v>
      </c>
      <c r="D5">
        <v>3.9322999999999997E-2</v>
      </c>
      <c r="E5">
        <v>1.3785850000000001E-2</v>
      </c>
      <c r="F5" s="3">
        <f t="shared" ref="F5:F68" si="6">E5/D5</f>
        <v>0.35057981334079297</v>
      </c>
      <c r="H5">
        <v>3.932372E-2</v>
      </c>
      <c r="I5">
        <v>1.378587E-2</v>
      </c>
      <c r="J5" s="3">
        <f t="shared" ref="J5:J68" si="7">I5/H5</f>
        <v>0.35057390297764301</v>
      </c>
      <c r="L5">
        <v>3.9324320000000003E-2</v>
      </c>
      <c r="M5">
        <v>1.378558E-2</v>
      </c>
      <c r="N5" s="3">
        <f t="shared" ref="N5:N68" si="8">M5/L5</f>
        <v>0.35056117944315374</v>
      </c>
      <c r="P5">
        <v>3.9326279999999998E-2</v>
      </c>
      <c r="Q5">
        <v>1.378746E-2</v>
      </c>
      <c r="R5" s="3">
        <f t="shared" ref="R5:R68" si="9">Q5/P5</f>
        <v>0.35059151285094853</v>
      </c>
      <c r="T5" s="5">
        <f t="shared" si="0"/>
        <v>1.8309894972475727E-5</v>
      </c>
      <c r="U5">
        <f t="shared" si="1"/>
        <v>3.3568140782901573E-5</v>
      </c>
      <c r="V5">
        <f t="shared" si="2"/>
        <v>8.3411743763226048E-5</v>
      </c>
      <c r="W5">
        <f t="shared" si="3"/>
        <v>1.5257966438662863E-5</v>
      </c>
      <c r="X5">
        <f t="shared" si="4"/>
        <v>6.5100656804561582E-5</v>
      </c>
      <c r="Y5">
        <f t="shared" si="5"/>
        <v>4.9841929879405382E-5</v>
      </c>
    </row>
    <row r="6" spans="1:25">
      <c r="A6" t="s">
        <v>5</v>
      </c>
      <c r="B6">
        <v>4</v>
      </c>
      <c r="D6">
        <v>2.3498729999999999E-2</v>
      </c>
      <c r="E6">
        <v>3.872679E-3</v>
      </c>
      <c r="F6" s="3">
        <f t="shared" si="6"/>
        <v>0.16480375747965956</v>
      </c>
      <c r="H6">
        <v>2.3499229999999999E-2</v>
      </c>
      <c r="I6">
        <v>3.8725130000000002E-3</v>
      </c>
      <c r="J6" s="3">
        <f t="shared" si="7"/>
        <v>0.16479318684059011</v>
      </c>
      <c r="L6">
        <v>2.3499599999999999E-2</v>
      </c>
      <c r="M6">
        <v>3.8725669999999999E-3</v>
      </c>
      <c r="N6" s="3">
        <f t="shared" si="8"/>
        <v>0.16479289009174625</v>
      </c>
      <c r="P6">
        <v>2.3500159999999999E-2</v>
      </c>
      <c r="Q6">
        <v>3.8722079999999998E-3</v>
      </c>
      <c r="R6" s="3">
        <f t="shared" si="9"/>
        <v>0.16477368664723985</v>
      </c>
      <c r="T6" s="5">
        <f t="shared" si="0"/>
        <v>2.1277745648403129E-5</v>
      </c>
      <c r="U6">
        <f t="shared" si="1"/>
        <v>3.7023277428186009E-5</v>
      </c>
      <c r="V6">
        <f t="shared" si="2"/>
        <v>6.0854352554379798E-5</v>
      </c>
      <c r="W6">
        <f t="shared" si="3"/>
        <v>1.5745196757491091E-5</v>
      </c>
      <c r="X6">
        <f t="shared" si="4"/>
        <v>3.9575764822918925E-5</v>
      </c>
      <c r="Y6">
        <f t="shared" si="5"/>
        <v>2.3830192854352575E-5</v>
      </c>
    </row>
    <row r="7" spans="1:25">
      <c r="A7" t="s">
        <v>6</v>
      </c>
      <c r="B7">
        <v>5</v>
      </c>
      <c r="D7">
        <v>0.12505920000000001</v>
      </c>
      <c r="E7">
        <v>4.0424250000000002E-2</v>
      </c>
      <c r="F7" s="3">
        <f t="shared" si="6"/>
        <v>0.32324091310355413</v>
      </c>
      <c r="H7">
        <v>0.12508430000000001</v>
      </c>
      <c r="I7">
        <v>4.0434650000000003E-2</v>
      </c>
      <c r="J7" s="3">
        <f t="shared" si="7"/>
        <v>0.32325919399956671</v>
      </c>
      <c r="L7">
        <v>0.12510679999999999</v>
      </c>
      <c r="M7">
        <v>4.0431950000000001E-2</v>
      </c>
      <c r="N7" s="3">
        <f t="shared" si="8"/>
        <v>0.32317947545617026</v>
      </c>
      <c r="P7">
        <v>0.12514059999999999</v>
      </c>
      <c r="Q7">
        <v>4.0446660000000002E-2</v>
      </c>
      <c r="R7" s="3">
        <f t="shared" si="9"/>
        <v>0.32320973369154382</v>
      </c>
      <c r="T7" s="5">
        <f t="shared" si="0"/>
        <v>2.0070494613751022E-4</v>
      </c>
      <c r="U7">
        <f t="shared" si="1"/>
        <v>3.8061973849169825E-4</v>
      </c>
      <c r="V7">
        <f t="shared" si="2"/>
        <v>6.5089173767289002E-4</v>
      </c>
      <c r="W7">
        <f t="shared" si="3"/>
        <v>1.798786898114381E-4</v>
      </c>
      <c r="X7">
        <f t="shared" si="4"/>
        <v>4.5009645495063216E-4</v>
      </c>
      <c r="Y7">
        <f t="shared" si="5"/>
        <v>2.7016916746332333E-4</v>
      </c>
    </row>
    <row r="8" spans="1:25">
      <c r="A8" t="s">
        <v>7</v>
      </c>
      <c r="B8">
        <v>6</v>
      </c>
      <c r="D8">
        <v>3.0888700000000002E-2</v>
      </c>
      <c r="E8">
        <v>4.9660889999999999E-3</v>
      </c>
      <c r="F8" s="3">
        <f t="shared" si="6"/>
        <v>0.16077364861583684</v>
      </c>
      <c r="H8">
        <v>3.088894E-2</v>
      </c>
      <c r="I8">
        <v>4.9660980000000004E-3</v>
      </c>
      <c r="J8" s="3">
        <f t="shared" si="7"/>
        <v>0.16077269080777781</v>
      </c>
      <c r="L8">
        <v>3.0888970000000002E-2</v>
      </c>
      <c r="M8">
        <v>4.9663520000000003E-3</v>
      </c>
      <c r="N8" s="3">
        <f t="shared" si="8"/>
        <v>0.16078075766203923</v>
      </c>
      <c r="P8">
        <v>3.0887890000000001E-2</v>
      </c>
      <c r="Q8">
        <v>4.9642870000000004E-3</v>
      </c>
      <c r="R8" s="3">
        <f t="shared" si="9"/>
        <v>0.16071952470693207</v>
      </c>
      <c r="T8" s="5">
        <f t="shared" si="0"/>
        <v>7.769831685974958E-6</v>
      </c>
      <c r="U8">
        <f t="shared" si="1"/>
        <v>8.7410606467779877E-6</v>
      </c>
      <c r="V8">
        <f t="shared" si="2"/>
        <v>-2.6223181940333963E-5</v>
      </c>
      <c r="W8">
        <f t="shared" si="3"/>
        <v>9.7122141457610912E-7</v>
      </c>
      <c r="X8">
        <f t="shared" si="4"/>
        <v>-3.3992749508366696E-5</v>
      </c>
      <c r="Y8">
        <f t="shared" si="5"/>
        <v>-3.496393696521849E-5</v>
      </c>
    </row>
    <row r="9" spans="1:25">
      <c r="A9" t="s">
        <v>8</v>
      </c>
      <c r="B9">
        <v>7</v>
      </c>
      <c r="D9">
        <v>2.665681E-2</v>
      </c>
      <c r="E9">
        <v>8.0042169999999992E-3</v>
      </c>
      <c r="F9" s="3">
        <f t="shared" si="6"/>
        <v>0.3002691244751341</v>
      </c>
      <c r="H9">
        <v>2.6657489999999999E-2</v>
      </c>
      <c r="I9">
        <v>8.0044999999999995E-3</v>
      </c>
      <c r="J9" s="3">
        <f t="shared" si="7"/>
        <v>0.30027208112991882</v>
      </c>
      <c r="L9">
        <v>2.6657529999999999E-2</v>
      </c>
      <c r="M9">
        <v>8.0040100000000006E-3</v>
      </c>
      <c r="N9" s="3">
        <f t="shared" si="8"/>
        <v>0.30025324926953101</v>
      </c>
      <c r="P9">
        <v>2.6660389999999999E-2</v>
      </c>
      <c r="Q9">
        <v>8.0061249999999994E-3</v>
      </c>
      <c r="R9" s="3">
        <f t="shared" si="9"/>
        <v>0.30030037069975346</v>
      </c>
      <c r="T9" s="5">
        <f t="shared" si="0"/>
        <v>2.5509428922644197E-5</v>
      </c>
      <c r="U9">
        <f t="shared" si="1"/>
        <v>2.7009983565145025E-5</v>
      </c>
      <c r="V9">
        <f t="shared" si="2"/>
        <v>1.3429964050460486E-4</v>
      </c>
      <c r="W9">
        <f t="shared" si="3"/>
        <v>1.5005163651852612E-6</v>
      </c>
      <c r="X9">
        <f t="shared" si="4"/>
        <v>1.0878743647658219E-4</v>
      </c>
      <c r="Y9">
        <f t="shared" si="5"/>
        <v>1.0728675912585909E-4</v>
      </c>
    </row>
    <row r="10" spans="1:25">
      <c r="A10" t="s">
        <v>9</v>
      </c>
      <c r="B10">
        <v>8</v>
      </c>
      <c r="D10">
        <v>4.2023419999999999E-2</v>
      </c>
      <c r="E10">
        <v>1.510771E-2</v>
      </c>
      <c r="F10" s="3">
        <f t="shared" si="6"/>
        <v>0.35950691304991361</v>
      </c>
      <c r="H10">
        <v>4.2023749999999999E-2</v>
      </c>
      <c r="I10">
        <v>1.5107819999999999E-2</v>
      </c>
      <c r="J10" s="3">
        <f t="shared" si="7"/>
        <v>0.35950670751658287</v>
      </c>
      <c r="L10">
        <v>4.2023980000000002E-2</v>
      </c>
      <c r="M10">
        <v>1.5107789999999999E-2</v>
      </c>
      <c r="N10" s="3">
        <f t="shared" si="8"/>
        <v>0.3595040260346592</v>
      </c>
      <c r="P10">
        <v>4.2023690000000002E-2</v>
      </c>
      <c r="Q10">
        <v>1.510774E-2</v>
      </c>
      <c r="R10" s="3">
        <f t="shared" si="9"/>
        <v>0.35950531711993877</v>
      </c>
      <c r="T10" s="5">
        <f t="shared" si="0"/>
        <v>7.8527640063510991E-6</v>
      </c>
      <c r="U10">
        <f t="shared" si="1"/>
        <v>1.3325902556327238E-5</v>
      </c>
      <c r="V10">
        <f t="shared" si="2"/>
        <v>6.4249887325591465E-6</v>
      </c>
      <c r="W10">
        <f t="shared" si="3"/>
        <v>5.4730955710482346E-6</v>
      </c>
      <c r="X10">
        <f t="shared" si="4"/>
        <v>-1.427764061897718E-6</v>
      </c>
      <c r="Y10">
        <f t="shared" si="5"/>
        <v>-6.9008218640883716E-6</v>
      </c>
    </row>
    <row r="11" spans="1:25">
      <c r="A11" t="s">
        <v>10</v>
      </c>
      <c r="B11">
        <v>9</v>
      </c>
      <c r="D11">
        <v>3.7844450000000002E-2</v>
      </c>
      <c r="E11">
        <v>6.2513320000000001E-3</v>
      </c>
      <c r="F11" s="3">
        <f t="shared" si="6"/>
        <v>0.1651849082230023</v>
      </c>
      <c r="H11">
        <v>3.7845980000000001E-2</v>
      </c>
      <c r="I11">
        <v>6.2515330000000001E-3</v>
      </c>
      <c r="J11" s="3">
        <f t="shared" si="7"/>
        <v>0.16518354129025065</v>
      </c>
      <c r="L11">
        <v>3.7847510000000001E-2</v>
      </c>
      <c r="M11">
        <v>6.2507969999999998E-3</v>
      </c>
      <c r="N11" s="3">
        <f t="shared" si="8"/>
        <v>0.16515741722506974</v>
      </c>
      <c r="P11">
        <v>3.7847730000000003E-2</v>
      </c>
      <c r="Q11">
        <v>6.2536500000000004E-3</v>
      </c>
      <c r="R11" s="3">
        <f t="shared" si="9"/>
        <v>0.16523183821064036</v>
      </c>
      <c r="T11" s="5">
        <f t="shared" si="0"/>
        <v>4.0428649379224357E-5</v>
      </c>
      <c r="U11">
        <f t="shared" si="1"/>
        <v>8.0857298758448714E-5</v>
      </c>
      <c r="V11">
        <f t="shared" si="2"/>
        <v>8.6670568603886098E-5</v>
      </c>
      <c r="W11">
        <f t="shared" si="3"/>
        <v>4.04270149696107E-5</v>
      </c>
      <c r="X11">
        <f t="shared" si="4"/>
        <v>4.6240049801901025E-5</v>
      </c>
      <c r="Y11">
        <f t="shared" si="5"/>
        <v>5.8127998381442507E-6</v>
      </c>
    </row>
    <row r="12" spans="1:25">
      <c r="A12" t="s">
        <v>11</v>
      </c>
      <c r="B12">
        <v>10</v>
      </c>
      <c r="D12">
        <v>0.1134921</v>
      </c>
      <c r="E12">
        <v>4.0278269999999998E-2</v>
      </c>
      <c r="F12" s="3">
        <f t="shared" si="6"/>
        <v>0.3548993277946218</v>
      </c>
      <c r="H12">
        <v>0.1134935</v>
      </c>
      <c r="I12">
        <v>4.0278540000000002E-2</v>
      </c>
      <c r="J12" s="3">
        <f t="shared" si="7"/>
        <v>0.35489732892192066</v>
      </c>
      <c r="L12">
        <v>0.1134969</v>
      </c>
      <c r="M12">
        <v>4.0278460000000002E-2</v>
      </c>
      <c r="N12" s="3">
        <f t="shared" si="8"/>
        <v>0.3548859924808519</v>
      </c>
      <c r="P12">
        <v>0.1135026</v>
      </c>
      <c r="Q12">
        <v>4.0280440000000001E-2</v>
      </c>
      <c r="R12" s="3">
        <f t="shared" si="9"/>
        <v>0.35488561495507592</v>
      </c>
      <c r="T12" s="5">
        <f t="shared" si="0"/>
        <v>1.2335660367537693E-5</v>
      </c>
      <c r="U12">
        <f t="shared" si="1"/>
        <v>4.2293692688735597E-5</v>
      </c>
      <c r="V12">
        <f t="shared" si="2"/>
        <v>9.2517452756593835E-5</v>
      </c>
      <c r="W12">
        <f t="shared" si="3"/>
        <v>2.9957662773644524E-5</v>
      </c>
      <c r="X12">
        <f t="shared" si="4"/>
        <v>8.0180803305898561E-5</v>
      </c>
      <c r="Y12">
        <f t="shared" si="5"/>
        <v>5.0221636009418531E-5</v>
      </c>
    </row>
    <row r="13" spans="1:25">
      <c r="A13" t="s">
        <v>12</v>
      </c>
      <c r="B13">
        <v>11</v>
      </c>
      <c r="D13">
        <v>2.8017759999999999E-2</v>
      </c>
      <c r="E13">
        <v>5.195664E-3</v>
      </c>
      <c r="F13" s="3">
        <f t="shared" si="6"/>
        <v>0.18544180548337913</v>
      </c>
      <c r="H13">
        <v>2.801785E-2</v>
      </c>
      <c r="I13">
        <v>5.1959789999999999E-3</v>
      </c>
      <c r="J13" s="3">
        <f t="shared" si="7"/>
        <v>0.1854524526328751</v>
      </c>
      <c r="L13">
        <v>2.8016679999999999E-2</v>
      </c>
      <c r="M13">
        <v>5.1971300000000003E-3</v>
      </c>
      <c r="N13" s="3">
        <f t="shared" si="8"/>
        <v>0.18550127995180016</v>
      </c>
      <c r="P13">
        <v>2.8034969999999999E-2</v>
      </c>
      <c r="Q13">
        <v>5.2243669999999997E-3</v>
      </c>
      <c r="R13" s="3">
        <f t="shared" si="9"/>
        <v>0.18635179563238341</v>
      </c>
      <c r="T13" s="5">
        <f t="shared" si="0"/>
        <v>3.2122482311648124E-6</v>
      </c>
      <c r="U13">
        <f t="shared" si="1"/>
        <v>-3.8546978773482429E-5</v>
      </c>
      <c r="V13">
        <f t="shared" si="2"/>
        <v>6.1425324508455144E-4</v>
      </c>
      <c r="W13">
        <f t="shared" si="3"/>
        <v>-4.175909286407505E-5</v>
      </c>
      <c r="X13">
        <f t="shared" si="4"/>
        <v>6.1103903404433036E-4</v>
      </c>
      <c r="Y13">
        <f t="shared" si="5"/>
        <v>6.5282538830441965E-4</v>
      </c>
    </row>
    <row r="14" spans="1:25">
      <c r="A14" t="s">
        <v>13</v>
      </c>
      <c r="B14">
        <v>12</v>
      </c>
      <c r="D14">
        <v>4.150645E-2</v>
      </c>
      <c r="E14">
        <v>7.34777E-3</v>
      </c>
      <c r="F14" s="3">
        <f t="shared" si="6"/>
        <v>0.1770271849314986</v>
      </c>
      <c r="H14">
        <v>4.1506899999999999E-2</v>
      </c>
      <c r="I14">
        <v>7.3478930000000003E-3</v>
      </c>
      <c r="J14" s="3">
        <f t="shared" si="7"/>
        <v>0.1770282290414365</v>
      </c>
      <c r="L14">
        <v>4.1506689999999999E-2</v>
      </c>
      <c r="M14">
        <v>7.3478889999999998E-3</v>
      </c>
      <c r="N14" s="3">
        <f t="shared" si="8"/>
        <v>0.17702902833254108</v>
      </c>
      <c r="P14">
        <v>4.1506000000000001E-2</v>
      </c>
      <c r="Q14">
        <v>7.3470779999999999E-3</v>
      </c>
      <c r="R14" s="3">
        <f t="shared" si="9"/>
        <v>0.1770124319375512</v>
      </c>
      <c r="T14" s="5">
        <f t="shared" si="0"/>
        <v>1.0841688460445599E-5</v>
      </c>
      <c r="U14">
        <f t="shared" si="1"/>
        <v>5.7822338455486962E-6</v>
      </c>
      <c r="V14">
        <f t="shared" si="2"/>
        <v>-1.0841688460445599E-5</v>
      </c>
      <c r="W14">
        <f t="shared" si="3"/>
        <v>-5.0593997624608816E-6</v>
      </c>
      <c r="X14">
        <f t="shared" si="4"/>
        <v>-2.1683141839022538E-5</v>
      </c>
      <c r="Y14">
        <f t="shared" si="5"/>
        <v>-1.6623826183143898E-5</v>
      </c>
    </row>
    <row r="15" spans="1:25">
      <c r="A15" t="s">
        <v>14</v>
      </c>
      <c r="B15">
        <v>13</v>
      </c>
      <c r="D15">
        <v>7.2183830000000004E-2</v>
      </c>
      <c r="E15">
        <v>1.553969E-2</v>
      </c>
      <c r="F15" s="3">
        <f t="shared" si="6"/>
        <v>0.21527937766671565</v>
      </c>
      <c r="H15">
        <v>7.2180499999999995E-2</v>
      </c>
      <c r="I15">
        <v>1.554008E-2</v>
      </c>
      <c r="J15" s="3">
        <f t="shared" si="7"/>
        <v>0.21529471256087171</v>
      </c>
      <c r="L15">
        <v>7.2182739999999995E-2</v>
      </c>
      <c r="M15">
        <v>1.554022E-2</v>
      </c>
      <c r="N15" s="3">
        <f t="shared" si="8"/>
        <v>0.21528997098198269</v>
      </c>
      <c r="P15">
        <v>7.2185869999999999E-2</v>
      </c>
      <c r="Q15">
        <v>1.553794E-2</v>
      </c>
      <c r="R15" s="3">
        <f t="shared" si="9"/>
        <v>0.21524905081839424</v>
      </c>
      <c r="T15" s="5">
        <f t="shared" si="0"/>
        <v>-4.6132215483851633E-5</v>
      </c>
      <c r="U15">
        <f t="shared" si="1"/>
        <v>-1.5100334798100062E-5</v>
      </c>
      <c r="V15">
        <f t="shared" si="2"/>
        <v>2.8261177053016216E-5</v>
      </c>
      <c r="W15">
        <f t="shared" si="3"/>
        <v>3.1033312321202747E-5</v>
      </c>
      <c r="X15">
        <f t="shared" si="4"/>
        <v>7.4396824627212866E-5</v>
      </c>
      <c r="Y15">
        <f t="shared" si="5"/>
        <v>4.3362166634350025E-5</v>
      </c>
    </row>
    <row r="16" spans="1:25">
      <c r="A16" t="s">
        <v>15</v>
      </c>
      <c r="B16">
        <v>14</v>
      </c>
      <c r="D16">
        <v>3.042309E-2</v>
      </c>
      <c r="E16">
        <v>1.0736600000000001E-2</v>
      </c>
      <c r="F16" s="3">
        <f t="shared" si="6"/>
        <v>0.35290958282015406</v>
      </c>
      <c r="H16">
        <v>3.0423059999999998E-2</v>
      </c>
      <c r="I16">
        <v>1.073676E-2</v>
      </c>
      <c r="J16" s="3">
        <f t="shared" si="7"/>
        <v>0.35291518999075044</v>
      </c>
      <c r="L16">
        <v>3.0423269999999999E-2</v>
      </c>
      <c r="M16">
        <v>1.073679E-2</v>
      </c>
      <c r="N16" s="3">
        <f t="shared" si="8"/>
        <v>0.35291374004175091</v>
      </c>
      <c r="P16">
        <v>3.0423809999999999E-2</v>
      </c>
      <c r="Q16">
        <v>1.0736839999999999E-2</v>
      </c>
      <c r="R16" s="3">
        <f t="shared" si="9"/>
        <v>0.35290911953499576</v>
      </c>
      <c r="T16" s="5">
        <f t="shared" si="0"/>
        <v>-9.8609312865841568E-7</v>
      </c>
      <c r="U16">
        <f t="shared" si="1"/>
        <v>5.9165587716083745E-6</v>
      </c>
      <c r="V16">
        <f t="shared" si="2"/>
        <v>2.3666235086547536E-5</v>
      </c>
      <c r="W16">
        <f t="shared" si="3"/>
        <v>6.9026587069311102E-6</v>
      </c>
      <c r="X16">
        <f t="shared" si="4"/>
        <v>2.4652352524721383E-5</v>
      </c>
      <c r="Y16">
        <f t="shared" si="5"/>
        <v>1.7749571298557404E-5</v>
      </c>
    </row>
    <row r="17" spans="1:25">
      <c r="A17" t="s">
        <v>16</v>
      </c>
      <c r="B17">
        <v>15</v>
      </c>
      <c r="D17">
        <v>0.1373858</v>
      </c>
      <c r="E17">
        <v>1.9137879999999999E-2</v>
      </c>
      <c r="F17" s="3">
        <f t="shared" si="6"/>
        <v>0.13930027703008607</v>
      </c>
      <c r="H17">
        <v>0.13740459999999999</v>
      </c>
      <c r="I17">
        <v>1.9135260000000001E-2</v>
      </c>
      <c r="J17" s="3">
        <f t="shared" si="7"/>
        <v>0.13926214988435615</v>
      </c>
      <c r="L17">
        <v>0.13742550000000001</v>
      </c>
      <c r="M17">
        <v>1.914561E-2</v>
      </c>
      <c r="N17" s="3">
        <f t="shared" si="8"/>
        <v>0.13931628409574642</v>
      </c>
      <c r="P17">
        <v>0.13750290000000001</v>
      </c>
      <c r="Q17">
        <v>1.9149940000000001E-2</v>
      </c>
      <c r="R17" s="3">
        <f t="shared" si="9"/>
        <v>0.13926935359181514</v>
      </c>
      <c r="T17" s="5">
        <f t="shared" si="0"/>
        <v>1.3684092533570058E-4</v>
      </c>
      <c r="U17">
        <f t="shared" si="1"/>
        <v>2.8896727318255324E-4</v>
      </c>
      <c r="V17">
        <f t="shared" si="2"/>
        <v>8.5234427429915511E-4</v>
      </c>
      <c r="W17">
        <f t="shared" si="3"/>
        <v>1.521055335848882E-4</v>
      </c>
      <c r="X17">
        <f t="shared" si="4"/>
        <v>7.1540545221938261E-4</v>
      </c>
      <c r="Y17">
        <f t="shared" si="5"/>
        <v>5.6321425063037966E-4</v>
      </c>
    </row>
    <row r="18" spans="1:25">
      <c r="A18" t="s">
        <v>17</v>
      </c>
      <c r="B18">
        <v>16</v>
      </c>
      <c r="D18">
        <v>3.3470590000000001E-2</v>
      </c>
      <c r="E18">
        <v>7.3770570000000002E-3</v>
      </c>
      <c r="F18" s="3">
        <f t="shared" si="6"/>
        <v>0.22040415182403417</v>
      </c>
      <c r="H18">
        <v>3.347091E-2</v>
      </c>
      <c r="I18">
        <v>7.3772430000000003E-3</v>
      </c>
      <c r="J18" s="3">
        <f t="shared" si="7"/>
        <v>0.22040760170548099</v>
      </c>
      <c r="L18">
        <v>3.347087E-2</v>
      </c>
      <c r="M18">
        <v>7.377275E-3</v>
      </c>
      <c r="N18" s="3">
        <f t="shared" si="8"/>
        <v>0.22040882116299934</v>
      </c>
      <c r="P18">
        <v>3.3471420000000002E-2</v>
      </c>
      <c r="Q18">
        <v>7.3786579999999997E-3</v>
      </c>
      <c r="R18" s="3">
        <f t="shared" si="9"/>
        <v>0.2204465182534831</v>
      </c>
      <c r="T18" s="5">
        <f t="shared" si="0"/>
        <v>9.5606321847956539E-6</v>
      </c>
      <c r="U18">
        <f t="shared" si="1"/>
        <v>8.3655531616961974E-6</v>
      </c>
      <c r="V18">
        <f t="shared" si="2"/>
        <v>2.4797889729469211E-5</v>
      </c>
      <c r="W18">
        <f t="shared" si="3"/>
        <v>-1.1950675974977211E-6</v>
      </c>
      <c r="X18">
        <f t="shared" si="4"/>
        <v>1.5237111868251428E-5</v>
      </c>
      <c r="Y18">
        <f t="shared" si="5"/>
        <v>1.6432199103337852E-5</v>
      </c>
    </row>
    <row r="19" spans="1:25">
      <c r="A19" t="s">
        <v>18</v>
      </c>
      <c r="B19">
        <v>17</v>
      </c>
      <c r="D19">
        <v>4.1893399999999997E-2</v>
      </c>
      <c r="E19">
        <v>7.7955350000000001E-3</v>
      </c>
      <c r="F19" s="3">
        <f t="shared" si="6"/>
        <v>0.18608026562656649</v>
      </c>
      <c r="H19">
        <v>4.189201E-2</v>
      </c>
      <c r="I19">
        <v>7.7931600000000004E-3</v>
      </c>
      <c r="J19" s="3">
        <f t="shared" si="7"/>
        <v>0.18602974648387605</v>
      </c>
      <c r="L19">
        <v>4.1892079999999998E-2</v>
      </c>
      <c r="M19">
        <v>7.7931149999999998E-3</v>
      </c>
      <c r="N19" s="3">
        <f t="shared" si="8"/>
        <v>0.18602836144684151</v>
      </c>
      <c r="P19">
        <v>4.1893E-2</v>
      </c>
      <c r="Q19">
        <v>7.7929640000000003E-3</v>
      </c>
      <c r="R19" s="3">
        <f t="shared" si="9"/>
        <v>0.18602067171126441</v>
      </c>
      <c r="T19" s="5">
        <f t="shared" si="0"/>
        <v>-3.3179450700992263E-5</v>
      </c>
      <c r="U19">
        <f t="shared" si="1"/>
        <v>-3.1508543111781328E-5</v>
      </c>
      <c r="V19">
        <f t="shared" si="2"/>
        <v>-9.5480433671562701E-6</v>
      </c>
      <c r="W19">
        <f t="shared" si="3"/>
        <v>1.6709630308464444E-6</v>
      </c>
      <c r="X19">
        <f t="shared" si="4"/>
        <v>2.3632191436966733E-5</v>
      </c>
      <c r="Y19">
        <f t="shared" si="5"/>
        <v>2.1961191709780827E-5</v>
      </c>
    </row>
    <row r="20" spans="1:25">
      <c r="A20" t="s">
        <v>19</v>
      </c>
      <c r="B20">
        <v>18</v>
      </c>
      <c r="D20">
        <v>2.687339E-2</v>
      </c>
      <c r="E20">
        <v>1.178835E-2</v>
      </c>
      <c r="F20" s="3">
        <f t="shared" si="6"/>
        <v>0.43866255801742909</v>
      </c>
      <c r="H20">
        <v>2.6855529999999999E-2</v>
      </c>
      <c r="I20">
        <v>1.178923E-2</v>
      </c>
      <c r="J20" s="3">
        <f t="shared" si="7"/>
        <v>0.43898705406298072</v>
      </c>
      <c r="L20">
        <v>2.6856310000000001E-2</v>
      </c>
      <c r="M20">
        <v>1.179059E-2</v>
      </c>
      <c r="N20" s="3">
        <f t="shared" si="8"/>
        <v>0.43902494423098332</v>
      </c>
      <c r="P20">
        <v>2.6860289999999998E-2</v>
      </c>
      <c r="Q20">
        <v>1.179384E-2</v>
      </c>
      <c r="R20" s="3">
        <f t="shared" si="9"/>
        <v>0.43908088855332539</v>
      </c>
      <c r="T20" s="5">
        <f t="shared" si="0"/>
        <v>-6.6459795358908894E-4</v>
      </c>
      <c r="U20">
        <f t="shared" si="1"/>
        <v>-6.3557295897537225E-4</v>
      </c>
      <c r="V20">
        <f t="shared" si="2"/>
        <v>-4.8747106338284819E-4</v>
      </c>
      <c r="W20">
        <f t="shared" si="3"/>
        <v>2.9044297394328343E-5</v>
      </c>
      <c r="X20">
        <f t="shared" si="4"/>
        <v>1.77244686662281E-4</v>
      </c>
      <c r="Y20">
        <f t="shared" si="5"/>
        <v>1.4819608501678676E-4</v>
      </c>
    </row>
    <row r="21" spans="1:25">
      <c r="A21" t="s">
        <v>20</v>
      </c>
      <c r="B21">
        <v>19</v>
      </c>
      <c r="D21">
        <v>4.865821E-2</v>
      </c>
      <c r="E21">
        <v>1.131443E-2</v>
      </c>
      <c r="F21" s="3">
        <f t="shared" si="6"/>
        <v>0.23252869351338654</v>
      </c>
      <c r="H21">
        <v>4.8650279999999997E-2</v>
      </c>
      <c r="I21">
        <v>1.130988E-2</v>
      </c>
      <c r="J21" s="3">
        <f t="shared" si="7"/>
        <v>0.23247307106968346</v>
      </c>
      <c r="L21">
        <v>4.8653780000000001E-2</v>
      </c>
      <c r="M21">
        <v>1.130922E-2</v>
      </c>
      <c r="N21" s="3">
        <f t="shared" si="8"/>
        <v>0.23244278245184649</v>
      </c>
      <c r="P21">
        <v>4.866268E-2</v>
      </c>
      <c r="Q21">
        <v>1.131122E-2</v>
      </c>
      <c r="R21" s="3">
        <f t="shared" si="9"/>
        <v>0.23244136985468125</v>
      </c>
      <c r="T21" s="5">
        <f t="shared" si="0"/>
        <v>-1.6297352492011547E-4</v>
      </c>
      <c r="U21">
        <f t="shared" si="1"/>
        <v>-9.1043217578281485E-5</v>
      </c>
      <c r="V21">
        <f t="shared" si="2"/>
        <v>9.1865278233611025E-5</v>
      </c>
      <c r="W21">
        <f t="shared" si="3"/>
        <v>7.1942031988377059E-5</v>
      </c>
      <c r="X21">
        <f t="shared" si="4"/>
        <v>2.5488034190147905E-4</v>
      </c>
      <c r="Y21">
        <f t="shared" si="5"/>
        <v>1.8292514990611596E-4</v>
      </c>
    </row>
    <row r="22" spans="1:25">
      <c r="A22" t="s">
        <v>21</v>
      </c>
      <c r="B22">
        <v>20</v>
      </c>
      <c r="D22">
        <v>3.9976409999999997E-2</v>
      </c>
      <c r="E22">
        <v>6.7797930000000001E-3</v>
      </c>
      <c r="F22" s="3">
        <f t="shared" si="6"/>
        <v>0.16959484355898893</v>
      </c>
      <c r="H22">
        <v>3.9978149999999997E-2</v>
      </c>
      <c r="I22">
        <v>6.7796230000000002E-3</v>
      </c>
      <c r="J22" s="3">
        <f t="shared" si="7"/>
        <v>0.16958320982836877</v>
      </c>
      <c r="L22">
        <v>3.9979809999999998E-2</v>
      </c>
      <c r="M22">
        <v>6.7811590000000001E-3</v>
      </c>
      <c r="N22" s="3">
        <f t="shared" si="8"/>
        <v>0.16961458796327447</v>
      </c>
      <c r="P22">
        <v>3.9987389999999998E-2</v>
      </c>
      <c r="Q22">
        <v>6.784081E-3</v>
      </c>
      <c r="R22" s="3">
        <f t="shared" si="9"/>
        <v>0.16965550889918046</v>
      </c>
      <c r="T22" s="5">
        <f t="shared" si="0"/>
        <v>4.3525669263449992E-5</v>
      </c>
      <c r="U22">
        <f t="shared" si="1"/>
        <v>8.5050158330891265E-5</v>
      </c>
      <c r="V22">
        <f t="shared" si="2"/>
        <v>2.746619819038456E-4</v>
      </c>
      <c r="W22">
        <f t="shared" si="3"/>
        <v>4.1522681764927844E-5</v>
      </c>
      <c r="X22">
        <f t="shared" si="4"/>
        <v>2.3112625271556181E-4</v>
      </c>
      <c r="Y22">
        <f t="shared" si="5"/>
        <v>1.895956984287841E-4</v>
      </c>
    </row>
    <row r="23" spans="1:25">
      <c r="A23" t="s">
        <v>22</v>
      </c>
      <c r="B23">
        <v>21</v>
      </c>
      <c r="D23">
        <v>4.2872130000000001E-2</v>
      </c>
      <c r="E23">
        <v>7.4436779999999996E-3</v>
      </c>
      <c r="F23" s="3">
        <f t="shared" si="6"/>
        <v>0.17362510330137548</v>
      </c>
      <c r="H23">
        <v>4.2873340000000003E-2</v>
      </c>
      <c r="I23">
        <v>7.4433889999999999E-3</v>
      </c>
      <c r="J23" s="3">
        <f t="shared" si="7"/>
        <v>0.17361346235212838</v>
      </c>
      <c r="L23">
        <v>4.2872059999999997E-2</v>
      </c>
      <c r="M23">
        <v>7.443982E-3</v>
      </c>
      <c r="N23" s="3">
        <f t="shared" si="8"/>
        <v>0.17363247765561068</v>
      </c>
      <c r="P23">
        <v>4.2872809999999997E-2</v>
      </c>
      <c r="Q23">
        <v>7.4426099999999997E-3</v>
      </c>
      <c r="R23" s="3">
        <f t="shared" si="9"/>
        <v>0.17359743856304263</v>
      </c>
      <c r="T23" s="5">
        <f t="shared" si="0"/>
        <v>2.822346358815127E-5</v>
      </c>
      <c r="U23">
        <f t="shared" si="1"/>
        <v>-1.6327623564490137E-6</v>
      </c>
      <c r="V23">
        <f t="shared" si="2"/>
        <v>1.5861120032896935E-5</v>
      </c>
      <c r="W23">
        <f t="shared" si="3"/>
        <v>-2.9855383322276174E-5</v>
      </c>
      <c r="X23">
        <f t="shared" si="4"/>
        <v>-1.2361994656948257E-5</v>
      </c>
      <c r="Y23">
        <f t="shared" si="5"/>
        <v>1.7493910952745216E-5</v>
      </c>
    </row>
    <row r="24" spans="1:25">
      <c r="A24" t="s">
        <v>23</v>
      </c>
      <c r="B24">
        <v>22</v>
      </c>
      <c r="D24">
        <v>2.4854270000000001E-2</v>
      </c>
      <c r="E24">
        <v>4.8907969999999997E-3</v>
      </c>
      <c r="F24" s="3">
        <f t="shared" si="6"/>
        <v>0.19677894381931152</v>
      </c>
      <c r="H24">
        <v>2.485453E-2</v>
      </c>
      <c r="I24">
        <v>4.8909130000000002E-3</v>
      </c>
      <c r="J24" s="3">
        <f t="shared" si="7"/>
        <v>0.19678155249767348</v>
      </c>
      <c r="L24">
        <v>2.4854660000000001E-2</v>
      </c>
      <c r="M24">
        <v>4.8909039999999997E-3</v>
      </c>
      <c r="N24" s="3">
        <f t="shared" si="8"/>
        <v>0.19678016114483157</v>
      </c>
      <c r="P24">
        <v>2.4848829999999999E-2</v>
      </c>
      <c r="Q24">
        <v>4.8874269999999997E-3</v>
      </c>
      <c r="R24" s="3">
        <f t="shared" si="9"/>
        <v>0.19668640334373891</v>
      </c>
      <c r="T24" s="5">
        <f t="shared" si="0"/>
        <v>1.0460979139538434E-5</v>
      </c>
      <c r="U24">
        <f t="shared" si="1"/>
        <v>1.5691468709377445E-5</v>
      </c>
      <c r="V24">
        <f t="shared" si="2"/>
        <v>-2.1887587122866161E-4</v>
      </c>
      <c r="W24">
        <f t="shared" si="3"/>
        <v>5.2304348543691102E-6</v>
      </c>
      <c r="X24">
        <f t="shared" si="4"/>
        <v>-2.2933445130528894E-4</v>
      </c>
      <c r="Y24">
        <f t="shared" si="5"/>
        <v>-2.3456365928971895E-4</v>
      </c>
    </row>
    <row r="25" spans="1:25">
      <c r="A25" t="s">
        <v>24</v>
      </c>
      <c r="B25">
        <v>23</v>
      </c>
      <c r="D25">
        <v>3.5354450000000003E-2</v>
      </c>
      <c r="E25">
        <v>7.5669359999999998E-3</v>
      </c>
      <c r="F25" s="3">
        <f t="shared" si="6"/>
        <v>0.21403065243554911</v>
      </c>
      <c r="H25">
        <v>3.5354820000000002E-2</v>
      </c>
      <c r="I25">
        <v>7.5670959999999997E-3</v>
      </c>
      <c r="J25" s="3">
        <f t="shared" si="7"/>
        <v>0.21403293808312415</v>
      </c>
      <c r="L25">
        <v>3.5354009999999998E-2</v>
      </c>
      <c r="M25">
        <v>7.5687899999999997E-3</v>
      </c>
      <c r="N25" s="3">
        <f t="shared" si="8"/>
        <v>0.21408575717436296</v>
      </c>
      <c r="P25">
        <v>3.5352630000000003E-2</v>
      </c>
      <c r="Q25">
        <v>7.5692379999999998E-3</v>
      </c>
      <c r="R25" s="3">
        <f t="shared" si="9"/>
        <v>0.21410678639750422</v>
      </c>
      <c r="T25" s="5">
        <f t="shared" si="0"/>
        <v>1.0465443529726451E-5</v>
      </c>
      <c r="U25">
        <f t="shared" si="1"/>
        <v>-1.2445392305758563E-5</v>
      </c>
      <c r="V25">
        <f t="shared" si="2"/>
        <v>-5.1478668173302078E-5</v>
      </c>
      <c r="W25">
        <f t="shared" si="3"/>
        <v>-2.2910596065935653E-5</v>
      </c>
      <c r="X25">
        <f t="shared" si="4"/>
        <v>-6.1943463437209886E-5</v>
      </c>
      <c r="Y25">
        <f t="shared" si="5"/>
        <v>-3.9033761658020519E-5</v>
      </c>
    </row>
    <row r="26" spans="1:25">
      <c r="A26" t="s">
        <v>25</v>
      </c>
      <c r="B26">
        <v>24</v>
      </c>
      <c r="D26">
        <v>2.8200880000000001E-2</v>
      </c>
      <c r="E26">
        <v>2.7868979999999999E-3</v>
      </c>
      <c r="F26" s="3">
        <f t="shared" si="6"/>
        <v>9.8823086371772784E-2</v>
      </c>
      <c r="H26">
        <v>2.8201449999999999E-2</v>
      </c>
      <c r="I26">
        <v>2.7868580000000001E-3</v>
      </c>
      <c r="J26" s="3">
        <f t="shared" si="7"/>
        <v>9.8819670619773106E-2</v>
      </c>
      <c r="L26">
        <v>2.8202080000000001E-2</v>
      </c>
      <c r="M26">
        <v>2.7867510000000001E-3</v>
      </c>
      <c r="N26" s="3">
        <f t="shared" si="8"/>
        <v>9.8813669062707429E-2</v>
      </c>
      <c r="P26">
        <v>2.8204219999999999E-2</v>
      </c>
      <c r="Q26">
        <v>2.7864230000000001E-3</v>
      </c>
      <c r="R26" s="3">
        <f t="shared" si="9"/>
        <v>9.879454209334633E-2</v>
      </c>
      <c r="T26" s="5">
        <f t="shared" si="0"/>
        <v>2.021213522409051E-5</v>
      </c>
      <c r="U26">
        <f t="shared" si="1"/>
        <v>4.2551863629780781E-5</v>
      </c>
      <c r="V26">
        <f t="shared" si="2"/>
        <v>1.1843602043615346E-4</v>
      </c>
      <c r="W26">
        <f t="shared" si="3"/>
        <v>2.2339276881205142E-5</v>
      </c>
      <c r="X26">
        <f t="shared" si="4"/>
        <v>9.8221899937739449E-5</v>
      </c>
      <c r="Y26">
        <f t="shared" si="5"/>
        <v>7.5880927931475242E-5</v>
      </c>
    </row>
    <row r="27" spans="1:25">
      <c r="A27" t="s">
        <v>26</v>
      </c>
      <c r="B27">
        <v>25</v>
      </c>
      <c r="D27">
        <v>9.6411339999999998E-2</v>
      </c>
      <c r="E27">
        <v>2.3157170000000001E-2</v>
      </c>
      <c r="F27" s="3">
        <f t="shared" si="6"/>
        <v>0.24019135093444405</v>
      </c>
      <c r="H27">
        <v>9.6408549999999996E-2</v>
      </c>
      <c r="I27">
        <v>2.3158080000000001E-2</v>
      </c>
      <c r="J27" s="3">
        <f t="shared" si="7"/>
        <v>0.24020774091094621</v>
      </c>
      <c r="L27">
        <v>9.6411330000000003E-2</v>
      </c>
      <c r="M27">
        <v>2.31576E-2</v>
      </c>
      <c r="N27" s="3">
        <f t="shared" si="8"/>
        <v>0.24019583590434859</v>
      </c>
      <c r="P27">
        <v>9.6416429999999997E-2</v>
      </c>
      <c r="Q27">
        <v>2.3157380000000002E-2</v>
      </c>
      <c r="R27" s="3">
        <f t="shared" si="9"/>
        <v>0.24018084884495311</v>
      </c>
      <c r="T27" s="5">
        <f t="shared" si="0"/>
        <v>-2.8938504536940496E-5</v>
      </c>
      <c r="U27">
        <f t="shared" si="1"/>
        <v>-1.0372223842896947E-7</v>
      </c>
      <c r="V27">
        <f t="shared" si="2"/>
        <v>5.2794619388126559E-5</v>
      </c>
      <c r="W27">
        <f t="shared" si="3"/>
        <v>2.8835616758137906E-5</v>
      </c>
      <c r="X27">
        <f t="shared" si="4"/>
        <v>8.1735489227892914E-5</v>
      </c>
      <c r="Y27">
        <f t="shared" si="5"/>
        <v>5.2898347113290504E-5</v>
      </c>
    </row>
    <row r="28" spans="1:25">
      <c r="A28" t="s">
        <v>27</v>
      </c>
      <c r="B28">
        <v>26</v>
      </c>
      <c r="D28">
        <v>2.8240419999999999E-2</v>
      </c>
      <c r="E28">
        <v>4.2656129999999997E-3</v>
      </c>
      <c r="F28" s="3">
        <f t="shared" si="6"/>
        <v>0.15104637253978517</v>
      </c>
      <c r="H28">
        <v>2.8240520000000002E-2</v>
      </c>
      <c r="I28">
        <v>4.2654149999999998E-3</v>
      </c>
      <c r="J28" s="3">
        <f t="shared" si="7"/>
        <v>0.15103882648053221</v>
      </c>
      <c r="L28">
        <v>2.824078E-2</v>
      </c>
      <c r="M28">
        <v>4.2654829999999996E-3</v>
      </c>
      <c r="N28" s="3">
        <f t="shared" si="8"/>
        <v>0.15103984380034827</v>
      </c>
      <c r="P28">
        <v>2.824167E-2</v>
      </c>
      <c r="Q28">
        <v>4.2658050000000001E-3</v>
      </c>
      <c r="R28" s="3">
        <f t="shared" si="9"/>
        <v>0.15104648556547826</v>
      </c>
      <c r="T28" s="5">
        <f t="shared" si="0"/>
        <v>3.5410238234019029E-6</v>
      </c>
      <c r="U28">
        <f t="shared" si="1"/>
        <v>1.274768576392743E-5</v>
      </c>
      <c r="V28">
        <f t="shared" si="2"/>
        <v>4.426279779129525E-5</v>
      </c>
      <c r="W28">
        <f t="shared" si="3"/>
        <v>9.2066293396317027E-6</v>
      </c>
      <c r="X28">
        <f t="shared" si="4"/>
        <v>4.0721629771632194E-5</v>
      </c>
      <c r="Y28">
        <f t="shared" si="5"/>
        <v>3.1514710287744132E-5</v>
      </c>
    </row>
    <row r="29" spans="1:25">
      <c r="A29" t="s">
        <v>28</v>
      </c>
      <c r="B29">
        <v>27</v>
      </c>
      <c r="D29">
        <v>2.4856360000000001E-2</v>
      </c>
      <c r="E29">
        <v>2.510263E-3</v>
      </c>
      <c r="F29" s="3">
        <f t="shared" si="6"/>
        <v>0.10099077258295261</v>
      </c>
      <c r="H29">
        <v>2.485646E-2</v>
      </c>
      <c r="I29">
        <v>2.5102530000000001E-3</v>
      </c>
      <c r="J29" s="3">
        <f t="shared" si="7"/>
        <v>0.10098996397717133</v>
      </c>
      <c r="L29">
        <v>2.4856759999999999E-2</v>
      </c>
      <c r="M29">
        <v>2.5102430000000001E-3</v>
      </c>
      <c r="N29" s="3">
        <f t="shared" si="8"/>
        <v>0.10098834280895821</v>
      </c>
      <c r="P29">
        <v>2.4856969999999999E-2</v>
      </c>
      <c r="Q29">
        <v>2.5100859999999999E-3</v>
      </c>
      <c r="R29" s="3">
        <f t="shared" si="9"/>
        <v>0.10098117348976968</v>
      </c>
      <c r="T29" s="5">
        <f t="shared" si="0"/>
        <v>4.0231152107310212E-6</v>
      </c>
      <c r="U29">
        <f t="shared" si="1"/>
        <v>1.6092460842924085E-5</v>
      </c>
      <c r="V29">
        <f t="shared" si="2"/>
        <v>2.4541002785529017E-5</v>
      </c>
      <c r="W29">
        <f t="shared" si="3"/>
        <v>1.2069297076020412E-5</v>
      </c>
      <c r="X29">
        <f t="shared" si="4"/>
        <v>2.0517805029304493E-5</v>
      </c>
      <c r="Y29">
        <f t="shared" si="5"/>
        <v>8.4484059869624028E-6</v>
      </c>
    </row>
    <row r="30" spans="1:25">
      <c r="A30" t="s">
        <v>29</v>
      </c>
      <c r="B30">
        <v>28</v>
      </c>
      <c r="D30">
        <v>2.425594E-2</v>
      </c>
      <c r="E30">
        <v>6.0860469999999998E-3</v>
      </c>
      <c r="F30" s="3">
        <f t="shared" si="6"/>
        <v>0.25090955040291163</v>
      </c>
      <c r="H30">
        <v>2.4256349999999999E-2</v>
      </c>
      <c r="I30">
        <v>6.0861040000000002E-3</v>
      </c>
      <c r="J30" s="3">
        <f t="shared" si="7"/>
        <v>0.25090765923150021</v>
      </c>
      <c r="L30">
        <v>2.4256690000000001E-2</v>
      </c>
      <c r="M30">
        <v>6.0860000000000003E-3</v>
      </c>
      <c r="N30" s="3">
        <f t="shared" si="8"/>
        <v>0.25089985484416877</v>
      </c>
      <c r="P30">
        <v>2.4258660000000001E-2</v>
      </c>
      <c r="Q30">
        <v>6.0876999999999997E-3</v>
      </c>
      <c r="R30" s="3">
        <f t="shared" si="9"/>
        <v>0.25094955780739742</v>
      </c>
      <c r="T30" s="5">
        <f t="shared" si="0"/>
        <v>1.6903076112461518E-5</v>
      </c>
      <c r="U30">
        <f t="shared" si="1"/>
        <v>3.0920261181415771E-5</v>
      </c>
      <c r="V30">
        <f t="shared" si="2"/>
        <v>1.1213748055120492E-4</v>
      </c>
      <c r="W30">
        <f t="shared" si="3"/>
        <v>1.4016948139412989E-5</v>
      </c>
      <c r="X30">
        <f t="shared" si="4"/>
        <v>9.5232794711566003E-5</v>
      </c>
      <c r="Y30">
        <f t="shared" si="5"/>
        <v>8.121470818980015E-5</v>
      </c>
    </row>
    <row r="31" spans="1:25">
      <c r="A31" t="s">
        <v>30</v>
      </c>
      <c r="B31">
        <v>29</v>
      </c>
      <c r="D31">
        <v>5.0664279999999999E-2</v>
      </c>
      <c r="E31">
        <v>1.1116940000000001E-2</v>
      </c>
      <c r="F31" s="3">
        <f t="shared" si="6"/>
        <v>0.21942362548130559</v>
      </c>
      <c r="H31">
        <v>5.0664790000000001E-2</v>
      </c>
      <c r="I31">
        <v>1.111697E-2</v>
      </c>
      <c r="J31" s="3">
        <f t="shared" si="7"/>
        <v>0.21942200885467009</v>
      </c>
      <c r="L31">
        <v>5.0665870000000002E-2</v>
      </c>
      <c r="M31">
        <v>1.1116890000000001E-2</v>
      </c>
      <c r="N31" s="3">
        <f t="shared" si="8"/>
        <v>0.21941575265558452</v>
      </c>
      <c r="P31">
        <v>5.0667530000000002E-2</v>
      </c>
      <c r="Q31">
        <v>1.111753E-2</v>
      </c>
      <c r="R31" s="3">
        <f t="shared" si="9"/>
        <v>0.21942119538884172</v>
      </c>
      <c r="T31" s="5">
        <f t="shared" si="0"/>
        <v>1.0066263647725289E-5</v>
      </c>
      <c r="U31">
        <f t="shared" si="1"/>
        <v>3.1383057254592398E-5</v>
      </c>
      <c r="V31">
        <f t="shared" si="2"/>
        <v>6.4147758539216391E-5</v>
      </c>
      <c r="W31">
        <f t="shared" si="3"/>
        <v>2.1316579028562538E-5</v>
      </c>
      <c r="X31">
        <f t="shared" si="4"/>
        <v>5.4080950498385068E-5</v>
      </c>
      <c r="Y31">
        <f t="shared" si="5"/>
        <v>3.276367306039647E-5</v>
      </c>
    </row>
    <row r="32" spans="1:25">
      <c r="A32" t="s">
        <v>31</v>
      </c>
      <c r="B32">
        <v>30</v>
      </c>
      <c r="D32">
        <v>5.7905419999999999E-2</v>
      </c>
      <c r="E32">
        <v>1.800411E-2</v>
      </c>
      <c r="F32" s="3">
        <f t="shared" si="6"/>
        <v>0.31092270809882738</v>
      </c>
      <c r="H32">
        <v>5.7905539999999998E-2</v>
      </c>
      <c r="I32">
        <v>1.800417E-2</v>
      </c>
      <c r="J32" s="3">
        <f t="shared" si="7"/>
        <v>0.31092309993137102</v>
      </c>
      <c r="L32">
        <v>5.7906440000000003E-2</v>
      </c>
      <c r="M32">
        <v>1.800411E-2</v>
      </c>
      <c r="N32" s="3">
        <f t="shared" si="8"/>
        <v>0.31091723131313198</v>
      </c>
      <c r="P32">
        <v>5.790729E-2</v>
      </c>
      <c r="Q32">
        <v>1.8005090000000001E-2</v>
      </c>
      <c r="R32" s="3">
        <f t="shared" si="9"/>
        <v>0.31092959107566598</v>
      </c>
      <c r="T32" s="5">
        <f t="shared" si="0"/>
        <v>2.0723448685682161E-6</v>
      </c>
      <c r="U32">
        <f t="shared" si="1"/>
        <v>1.7614931383009584E-5</v>
      </c>
      <c r="V32">
        <f t="shared" si="2"/>
        <v>3.2294040868731074E-5</v>
      </c>
      <c r="W32">
        <f t="shared" si="3"/>
        <v>1.554255430490871E-5</v>
      </c>
      <c r="X32">
        <f t="shared" si="4"/>
        <v>3.0221633370516019E-5</v>
      </c>
      <c r="Y32">
        <f t="shared" si="5"/>
        <v>1.4678850918769773E-5</v>
      </c>
    </row>
    <row r="33" spans="1:25">
      <c r="A33" t="s">
        <v>32</v>
      </c>
      <c r="B33">
        <v>31</v>
      </c>
      <c r="D33">
        <v>9.2428560000000007E-2</v>
      </c>
      <c r="E33">
        <v>4.781697E-2</v>
      </c>
      <c r="F33" s="3">
        <f t="shared" si="6"/>
        <v>0.51733977030476286</v>
      </c>
      <c r="H33">
        <v>9.246799E-2</v>
      </c>
      <c r="I33">
        <v>4.7844480000000002E-2</v>
      </c>
      <c r="J33" s="3">
        <f t="shared" si="7"/>
        <v>0.51741667575990358</v>
      </c>
      <c r="L33">
        <v>9.2494690000000004E-2</v>
      </c>
      <c r="M33">
        <v>4.7868099999999997E-2</v>
      </c>
      <c r="N33" s="3">
        <f t="shared" si="8"/>
        <v>0.51752268157231507</v>
      </c>
      <c r="P33">
        <v>9.3224970000000004E-2</v>
      </c>
      <c r="Q33">
        <v>4.8337909999999998E-2</v>
      </c>
      <c r="R33" s="3">
        <f t="shared" si="9"/>
        <v>0.51850818509247032</v>
      </c>
      <c r="T33" s="5">
        <f t="shared" si="0"/>
        <v>4.2659974362895063E-4</v>
      </c>
      <c r="U33">
        <f t="shared" si="1"/>
        <v>7.154714949578093E-4</v>
      </c>
      <c r="V33">
        <f t="shared" si="2"/>
        <v>8.6164925646358363E-3</v>
      </c>
      <c r="W33">
        <f t="shared" si="3"/>
        <v>2.8874857126238497E-4</v>
      </c>
      <c r="X33">
        <f t="shared" si="4"/>
        <v>8.1864005046503579E-3</v>
      </c>
      <c r="Y33">
        <f t="shared" si="5"/>
        <v>7.8953721559583551E-3</v>
      </c>
    </row>
    <row r="34" spans="1:25">
      <c r="A34" t="s">
        <v>33</v>
      </c>
      <c r="B34">
        <v>32</v>
      </c>
      <c r="D34">
        <v>5.6383030000000001E-2</v>
      </c>
      <c r="E34">
        <v>1.1764449999999999E-2</v>
      </c>
      <c r="F34" s="3">
        <f t="shared" si="6"/>
        <v>0.20865231967845643</v>
      </c>
      <c r="H34">
        <v>5.6387390000000003E-2</v>
      </c>
      <c r="I34">
        <v>1.176512E-2</v>
      </c>
      <c r="J34" s="3">
        <f t="shared" si="7"/>
        <v>0.20864806830037708</v>
      </c>
      <c r="L34">
        <v>5.639164E-2</v>
      </c>
      <c r="M34">
        <v>1.1766240000000001E-2</v>
      </c>
      <c r="N34" s="3">
        <f t="shared" si="8"/>
        <v>0.2086522044756989</v>
      </c>
      <c r="P34">
        <v>5.6415380000000001E-2</v>
      </c>
      <c r="Q34">
        <v>1.177665E-2</v>
      </c>
      <c r="R34" s="3">
        <f t="shared" si="9"/>
        <v>0.2087489262679787</v>
      </c>
      <c r="T34" s="5">
        <f t="shared" si="0"/>
        <v>7.7328231561905463E-5</v>
      </c>
      <c r="U34">
        <f t="shared" si="1"/>
        <v>1.5270552150175635E-4</v>
      </c>
      <c r="V34">
        <f t="shared" si="2"/>
        <v>5.7375419518958866E-4</v>
      </c>
      <c r="W34">
        <f t="shared" si="3"/>
        <v>7.5371461598015284E-5</v>
      </c>
      <c r="X34">
        <f t="shared" si="4"/>
        <v>4.9638757885404113E-4</v>
      </c>
      <c r="Y34">
        <f t="shared" si="5"/>
        <v>4.2098438704746413E-4</v>
      </c>
    </row>
    <row r="35" spans="1:25">
      <c r="A35" t="s">
        <v>34</v>
      </c>
      <c r="B35">
        <v>33</v>
      </c>
      <c r="D35">
        <v>0.1145603</v>
      </c>
      <c r="E35">
        <v>2.227051E-2</v>
      </c>
      <c r="F35" s="3">
        <f t="shared" si="6"/>
        <v>0.19439989245838218</v>
      </c>
      <c r="H35">
        <v>0.1145611</v>
      </c>
      <c r="I35">
        <v>2.227049E-2</v>
      </c>
      <c r="J35" s="3">
        <f t="shared" si="7"/>
        <v>0.19439836035093938</v>
      </c>
      <c r="L35">
        <v>0.11456520000000001</v>
      </c>
      <c r="M35">
        <v>2.227492E-2</v>
      </c>
      <c r="N35" s="3">
        <f t="shared" si="8"/>
        <v>0.19443007126073186</v>
      </c>
      <c r="P35">
        <v>0.11457630000000001</v>
      </c>
      <c r="Q35">
        <v>2.2281789999999999E-2</v>
      </c>
      <c r="R35" s="3">
        <f t="shared" si="9"/>
        <v>0.19447119517736214</v>
      </c>
      <c r="T35" s="5">
        <f t="shared" ref="T35:T70" si="10">(H35-D35)/D35</f>
        <v>6.9832219363535967E-6</v>
      </c>
      <c r="U35">
        <f t="shared" ref="U35:U70" si="11">(L35-D35)/D35</f>
        <v>4.277223436043834E-5</v>
      </c>
      <c r="V35">
        <f t="shared" ref="V35:V70" si="12">(P35-D35)/D35</f>
        <v>1.3966443872791992E-4</v>
      </c>
      <c r="W35">
        <f t="shared" si="3"/>
        <v>3.5788762503213358E-5</v>
      </c>
      <c r="X35">
        <f t="shared" si="4"/>
        <v>1.3268029025565288E-4</v>
      </c>
      <c r="Y35">
        <f t="shared" si="5"/>
        <v>9.6888060248661879E-5</v>
      </c>
    </row>
    <row r="36" spans="1:25">
      <c r="A36" t="s">
        <v>35</v>
      </c>
      <c r="B36">
        <v>34</v>
      </c>
      <c r="D36">
        <v>3.3947360000000003E-2</v>
      </c>
      <c r="E36">
        <v>3.855495E-3</v>
      </c>
      <c r="F36" s="3">
        <f t="shared" si="6"/>
        <v>0.11357274910331759</v>
      </c>
      <c r="H36">
        <v>3.3947720000000001E-2</v>
      </c>
      <c r="I36">
        <v>3.8554499999999998E-3</v>
      </c>
      <c r="J36" s="3">
        <f t="shared" si="7"/>
        <v>0.11357021914873811</v>
      </c>
      <c r="L36">
        <v>3.3947449999999997E-2</v>
      </c>
      <c r="M36">
        <v>3.8553789999999999E-3</v>
      </c>
      <c r="N36" s="3">
        <f t="shared" si="8"/>
        <v>0.11356903095814266</v>
      </c>
      <c r="P36">
        <v>3.3947669999999999E-2</v>
      </c>
      <c r="Q36">
        <v>3.8531189999999999E-3</v>
      </c>
      <c r="R36" s="3">
        <f t="shared" si="9"/>
        <v>0.11350172191493554</v>
      </c>
      <c r="T36" s="5">
        <f t="shared" si="10"/>
        <v>1.0604653793339512E-5</v>
      </c>
      <c r="U36">
        <f t="shared" si="11"/>
        <v>2.6511634481815769E-6</v>
      </c>
      <c r="V36">
        <f t="shared" si="12"/>
        <v>9.131785210880145E-6</v>
      </c>
      <c r="W36">
        <f t="shared" si="3"/>
        <v>-7.9534060020408061E-6</v>
      </c>
      <c r="X36">
        <f t="shared" si="4"/>
        <v>-1.4728529633636008E-6</v>
      </c>
      <c r="Y36">
        <f t="shared" si="5"/>
        <v>6.4806045815565801E-6</v>
      </c>
    </row>
    <row r="37" spans="1:25">
      <c r="A37" t="s">
        <v>36</v>
      </c>
      <c r="B37">
        <v>35</v>
      </c>
      <c r="D37">
        <v>0.1570674</v>
      </c>
      <c r="E37">
        <v>5.9251129999999999E-2</v>
      </c>
      <c r="F37" s="3">
        <f t="shared" si="6"/>
        <v>0.37723378625991133</v>
      </c>
      <c r="H37">
        <v>0.15706970000000001</v>
      </c>
      <c r="I37">
        <v>5.9252140000000002E-2</v>
      </c>
      <c r="J37" s="3">
        <f t="shared" si="7"/>
        <v>0.37723469262372056</v>
      </c>
      <c r="L37">
        <v>0.15707489999999999</v>
      </c>
      <c r="M37">
        <v>5.9254279999999999E-2</v>
      </c>
      <c r="N37" s="3">
        <f t="shared" si="8"/>
        <v>0.37723582825772928</v>
      </c>
      <c r="P37">
        <v>0.1570867</v>
      </c>
      <c r="Q37">
        <v>5.9255799999999997E-2</v>
      </c>
      <c r="R37" s="3">
        <f t="shared" si="9"/>
        <v>0.37721716733498123</v>
      </c>
      <c r="T37" s="5">
        <f t="shared" si="10"/>
        <v>1.4643395128528435E-5</v>
      </c>
      <c r="U37">
        <f t="shared" si="11"/>
        <v>4.7750201505809755E-5</v>
      </c>
      <c r="V37">
        <f t="shared" si="12"/>
        <v>1.2287718520838744E-4</v>
      </c>
      <c r="W37">
        <f t="shared" si="3"/>
        <v>3.3106321588333048E-5</v>
      </c>
      <c r="X37">
        <f t="shared" si="4"/>
        <v>1.0823220519291274E-4</v>
      </c>
      <c r="Y37">
        <f t="shared" si="5"/>
        <v>7.512339654525485E-5</v>
      </c>
    </row>
    <row r="38" spans="1:25">
      <c r="A38" t="s">
        <v>37</v>
      </c>
      <c r="B38">
        <v>36</v>
      </c>
      <c r="D38">
        <v>2.8414829999999999E-2</v>
      </c>
      <c r="E38">
        <v>4.627501E-3</v>
      </c>
      <c r="F38" s="3">
        <f t="shared" si="6"/>
        <v>0.16285513585687475</v>
      </c>
      <c r="H38">
        <v>2.8415240000000001E-2</v>
      </c>
      <c r="I38">
        <v>4.627384E-3</v>
      </c>
      <c r="J38" s="3">
        <f t="shared" si="7"/>
        <v>0.16284866853139371</v>
      </c>
      <c r="L38">
        <v>2.8415559999999999E-2</v>
      </c>
      <c r="M38">
        <v>4.6270870000000002E-3</v>
      </c>
      <c r="N38" s="3">
        <f t="shared" si="8"/>
        <v>0.16283638260164501</v>
      </c>
      <c r="P38">
        <v>2.8390970000000001E-2</v>
      </c>
      <c r="Q38">
        <v>4.6416809999999999E-3</v>
      </c>
      <c r="R38" s="3">
        <f t="shared" si="9"/>
        <v>0.16349145520565164</v>
      </c>
      <c r="T38" s="5">
        <f t="shared" si="10"/>
        <v>1.442908509404312E-5</v>
      </c>
      <c r="U38">
        <f t="shared" si="11"/>
        <v>2.5690810045348462E-5</v>
      </c>
      <c r="V38">
        <f t="shared" si="12"/>
        <v>-8.3970236668658865E-4</v>
      </c>
      <c r="W38">
        <f t="shared" si="3"/>
        <v>1.1261562457262354E-5</v>
      </c>
      <c r="X38">
        <f t="shared" si="4"/>
        <v>-8.5411912762305879E-4</v>
      </c>
      <c r="Y38">
        <f t="shared" si="5"/>
        <v>-8.6537094465137933E-4</v>
      </c>
    </row>
    <row r="39" spans="1:25">
      <c r="A39" t="s">
        <v>38</v>
      </c>
      <c r="B39">
        <v>37</v>
      </c>
      <c r="D39">
        <v>6.4057639999999999E-2</v>
      </c>
      <c r="E39">
        <v>7.1868829999999998E-3</v>
      </c>
      <c r="F39" s="3">
        <f t="shared" si="6"/>
        <v>0.11219400215181202</v>
      </c>
      <c r="H39">
        <v>6.4058130000000005E-2</v>
      </c>
      <c r="I39">
        <v>7.1868000000000001E-3</v>
      </c>
      <c r="J39" s="3">
        <f t="shared" si="7"/>
        <v>0.11219184824783364</v>
      </c>
      <c r="L39">
        <v>6.4058569999999995E-2</v>
      </c>
      <c r="M39">
        <v>7.186268E-3</v>
      </c>
      <c r="N39" s="3">
        <f t="shared" si="8"/>
        <v>0.1121827727343898</v>
      </c>
      <c r="P39">
        <v>6.4058740000000003E-2</v>
      </c>
      <c r="Q39">
        <v>7.1863769999999999E-3</v>
      </c>
      <c r="R39" s="3">
        <f t="shared" si="9"/>
        <v>0.11218417658542768</v>
      </c>
      <c r="T39" s="5">
        <f t="shared" si="10"/>
        <v>7.6493607945244877E-6</v>
      </c>
      <c r="U39">
        <f t="shared" si="11"/>
        <v>1.4518174568969629E-5</v>
      </c>
      <c r="V39">
        <f t="shared" si="12"/>
        <v>1.7172034436546141E-5</v>
      </c>
      <c r="W39">
        <f t="shared" si="3"/>
        <v>6.8687612328122599E-6</v>
      </c>
      <c r="X39">
        <f t="shared" si="4"/>
        <v>9.5226008002124329E-6</v>
      </c>
      <c r="Y39">
        <f t="shared" si="5"/>
        <v>2.653821338935041E-6</v>
      </c>
    </row>
    <row r="40" spans="1:25">
      <c r="A40" t="s">
        <v>39</v>
      </c>
      <c r="B40">
        <v>38</v>
      </c>
      <c r="D40">
        <v>2.1747039999999999E-2</v>
      </c>
      <c r="E40">
        <v>4.6290769999999997E-3</v>
      </c>
      <c r="F40" s="3">
        <f t="shared" si="6"/>
        <v>0.21286009498304137</v>
      </c>
      <c r="H40">
        <v>2.174688E-2</v>
      </c>
      <c r="I40">
        <v>4.629251E-3</v>
      </c>
      <c r="J40" s="3">
        <f t="shared" si="7"/>
        <v>0.21286966222281081</v>
      </c>
      <c r="L40">
        <v>2.1747180000000001E-2</v>
      </c>
      <c r="M40">
        <v>4.6295499999999996E-3</v>
      </c>
      <c r="N40" s="3">
        <f t="shared" si="8"/>
        <v>0.21288047461785847</v>
      </c>
      <c r="P40">
        <v>2.1747329999999999E-2</v>
      </c>
      <c r="Q40">
        <v>4.6295090000000004E-3</v>
      </c>
      <c r="R40" s="3">
        <f t="shared" si="9"/>
        <v>0.21287712100749842</v>
      </c>
      <c r="T40" s="5">
        <f t="shared" si="10"/>
        <v>-7.357323111515397E-6</v>
      </c>
      <c r="U40">
        <f t="shared" si="11"/>
        <v>6.4376577227355092E-6</v>
      </c>
      <c r="V40">
        <f t="shared" si="12"/>
        <v>1.3335148139701425E-5</v>
      </c>
      <c r="W40">
        <f t="shared" si="3"/>
        <v>1.3795082329128951E-5</v>
      </c>
      <c r="X40">
        <f t="shared" si="4"/>
        <v>2.0692623493533889E-5</v>
      </c>
      <c r="Y40">
        <f t="shared" si="5"/>
        <v>6.8974460135693198E-6</v>
      </c>
    </row>
    <row r="41" spans="1:25">
      <c r="A41" t="s">
        <v>40</v>
      </c>
      <c r="B41">
        <v>39</v>
      </c>
      <c r="D41">
        <v>7.1830720000000001E-2</v>
      </c>
      <c r="E41">
        <v>1.571388E-2</v>
      </c>
      <c r="F41" s="3">
        <f t="shared" si="6"/>
        <v>0.2187626686743499</v>
      </c>
      <c r="H41">
        <v>7.1844149999999996E-2</v>
      </c>
      <c r="I41">
        <v>1.5720560000000001E-2</v>
      </c>
      <c r="J41" s="3">
        <f t="shared" si="7"/>
        <v>0.21881475388044819</v>
      </c>
      <c r="L41">
        <v>7.1850819999999996E-2</v>
      </c>
      <c r="M41">
        <v>1.5722509999999999E-2</v>
      </c>
      <c r="N41" s="3">
        <f t="shared" si="8"/>
        <v>0.21882158060269874</v>
      </c>
      <c r="P41">
        <v>7.1870100000000006E-2</v>
      </c>
      <c r="Q41">
        <v>1.572809E-2</v>
      </c>
      <c r="R41" s="3">
        <f t="shared" si="9"/>
        <v>0.2188405192145273</v>
      </c>
      <c r="T41" s="5">
        <f t="shared" si="10"/>
        <v>1.8696735881242502E-4</v>
      </c>
      <c r="U41">
        <f t="shared" si="11"/>
        <v>2.7982456531126408E-4</v>
      </c>
      <c r="V41">
        <f t="shared" si="12"/>
        <v>5.4823340208765166E-4</v>
      </c>
      <c r="W41">
        <f t="shared" si="3"/>
        <v>9.2839848477576633E-5</v>
      </c>
      <c r="X41">
        <f t="shared" si="4"/>
        <v>3.6119851094362852E-4</v>
      </c>
      <c r="Y41">
        <f t="shared" si="5"/>
        <v>2.6833375040132321E-4</v>
      </c>
    </row>
    <row r="42" spans="1:25">
      <c r="A42" t="s">
        <v>41</v>
      </c>
      <c r="B42">
        <v>40</v>
      </c>
      <c r="D42">
        <v>2.22878E-2</v>
      </c>
      <c r="E42">
        <v>5.4015679999999998E-3</v>
      </c>
      <c r="F42" s="3">
        <f t="shared" si="6"/>
        <v>0.2423553693051804</v>
      </c>
      <c r="H42">
        <v>2.2288079999999998E-2</v>
      </c>
      <c r="I42">
        <v>5.4015799999999996E-3</v>
      </c>
      <c r="J42" s="3">
        <f t="shared" si="7"/>
        <v>0.24235286305505005</v>
      </c>
      <c r="L42">
        <v>2.2288470000000001E-2</v>
      </c>
      <c r="M42">
        <v>5.401795E-3</v>
      </c>
      <c r="N42" s="3">
        <f t="shared" si="8"/>
        <v>0.24235826864742172</v>
      </c>
      <c r="P42">
        <v>2.228834E-2</v>
      </c>
      <c r="Q42">
        <v>5.4029380000000004E-3</v>
      </c>
      <c r="R42" s="3">
        <f t="shared" si="9"/>
        <v>0.24241096465685646</v>
      </c>
      <c r="T42" s="5">
        <f t="shared" si="10"/>
        <v>1.2562926802929726E-5</v>
      </c>
      <c r="U42">
        <f t="shared" si="11"/>
        <v>3.0061289135815343E-5</v>
      </c>
      <c r="V42">
        <f t="shared" si="12"/>
        <v>2.4228501691520137E-5</v>
      </c>
      <c r="W42">
        <f t="shared" si="3"/>
        <v>1.749814250500214E-5</v>
      </c>
      <c r="X42">
        <f t="shared" si="4"/>
        <v>1.1665428336668092E-5</v>
      </c>
      <c r="Y42">
        <f t="shared" si="5"/>
        <v>-5.832612108456196E-6</v>
      </c>
    </row>
    <row r="43" spans="1:25">
      <c r="A43" t="s">
        <v>42</v>
      </c>
      <c r="B43">
        <v>41</v>
      </c>
      <c r="D43">
        <v>1.3544199999999999E-2</v>
      </c>
      <c r="E43">
        <v>2.1484329999999999E-3</v>
      </c>
      <c r="F43" s="3">
        <f t="shared" si="6"/>
        <v>0.15862383898642962</v>
      </c>
      <c r="H43">
        <v>1.35443E-2</v>
      </c>
      <c r="I43">
        <v>2.1484859999999998E-3</v>
      </c>
      <c r="J43" s="3">
        <f t="shared" si="7"/>
        <v>0.15862658092334042</v>
      </c>
      <c r="L43">
        <v>1.354445E-2</v>
      </c>
      <c r="M43">
        <v>2.148456E-3</v>
      </c>
      <c r="N43" s="3">
        <f t="shared" si="8"/>
        <v>0.15862260926061966</v>
      </c>
      <c r="P43">
        <v>1.3544570000000001E-2</v>
      </c>
      <c r="Q43">
        <v>2.1487089999999999E-3</v>
      </c>
      <c r="R43" s="3">
        <f t="shared" si="9"/>
        <v>0.15863988299370152</v>
      </c>
      <c r="T43" s="5">
        <f t="shared" si="10"/>
        <v>7.3832341519721243E-6</v>
      </c>
      <c r="U43">
        <f t="shared" si="11"/>
        <v>1.8458085379738193E-5</v>
      </c>
      <c r="V43">
        <f t="shared" si="12"/>
        <v>2.7317966362079126E-5</v>
      </c>
      <c r="W43">
        <f t="shared" si="3"/>
        <v>1.1074769460149965E-5</v>
      </c>
      <c r="X43">
        <f t="shared" si="4"/>
        <v>1.9934585028398016E-5</v>
      </c>
      <c r="Y43">
        <f t="shared" si="5"/>
        <v>8.8597174489198209E-6</v>
      </c>
    </row>
    <row r="44" spans="1:25">
      <c r="A44" t="s">
        <v>43</v>
      </c>
      <c r="B44">
        <v>42</v>
      </c>
      <c r="D44">
        <v>1.5475940000000001E-2</v>
      </c>
      <c r="E44">
        <v>5.1300299999999998E-3</v>
      </c>
      <c r="F44" s="3">
        <f t="shared" si="6"/>
        <v>0.33148422648317322</v>
      </c>
      <c r="H44">
        <v>1.5476230000000001E-2</v>
      </c>
      <c r="I44">
        <v>5.1301209999999996E-3</v>
      </c>
      <c r="J44" s="3">
        <f t="shared" si="7"/>
        <v>0.33148389497959124</v>
      </c>
      <c r="L44">
        <v>1.5476449999999999E-2</v>
      </c>
      <c r="M44">
        <v>5.1300920000000002E-3</v>
      </c>
      <c r="N44" s="3">
        <f t="shared" si="8"/>
        <v>0.33147730907281714</v>
      </c>
      <c r="P44">
        <v>1.547192E-2</v>
      </c>
      <c r="Q44">
        <v>5.1367210000000003E-3</v>
      </c>
      <c r="R44" s="3">
        <f t="shared" si="9"/>
        <v>0.33200281542303739</v>
      </c>
      <c r="T44" s="5">
        <f t="shared" si="10"/>
        <v>1.8738764818163709E-5</v>
      </c>
      <c r="U44">
        <f t="shared" si="11"/>
        <v>3.2954379507720107E-5</v>
      </c>
      <c r="V44">
        <f t="shared" si="12"/>
        <v>-2.5975805023800892E-4</v>
      </c>
      <c r="W44">
        <f t="shared" si="3"/>
        <v>1.4215348311487581E-5</v>
      </c>
      <c r="X44">
        <f t="shared" si="4"/>
        <v>-2.784915964676426E-4</v>
      </c>
      <c r="Y44">
        <f t="shared" si="5"/>
        <v>-2.9270278390710518E-4</v>
      </c>
    </row>
    <row r="45" spans="1:25">
      <c r="A45" t="s">
        <v>44</v>
      </c>
      <c r="B45">
        <v>43</v>
      </c>
      <c r="D45">
        <v>4.2050560000000001E-2</v>
      </c>
      <c r="E45">
        <v>6.9294769999999999E-3</v>
      </c>
      <c r="F45" s="3">
        <f t="shared" si="6"/>
        <v>0.16478917284335809</v>
      </c>
      <c r="H45">
        <v>4.205221E-2</v>
      </c>
      <c r="I45">
        <v>6.9298889999999998E-3</v>
      </c>
      <c r="J45" s="3">
        <f t="shared" si="7"/>
        <v>0.16479250436540671</v>
      </c>
      <c r="L45">
        <v>4.2053239999999999E-2</v>
      </c>
      <c r="M45">
        <v>6.9299690000000002E-3</v>
      </c>
      <c r="N45" s="3">
        <f t="shared" si="8"/>
        <v>0.16479037049226172</v>
      </c>
      <c r="P45">
        <v>4.2047710000000002E-2</v>
      </c>
      <c r="Q45">
        <v>6.9343540000000002E-3</v>
      </c>
      <c r="R45" s="3">
        <f t="shared" si="9"/>
        <v>0.16491632956943433</v>
      </c>
      <c r="T45" s="5">
        <f t="shared" si="10"/>
        <v>3.9238478631411197E-5</v>
      </c>
      <c r="U45">
        <f t="shared" si="11"/>
        <v>6.3732801655862887E-5</v>
      </c>
      <c r="V45">
        <f t="shared" si="12"/>
        <v>-6.7775553999725253E-5</v>
      </c>
      <c r="W45">
        <f t="shared" si="3"/>
        <v>2.449336194219251E-5</v>
      </c>
      <c r="X45">
        <f t="shared" si="4"/>
        <v>-1.0700983372806237E-4</v>
      </c>
      <c r="Y45">
        <f t="shared" si="5"/>
        <v>-1.3149997479377685E-4</v>
      </c>
    </row>
    <row r="46" spans="1:25">
      <c r="A46" t="s">
        <v>45</v>
      </c>
      <c r="B46">
        <v>44</v>
      </c>
      <c r="D46">
        <v>4.0750439999999999E-2</v>
      </c>
      <c r="E46">
        <v>1.45036E-2</v>
      </c>
      <c r="F46" s="3">
        <f t="shared" si="6"/>
        <v>0.35591272143319191</v>
      </c>
      <c r="H46">
        <v>4.0751040000000002E-2</v>
      </c>
      <c r="I46">
        <v>1.4503830000000001E-2</v>
      </c>
      <c r="J46" s="3">
        <f t="shared" si="7"/>
        <v>0.35591312516195905</v>
      </c>
      <c r="L46">
        <v>4.0751679999999998E-2</v>
      </c>
      <c r="M46">
        <v>1.450443E-2</v>
      </c>
      <c r="N46" s="3">
        <f t="shared" si="8"/>
        <v>0.3559222589105529</v>
      </c>
      <c r="P46">
        <v>4.0754970000000001E-2</v>
      </c>
      <c r="Q46">
        <v>1.4505179999999999E-2</v>
      </c>
      <c r="R46" s="3">
        <f t="shared" si="9"/>
        <v>0.35591192926899468</v>
      </c>
      <c r="T46" s="5">
        <f t="shared" si="10"/>
        <v>1.4723767399894962E-5</v>
      </c>
      <c r="U46">
        <f t="shared" si="11"/>
        <v>3.0429119292934624E-5</v>
      </c>
      <c r="V46">
        <f t="shared" si="12"/>
        <v>1.1116444386864504E-4</v>
      </c>
      <c r="W46">
        <f t="shared" si="3"/>
        <v>1.5705120654496159E-5</v>
      </c>
      <c r="X46">
        <f t="shared" si="4"/>
        <v>9.6439256519568868E-5</v>
      </c>
      <c r="Y46">
        <f t="shared" si="5"/>
        <v>8.0732867945640841E-5</v>
      </c>
    </row>
    <row r="47" spans="1:25">
      <c r="A47" t="s">
        <v>46</v>
      </c>
      <c r="B47">
        <v>45</v>
      </c>
      <c r="D47">
        <v>3.167884E-2</v>
      </c>
      <c r="E47">
        <v>8.3509280000000005E-3</v>
      </c>
      <c r="F47" s="3">
        <f t="shared" si="6"/>
        <v>0.2636121777186286</v>
      </c>
      <c r="H47">
        <v>3.1679010000000001E-2</v>
      </c>
      <c r="I47">
        <v>8.3509949999999999E-3</v>
      </c>
      <c r="J47" s="3">
        <f t="shared" si="7"/>
        <v>0.26361287805395434</v>
      </c>
      <c r="L47">
        <v>3.1678850000000001E-2</v>
      </c>
      <c r="M47">
        <v>8.3488369999999996E-3</v>
      </c>
      <c r="N47" s="3">
        <f t="shared" si="8"/>
        <v>0.26354608832075654</v>
      </c>
      <c r="P47">
        <v>3.1678749999999999E-2</v>
      </c>
      <c r="Q47">
        <v>8.3496449999999993E-3</v>
      </c>
      <c r="R47" s="3">
        <f t="shared" si="9"/>
        <v>0.26357242631101291</v>
      </c>
      <c r="T47" s="5">
        <f t="shared" si="10"/>
        <v>5.3663581116204103E-6</v>
      </c>
      <c r="U47">
        <f t="shared" si="11"/>
        <v>3.1566812426450387E-7</v>
      </c>
      <c r="V47">
        <f t="shared" si="12"/>
        <v>-2.8410131179424572E-6</v>
      </c>
      <c r="W47">
        <f t="shared" si="3"/>
        <v>-5.0506628836901717E-6</v>
      </c>
      <c r="X47">
        <f t="shared" si="4"/>
        <v>-8.207327186106048E-6</v>
      </c>
      <c r="Y47">
        <f t="shared" si="5"/>
        <v>-3.1566802457436289E-6</v>
      </c>
    </row>
    <row r="48" spans="1:25">
      <c r="A48" t="s">
        <v>47</v>
      </c>
      <c r="B48">
        <v>46</v>
      </c>
      <c r="D48">
        <v>3.4559949999999999E-2</v>
      </c>
      <c r="E48">
        <v>7.5481259999999996E-3</v>
      </c>
      <c r="F48" s="3">
        <f t="shared" si="6"/>
        <v>0.2184067395930839</v>
      </c>
      <c r="H48">
        <v>3.4560239999999999E-2</v>
      </c>
      <c r="I48">
        <v>7.5482919999999998E-3</v>
      </c>
      <c r="J48" s="3">
        <f t="shared" si="7"/>
        <v>0.21840971011775381</v>
      </c>
      <c r="L48">
        <v>3.4560430000000003E-2</v>
      </c>
      <c r="M48">
        <v>7.5483540000000002E-3</v>
      </c>
      <c r="N48" s="3">
        <f t="shared" si="8"/>
        <v>0.21841030334402667</v>
      </c>
      <c r="P48">
        <v>3.456277E-2</v>
      </c>
      <c r="Q48">
        <v>7.5510600000000001E-3</v>
      </c>
      <c r="R48" s="3">
        <f t="shared" si="9"/>
        <v>0.21847380866753446</v>
      </c>
      <c r="T48" s="5">
        <f t="shared" si="10"/>
        <v>8.3912158437732828E-6</v>
      </c>
      <c r="U48">
        <f t="shared" si="11"/>
        <v>1.3888908982914856E-5</v>
      </c>
      <c r="V48">
        <f t="shared" si="12"/>
        <v>8.1597340273947147E-5</v>
      </c>
      <c r="W48">
        <f t="shared" si="3"/>
        <v>5.4976470071989024E-6</v>
      </c>
      <c r="X48">
        <f t="shared" si="4"/>
        <v>7.3205510146937268E-5</v>
      </c>
      <c r="Y48">
        <f t="shared" si="5"/>
        <v>6.7707490907853614E-5</v>
      </c>
    </row>
    <row r="49" spans="1:25">
      <c r="A49" t="s">
        <v>48</v>
      </c>
      <c r="B49">
        <v>47</v>
      </c>
      <c r="D49">
        <v>7.9071870000000002E-2</v>
      </c>
      <c r="E49">
        <v>1.7071759999999998E-2</v>
      </c>
      <c r="F49" s="3">
        <f t="shared" si="6"/>
        <v>0.21590181185799701</v>
      </c>
      <c r="H49">
        <v>7.907227E-2</v>
      </c>
      <c r="I49">
        <v>1.707032E-2</v>
      </c>
      <c r="J49" s="3">
        <f t="shared" si="7"/>
        <v>0.21588250849507673</v>
      </c>
      <c r="L49">
        <v>7.9075969999999995E-2</v>
      </c>
      <c r="M49">
        <v>1.7071940000000001E-2</v>
      </c>
      <c r="N49" s="3">
        <f t="shared" si="8"/>
        <v>0.21589289388419772</v>
      </c>
      <c r="P49">
        <v>7.9086379999999998E-2</v>
      </c>
      <c r="Q49">
        <v>1.7079179999999999E-2</v>
      </c>
      <c r="R49" s="3">
        <f t="shared" si="9"/>
        <v>0.2159560217574758</v>
      </c>
      <c r="T49" s="5">
        <f t="shared" si="10"/>
        <v>5.0586890128894692E-6</v>
      </c>
      <c r="U49">
        <f t="shared" si="11"/>
        <v>5.1851562382336448E-5</v>
      </c>
      <c r="V49">
        <f t="shared" si="12"/>
        <v>1.8350394394359664E-4</v>
      </c>
      <c r="W49">
        <f t="shared" si="3"/>
        <v>4.6792636660050026E-5</v>
      </c>
      <c r="X49">
        <f t="shared" si="4"/>
        <v>1.7844435223622309E-4</v>
      </c>
      <c r="Y49">
        <f t="shared" si="5"/>
        <v>1.3164555553352506E-4</v>
      </c>
    </row>
    <row r="50" spans="1:25">
      <c r="A50" t="s">
        <v>49</v>
      </c>
      <c r="B50">
        <v>48</v>
      </c>
      <c r="D50">
        <v>2.1098240000000001E-2</v>
      </c>
      <c r="E50">
        <v>5.1987439999999999E-3</v>
      </c>
      <c r="F50" s="3">
        <f t="shared" si="6"/>
        <v>0.24640652490444701</v>
      </c>
      <c r="H50">
        <v>2.1098579999999999E-2</v>
      </c>
      <c r="I50">
        <v>5.198846E-3</v>
      </c>
      <c r="J50" s="3">
        <f t="shared" si="7"/>
        <v>0.24640738855411123</v>
      </c>
      <c r="L50">
        <v>2.1098769999999999E-2</v>
      </c>
      <c r="M50">
        <v>5.1988750000000004E-3</v>
      </c>
      <c r="N50" s="3">
        <f t="shared" si="8"/>
        <v>0.24640654407816193</v>
      </c>
      <c r="P50">
        <v>2.109602E-2</v>
      </c>
      <c r="Q50">
        <v>5.2028500000000002E-3</v>
      </c>
      <c r="R50" s="3">
        <f t="shared" si="9"/>
        <v>0.24662708890112922</v>
      </c>
      <c r="T50" s="5">
        <f t="shared" si="10"/>
        <v>1.6115088272670177E-5</v>
      </c>
      <c r="U50">
        <f t="shared" si="11"/>
        <v>2.5120578778068082E-5</v>
      </c>
      <c r="V50">
        <f t="shared" si="12"/>
        <v>-1.0522204695750421E-4</v>
      </c>
      <c r="W50">
        <f t="shared" si="3"/>
        <v>9.0053453834621268E-6</v>
      </c>
      <c r="X50">
        <f t="shared" si="4"/>
        <v>-1.2133517990303967E-4</v>
      </c>
      <c r="Y50">
        <f t="shared" si="5"/>
        <v>-1.3033935153562416E-4</v>
      </c>
    </row>
    <row r="51" spans="1:25">
      <c r="A51" t="s">
        <v>50</v>
      </c>
      <c r="B51">
        <v>49</v>
      </c>
      <c r="D51">
        <v>0.11964900000000001</v>
      </c>
      <c r="E51">
        <v>2.7173449999999998E-2</v>
      </c>
      <c r="F51" s="3">
        <f t="shared" si="6"/>
        <v>0.22710971257595131</v>
      </c>
      <c r="H51">
        <v>0.1196697</v>
      </c>
      <c r="I51">
        <v>2.7182399999999999E-2</v>
      </c>
      <c r="J51" s="3">
        <f t="shared" si="7"/>
        <v>0.22714521721037154</v>
      </c>
      <c r="L51">
        <v>0.1196928</v>
      </c>
      <c r="M51">
        <v>2.7194659999999999E-2</v>
      </c>
      <c r="N51" s="3">
        <f t="shared" si="8"/>
        <v>0.22720380841621216</v>
      </c>
      <c r="P51">
        <v>0.1197632</v>
      </c>
      <c r="Q51">
        <v>2.7212940000000001E-2</v>
      </c>
      <c r="R51" s="3">
        <f t="shared" si="9"/>
        <v>0.22722288649601882</v>
      </c>
      <c r="T51" s="5">
        <f t="shared" si="10"/>
        <v>1.7300604267481129E-4</v>
      </c>
      <c r="U51">
        <f t="shared" si="11"/>
        <v>3.660707569640918E-4</v>
      </c>
      <c r="V51">
        <f t="shared" si="12"/>
        <v>9.544584576552654E-4</v>
      </c>
      <c r="W51">
        <f t="shared" si="3"/>
        <v>1.9303131870471908E-4</v>
      </c>
      <c r="X51">
        <f t="shared" si="4"/>
        <v>7.8131724237627705E-4</v>
      </c>
      <c r="Y51">
        <f t="shared" si="5"/>
        <v>5.8817238797988051E-4</v>
      </c>
    </row>
    <row r="52" spans="1:25">
      <c r="A52" t="s">
        <v>51</v>
      </c>
      <c r="B52">
        <v>50</v>
      </c>
      <c r="D52">
        <v>5.112767E-2</v>
      </c>
      <c r="E52">
        <v>1.312981E-2</v>
      </c>
      <c r="F52" s="3">
        <f t="shared" si="6"/>
        <v>0.25680438791754057</v>
      </c>
      <c r="H52">
        <v>5.1129000000000001E-2</v>
      </c>
      <c r="I52">
        <v>1.31298E-2</v>
      </c>
      <c r="J52" s="3">
        <f t="shared" si="7"/>
        <v>0.25679751217508656</v>
      </c>
      <c r="L52">
        <v>5.1129029999999999E-2</v>
      </c>
      <c r="M52">
        <v>1.3129790000000001E-2</v>
      </c>
      <c r="N52" s="3">
        <f t="shared" si="8"/>
        <v>0.25679716591533225</v>
      </c>
      <c r="P52">
        <v>5.1129859999999999E-2</v>
      </c>
      <c r="Q52">
        <v>1.312994E-2</v>
      </c>
      <c r="R52" s="3">
        <f t="shared" si="9"/>
        <v>0.2567959309882718</v>
      </c>
      <c r="T52" s="5">
        <f t="shared" si="10"/>
        <v>2.6013311383068601E-5</v>
      </c>
      <c r="U52">
        <f t="shared" si="11"/>
        <v>2.6600077805205325E-5</v>
      </c>
      <c r="V52">
        <f t="shared" si="12"/>
        <v>4.2833948818695183E-5</v>
      </c>
      <c r="W52">
        <f t="shared" si="3"/>
        <v>5.8675115879612574E-7</v>
      </c>
      <c r="X52">
        <f t="shared" si="4"/>
        <v>1.6820199886529408E-5</v>
      </c>
      <c r="Y52">
        <f t="shared" si="5"/>
        <v>1.6233439202744017E-5</v>
      </c>
    </row>
    <row r="53" spans="1:25">
      <c r="A53" t="s">
        <v>52</v>
      </c>
      <c r="B53">
        <v>51</v>
      </c>
      <c r="D53">
        <v>6.3630880000000001E-2</v>
      </c>
      <c r="E53">
        <v>1.0655990000000001E-2</v>
      </c>
      <c r="F53" s="3">
        <f t="shared" si="6"/>
        <v>0.16746570218736564</v>
      </c>
      <c r="H53">
        <v>6.363154E-2</v>
      </c>
      <c r="I53">
        <v>1.0655909999999999E-2</v>
      </c>
      <c r="J53" s="3">
        <f t="shared" si="7"/>
        <v>0.16746270795897755</v>
      </c>
      <c r="L53">
        <v>6.3631969999999996E-2</v>
      </c>
      <c r="M53">
        <v>1.0656209999999999E-2</v>
      </c>
      <c r="N53" s="3">
        <f t="shared" si="8"/>
        <v>0.16746629092262899</v>
      </c>
      <c r="P53">
        <v>6.3633369999999995E-2</v>
      </c>
      <c r="Q53">
        <v>1.065601E-2</v>
      </c>
      <c r="R53" s="3">
        <f t="shared" si="9"/>
        <v>0.16745946348590371</v>
      </c>
      <c r="T53" s="5">
        <f t="shared" si="10"/>
        <v>1.037232236925766E-5</v>
      </c>
      <c r="U53">
        <f t="shared" si="11"/>
        <v>1.7130047549165774E-5</v>
      </c>
      <c r="V53">
        <f t="shared" si="12"/>
        <v>3.9131943483948142E-5</v>
      </c>
      <c r="W53">
        <f t="shared" si="3"/>
        <v>6.7576550873310873E-6</v>
      </c>
      <c r="X53">
        <f t="shared" si="4"/>
        <v>2.8759322813723134E-5</v>
      </c>
      <c r="Y53">
        <f t="shared" si="5"/>
        <v>2.2001519047714926E-5</v>
      </c>
    </row>
    <row r="54" spans="1:25">
      <c r="A54" t="s">
        <v>53</v>
      </c>
      <c r="B54">
        <v>52</v>
      </c>
      <c r="D54">
        <v>6.7753220000000003E-2</v>
      </c>
      <c r="E54">
        <v>1.048952E-2</v>
      </c>
      <c r="F54" s="3">
        <f t="shared" si="6"/>
        <v>0.1548195052574623</v>
      </c>
      <c r="H54">
        <v>6.7758280000000004E-2</v>
      </c>
      <c r="I54">
        <v>1.049047E-2</v>
      </c>
      <c r="J54" s="3">
        <f t="shared" si="7"/>
        <v>0.15482196419389629</v>
      </c>
      <c r="L54">
        <v>6.7757129999999999E-2</v>
      </c>
      <c r="M54">
        <v>1.0485380000000001E-2</v>
      </c>
      <c r="N54" s="3">
        <f t="shared" si="8"/>
        <v>0.15474947064611505</v>
      </c>
      <c r="P54">
        <v>6.7770479999999994E-2</v>
      </c>
      <c r="Q54">
        <v>1.050749E-2</v>
      </c>
      <c r="R54" s="3">
        <f t="shared" si="9"/>
        <v>0.155045235034487</v>
      </c>
      <c r="T54" s="5">
        <f t="shared" si="10"/>
        <v>7.4682797363744111E-5</v>
      </c>
      <c r="U54">
        <f t="shared" si="11"/>
        <v>5.7709434326455056E-5</v>
      </c>
      <c r="V54">
        <f t="shared" si="12"/>
        <v>2.5474804001922226E-4</v>
      </c>
      <c r="W54">
        <f t="shared" si="3"/>
        <v>-1.6972095513718963E-5</v>
      </c>
      <c r="X54">
        <f t="shared" si="4"/>
        <v>1.800517958836912E-4</v>
      </c>
      <c r="Y54">
        <f t="shared" si="5"/>
        <v>1.9702723536246753E-4</v>
      </c>
    </row>
    <row r="55" spans="1:25">
      <c r="A55" t="s">
        <v>54</v>
      </c>
      <c r="B55">
        <v>53</v>
      </c>
      <c r="D55">
        <v>5.0140150000000001E-2</v>
      </c>
      <c r="E55">
        <v>7.1346589999999998E-3</v>
      </c>
      <c r="F55" s="3">
        <f t="shared" si="6"/>
        <v>0.1422943289958247</v>
      </c>
      <c r="H55">
        <v>5.0141110000000003E-2</v>
      </c>
      <c r="I55">
        <v>7.1350210000000001E-3</v>
      </c>
      <c r="J55" s="3">
        <f t="shared" si="7"/>
        <v>0.14229882425817855</v>
      </c>
      <c r="L55">
        <v>5.0141499999999999E-2</v>
      </c>
      <c r="M55">
        <v>7.134937E-3</v>
      </c>
      <c r="N55" s="3">
        <f t="shared" si="8"/>
        <v>0.14229604220057238</v>
      </c>
      <c r="P55">
        <v>5.014271E-2</v>
      </c>
      <c r="Q55">
        <v>7.1360989999999999E-3</v>
      </c>
      <c r="R55" s="3">
        <f t="shared" si="9"/>
        <v>0.14231578229417596</v>
      </c>
      <c r="T55" s="5">
        <f t="shared" si="10"/>
        <v>1.9146332829104771E-5</v>
      </c>
      <c r="U55">
        <f t="shared" si="11"/>
        <v>2.6924530540837765E-5</v>
      </c>
      <c r="V55">
        <f t="shared" si="12"/>
        <v>5.1056887544187132E-5</v>
      </c>
      <c r="W55">
        <f t="shared" si="3"/>
        <v>7.7780487906220882E-6</v>
      </c>
      <c r="X55">
        <f t="shared" si="4"/>
        <v>3.1909943756678637E-5</v>
      </c>
      <c r="Y55">
        <f t="shared" si="5"/>
        <v>2.4131707268460012E-5</v>
      </c>
    </row>
    <row r="56" spans="1:25">
      <c r="A56" t="s">
        <v>55</v>
      </c>
      <c r="B56">
        <v>54</v>
      </c>
      <c r="D56">
        <v>3.9361559999999997E-2</v>
      </c>
      <c r="E56">
        <v>6.0096079999999996E-3</v>
      </c>
      <c r="F56" s="3">
        <f t="shared" si="6"/>
        <v>0.15267707885561446</v>
      </c>
      <c r="H56">
        <v>3.936402E-2</v>
      </c>
      <c r="I56">
        <v>6.0104579999999998E-3</v>
      </c>
      <c r="J56" s="3">
        <f t="shared" si="7"/>
        <v>0.15268913083572258</v>
      </c>
      <c r="L56">
        <v>3.9366379999999999E-2</v>
      </c>
      <c r="M56">
        <v>6.0112079999999997E-3</v>
      </c>
      <c r="N56" s="3">
        <f t="shared" si="8"/>
        <v>0.15269902896837351</v>
      </c>
      <c r="P56">
        <v>3.9375309999999997E-2</v>
      </c>
      <c r="Q56">
        <v>6.0138479999999996E-3</v>
      </c>
      <c r="R56" s="3">
        <f t="shared" si="9"/>
        <v>0.15273144516195555</v>
      </c>
      <c r="T56" s="5">
        <f t="shared" si="10"/>
        <v>6.2497522964098426E-5</v>
      </c>
      <c r="U56">
        <f t="shared" si="11"/>
        <v>1.2245449621413887E-4</v>
      </c>
      <c r="V56">
        <f t="shared" si="12"/>
        <v>3.4932558567292237E-4</v>
      </c>
      <c r="W56">
        <f t="shared" si="3"/>
        <v>5.9953226321901629E-5</v>
      </c>
      <c r="X56">
        <f t="shared" si="4"/>
        <v>2.8681013778565135E-4</v>
      </c>
      <c r="Y56">
        <f t="shared" si="5"/>
        <v>2.2684331147535724E-4</v>
      </c>
    </row>
    <row r="57" spans="1:25">
      <c r="A57" t="s">
        <v>56</v>
      </c>
      <c r="B57">
        <v>55</v>
      </c>
      <c r="D57">
        <v>3.5363690000000003E-2</v>
      </c>
      <c r="E57">
        <v>7.4146739999999996E-3</v>
      </c>
      <c r="F57" s="3">
        <f t="shared" si="6"/>
        <v>0.20966912672291832</v>
      </c>
      <c r="H57">
        <v>3.5364270000000003E-2</v>
      </c>
      <c r="I57">
        <v>7.4148699999999996E-3</v>
      </c>
      <c r="J57" s="3">
        <f t="shared" si="7"/>
        <v>0.20967123031240287</v>
      </c>
      <c r="L57">
        <v>3.5364550000000002E-2</v>
      </c>
      <c r="M57">
        <v>7.415006E-3</v>
      </c>
      <c r="N57" s="3">
        <f t="shared" si="8"/>
        <v>0.20967341589246857</v>
      </c>
      <c r="P57">
        <v>3.5365130000000002E-2</v>
      </c>
      <c r="Q57">
        <v>7.4148959999999998E-3</v>
      </c>
      <c r="R57" s="3">
        <f t="shared" si="9"/>
        <v>0.20966686676961174</v>
      </c>
      <c r="T57" s="5">
        <f t="shared" si="10"/>
        <v>1.6401003402077805E-5</v>
      </c>
      <c r="U57">
        <f t="shared" si="11"/>
        <v>2.4318729182343867E-5</v>
      </c>
      <c r="V57">
        <f t="shared" si="12"/>
        <v>4.0719732584421675E-5</v>
      </c>
      <c r="W57">
        <f t="shared" si="3"/>
        <v>7.917595923748379E-6</v>
      </c>
      <c r="X57">
        <f t="shared" si="4"/>
        <v>2.4318330337325273E-5</v>
      </c>
      <c r="Y57">
        <f t="shared" si="5"/>
        <v>1.6400604560217079E-5</v>
      </c>
    </row>
    <row r="58" spans="1:25">
      <c r="A58" t="s">
        <v>57</v>
      </c>
      <c r="B58">
        <v>56</v>
      </c>
      <c r="D58">
        <v>2.7822309999999999E-2</v>
      </c>
      <c r="E58">
        <v>5.0629960000000002E-3</v>
      </c>
      <c r="F58" s="3">
        <f t="shared" si="6"/>
        <v>0.18197611916479978</v>
      </c>
      <c r="H58">
        <v>2.7822429999999999E-2</v>
      </c>
      <c r="I58">
        <v>5.0630850000000002E-3</v>
      </c>
      <c r="J58" s="3">
        <f t="shared" si="7"/>
        <v>0.18197853314753601</v>
      </c>
      <c r="L58">
        <v>2.782279E-2</v>
      </c>
      <c r="M58">
        <v>5.0632510000000004E-3</v>
      </c>
      <c r="N58" s="3">
        <f t="shared" si="8"/>
        <v>0.18198214485319411</v>
      </c>
      <c r="P58">
        <v>2.7809480000000001E-2</v>
      </c>
      <c r="Q58">
        <v>5.0567449999999996E-3</v>
      </c>
      <c r="R58" s="3">
        <f t="shared" si="9"/>
        <v>0.18183529501450582</v>
      </c>
      <c r="T58" s="5">
        <f t="shared" si="10"/>
        <v>4.3130854339300848E-6</v>
      </c>
      <c r="U58">
        <f t="shared" si="11"/>
        <v>1.7252341735845039E-5</v>
      </c>
      <c r="V58">
        <f t="shared" si="12"/>
        <v>-4.6114071764703931E-4</v>
      </c>
      <c r="W58">
        <f t="shared" si="3"/>
        <v>1.2939200494037779E-5</v>
      </c>
      <c r="X58">
        <f t="shared" si="4"/>
        <v>-4.6545179554760986E-4</v>
      </c>
      <c r="Y58">
        <f t="shared" si="5"/>
        <v>-4.7838480612472783E-4</v>
      </c>
    </row>
    <row r="59" spans="1:25">
      <c r="A59" t="s">
        <v>58</v>
      </c>
      <c r="B59">
        <v>57</v>
      </c>
      <c r="D59">
        <v>4.7307389999999998E-2</v>
      </c>
      <c r="E59">
        <v>5.9325530000000001E-3</v>
      </c>
      <c r="F59" s="3">
        <f t="shared" si="6"/>
        <v>0.1254043607140449</v>
      </c>
      <c r="H59">
        <v>4.7307750000000003E-2</v>
      </c>
      <c r="I59">
        <v>5.9327090000000004E-3</v>
      </c>
      <c r="J59" s="3">
        <f t="shared" si="7"/>
        <v>0.12540670397556425</v>
      </c>
      <c r="L59">
        <v>4.7308389999999999E-2</v>
      </c>
      <c r="M59">
        <v>5.9326200000000004E-3</v>
      </c>
      <c r="N59" s="3">
        <f t="shared" si="8"/>
        <v>0.12540312616852953</v>
      </c>
      <c r="P59">
        <v>4.7309740000000003E-2</v>
      </c>
      <c r="Q59">
        <v>5.9324210000000002E-3</v>
      </c>
      <c r="R59" s="3">
        <f t="shared" si="9"/>
        <v>0.12539534142440859</v>
      </c>
      <c r="T59" s="5">
        <f t="shared" si="10"/>
        <v>7.6098047261707093E-6</v>
      </c>
      <c r="U59">
        <f t="shared" si="11"/>
        <v>2.1138346461324544E-5</v>
      </c>
      <c r="V59">
        <f t="shared" si="12"/>
        <v>4.9675114184171349E-5</v>
      </c>
      <c r="W59">
        <f t="shared" si="3"/>
        <v>1.3528438786376421E-5</v>
      </c>
      <c r="X59">
        <f t="shared" si="4"/>
        <v>4.2064989351645865E-5</v>
      </c>
      <c r="Y59">
        <f t="shared" si="5"/>
        <v>2.85361645155146E-5</v>
      </c>
    </row>
    <row r="60" spans="1:25">
      <c r="A60" t="s">
        <v>59</v>
      </c>
      <c r="B60">
        <v>58</v>
      </c>
      <c r="D60">
        <v>3.4544810000000002E-2</v>
      </c>
      <c r="E60">
        <v>5.6084489999999997E-3</v>
      </c>
      <c r="F60" s="3">
        <f t="shared" si="6"/>
        <v>0.16235286863641743</v>
      </c>
      <c r="H60">
        <v>3.4544850000000002E-2</v>
      </c>
      <c r="I60">
        <v>5.6086069999999998E-3</v>
      </c>
      <c r="J60" s="3">
        <f t="shared" si="7"/>
        <v>0.16235725440984689</v>
      </c>
      <c r="L60">
        <v>3.4545119999999999E-2</v>
      </c>
      <c r="M60">
        <v>5.608549E-3</v>
      </c>
      <c r="N60" s="3">
        <f t="shared" si="8"/>
        <v>0.16235430648381016</v>
      </c>
      <c r="P60">
        <v>3.4545939999999997E-2</v>
      </c>
      <c r="Q60">
        <v>5.6086599999999997E-3</v>
      </c>
      <c r="R60" s="3">
        <f t="shared" si="9"/>
        <v>0.16235366587216907</v>
      </c>
      <c r="T60" s="5">
        <f t="shared" si="10"/>
        <v>1.1579163411164353E-6</v>
      </c>
      <c r="U60">
        <f t="shared" si="11"/>
        <v>8.9738516436021572E-6</v>
      </c>
      <c r="V60">
        <f t="shared" si="12"/>
        <v>3.2711136636589513E-5</v>
      </c>
      <c r="W60">
        <f t="shared" si="3"/>
        <v>7.8159262522969934E-6</v>
      </c>
      <c r="X60">
        <f t="shared" si="4"/>
        <v>3.1553183759525989E-5</v>
      </c>
      <c r="Y60">
        <f t="shared" si="5"/>
        <v>2.3737071980024954E-5</v>
      </c>
    </row>
    <row r="61" spans="1:25">
      <c r="A61" t="s">
        <v>60</v>
      </c>
      <c r="B61">
        <v>59</v>
      </c>
      <c r="D61">
        <v>8.6525169999999998E-2</v>
      </c>
      <c r="E61">
        <v>1.3784390000000001E-2</v>
      </c>
      <c r="F61" s="3">
        <f t="shared" si="6"/>
        <v>0.15931075316003426</v>
      </c>
      <c r="H61">
        <v>8.6510450000000003E-2</v>
      </c>
      <c r="I61">
        <v>1.378539E-2</v>
      </c>
      <c r="J61" s="3">
        <f t="shared" si="7"/>
        <v>0.15934941963658725</v>
      </c>
      <c r="L61">
        <v>8.651267E-2</v>
      </c>
      <c r="M61">
        <v>1.3783149999999999E-2</v>
      </c>
      <c r="N61" s="3">
        <f t="shared" si="8"/>
        <v>0.15931943841289373</v>
      </c>
      <c r="P61">
        <v>8.6536050000000003E-2</v>
      </c>
      <c r="Q61">
        <v>1.37877E-2</v>
      </c>
      <c r="R61" s="3">
        <f t="shared" si="9"/>
        <v>0.15932897330072265</v>
      </c>
      <c r="T61" s="5">
        <f t="shared" si="10"/>
        <v>-1.701239072976782E-4</v>
      </c>
      <c r="U61">
        <f t="shared" si="11"/>
        <v>-1.444666332351456E-4</v>
      </c>
      <c r="V61">
        <f t="shared" si="12"/>
        <v>1.2574375756793977E-4</v>
      </c>
      <c r="W61">
        <f t="shared" si="3"/>
        <v>2.5661639720949598E-5</v>
      </c>
      <c r="X61">
        <f t="shared" si="4"/>
        <v>2.9591800759330949E-4</v>
      </c>
      <c r="Y61">
        <f t="shared" si="5"/>
        <v>2.7024943282877984E-4</v>
      </c>
    </row>
    <row r="62" spans="1:25">
      <c r="A62" t="s">
        <v>61</v>
      </c>
      <c r="B62">
        <v>60</v>
      </c>
      <c r="D62">
        <v>5.2385170000000002E-2</v>
      </c>
      <c r="E62">
        <v>6.7534170000000003E-3</v>
      </c>
      <c r="F62" s="3">
        <f t="shared" si="6"/>
        <v>0.12891848971760519</v>
      </c>
      <c r="H62">
        <v>5.2386469999999997E-2</v>
      </c>
      <c r="I62">
        <v>6.7535980000000004E-3</v>
      </c>
      <c r="J62" s="3">
        <f t="shared" si="7"/>
        <v>0.12891874562267702</v>
      </c>
      <c r="L62">
        <v>5.2387660000000003E-2</v>
      </c>
      <c r="M62">
        <v>6.7534179999999997E-3</v>
      </c>
      <c r="N62" s="3">
        <f t="shared" si="8"/>
        <v>0.12891238127452151</v>
      </c>
      <c r="P62">
        <v>5.2392550000000003E-2</v>
      </c>
      <c r="Q62">
        <v>6.7548620000000004E-3</v>
      </c>
      <c r="R62" s="3">
        <f t="shared" si="9"/>
        <v>0.12892791055216821</v>
      </c>
      <c r="T62" s="5">
        <f t="shared" si="10"/>
        <v>2.4816183664112362E-5</v>
      </c>
      <c r="U62">
        <f t="shared" si="11"/>
        <v>4.753253640297101E-5</v>
      </c>
      <c r="V62">
        <f t="shared" si="12"/>
        <v>1.4087956572444594E-4</v>
      </c>
      <c r="W62">
        <f t="shared" si="3"/>
        <v>2.2715789019666259E-5</v>
      </c>
      <c r="X62">
        <f t="shared" si="4"/>
        <v>1.1606050188160275E-4</v>
      </c>
      <c r="Y62">
        <f t="shared" si="5"/>
        <v>9.334259251129845E-5</v>
      </c>
    </row>
    <row r="63" spans="1:25">
      <c r="A63" t="s">
        <v>62</v>
      </c>
      <c r="B63">
        <v>61</v>
      </c>
      <c r="D63">
        <v>2.9663169999999999E-2</v>
      </c>
      <c r="E63">
        <v>2.9439589999999999E-3</v>
      </c>
      <c r="F63" s="3">
        <f t="shared" si="6"/>
        <v>9.9246270712132253E-2</v>
      </c>
      <c r="H63">
        <v>2.9663470000000001E-2</v>
      </c>
      <c r="I63">
        <v>2.9439739999999998E-3</v>
      </c>
      <c r="J63" s="3">
        <f t="shared" si="7"/>
        <v>9.9245772662470019E-2</v>
      </c>
      <c r="L63">
        <v>2.9663809999999999E-2</v>
      </c>
      <c r="M63">
        <v>2.94414E-3</v>
      </c>
      <c r="N63" s="3">
        <f t="shared" si="8"/>
        <v>9.925023117394563E-2</v>
      </c>
      <c r="P63">
        <v>2.9664360000000001E-2</v>
      </c>
      <c r="Q63">
        <v>2.943892E-3</v>
      </c>
      <c r="R63" s="3">
        <f t="shared" si="9"/>
        <v>9.9240030797900239E-2</v>
      </c>
      <c r="T63" s="5">
        <f t="shared" si="10"/>
        <v>1.0113551586080916E-5</v>
      </c>
      <c r="U63">
        <f t="shared" si="11"/>
        <v>2.1575576716840061E-5</v>
      </c>
      <c r="V63">
        <f t="shared" si="12"/>
        <v>4.0117087957949418E-5</v>
      </c>
      <c r="W63">
        <f t="shared" si="3"/>
        <v>1.1461909210149075E-5</v>
      </c>
      <c r="X63">
        <f t="shared" si="4"/>
        <v>3.000323293262449E-5</v>
      </c>
      <c r="Y63">
        <f t="shared" si="5"/>
        <v>1.8541111205942117E-5</v>
      </c>
    </row>
    <row r="64" spans="1:25">
      <c r="A64" t="s">
        <v>63</v>
      </c>
      <c r="B64">
        <v>62</v>
      </c>
      <c r="D64">
        <v>4.0120309999999999E-2</v>
      </c>
      <c r="E64">
        <v>4.3850010000000003E-3</v>
      </c>
      <c r="F64" s="3">
        <f t="shared" si="6"/>
        <v>0.10929628908650009</v>
      </c>
      <c r="H64">
        <v>4.0122999999999999E-2</v>
      </c>
      <c r="I64">
        <v>4.3851869999999996E-3</v>
      </c>
      <c r="J64" s="3">
        <f t="shared" si="7"/>
        <v>0.10929359718864491</v>
      </c>
      <c r="L64">
        <v>4.0124279999999998E-2</v>
      </c>
      <c r="M64">
        <v>4.385524E-3</v>
      </c>
      <c r="N64" s="3">
        <f t="shared" si="8"/>
        <v>0.10929850953088754</v>
      </c>
      <c r="P64">
        <v>4.0127610000000001E-2</v>
      </c>
      <c r="Q64">
        <v>4.3862620000000001E-3</v>
      </c>
      <c r="R64" s="3">
        <f t="shared" si="9"/>
        <v>0.10930783069313124</v>
      </c>
      <c r="T64" s="5">
        <f t="shared" si="10"/>
        <v>6.7048335369283965E-5</v>
      </c>
      <c r="U64">
        <f t="shared" si="11"/>
        <v>9.8952375991087166E-5</v>
      </c>
      <c r="V64">
        <f t="shared" si="12"/>
        <v>1.8195273167135922E-4</v>
      </c>
      <c r="W64">
        <f t="shared" si="3"/>
        <v>3.1901901652402296E-5</v>
      </c>
      <c r="X64">
        <f t="shared" si="4"/>
        <v>1.1489669267009228E-4</v>
      </c>
      <c r="Y64">
        <f t="shared" si="5"/>
        <v>8.2992143410492975E-5</v>
      </c>
    </row>
    <row r="65" spans="1:25">
      <c r="A65" t="s">
        <v>64</v>
      </c>
      <c r="B65">
        <v>63</v>
      </c>
      <c r="D65">
        <v>2.9482109999999999E-2</v>
      </c>
      <c r="E65">
        <v>4.9330240000000003E-3</v>
      </c>
      <c r="F65" s="3">
        <f t="shared" si="6"/>
        <v>0.16732262378778182</v>
      </c>
      <c r="H65">
        <v>2.9482319999999999E-2</v>
      </c>
      <c r="I65">
        <v>4.9330759999999998E-3</v>
      </c>
      <c r="J65" s="3">
        <f t="shared" si="7"/>
        <v>0.16732319573222187</v>
      </c>
      <c r="L65">
        <v>2.9482459999999999E-2</v>
      </c>
      <c r="M65">
        <v>4.9331569999999996E-3</v>
      </c>
      <c r="N65" s="3">
        <f t="shared" si="8"/>
        <v>0.16732514857986749</v>
      </c>
      <c r="P65">
        <v>2.9481670000000001E-2</v>
      </c>
      <c r="Q65">
        <v>4.9355809999999996E-3</v>
      </c>
      <c r="R65" s="3">
        <f t="shared" si="9"/>
        <v>0.16741185285636803</v>
      </c>
      <c r="T65" s="5">
        <f t="shared" si="10"/>
        <v>7.122963722762298E-6</v>
      </c>
      <c r="U65">
        <f t="shared" si="11"/>
        <v>1.1871606204564604E-5</v>
      </c>
      <c r="V65">
        <f t="shared" si="12"/>
        <v>-1.4924304942807247E-5</v>
      </c>
      <c r="W65">
        <f t="shared" si="3"/>
        <v>4.7486086576351037E-6</v>
      </c>
      <c r="X65">
        <f t="shared" si="4"/>
        <v>-2.2047111624793248E-5</v>
      </c>
      <c r="Y65">
        <f t="shared" si="5"/>
        <v>-2.6795593040643255E-5</v>
      </c>
    </row>
    <row r="66" spans="1:25">
      <c r="A66" t="s">
        <v>65</v>
      </c>
      <c r="B66">
        <v>64</v>
      </c>
      <c r="D66">
        <v>3.1947299999999998E-2</v>
      </c>
      <c r="E66">
        <v>6.9844529999999998E-3</v>
      </c>
      <c r="F66" s="3">
        <f t="shared" si="6"/>
        <v>0.21862420298428975</v>
      </c>
      <c r="H66">
        <v>3.194731E-2</v>
      </c>
      <c r="I66">
        <v>6.9844540000000002E-3</v>
      </c>
      <c r="J66" s="3">
        <f t="shared" si="7"/>
        <v>0.21862416585308747</v>
      </c>
      <c r="L66">
        <v>3.1947360000000001E-2</v>
      </c>
      <c r="M66">
        <v>6.9845030000000004E-3</v>
      </c>
      <c r="N66" s="3">
        <f t="shared" si="8"/>
        <v>0.21862535746302669</v>
      </c>
      <c r="P66">
        <v>3.194748E-2</v>
      </c>
      <c r="Q66">
        <v>6.9845580000000001E-3</v>
      </c>
      <c r="R66" s="3">
        <f t="shared" si="9"/>
        <v>0.21862625784568923</v>
      </c>
      <c r="T66" s="5">
        <f t="shared" si="10"/>
        <v>3.1301549744971674E-7</v>
      </c>
      <c r="U66">
        <f t="shared" si="11"/>
        <v>1.8780929844811025E-6</v>
      </c>
      <c r="V66">
        <f t="shared" si="12"/>
        <v>5.6342789532261093E-6</v>
      </c>
      <c r="W66">
        <f t="shared" si="3"/>
        <v>1.5650769971380307E-6</v>
      </c>
      <c r="X66">
        <f t="shared" si="4"/>
        <v>5.3212617901389861E-6</v>
      </c>
      <c r="Y66">
        <f t="shared" si="5"/>
        <v>3.7561789142917394E-6</v>
      </c>
    </row>
    <row r="67" spans="1:25">
      <c r="A67" t="s">
        <v>66</v>
      </c>
      <c r="B67">
        <v>65</v>
      </c>
      <c r="D67">
        <v>4.491846E-2</v>
      </c>
      <c r="E67">
        <v>1.566238E-2</v>
      </c>
      <c r="F67" s="3">
        <f t="shared" si="6"/>
        <v>0.3486847055753915</v>
      </c>
      <c r="H67">
        <v>4.4930060000000001E-2</v>
      </c>
      <c r="I67">
        <v>1.566992E-2</v>
      </c>
      <c r="J67" s="3">
        <f t="shared" si="7"/>
        <v>0.34876249887046668</v>
      </c>
      <c r="L67">
        <v>4.490218E-2</v>
      </c>
      <c r="M67">
        <v>1.5633609999999999E-2</v>
      </c>
      <c r="N67" s="3">
        <f t="shared" si="8"/>
        <v>0.34817040063533661</v>
      </c>
      <c r="P67">
        <v>4.4918180000000002E-2</v>
      </c>
      <c r="Q67">
        <v>1.5635920000000001E-2</v>
      </c>
      <c r="R67" s="3">
        <f t="shared" si="9"/>
        <v>0.34809780805900864</v>
      </c>
      <c r="T67" s="5">
        <f t="shared" si="10"/>
        <v>2.5824571902065426E-4</v>
      </c>
      <c r="U67">
        <f t="shared" si="11"/>
        <v>-3.6243450910829222E-4</v>
      </c>
      <c r="V67">
        <f t="shared" si="12"/>
        <v>-6.2335173556336781E-6</v>
      </c>
      <c r="W67">
        <f t="shared" si="3"/>
        <v>-6.2051998150015734E-4</v>
      </c>
      <c r="X67">
        <f t="shared" si="4"/>
        <v>-2.6441095337951555E-4</v>
      </c>
      <c r="Y67">
        <f t="shared" si="5"/>
        <v>3.5633013809133819E-4</v>
      </c>
    </row>
    <row r="68" spans="1:25">
      <c r="A68" t="s">
        <v>67</v>
      </c>
      <c r="B68">
        <v>66</v>
      </c>
      <c r="D68">
        <v>4.6290989999999997E-2</v>
      </c>
      <c r="E68">
        <v>7.1208460000000001E-3</v>
      </c>
      <c r="F68" s="3">
        <f t="shared" si="6"/>
        <v>0.15382790473912958</v>
      </c>
      <c r="H68">
        <v>4.6294769999999999E-2</v>
      </c>
      <c r="I68">
        <v>7.1217980000000004E-3</v>
      </c>
      <c r="J68" s="3">
        <f t="shared" si="7"/>
        <v>0.15383590846223019</v>
      </c>
      <c r="L68">
        <v>4.6297499999999998E-2</v>
      </c>
      <c r="M68">
        <v>7.1214679999999997E-3</v>
      </c>
      <c r="N68" s="3">
        <f t="shared" si="8"/>
        <v>0.15381970948755333</v>
      </c>
      <c r="P68">
        <v>4.6306359999999998E-2</v>
      </c>
      <c r="Q68">
        <v>7.1254730000000002E-3</v>
      </c>
      <c r="R68" s="3">
        <f t="shared" si="9"/>
        <v>0.153876767683748</v>
      </c>
      <c r="T68" s="5">
        <f t="shared" si="10"/>
        <v>8.1657359239926334E-5</v>
      </c>
      <c r="U68">
        <f t="shared" si="11"/>
        <v>1.4063211869094262E-4</v>
      </c>
      <c r="V68">
        <f t="shared" si="12"/>
        <v>3.3203005595690787E-4</v>
      </c>
      <c r="W68">
        <f t="shared" ref="W68:W70" si="13">(L68-H68)/H68</f>
        <v>5.896994412110482E-5</v>
      </c>
      <c r="X68">
        <f t="shared" ref="X68:X70" si="14">(P68-H68)/H68</f>
        <v>2.503522536130717E-4</v>
      </c>
      <c r="Y68">
        <f t="shared" ref="Y68:Y70" si="15">(P68-L68)/L68</f>
        <v>1.9137102435335437E-4</v>
      </c>
    </row>
    <row r="69" spans="1:25">
      <c r="A69" t="s">
        <v>68</v>
      </c>
      <c r="B69">
        <v>67</v>
      </c>
      <c r="D69">
        <v>9.9272630000000001E-2</v>
      </c>
      <c r="E69">
        <v>1.23646E-2</v>
      </c>
      <c r="F69" s="3">
        <f t="shared" ref="F69:F70" si="16">E69/D69</f>
        <v>0.12455195354449661</v>
      </c>
      <c r="H69">
        <v>9.9274100000000004E-2</v>
      </c>
      <c r="I69">
        <v>1.236426E-2</v>
      </c>
      <c r="J69" s="3">
        <f t="shared" ref="J69:J70" si="17">I69/H69</f>
        <v>0.12454668438192841</v>
      </c>
      <c r="L69">
        <v>9.9274630000000003E-2</v>
      </c>
      <c r="M69">
        <v>1.236396E-2</v>
      </c>
      <c r="N69" s="3">
        <f t="shared" ref="N69:N70" si="18">M69/L69</f>
        <v>0.12454299754126508</v>
      </c>
      <c r="P69">
        <v>9.9277149999999995E-2</v>
      </c>
      <c r="Q69">
        <v>1.2366830000000001E-2</v>
      </c>
      <c r="R69" s="3">
        <f t="shared" ref="R69:R70" si="19">Q69/P69</f>
        <v>0.12456874517449384</v>
      </c>
      <c r="T69" s="5">
        <f t="shared" si="10"/>
        <v>1.4807706817109742E-5</v>
      </c>
      <c r="U69">
        <f t="shared" si="11"/>
        <v>2.0146539887197509E-5</v>
      </c>
      <c r="V69">
        <f t="shared" si="12"/>
        <v>4.5531180144960128E-5</v>
      </c>
      <c r="W69">
        <f t="shared" si="13"/>
        <v>5.3387540153835401E-6</v>
      </c>
      <c r="X69">
        <f t="shared" si="14"/>
        <v>3.0723018390401524E-5</v>
      </c>
      <c r="Y69">
        <f t="shared" si="15"/>
        <v>2.5384128855398133E-5</v>
      </c>
    </row>
    <row r="70" spans="1:25">
      <c r="A70" t="s">
        <v>69</v>
      </c>
      <c r="B70">
        <v>68</v>
      </c>
      <c r="D70">
        <v>4.633984E-2</v>
      </c>
      <c r="E70">
        <v>7.0361779999999997E-3</v>
      </c>
      <c r="F70" s="3">
        <f t="shared" si="16"/>
        <v>0.15183863388393226</v>
      </c>
      <c r="H70">
        <v>4.634038E-2</v>
      </c>
      <c r="I70">
        <v>7.0362350000000001E-3</v>
      </c>
      <c r="J70" s="3">
        <f t="shared" si="17"/>
        <v>0.15183809455166314</v>
      </c>
      <c r="L70">
        <v>4.6341130000000001E-2</v>
      </c>
      <c r="M70">
        <v>7.0356189999999999E-3</v>
      </c>
      <c r="N70" s="3">
        <f t="shared" si="18"/>
        <v>0.15182234442707807</v>
      </c>
      <c r="P70">
        <v>4.6343280000000001E-2</v>
      </c>
      <c r="Q70">
        <v>7.0347730000000002E-3</v>
      </c>
      <c r="R70" s="3">
        <f t="shared" si="19"/>
        <v>0.15179704587159132</v>
      </c>
      <c r="T70" s="5">
        <f t="shared" si="10"/>
        <v>1.1653039803336881E-5</v>
      </c>
      <c r="U70">
        <f t="shared" si="11"/>
        <v>2.7837817307979756E-5</v>
      </c>
      <c r="V70">
        <f t="shared" si="12"/>
        <v>7.4234179487896098E-5</v>
      </c>
      <c r="W70">
        <f t="shared" si="13"/>
        <v>1.6184588904984165E-5</v>
      </c>
      <c r="X70">
        <f t="shared" si="14"/>
        <v>6.2580410432545535E-5</v>
      </c>
      <c r="Y70">
        <f t="shared" si="15"/>
        <v>4.6395070642415812E-5</v>
      </c>
    </row>
    <row r="72" spans="1:25">
      <c r="A72" s="1" t="s">
        <v>123</v>
      </c>
      <c r="B72" s="1"/>
      <c r="C72" s="1"/>
      <c r="D72" s="10">
        <f>AVERAGE(D3:D70)</f>
        <v>5.2504732499999991E-2</v>
      </c>
      <c r="E72" s="10">
        <f t="shared" ref="E72:F72" si="20">AVERAGE(E3:E70)</f>
        <v>1.2443959588235293E-2</v>
      </c>
      <c r="F72" s="9">
        <f t="shared" si="20"/>
        <v>0.21781106637712591</v>
      </c>
      <c r="G72" s="1"/>
      <c r="H72" s="10">
        <f>AVERAGE(H3:H70)</f>
        <v>5.2506669705882351E-2</v>
      </c>
      <c r="I72" s="10">
        <f t="shared" ref="I72:J72" si="21">AVERAGE(I3:I70)</f>
        <v>1.2444892647058822E-2</v>
      </c>
      <c r="J72" s="9">
        <f t="shared" si="21"/>
        <v>0.21781810254791231</v>
      </c>
      <c r="K72" s="1"/>
      <c r="L72" s="10">
        <f>AVERAGE(L3:L70)</f>
        <v>5.2508570294117651E-2</v>
      </c>
      <c r="M72" s="10">
        <f t="shared" ref="M72:N72" si="22">AVERAGE(M3:M70)</f>
        <v>1.2445079441176472E-2</v>
      </c>
      <c r="N72" s="9">
        <f t="shared" si="22"/>
        <v>0.21780996246760037</v>
      </c>
      <c r="O72" s="1"/>
      <c r="P72" s="10">
        <f>AVERAGE(P3:P70)</f>
        <v>5.2524286029411761E-2</v>
      </c>
      <c r="Q72" s="10">
        <f t="shared" ref="Q72:R72" si="23">AVERAGE(Q3:Q70)</f>
        <v>1.2455018779411764E-2</v>
      </c>
      <c r="R72" s="9">
        <f t="shared" si="23"/>
        <v>0.2178849011896028</v>
      </c>
    </row>
  </sheetData>
  <pageMargins left="0.75" right="0.75" top="1" bottom="1" header="0.5" footer="0.5"/>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72"/>
  <sheetViews>
    <sheetView topLeftCell="A53" workbookViewId="0">
      <selection activeCell="A72" sqref="A72:R72"/>
    </sheetView>
  </sheetViews>
  <sheetFormatPr baseColWidth="10" defaultRowHeight="15" x14ac:dyDescent="0"/>
  <cols>
    <col min="4" max="5" width="12.1640625" bestFit="1" customWidth="1"/>
    <col min="8" max="9" width="12.1640625" bestFit="1" customWidth="1"/>
    <col min="12" max="13" width="12.1640625" bestFit="1" customWidth="1"/>
    <col min="16" max="17" width="12.1640625" bestFit="1" customWidth="1"/>
  </cols>
  <sheetData>
    <row r="1" spans="1:25">
      <c r="A1" s="1"/>
      <c r="B1" s="1"/>
      <c r="C1" s="1"/>
      <c r="D1" s="1">
        <v>0</v>
      </c>
      <c r="E1" s="1"/>
      <c r="F1" s="1"/>
      <c r="H1" s="1">
        <v>25</v>
      </c>
      <c r="I1" s="1"/>
      <c r="J1" s="1"/>
      <c r="L1" s="1">
        <v>50</v>
      </c>
      <c r="M1" s="1"/>
      <c r="N1" s="1"/>
      <c r="P1" s="1">
        <v>125</v>
      </c>
      <c r="Q1" s="1"/>
      <c r="R1" s="1"/>
      <c r="T1" s="1" t="s">
        <v>70</v>
      </c>
      <c r="U1" s="1"/>
      <c r="V1" s="1"/>
      <c r="W1" s="1"/>
      <c r="X1" s="1"/>
      <c r="Y1" s="1"/>
    </row>
    <row r="2" spans="1:25">
      <c r="A2" s="1" t="s">
        <v>0</v>
      </c>
      <c r="B2" s="1" t="s">
        <v>1</v>
      </c>
      <c r="C2" s="1"/>
      <c r="D2" s="1" t="s">
        <v>71</v>
      </c>
      <c r="E2" s="1" t="s">
        <v>72</v>
      </c>
      <c r="F2" s="1" t="s">
        <v>73</v>
      </c>
      <c r="H2" s="1" t="s">
        <v>71</v>
      </c>
      <c r="I2" s="1" t="s">
        <v>74</v>
      </c>
      <c r="J2" s="1" t="s">
        <v>73</v>
      </c>
      <c r="L2" s="1" t="s">
        <v>71</v>
      </c>
      <c r="M2" s="1" t="s">
        <v>72</v>
      </c>
      <c r="N2" s="1" t="s">
        <v>73</v>
      </c>
      <c r="P2" s="1" t="s">
        <v>71</v>
      </c>
      <c r="Q2" s="1" t="s">
        <v>74</v>
      </c>
      <c r="R2" s="1" t="s">
        <v>73</v>
      </c>
      <c r="T2" s="1" t="s">
        <v>75</v>
      </c>
      <c r="U2" s="1" t="s">
        <v>76</v>
      </c>
      <c r="V2" s="1" t="s">
        <v>77</v>
      </c>
      <c r="W2" s="1" t="s">
        <v>78</v>
      </c>
      <c r="X2" s="1" t="s">
        <v>79</v>
      </c>
      <c r="Y2" s="1" t="s">
        <v>80</v>
      </c>
    </row>
    <row r="3" spans="1:25">
      <c r="D3">
        <v>1.2507269999999999E-2</v>
      </c>
      <c r="E3">
        <v>1.3028319999999999E-2</v>
      </c>
      <c r="F3" s="3">
        <f>E3/D3</f>
        <v>1.041659770677374</v>
      </c>
      <c r="H3">
        <v>1.250706E-2</v>
      </c>
      <c r="I3">
        <v>1.3028710000000001E-2</v>
      </c>
      <c r="J3" s="3">
        <f>I3/H3</f>
        <v>1.0417084430713532</v>
      </c>
      <c r="L3">
        <v>1.250657E-2</v>
      </c>
      <c r="M3">
        <v>1.3028980000000001E-2</v>
      </c>
      <c r="N3" s="3">
        <f>M3/L3</f>
        <v>1.04177084524374</v>
      </c>
      <c r="P3">
        <v>1.250623E-2</v>
      </c>
      <c r="Q3">
        <v>1.3031289999999999E-2</v>
      </c>
      <c r="R3" s="3">
        <f>Q3/P3</f>
        <v>1.041983875236582</v>
      </c>
      <c r="T3" s="5">
        <f t="shared" ref="T3:T66" si="0">(H3-D3)/D3</f>
        <v>-1.6790234799340934E-5</v>
      </c>
      <c r="U3">
        <f t="shared" ref="U3:U66" si="1">(L3-D3)/D3</f>
        <v>-5.5967449331413834E-5</v>
      </c>
      <c r="V3">
        <f t="shared" ref="V3:V66" si="2">(P3-D3)/D3</f>
        <v>-8.3151639006675946E-5</v>
      </c>
      <c r="W3">
        <f>(L3-H3)/H3</f>
        <v>-3.9177872337748391E-5</v>
      </c>
      <c r="X3">
        <f>(P3-H3)/H3</f>
        <v>-6.6362518449601663E-5</v>
      </c>
      <c r="Y3">
        <f>(P3-L3)/L3</f>
        <v>-2.7185711190175688E-5</v>
      </c>
    </row>
    <row r="4" spans="1:25">
      <c r="D4">
        <v>8.8294919999999995E-3</v>
      </c>
      <c r="E4">
        <v>1.055887E-2</v>
      </c>
      <c r="F4" s="3">
        <f>E4/D4</f>
        <v>1.1958638164007624</v>
      </c>
      <c r="H4">
        <v>8.8291180000000004E-3</v>
      </c>
      <c r="I4">
        <v>1.0558730000000001E-2</v>
      </c>
      <c r="J4" s="3">
        <f>I4/H4</f>
        <v>1.1958986163736853</v>
      </c>
      <c r="L4">
        <v>8.828575E-3</v>
      </c>
      <c r="M4">
        <v>1.055912E-2</v>
      </c>
      <c r="N4" s="3">
        <f>M4/L4</f>
        <v>1.1960163446535823</v>
      </c>
      <c r="P4">
        <v>8.8275630000000001E-3</v>
      </c>
      <c r="Q4">
        <v>1.055946E-2</v>
      </c>
      <c r="R4" s="3">
        <f>Q4/P4</f>
        <v>1.1961919728015535</v>
      </c>
      <c r="T4" s="5">
        <f t="shared" si="0"/>
        <v>-4.2358042795572685E-5</v>
      </c>
      <c r="U4">
        <f t="shared" si="1"/>
        <v>-1.0385648460858052E-4</v>
      </c>
      <c r="V4">
        <f t="shared" si="2"/>
        <v>-2.184723651144905E-4</v>
      </c>
      <c r="W4">
        <f t="shared" ref="W4:W67" si="3">(L4-H4)/H4</f>
        <v>-6.1501046876983421E-5</v>
      </c>
      <c r="X4">
        <f t="shared" ref="X4:X67" si="4">(P4-H4)/H4</f>
        <v>-1.7612178249291788E-4</v>
      </c>
      <c r="Y4">
        <f t="shared" ref="Y4:Y67" si="5">(P4-L4)/L4</f>
        <v>-1.1462778534473434E-4</v>
      </c>
    </row>
    <row r="5" spans="1:25">
      <c r="D5">
        <v>9.9663679999999998E-3</v>
      </c>
      <c r="E5">
        <v>8.5988139999999998E-3</v>
      </c>
      <c r="F5" s="3">
        <f t="shared" ref="F5:F68" si="6">E5/D5</f>
        <v>0.86278311216282599</v>
      </c>
      <c r="H5">
        <v>9.9662859999999995E-3</v>
      </c>
      <c r="I5">
        <v>8.5990270000000004E-3</v>
      </c>
      <c r="J5" s="3">
        <f t="shared" ref="J5:J68" si="7">I5/H5</f>
        <v>0.86281158297082794</v>
      </c>
      <c r="L5">
        <v>9.966206E-3</v>
      </c>
      <c r="M5">
        <v>8.5992840000000004E-3</v>
      </c>
      <c r="N5" s="3">
        <f t="shared" ref="N5:N68" si="8">M5/L5</f>
        <v>0.86284429601394963</v>
      </c>
      <c r="P5">
        <v>9.9658530000000002E-3</v>
      </c>
      <c r="Q5">
        <v>8.5997230000000001E-3</v>
      </c>
      <c r="R5" s="3">
        <f t="shared" ref="R5:R68" si="9">Q5/P5</f>
        <v>0.86291890919924263</v>
      </c>
      <c r="T5" s="5">
        <f t="shared" si="0"/>
        <v>-8.2276713041508118E-6</v>
      </c>
      <c r="U5">
        <f t="shared" si="1"/>
        <v>-1.625466769837636E-5</v>
      </c>
      <c r="V5">
        <f t="shared" si="2"/>
        <v>-5.1673789288088058E-5</v>
      </c>
      <c r="W5">
        <f t="shared" si="3"/>
        <v>-8.0270624382568298E-6</v>
      </c>
      <c r="X5">
        <f t="shared" si="4"/>
        <v>-4.3446475447256554E-5</v>
      </c>
      <c r="Y5">
        <f t="shared" si="5"/>
        <v>-3.5419697325121699E-5</v>
      </c>
    </row>
    <row r="6" spans="1:25">
      <c r="D6">
        <v>1.415511E-2</v>
      </c>
      <c r="E6">
        <v>1.512435E-2</v>
      </c>
      <c r="F6" s="3">
        <f t="shared" si="6"/>
        <v>1.068472798869101</v>
      </c>
      <c r="H6">
        <v>1.4155060000000001E-2</v>
      </c>
      <c r="I6">
        <v>1.5124780000000001E-2</v>
      </c>
      <c r="J6" s="3">
        <f t="shared" si="7"/>
        <v>1.0685069508712786</v>
      </c>
      <c r="L6">
        <v>1.415521E-2</v>
      </c>
      <c r="M6">
        <v>1.5126189999999999E-2</v>
      </c>
      <c r="N6" s="3">
        <f t="shared" si="8"/>
        <v>1.0685952380784178</v>
      </c>
      <c r="P6">
        <v>1.415426E-2</v>
      </c>
      <c r="Q6">
        <v>1.512641E-2</v>
      </c>
      <c r="R6" s="3">
        <f t="shared" si="9"/>
        <v>1.0686825026529116</v>
      </c>
      <c r="T6" s="5">
        <f t="shared" si="0"/>
        <v>-3.5322932848775501E-6</v>
      </c>
      <c r="U6">
        <f t="shared" si="1"/>
        <v>7.0645865697551002E-6</v>
      </c>
      <c r="V6">
        <f t="shared" si="2"/>
        <v>-6.0048985843286005E-5</v>
      </c>
      <c r="W6">
        <f t="shared" si="3"/>
        <v>1.059691728605242E-5</v>
      </c>
      <c r="X6">
        <f t="shared" si="4"/>
        <v>-5.6516892192647228E-5</v>
      </c>
      <c r="Y6">
        <f t="shared" si="5"/>
        <v>-6.7113098286748294E-5</v>
      </c>
    </row>
    <row r="7" spans="1:25">
      <c r="D7">
        <v>1.450195E-2</v>
      </c>
      <c r="E7">
        <v>2.240814E-2</v>
      </c>
      <c r="F7" s="3">
        <f t="shared" si="6"/>
        <v>1.5451811652915644</v>
      </c>
      <c r="H7">
        <v>1.450188E-2</v>
      </c>
      <c r="I7">
        <v>2.2408279999999999E-2</v>
      </c>
      <c r="J7" s="3">
        <f t="shared" si="7"/>
        <v>1.5451982777405411</v>
      </c>
      <c r="L7">
        <v>1.449836E-2</v>
      </c>
      <c r="M7">
        <v>2.2400050000000001E-2</v>
      </c>
      <c r="N7" s="3">
        <f t="shared" si="8"/>
        <v>1.5450057799640788</v>
      </c>
      <c r="P7">
        <v>1.449806E-2</v>
      </c>
      <c r="Q7">
        <v>2.2406059999999998E-2</v>
      </c>
      <c r="R7" s="3">
        <f t="shared" si="9"/>
        <v>1.5454522880992352</v>
      </c>
      <c r="T7" s="5">
        <f t="shared" si="0"/>
        <v>-4.8269370670554156E-6</v>
      </c>
      <c r="U7">
        <f t="shared" si="1"/>
        <v>-2.4755291529756317E-4</v>
      </c>
      <c r="V7">
        <f t="shared" si="2"/>
        <v>-2.6823978844220603E-4</v>
      </c>
      <c r="W7">
        <f t="shared" si="3"/>
        <v>-2.4272714985918461E-4</v>
      </c>
      <c r="X7">
        <f t="shared" si="4"/>
        <v>-2.634141228585442E-4</v>
      </c>
      <c r="Y7">
        <f t="shared" si="5"/>
        <v>-2.0691995508454272E-5</v>
      </c>
    </row>
    <row r="8" spans="1:25">
      <c r="D8">
        <v>1.003809E-2</v>
      </c>
      <c r="E8">
        <v>9.3917700000000007E-3</v>
      </c>
      <c r="F8" s="3">
        <f t="shared" si="6"/>
        <v>0.93561324913404853</v>
      </c>
      <c r="H8">
        <v>1.0037880000000001E-2</v>
      </c>
      <c r="I8">
        <v>9.3919180000000008E-3</v>
      </c>
      <c r="J8" s="3">
        <f t="shared" si="7"/>
        <v>0.93564756701614282</v>
      </c>
      <c r="L8">
        <v>1.0037890000000001E-2</v>
      </c>
      <c r="M8">
        <v>9.3922620000000002E-3</v>
      </c>
      <c r="N8" s="3">
        <f t="shared" si="8"/>
        <v>0.93568090505076262</v>
      </c>
      <c r="P8">
        <v>1.0041339999999999E-2</v>
      </c>
      <c r="Q8">
        <v>9.4049560000000008E-3</v>
      </c>
      <c r="R8" s="3">
        <f t="shared" si="9"/>
        <v>0.9366235980456793</v>
      </c>
      <c r="T8" s="5">
        <f t="shared" si="0"/>
        <v>-2.0920314521861517E-5</v>
      </c>
      <c r="U8">
        <f t="shared" si="1"/>
        <v>-1.992410906843954E-5</v>
      </c>
      <c r="V8">
        <f t="shared" si="2"/>
        <v>3.2376677236404345E-4</v>
      </c>
      <c r="W8">
        <f t="shared" si="3"/>
        <v>9.9622629478939889E-7</v>
      </c>
      <c r="X8">
        <f t="shared" si="4"/>
        <v>3.4469429799903299E-4</v>
      </c>
      <c r="Y8">
        <f t="shared" si="5"/>
        <v>3.4369772930352823E-4</v>
      </c>
    </row>
    <row r="9" spans="1:25">
      <c r="D9">
        <v>1.7335880000000001E-2</v>
      </c>
      <c r="E9">
        <v>1.8857949999999998E-2</v>
      </c>
      <c r="F9" s="3">
        <f t="shared" si="6"/>
        <v>1.0877988310948159</v>
      </c>
      <c r="H9">
        <v>1.7336150000000002E-2</v>
      </c>
      <c r="I9">
        <v>1.885908E-2</v>
      </c>
      <c r="J9" s="3">
        <f t="shared" si="7"/>
        <v>1.0878470710048078</v>
      </c>
      <c r="L9">
        <v>1.733585E-2</v>
      </c>
      <c r="M9">
        <v>1.8858880000000001E-2</v>
      </c>
      <c r="N9" s="3">
        <f t="shared" si="8"/>
        <v>1.0878543596074033</v>
      </c>
      <c r="P9">
        <v>1.7336850000000001E-2</v>
      </c>
      <c r="Q9">
        <v>1.8862339999999998E-2</v>
      </c>
      <c r="R9" s="3">
        <f t="shared" si="9"/>
        <v>1.0879911864035277</v>
      </c>
      <c r="T9" s="5">
        <f t="shared" si="0"/>
        <v>1.557463480366334E-5</v>
      </c>
      <c r="U9">
        <f t="shared" si="1"/>
        <v>-1.7305149782737626E-6</v>
      </c>
      <c r="V9">
        <f t="shared" si="2"/>
        <v>5.5953317627916405E-5</v>
      </c>
      <c r="W9">
        <f t="shared" si="3"/>
        <v>-1.7304880264746659E-5</v>
      </c>
      <c r="X9">
        <f t="shared" si="4"/>
        <v>4.0378053950808697E-5</v>
      </c>
      <c r="Y9">
        <f t="shared" si="5"/>
        <v>5.768393242909924E-5</v>
      </c>
    </row>
    <row r="10" spans="1:25">
      <c r="D10">
        <v>2.3958569999999998E-2</v>
      </c>
      <c r="E10">
        <v>4.4997879999999997E-2</v>
      </c>
      <c r="F10" s="3">
        <f t="shared" si="6"/>
        <v>1.8781538297152125</v>
      </c>
      <c r="H10">
        <v>2.3958500000000001E-2</v>
      </c>
      <c r="I10">
        <v>4.4998349999999999E-2</v>
      </c>
      <c r="J10" s="3">
        <f t="shared" si="7"/>
        <v>1.8781789344074127</v>
      </c>
      <c r="L10">
        <v>2.395777E-2</v>
      </c>
      <c r="M10">
        <v>4.4999190000000001E-2</v>
      </c>
      <c r="N10" s="3">
        <f t="shared" si="8"/>
        <v>1.8782712247425366</v>
      </c>
      <c r="P10">
        <v>2.3954799999999998E-2</v>
      </c>
      <c r="Q10">
        <v>4.5001439999999997E-2</v>
      </c>
      <c r="R10" s="3">
        <f t="shared" si="9"/>
        <v>1.8785980262828326</v>
      </c>
      <c r="T10" s="5">
        <f t="shared" si="0"/>
        <v>-2.9217102689288037E-6</v>
      </c>
      <c r="U10">
        <f t="shared" si="1"/>
        <v>-3.3390974503015769E-5</v>
      </c>
      <c r="V10">
        <f t="shared" si="2"/>
        <v>-1.5735496734572065E-4</v>
      </c>
      <c r="W10">
        <f t="shared" si="3"/>
        <v>-3.046935325670926E-5</v>
      </c>
      <c r="X10">
        <f t="shared" si="4"/>
        <v>-1.5443370828734321E-4</v>
      </c>
      <c r="Y10">
        <f t="shared" si="5"/>
        <v>-1.2396813225944834E-4</v>
      </c>
    </row>
    <row r="11" spans="1:25">
      <c r="D11">
        <v>8.1751270000000008E-3</v>
      </c>
      <c r="E11">
        <v>6.6132350000000003E-3</v>
      </c>
      <c r="F11" s="3">
        <f t="shared" si="6"/>
        <v>0.80894584267620551</v>
      </c>
      <c r="H11">
        <v>8.1750109999999994E-3</v>
      </c>
      <c r="I11">
        <v>6.6134410000000003E-3</v>
      </c>
      <c r="J11" s="3">
        <f t="shared" si="7"/>
        <v>0.80898252002352056</v>
      </c>
      <c r="L11">
        <v>8.1748259999999996E-3</v>
      </c>
      <c r="M11">
        <v>6.6136779999999996E-3</v>
      </c>
      <c r="N11" s="3">
        <f t="shared" si="8"/>
        <v>0.80902981910562988</v>
      </c>
      <c r="P11">
        <v>8.1749200000000005E-3</v>
      </c>
      <c r="Q11">
        <v>6.6140879999999997E-3</v>
      </c>
      <c r="R11" s="3">
        <f t="shared" si="9"/>
        <v>0.80907066980471976</v>
      </c>
      <c r="T11" s="5">
        <f t="shared" si="0"/>
        <v>-1.4189382012217396E-5</v>
      </c>
      <c r="U11">
        <f t="shared" si="1"/>
        <v>-3.6818999876229622E-5</v>
      </c>
      <c r="V11">
        <f t="shared" si="2"/>
        <v>-2.5320707556021075E-5</v>
      </c>
      <c r="W11">
        <f t="shared" si="3"/>
        <v>-2.2629938968861166E-5</v>
      </c>
      <c r="X11">
        <f t="shared" si="4"/>
        <v>-1.113148349267532E-5</v>
      </c>
      <c r="Y11">
        <f t="shared" si="5"/>
        <v>1.1498715691420164E-5</v>
      </c>
    </row>
    <row r="12" spans="1:25">
      <c r="D12">
        <v>9.8851319999999996E-3</v>
      </c>
      <c r="E12">
        <v>9.7283519999999991E-3</v>
      </c>
      <c r="F12" s="3">
        <f t="shared" si="6"/>
        <v>0.98413981725281963</v>
      </c>
      <c r="H12">
        <v>9.884983E-3</v>
      </c>
      <c r="I12">
        <v>9.7285150000000001E-3</v>
      </c>
      <c r="J12" s="3">
        <f t="shared" si="7"/>
        <v>0.98417114121491156</v>
      </c>
      <c r="L12">
        <v>9.8848229999999992E-3</v>
      </c>
      <c r="M12">
        <v>9.7289270000000001E-3</v>
      </c>
      <c r="N12" s="3">
        <f t="shared" si="8"/>
        <v>0.98422875149104849</v>
      </c>
      <c r="P12">
        <v>9.8846860000000002E-3</v>
      </c>
      <c r="Q12">
        <v>9.7300640000000001E-3</v>
      </c>
      <c r="R12" s="3">
        <f t="shared" si="9"/>
        <v>0.98435741914310682</v>
      </c>
      <c r="T12" s="5">
        <f t="shared" si="0"/>
        <v>-1.5073142169435425E-5</v>
      </c>
      <c r="U12">
        <f t="shared" si="1"/>
        <v>-3.1259066646800471E-5</v>
      </c>
      <c r="V12">
        <f t="shared" si="2"/>
        <v>-4.5118264480376487E-5</v>
      </c>
      <c r="W12">
        <f t="shared" si="3"/>
        <v>-1.6186168453783333E-5</v>
      </c>
      <c r="X12">
        <f t="shared" si="4"/>
        <v>-3.0045575192167497E-5</v>
      </c>
      <c r="Y12">
        <f t="shared" si="5"/>
        <v>-1.3859631072707414E-5</v>
      </c>
    </row>
    <row r="13" spans="1:25">
      <c r="D13">
        <v>1.427496E-2</v>
      </c>
      <c r="E13">
        <v>1.6079619999999999E-2</v>
      </c>
      <c r="F13" s="3">
        <f t="shared" si="6"/>
        <v>1.1264213700073415</v>
      </c>
      <c r="H13">
        <v>1.427488E-2</v>
      </c>
      <c r="I13">
        <v>1.607987E-2</v>
      </c>
      <c r="J13" s="3">
        <f t="shared" si="7"/>
        <v>1.1264451960366741</v>
      </c>
      <c r="L13">
        <v>1.4274739999999999E-2</v>
      </c>
      <c r="M13">
        <v>1.6080089999999998E-2</v>
      </c>
      <c r="N13" s="3">
        <f t="shared" si="8"/>
        <v>1.1264716555257748</v>
      </c>
      <c r="P13">
        <v>1.427469E-2</v>
      </c>
      <c r="Q13">
        <v>1.6081120000000001E-2</v>
      </c>
      <c r="R13" s="3">
        <f t="shared" si="9"/>
        <v>1.126547756904003</v>
      </c>
      <c r="T13" s="5">
        <f t="shared" si="0"/>
        <v>-5.6042188559214803E-6</v>
      </c>
      <c r="U13">
        <f t="shared" si="1"/>
        <v>-1.5411601853905592E-5</v>
      </c>
      <c r="V13">
        <f t="shared" si="2"/>
        <v>-1.8914238638856518E-5</v>
      </c>
      <c r="W13">
        <f t="shared" si="3"/>
        <v>-9.8074379610128616E-6</v>
      </c>
      <c r="X13">
        <f t="shared" si="4"/>
        <v>-1.3310094375616913E-5</v>
      </c>
      <c r="Y13">
        <f t="shared" si="5"/>
        <v>-3.502690767026444E-6</v>
      </c>
    </row>
    <row r="14" spans="1:25">
      <c r="D14">
        <v>9.7587500000000001E-3</v>
      </c>
      <c r="E14">
        <v>1.4307540000000001E-2</v>
      </c>
      <c r="F14" s="3">
        <f t="shared" si="6"/>
        <v>1.4661242474702192</v>
      </c>
      <c r="H14">
        <v>9.7587569999999998E-3</v>
      </c>
      <c r="I14">
        <v>1.430797E-2</v>
      </c>
      <c r="J14" s="3">
        <f t="shared" si="7"/>
        <v>1.4661672588015051</v>
      </c>
      <c r="L14">
        <v>9.7576450000000006E-3</v>
      </c>
      <c r="M14">
        <v>1.4308939999999999E-2</v>
      </c>
      <c r="N14" s="3">
        <f t="shared" si="8"/>
        <v>1.4664337552759912</v>
      </c>
      <c r="P14">
        <v>9.7534470000000002E-3</v>
      </c>
      <c r="Q14">
        <v>1.431258E-2</v>
      </c>
      <c r="R14" s="3">
        <f t="shared" si="9"/>
        <v>1.4674381272590091</v>
      </c>
      <c r="T14" s="5">
        <f t="shared" si="0"/>
        <v>7.1730498268579024E-7</v>
      </c>
      <c r="U14">
        <f t="shared" si="1"/>
        <v>-1.1323171512739942E-4</v>
      </c>
      <c r="V14">
        <f t="shared" si="2"/>
        <v>-5.4340976047136211E-4</v>
      </c>
      <c r="W14">
        <f t="shared" si="3"/>
        <v>-1.1394893837394395E-4</v>
      </c>
      <c r="X14">
        <f t="shared" si="4"/>
        <v>-5.4412667514927256E-4</v>
      </c>
      <c r="Y14">
        <f t="shared" si="5"/>
        <v>-4.3022676065796568E-4</v>
      </c>
    </row>
    <row r="15" spans="1:25">
      <c r="D15">
        <v>1.8912439999999999E-2</v>
      </c>
      <c r="E15">
        <v>2.2874419999999999E-2</v>
      </c>
      <c r="F15" s="3">
        <f t="shared" si="6"/>
        <v>1.2094906844383908</v>
      </c>
      <c r="H15">
        <v>1.8912149999999999E-2</v>
      </c>
      <c r="I15">
        <v>2.2875619999999999E-2</v>
      </c>
      <c r="J15" s="3">
        <f t="shared" si="7"/>
        <v>1.2095726821117641</v>
      </c>
      <c r="L15">
        <v>1.8912869999999998E-2</v>
      </c>
      <c r="M15">
        <v>2.2877789999999999E-2</v>
      </c>
      <c r="N15" s="3">
        <f t="shared" si="8"/>
        <v>1.2096413711932668</v>
      </c>
      <c r="P15">
        <v>1.8912169999999999E-2</v>
      </c>
      <c r="Q15">
        <v>2.2882610000000001E-2</v>
      </c>
      <c r="R15" s="3">
        <f t="shared" si="9"/>
        <v>1.209941006240955</v>
      </c>
      <c r="T15" s="5">
        <f t="shared" si="0"/>
        <v>-1.5333822605650698E-5</v>
      </c>
      <c r="U15">
        <f t="shared" si="1"/>
        <v>2.2736357656610204E-5</v>
      </c>
      <c r="V15">
        <f t="shared" si="2"/>
        <v>-1.4276317598370768E-5</v>
      </c>
      <c r="W15">
        <f t="shared" si="3"/>
        <v>3.807076403260304E-5</v>
      </c>
      <c r="X15">
        <f t="shared" si="4"/>
        <v>1.0575212231227663E-6</v>
      </c>
      <c r="Y15">
        <f t="shared" si="5"/>
        <v>-3.7011833740691519E-5</v>
      </c>
    </row>
    <row r="16" spans="1:25">
      <c r="D16">
        <v>1.361009E-2</v>
      </c>
      <c r="E16">
        <v>1.662056E-2</v>
      </c>
      <c r="F16" s="3">
        <f t="shared" si="6"/>
        <v>1.2211939818179012</v>
      </c>
      <c r="H16">
        <v>1.360984E-2</v>
      </c>
      <c r="I16">
        <v>1.662129E-2</v>
      </c>
      <c r="J16" s="3">
        <f t="shared" si="7"/>
        <v>1.2212700516684987</v>
      </c>
      <c r="L16">
        <v>1.3609899999999999E-2</v>
      </c>
      <c r="M16">
        <v>1.6621690000000001E-2</v>
      </c>
      <c r="N16" s="3">
        <f t="shared" si="8"/>
        <v>1.2212940580018958</v>
      </c>
      <c r="P16">
        <v>1.3610250000000001E-2</v>
      </c>
      <c r="Q16">
        <v>1.662361E-2</v>
      </c>
      <c r="R16" s="3">
        <f t="shared" si="9"/>
        <v>1.2214037214599291</v>
      </c>
      <c r="T16" s="5">
        <f t="shared" si="0"/>
        <v>-1.8368724968038419E-5</v>
      </c>
      <c r="U16">
        <f t="shared" si="1"/>
        <v>-1.3960230975739789E-5</v>
      </c>
      <c r="V16">
        <f t="shared" si="2"/>
        <v>1.1755983979590474E-5</v>
      </c>
      <c r="W16">
        <f t="shared" si="3"/>
        <v>4.4085749721997963E-6</v>
      </c>
      <c r="X16">
        <f t="shared" si="4"/>
        <v>3.0125262310286861E-5</v>
      </c>
      <c r="Y16">
        <f t="shared" si="5"/>
        <v>2.5716573964642713E-5</v>
      </c>
    </row>
    <row r="17" spans="4:25">
      <c r="D17">
        <v>2.110646E-2</v>
      </c>
      <c r="E17">
        <v>2.6125010000000001E-2</v>
      </c>
      <c r="F17" s="3">
        <f t="shared" si="6"/>
        <v>1.2377731746583747</v>
      </c>
      <c r="H17">
        <v>2.11066E-2</v>
      </c>
      <c r="I17">
        <v>2.612548E-2</v>
      </c>
      <c r="J17" s="3">
        <f t="shared" si="7"/>
        <v>1.2377872324296666</v>
      </c>
      <c r="L17">
        <v>2.1106400000000001E-2</v>
      </c>
      <c r="M17">
        <v>2.6125679999999998E-2</v>
      </c>
      <c r="N17" s="3">
        <f t="shared" si="8"/>
        <v>1.2378084372512601</v>
      </c>
      <c r="P17">
        <v>2.110679E-2</v>
      </c>
      <c r="Q17">
        <v>2.612722E-2</v>
      </c>
      <c r="R17" s="3">
        <f t="shared" si="9"/>
        <v>1.2378585279902818</v>
      </c>
      <c r="T17" s="5">
        <f t="shared" si="0"/>
        <v>6.6330403108417311E-6</v>
      </c>
      <c r="U17">
        <f t="shared" si="1"/>
        <v>-2.8427315617893135E-6</v>
      </c>
      <c r="V17">
        <f t="shared" si="2"/>
        <v>1.5635023589923413E-5</v>
      </c>
      <c r="W17">
        <f t="shared" si="3"/>
        <v>-9.4757090198711416E-6</v>
      </c>
      <c r="X17">
        <f t="shared" si="4"/>
        <v>9.0019235689597731E-6</v>
      </c>
      <c r="Y17">
        <f t="shared" si="5"/>
        <v>1.847780767915981E-5</v>
      </c>
    </row>
    <row r="18" spans="4:25">
      <c r="D18">
        <v>1.031408E-2</v>
      </c>
      <c r="E18">
        <v>1.013558E-2</v>
      </c>
      <c r="F18" s="3">
        <f t="shared" si="6"/>
        <v>0.98269356064719293</v>
      </c>
      <c r="H18">
        <v>1.0313900000000001E-2</v>
      </c>
      <c r="I18">
        <v>1.013582E-2</v>
      </c>
      <c r="J18" s="3">
        <f t="shared" si="7"/>
        <v>0.98273398035660608</v>
      </c>
      <c r="L18">
        <v>1.0313650000000001E-2</v>
      </c>
      <c r="M18">
        <v>1.013612E-2</v>
      </c>
      <c r="N18" s="3">
        <f t="shared" si="8"/>
        <v>0.98278688921962642</v>
      </c>
      <c r="P18">
        <v>1.0311870000000001E-2</v>
      </c>
      <c r="Q18">
        <v>1.0138289999999999E-2</v>
      </c>
      <c r="R18" s="3">
        <f t="shared" si="9"/>
        <v>0.98316697165499556</v>
      </c>
      <c r="T18" s="5">
        <f t="shared" si="0"/>
        <v>-1.7451871616172361E-5</v>
      </c>
      <c r="U18">
        <f t="shared" si="1"/>
        <v>-4.1690582194357715E-5</v>
      </c>
      <c r="V18">
        <f t="shared" si="2"/>
        <v>-2.142702015108491E-4</v>
      </c>
      <c r="W18">
        <f t="shared" si="3"/>
        <v>-2.4239133596432968E-5</v>
      </c>
      <c r="X18">
        <f t="shared" si="4"/>
        <v>-1.9682176480284735E-4</v>
      </c>
      <c r="Y18">
        <f t="shared" si="5"/>
        <v>-1.725868145612695E-4</v>
      </c>
    </row>
    <row r="19" spans="4:25">
      <c r="D19">
        <v>1.222267E-2</v>
      </c>
      <c r="E19">
        <v>9.5722199999999993E-3</v>
      </c>
      <c r="F19" s="3">
        <f t="shared" si="6"/>
        <v>0.78315294448757922</v>
      </c>
      <c r="H19">
        <v>1.222233E-2</v>
      </c>
      <c r="I19">
        <v>9.5724350000000007E-3</v>
      </c>
      <c r="J19" s="3">
        <f t="shared" si="7"/>
        <v>0.78319232094044267</v>
      </c>
      <c r="L19">
        <v>1.222239E-2</v>
      </c>
      <c r="M19">
        <v>9.5726170000000003E-3</v>
      </c>
      <c r="N19" s="3">
        <f t="shared" si="8"/>
        <v>0.78320336693559933</v>
      </c>
      <c r="P19">
        <v>1.22206E-2</v>
      </c>
      <c r="Q19">
        <v>9.5727450000000006E-3</v>
      </c>
      <c r="R19" s="3">
        <f t="shared" si="9"/>
        <v>0.7833285599725055</v>
      </c>
      <c r="T19" s="5">
        <f t="shared" si="0"/>
        <v>-2.781716269847059E-5</v>
      </c>
      <c r="U19">
        <f t="shared" si="1"/>
        <v>-2.290825163405965E-5</v>
      </c>
      <c r="V19">
        <f t="shared" si="2"/>
        <v>-1.6935743172317094E-4</v>
      </c>
      <c r="W19">
        <f t="shared" si="3"/>
        <v>4.9090476201872861E-6</v>
      </c>
      <c r="X19">
        <f t="shared" si="4"/>
        <v>-1.4154420638291834E-4</v>
      </c>
      <c r="Y19">
        <f t="shared" si="5"/>
        <v>-1.464525350606369E-4</v>
      </c>
    </row>
    <row r="20" spans="4:25">
      <c r="D20">
        <v>1.150209E-2</v>
      </c>
      <c r="E20">
        <v>1.684716E-2</v>
      </c>
      <c r="F20" s="3">
        <f t="shared" si="6"/>
        <v>1.4647042407075583</v>
      </c>
      <c r="H20">
        <v>1.1502099999999999E-2</v>
      </c>
      <c r="I20">
        <v>1.6847549999999999E-2</v>
      </c>
      <c r="J20" s="3">
        <f t="shared" si="7"/>
        <v>1.4647368741360274</v>
      </c>
      <c r="L20">
        <v>1.1502460000000001E-2</v>
      </c>
      <c r="M20">
        <v>1.684927E-2</v>
      </c>
      <c r="N20" s="3">
        <f t="shared" si="8"/>
        <v>1.464840564540107</v>
      </c>
      <c r="P20">
        <v>1.1503279999999999E-2</v>
      </c>
      <c r="Q20">
        <v>1.6852200000000001E-2</v>
      </c>
      <c r="R20" s="3">
        <f t="shared" si="9"/>
        <v>1.4649908547822883</v>
      </c>
      <c r="T20" s="5">
        <f t="shared" si="0"/>
        <v>8.6940721207542384E-7</v>
      </c>
      <c r="U20">
        <f t="shared" si="1"/>
        <v>3.2168066847092322E-5</v>
      </c>
      <c r="V20">
        <f t="shared" si="2"/>
        <v>1.0345945823757871E-4</v>
      </c>
      <c r="W20">
        <f t="shared" si="3"/>
        <v>3.1298632423760141E-5</v>
      </c>
      <c r="X20">
        <f t="shared" si="4"/>
        <v>1.0258996183305059E-4</v>
      </c>
      <c r="Y20">
        <f t="shared" si="5"/>
        <v>7.1289098158011383E-5</v>
      </c>
    </row>
    <row r="21" spans="4:25">
      <c r="D21">
        <v>1.196382E-2</v>
      </c>
      <c r="E21">
        <v>1.56355E-2</v>
      </c>
      <c r="F21" s="3">
        <f t="shared" si="6"/>
        <v>1.3068986327109569</v>
      </c>
      <c r="H21">
        <v>1.196357E-2</v>
      </c>
      <c r="I21">
        <v>1.5636049999999999E-2</v>
      </c>
      <c r="J21" s="3">
        <f t="shared" si="7"/>
        <v>1.3069719155736956</v>
      </c>
      <c r="L21">
        <v>1.1964199999999999E-2</v>
      </c>
      <c r="M21">
        <v>1.5636069999999998E-2</v>
      </c>
      <c r="N21" s="3">
        <f t="shared" si="8"/>
        <v>1.3069047658848898</v>
      </c>
      <c r="P21">
        <v>1.196376E-2</v>
      </c>
      <c r="Q21">
        <v>1.5636440000000001E-2</v>
      </c>
      <c r="R21" s="3">
        <f t="shared" si="9"/>
        <v>1.306983757614663</v>
      </c>
      <c r="T21" s="5">
        <f t="shared" si="0"/>
        <v>-2.08963357857482E-5</v>
      </c>
      <c r="U21">
        <f t="shared" si="1"/>
        <v>3.1762430394261861E-5</v>
      </c>
      <c r="V21">
        <f t="shared" si="2"/>
        <v>-5.0151205885447686E-6</v>
      </c>
      <c r="W21">
        <f t="shared" si="3"/>
        <v>5.2659866578264515E-5</v>
      </c>
      <c r="X21">
        <f t="shared" si="4"/>
        <v>1.5881547063343664E-5</v>
      </c>
      <c r="Y21">
        <f t="shared" si="5"/>
        <v>-3.6776382875505397E-5</v>
      </c>
    </row>
    <row r="22" spans="4:25">
      <c r="D22">
        <v>1.332822E-2</v>
      </c>
      <c r="E22">
        <v>1.2418129999999999E-2</v>
      </c>
      <c r="F22" s="3">
        <f t="shared" si="6"/>
        <v>0.93171706349384986</v>
      </c>
      <c r="H22">
        <v>1.332814E-2</v>
      </c>
      <c r="I22">
        <v>1.2418469999999999E-2</v>
      </c>
      <c r="J22" s="3">
        <f t="shared" si="7"/>
        <v>0.93174816591062204</v>
      </c>
      <c r="L22">
        <v>1.3327719999999999E-2</v>
      </c>
      <c r="M22">
        <v>1.241833E-2</v>
      </c>
      <c r="N22" s="3">
        <f t="shared" si="8"/>
        <v>0.93176702391706911</v>
      </c>
      <c r="P22">
        <v>1.3326030000000001E-2</v>
      </c>
      <c r="Q22">
        <v>1.241971E-2</v>
      </c>
      <c r="R22" s="3">
        <f t="shared" si="9"/>
        <v>0.93198874683607946</v>
      </c>
      <c r="T22" s="5">
        <f t="shared" si="0"/>
        <v>-6.0023018827363968E-6</v>
      </c>
      <c r="U22">
        <f t="shared" si="1"/>
        <v>-3.7514386767362786E-5</v>
      </c>
      <c r="V22">
        <f t="shared" si="2"/>
        <v>-1.6431301404081994E-4</v>
      </c>
      <c r="W22">
        <f t="shared" si="3"/>
        <v>-3.1512274030808135E-5</v>
      </c>
      <c r="X22">
        <f t="shared" si="4"/>
        <v>-1.5831166239247278E-4</v>
      </c>
      <c r="Y22">
        <f t="shared" si="5"/>
        <v>-1.2680338422465636E-4</v>
      </c>
    </row>
    <row r="23" spans="4:25">
      <c r="D23">
        <v>1.286177E-2</v>
      </c>
      <c r="E23">
        <v>1.9189330000000001E-2</v>
      </c>
      <c r="F23" s="3">
        <f t="shared" si="6"/>
        <v>1.4919665022776805</v>
      </c>
      <c r="H23">
        <v>1.286174E-2</v>
      </c>
      <c r="I23">
        <v>1.9189700000000001E-2</v>
      </c>
      <c r="J23" s="3">
        <f t="shared" si="7"/>
        <v>1.4919987497803564</v>
      </c>
      <c r="L23">
        <v>1.2861610000000001E-2</v>
      </c>
      <c r="M23">
        <v>1.9189790000000002E-2</v>
      </c>
      <c r="N23" s="3">
        <f t="shared" si="8"/>
        <v>1.4920208278745819</v>
      </c>
      <c r="P23">
        <v>1.285182E-2</v>
      </c>
      <c r="Q23">
        <v>1.9196580000000001E-2</v>
      </c>
      <c r="R23" s="3">
        <f t="shared" si="9"/>
        <v>1.4936857192210911</v>
      </c>
      <c r="T23" s="5">
        <f t="shared" si="0"/>
        <v>-2.3324938946833783E-6</v>
      </c>
      <c r="U23">
        <f t="shared" si="1"/>
        <v>-1.2439967438311352E-5</v>
      </c>
      <c r="V23">
        <f t="shared" si="2"/>
        <v>-7.7361047507457288E-4</v>
      </c>
      <c r="W23">
        <f t="shared" si="3"/>
        <v>-1.0107497119303294E-5</v>
      </c>
      <c r="X23">
        <f t="shared" si="4"/>
        <v>-7.7127978018526788E-4</v>
      </c>
      <c r="Y23">
        <f t="shared" si="5"/>
        <v>-7.6117997669038629E-4</v>
      </c>
    </row>
    <row r="24" spans="4:25">
      <c r="D24">
        <v>1.2996600000000001E-2</v>
      </c>
      <c r="E24">
        <v>1.0211700000000001E-2</v>
      </c>
      <c r="F24" s="3">
        <f t="shared" si="6"/>
        <v>0.78572088084575964</v>
      </c>
      <c r="H24">
        <v>1.299642E-2</v>
      </c>
      <c r="I24">
        <v>1.021123E-2</v>
      </c>
      <c r="J24" s="3">
        <f t="shared" si="7"/>
        <v>0.7856955992496395</v>
      </c>
      <c r="L24">
        <v>1.29961E-2</v>
      </c>
      <c r="M24">
        <v>1.0211059999999999E-2</v>
      </c>
      <c r="N24" s="3">
        <f t="shared" si="8"/>
        <v>0.7857018644054754</v>
      </c>
      <c r="P24">
        <v>1.299548E-2</v>
      </c>
      <c r="Q24">
        <v>1.021262E-2</v>
      </c>
      <c r="R24" s="3">
        <f t="shared" si="9"/>
        <v>0.78585939111137104</v>
      </c>
      <c r="T24" s="5">
        <f t="shared" si="0"/>
        <v>-1.3849776095337683E-5</v>
      </c>
      <c r="U24">
        <f t="shared" si="1"/>
        <v>-3.8471600264723084E-5</v>
      </c>
      <c r="V24">
        <f t="shared" si="2"/>
        <v>-8.6176384592915643E-5</v>
      </c>
      <c r="W24">
        <f t="shared" si="3"/>
        <v>-2.4622165180860139E-5</v>
      </c>
      <c r="X24">
        <f t="shared" si="4"/>
        <v>-7.2327610218784994E-5</v>
      </c>
      <c r="Y24">
        <f t="shared" si="5"/>
        <v>-4.7706619678194798E-5</v>
      </c>
    </row>
    <row r="25" spans="4:25">
      <c r="D25">
        <v>9.7793789999999995E-3</v>
      </c>
      <c r="E25">
        <v>1.456347E-2</v>
      </c>
      <c r="F25" s="3">
        <f t="shared" si="6"/>
        <v>1.4892019217171153</v>
      </c>
      <c r="H25">
        <v>9.7786339999999996E-3</v>
      </c>
      <c r="I25">
        <v>1.4563909999999999E-2</v>
      </c>
      <c r="J25" s="3">
        <f t="shared" si="7"/>
        <v>1.4893603748744457</v>
      </c>
      <c r="L25">
        <v>9.7784099999999995E-3</v>
      </c>
      <c r="M25">
        <v>1.456414E-2</v>
      </c>
      <c r="N25" s="3">
        <f t="shared" si="8"/>
        <v>1.4894180137670645</v>
      </c>
      <c r="P25">
        <v>9.7768609999999995E-3</v>
      </c>
      <c r="Q25">
        <v>1.456612E-2</v>
      </c>
      <c r="R25" s="3">
        <f t="shared" si="9"/>
        <v>1.4898565091597396</v>
      </c>
      <c r="T25" s="5">
        <f t="shared" si="0"/>
        <v>-7.6180706361816266E-5</v>
      </c>
      <c r="U25">
        <f t="shared" si="1"/>
        <v>-9.9086046261216584E-5</v>
      </c>
      <c r="V25">
        <f t="shared" si="2"/>
        <v>-2.5748056190479627E-4</v>
      </c>
      <c r="W25">
        <f t="shared" si="3"/>
        <v>-2.2907084977314572E-5</v>
      </c>
      <c r="X25">
        <f t="shared" si="4"/>
        <v>-1.8131366814629245E-4</v>
      </c>
      <c r="Y25">
        <f t="shared" si="5"/>
        <v>-1.5841021188516281E-4</v>
      </c>
    </row>
    <row r="26" spans="4:25">
      <c r="D26">
        <v>1.6450550000000001E-2</v>
      </c>
      <c r="E26">
        <v>1.663309E-2</v>
      </c>
      <c r="F26" s="3">
        <f t="shared" si="6"/>
        <v>1.011096285534526</v>
      </c>
      <c r="H26">
        <v>1.6451090000000002E-2</v>
      </c>
      <c r="I26">
        <v>1.6634969999999999E-2</v>
      </c>
      <c r="J26" s="3">
        <f t="shared" si="7"/>
        <v>1.0111773748730326</v>
      </c>
      <c r="L26">
        <v>1.645013E-2</v>
      </c>
      <c r="M26">
        <v>1.6635790000000001E-2</v>
      </c>
      <c r="N26" s="3">
        <f t="shared" si="8"/>
        <v>1.011286232996335</v>
      </c>
      <c r="P26">
        <v>1.6451400000000001E-2</v>
      </c>
      <c r="Q26">
        <v>1.664005E-2</v>
      </c>
      <c r="R26" s="3">
        <f t="shared" si="9"/>
        <v>1.0114671091821972</v>
      </c>
      <c r="T26" s="5">
        <f t="shared" si="0"/>
        <v>3.2825650206240064E-5</v>
      </c>
      <c r="U26">
        <f t="shared" si="1"/>
        <v>-2.5531061271566915E-5</v>
      </c>
      <c r="V26">
        <f t="shared" si="2"/>
        <v>5.1670004954251139E-5</v>
      </c>
      <c r="W26">
        <f t="shared" si="3"/>
        <v>-5.8354795943687476E-5</v>
      </c>
      <c r="X26">
        <f t="shared" si="4"/>
        <v>1.8843736190118323E-5</v>
      </c>
      <c r="Y26">
        <f t="shared" si="5"/>
        <v>7.7203037301293753E-5</v>
      </c>
    </row>
    <row r="27" spans="4:25">
      <c r="D27">
        <v>1.330225E-2</v>
      </c>
      <c r="E27">
        <v>9.6113759999999996E-3</v>
      </c>
      <c r="F27" s="3">
        <f t="shared" si="6"/>
        <v>0.72253761581687304</v>
      </c>
      <c r="H27">
        <v>1.330217E-2</v>
      </c>
      <c r="I27">
        <v>9.6115079999999995E-3</v>
      </c>
      <c r="J27" s="3">
        <f t="shared" si="7"/>
        <v>0.72255188439179463</v>
      </c>
      <c r="L27">
        <v>1.330198E-2</v>
      </c>
      <c r="M27">
        <v>9.6116229999999997E-3</v>
      </c>
      <c r="N27" s="3">
        <f t="shared" si="8"/>
        <v>0.72257085035460888</v>
      </c>
      <c r="P27">
        <v>1.330161E-2</v>
      </c>
      <c r="Q27">
        <v>9.6109769999999997E-3</v>
      </c>
      <c r="R27" s="3">
        <f t="shared" si="9"/>
        <v>0.72254238396705361</v>
      </c>
      <c r="T27" s="5">
        <f t="shared" si="0"/>
        <v>-6.0140201845195284E-6</v>
      </c>
      <c r="U27">
        <f t="shared" si="1"/>
        <v>-2.0297318122883815E-5</v>
      </c>
      <c r="V27">
        <f t="shared" si="2"/>
        <v>-4.8112161476417045E-5</v>
      </c>
      <c r="W27">
        <f t="shared" si="3"/>
        <v>-1.4283383838922999E-5</v>
      </c>
      <c r="X27">
        <f t="shared" si="4"/>
        <v>-4.2098394472491607E-5</v>
      </c>
      <c r="Y27">
        <f t="shared" si="5"/>
        <v>-2.7815407931716734E-5</v>
      </c>
    </row>
    <row r="28" spans="4:25">
      <c r="D28">
        <v>7.6766600000000001E-3</v>
      </c>
      <c r="E28">
        <v>1.0701520000000001E-2</v>
      </c>
      <c r="F28" s="3">
        <f t="shared" si="6"/>
        <v>1.3940333426255691</v>
      </c>
      <c r="H28">
        <v>7.6765499999999999E-3</v>
      </c>
      <c r="I28">
        <v>1.070171E-2</v>
      </c>
      <c r="J28" s="3">
        <f t="shared" si="7"/>
        <v>1.3940780689241912</v>
      </c>
      <c r="L28">
        <v>7.6763739999999997E-3</v>
      </c>
      <c r="M28">
        <v>1.0701830000000001E-2</v>
      </c>
      <c r="N28" s="3">
        <f t="shared" si="8"/>
        <v>1.3941256640179336</v>
      </c>
      <c r="P28">
        <v>7.6589960000000004E-3</v>
      </c>
      <c r="Q28">
        <v>1.0710610000000001E-2</v>
      </c>
      <c r="R28" s="3">
        <f t="shared" si="9"/>
        <v>1.3984352518267407</v>
      </c>
      <c r="T28" s="5">
        <f t="shared" si="0"/>
        <v>-1.4329148353608743E-5</v>
      </c>
      <c r="U28">
        <f t="shared" si="1"/>
        <v>-3.7255785719360134E-5</v>
      </c>
      <c r="V28">
        <f t="shared" si="2"/>
        <v>-2.3010006956149811E-3</v>
      </c>
      <c r="W28">
        <f t="shared" si="3"/>
        <v>-2.2926965889646921E-5</v>
      </c>
      <c r="X28">
        <f t="shared" si="4"/>
        <v>-2.2867043137867254E-3</v>
      </c>
      <c r="Y28">
        <f t="shared" si="5"/>
        <v>-2.2638292506330878E-3</v>
      </c>
    </row>
    <row r="29" spans="4:25">
      <c r="D29">
        <v>2.6942259999999999E-2</v>
      </c>
      <c r="E29">
        <v>2.0094709999999998E-2</v>
      </c>
      <c r="F29" s="3">
        <f t="shared" si="6"/>
        <v>0.74584351869516508</v>
      </c>
      <c r="H29">
        <v>2.6942480000000001E-2</v>
      </c>
      <c r="I29">
        <v>2.0095180000000001E-2</v>
      </c>
      <c r="J29" s="3">
        <f t="shared" si="7"/>
        <v>0.74585487304806386</v>
      </c>
      <c r="L29">
        <v>2.694262E-2</v>
      </c>
      <c r="M29">
        <v>2.009557E-2</v>
      </c>
      <c r="N29" s="3">
        <f t="shared" si="8"/>
        <v>0.74586547262292979</v>
      </c>
      <c r="P29">
        <v>2.6942549999999999E-2</v>
      </c>
      <c r="Q29">
        <v>2.00971E-2</v>
      </c>
      <c r="R29" s="3">
        <f t="shared" si="9"/>
        <v>0.74592419796938303</v>
      </c>
      <c r="T29" s="5">
        <f t="shared" si="0"/>
        <v>8.1656104574064288E-6</v>
      </c>
      <c r="U29">
        <f t="shared" si="1"/>
        <v>1.3361908021128573E-5</v>
      </c>
      <c r="V29">
        <f t="shared" si="2"/>
        <v>1.0763759239203114E-5</v>
      </c>
      <c r="W29">
        <f t="shared" si="3"/>
        <v>5.1962551331268892E-6</v>
      </c>
      <c r="X29">
        <f t="shared" si="4"/>
        <v>2.5981275664990587E-6</v>
      </c>
      <c r="Y29">
        <f t="shared" si="5"/>
        <v>-2.5981140661642784E-6</v>
      </c>
    </row>
    <row r="30" spans="4:25">
      <c r="D30">
        <v>1.9475280000000001E-2</v>
      </c>
      <c r="E30">
        <v>2.6586249999999999E-2</v>
      </c>
      <c r="F30" s="3">
        <f t="shared" si="6"/>
        <v>1.3651279981597182</v>
      </c>
      <c r="H30">
        <v>1.947521E-2</v>
      </c>
      <c r="I30">
        <v>2.658669E-2</v>
      </c>
      <c r="J30" s="3">
        <f t="shared" si="7"/>
        <v>1.3651554976814113</v>
      </c>
      <c r="L30">
        <v>1.9474970000000001E-2</v>
      </c>
      <c r="M30">
        <v>2.6587340000000001E-2</v>
      </c>
      <c r="N30" s="3">
        <f t="shared" si="8"/>
        <v>1.3652056973643605</v>
      </c>
      <c r="P30">
        <v>1.9475269999999999E-2</v>
      </c>
      <c r="Q30">
        <v>2.658953E-2</v>
      </c>
      <c r="R30" s="3">
        <f t="shared" si="9"/>
        <v>1.3652971178319993</v>
      </c>
      <c r="T30" s="5">
        <f t="shared" si="0"/>
        <v>-3.5943000563441963E-6</v>
      </c>
      <c r="U30">
        <f t="shared" si="1"/>
        <v>-1.5917614534933192E-5</v>
      </c>
      <c r="V30">
        <f t="shared" si="2"/>
        <v>-5.1347143669694789E-7</v>
      </c>
      <c r="W30">
        <f t="shared" si="3"/>
        <v>-1.2323358772438125E-5</v>
      </c>
      <c r="X30">
        <f t="shared" si="4"/>
        <v>3.0808396931095312E-6</v>
      </c>
      <c r="Y30">
        <f t="shared" si="5"/>
        <v>1.5404388299351339E-5</v>
      </c>
    </row>
    <row r="31" spans="4:25">
      <c r="D31">
        <v>1.6726080000000001E-2</v>
      </c>
      <c r="E31">
        <v>2.09681E-2</v>
      </c>
      <c r="F31" s="3">
        <f t="shared" si="6"/>
        <v>1.2536171057414529</v>
      </c>
      <c r="H31">
        <v>1.6726000000000001E-2</v>
      </c>
      <c r="I31">
        <v>2.0968790000000001E-2</v>
      </c>
      <c r="J31" s="3">
        <f t="shared" si="7"/>
        <v>1.2536643548965682</v>
      </c>
      <c r="L31">
        <v>1.672479E-2</v>
      </c>
      <c r="M31">
        <v>2.09692E-2</v>
      </c>
      <c r="N31" s="3">
        <f t="shared" si="8"/>
        <v>1.2537795691306139</v>
      </c>
      <c r="P31">
        <v>1.6725449999999999E-2</v>
      </c>
      <c r="Q31">
        <v>2.0971090000000001E-2</v>
      </c>
      <c r="R31" s="3">
        <f t="shared" si="9"/>
        <v>1.2538430954025155</v>
      </c>
      <c r="T31" s="5">
        <f t="shared" si="0"/>
        <v>-4.7829497407357184E-6</v>
      </c>
      <c r="U31">
        <f t="shared" si="1"/>
        <v>-7.7125064569882038E-5</v>
      </c>
      <c r="V31">
        <f t="shared" si="2"/>
        <v>-3.766572920860493E-5</v>
      </c>
      <c r="W31">
        <f t="shared" si="3"/>
        <v>-7.2342460839500627E-5</v>
      </c>
      <c r="X31">
        <f t="shared" si="4"/>
        <v>-3.2882936745302991E-5</v>
      </c>
      <c r="Y31">
        <f t="shared" si="5"/>
        <v>3.9462378899797838E-5</v>
      </c>
    </row>
    <row r="32" spans="4:25">
      <c r="D32">
        <v>1.4525369999999999E-2</v>
      </c>
      <c r="E32">
        <v>2.3727080000000001E-2</v>
      </c>
      <c r="F32" s="3">
        <f t="shared" si="6"/>
        <v>1.633492296581774</v>
      </c>
      <c r="H32">
        <v>1.4525120000000001E-2</v>
      </c>
      <c r="I32">
        <v>2.3727470000000001E-2</v>
      </c>
      <c r="J32" s="3">
        <f t="shared" si="7"/>
        <v>1.6335472615716771</v>
      </c>
      <c r="L32">
        <v>1.45249E-2</v>
      </c>
      <c r="M32">
        <v>2.3727760000000001E-2</v>
      </c>
      <c r="N32" s="3">
        <f t="shared" si="8"/>
        <v>1.6335919696521146</v>
      </c>
      <c r="P32">
        <v>1.4524560000000001E-2</v>
      </c>
      <c r="Q32">
        <v>2.3727930000000001E-2</v>
      </c>
      <c r="R32" s="3">
        <f t="shared" si="9"/>
        <v>1.6336419141096186</v>
      </c>
      <c r="T32" s="5">
        <f t="shared" si="0"/>
        <v>-1.7211265530483236E-5</v>
      </c>
      <c r="U32">
        <f t="shared" si="1"/>
        <v>-3.2357179197427915E-5</v>
      </c>
      <c r="V32">
        <f t="shared" si="2"/>
        <v>-5.5764500319004545E-5</v>
      </c>
      <c r="W32">
        <f t="shared" si="3"/>
        <v>-1.5146174351773216E-5</v>
      </c>
      <c r="X32">
        <f t="shared" si="4"/>
        <v>-3.8553898349903041E-5</v>
      </c>
      <c r="Y32">
        <f t="shared" si="5"/>
        <v>-2.3408078540968647E-5</v>
      </c>
    </row>
    <row r="33" spans="4:25">
      <c r="D33">
        <v>4.4025479999999999E-2</v>
      </c>
      <c r="E33">
        <v>9.7124169999999996E-2</v>
      </c>
      <c r="F33" s="3">
        <f t="shared" si="6"/>
        <v>2.2060899733517951</v>
      </c>
      <c r="H33">
        <v>4.4025700000000001E-2</v>
      </c>
      <c r="I33">
        <v>9.7128510000000001E-2</v>
      </c>
      <c r="J33" s="3">
        <f t="shared" si="7"/>
        <v>2.2061775281256177</v>
      </c>
      <c r="L33">
        <v>4.4030479999999997E-2</v>
      </c>
      <c r="M33">
        <v>9.7143690000000005E-2</v>
      </c>
      <c r="N33" s="3">
        <f t="shared" si="8"/>
        <v>2.2062827841077364</v>
      </c>
      <c r="P33">
        <v>4.4028900000000003E-2</v>
      </c>
      <c r="Q33">
        <v>9.714855E-2</v>
      </c>
      <c r="R33" s="3">
        <f t="shared" si="9"/>
        <v>2.2064723397586583</v>
      </c>
      <c r="T33" s="5">
        <f t="shared" si="0"/>
        <v>4.9971062212646609E-6</v>
      </c>
      <c r="U33">
        <f t="shared" si="1"/>
        <v>1.1357059593667262E-4</v>
      </c>
      <c r="V33">
        <f t="shared" si="2"/>
        <v>7.7682287620804485E-5</v>
      </c>
      <c r="W33">
        <f t="shared" si="3"/>
        <v>1.0857294716485823E-4</v>
      </c>
      <c r="X33">
        <f t="shared" si="4"/>
        <v>7.2684818185782672E-5</v>
      </c>
      <c r="Y33">
        <f t="shared" si="5"/>
        <v>-3.5884232922150436E-5</v>
      </c>
    </row>
    <row r="34" spans="4:25">
      <c r="D34">
        <v>3.6766609999999998E-2</v>
      </c>
      <c r="E34">
        <v>7.9860139999999996E-2</v>
      </c>
      <c r="F34" s="3">
        <f t="shared" si="6"/>
        <v>2.1720833114611326</v>
      </c>
      <c r="H34">
        <v>3.6772569999999997E-2</v>
      </c>
      <c r="I34">
        <v>7.9879649999999996E-2</v>
      </c>
      <c r="J34" s="3">
        <f t="shared" si="7"/>
        <v>2.1722618245066907</v>
      </c>
      <c r="L34">
        <v>3.6787060000000003E-2</v>
      </c>
      <c r="M34">
        <v>7.9925339999999997E-2</v>
      </c>
      <c r="N34" s="3">
        <f t="shared" si="8"/>
        <v>2.1726482083645715</v>
      </c>
      <c r="P34">
        <v>3.68437E-2</v>
      </c>
      <c r="Q34">
        <v>8.0104770000000006E-2</v>
      </c>
      <c r="R34" s="3">
        <f t="shared" si="9"/>
        <v>2.1741782177142905</v>
      </c>
      <c r="T34" s="5">
        <f t="shared" si="0"/>
        <v>1.6210360433010549E-4</v>
      </c>
      <c r="U34">
        <f t="shared" si="1"/>
        <v>5.5621119271004825E-4</v>
      </c>
      <c r="V34">
        <f t="shared" si="2"/>
        <v>2.0967394056727526E-3</v>
      </c>
      <c r="W34">
        <f t="shared" si="3"/>
        <v>3.9404371247388713E-4</v>
      </c>
      <c r="X34">
        <f t="shared" si="4"/>
        <v>1.934322240735488E-3</v>
      </c>
      <c r="Y34">
        <f t="shared" si="5"/>
        <v>1.5396718302576147E-3</v>
      </c>
    </row>
    <row r="35" spans="4:25">
      <c r="D35">
        <v>2.5979950000000002E-2</v>
      </c>
      <c r="E35">
        <v>4.6546949999999997E-2</v>
      </c>
      <c r="F35" s="3">
        <f t="shared" si="6"/>
        <v>1.7916489446669448</v>
      </c>
      <c r="H35">
        <v>2.597758E-2</v>
      </c>
      <c r="I35">
        <v>4.654846E-2</v>
      </c>
      <c r="J35" s="3">
        <f t="shared" si="7"/>
        <v>1.7918705283556051</v>
      </c>
      <c r="L35">
        <v>2.5978210000000002E-2</v>
      </c>
      <c r="M35">
        <v>4.6550689999999999E-2</v>
      </c>
      <c r="N35" s="3">
        <f t="shared" si="8"/>
        <v>1.7919129147081341</v>
      </c>
      <c r="P35">
        <v>2.5978339999999999E-2</v>
      </c>
      <c r="Q35">
        <v>4.6550130000000002E-2</v>
      </c>
      <c r="R35" s="3">
        <f t="shared" si="9"/>
        <v>1.7918823912536368</v>
      </c>
      <c r="T35" s="5">
        <f t="shared" si="0"/>
        <v>-9.1224194042003066E-5</v>
      </c>
      <c r="U35">
        <f t="shared" si="1"/>
        <v>-6.6974724739657881E-5</v>
      </c>
      <c r="V35">
        <f t="shared" si="2"/>
        <v>-6.1970865994837612E-5</v>
      </c>
      <c r="W35">
        <f t="shared" si="3"/>
        <v>2.4251681642457179E-5</v>
      </c>
      <c r="X35">
        <f t="shared" si="4"/>
        <v>2.9255996901903716E-5</v>
      </c>
      <c r="Y35">
        <f t="shared" si="5"/>
        <v>5.0041938993292157E-6</v>
      </c>
    </row>
    <row r="36" spans="4:25">
      <c r="D36">
        <v>1.3010330000000001E-2</v>
      </c>
      <c r="E36">
        <v>2.0538959999999998E-2</v>
      </c>
      <c r="F36" s="3">
        <f t="shared" si="6"/>
        <v>1.5786655680524628</v>
      </c>
      <c r="H36">
        <v>1.3009089999999999E-2</v>
      </c>
      <c r="I36">
        <v>2.0540280000000001E-2</v>
      </c>
      <c r="J36" s="3">
        <f t="shared" si="7"/>
        <v>1.5789175107559408</v>
      </c>
      <c r="L36">
        <v>1.3008759999999999E-2</v>
      </c>
      <c r="M36">
        <v>2.0539720000000001E-2</v>
      </c>
      <c r="N36" s="3">
        <f t="shared" si="8"/>
        <v>1.5789145160645597</v>
      </c>
      <c r="P36">
        <v>1.3008759999999999E-2</v>
      </c>
      <c r="Q36">
        <v>2.0539950000000001E-2</v>
      </c>
      <c r="R36" s="3">
        <f t="shared" si="9"/>
        <v>1.5789321964583867</v>
      </c>
      <c r="T36" s="5">
        <f t="shared" si="0"/>
        <v>-9.530888148120067E-5</v>
      </c>
      <c r="U36">
        <f t="shared" si="1"/>
        <v>-1.2067334187534708E-4</v>
      </c>
      <c r="V36">
        <f t="shared" si="2"/>
        <v>-1.2067334187534708E-4</v>
      </c>
      <c r="W36">
        <f t="shared" si="3"/>
        <v>-2.5366878082923166E-5</v>
      </c>
      <c r="X36">
        <f t="shared" si="4"/>
        <v>-2.5366878082923166E-5</v>
      </c>
      <c r="Y36">
        <f t="shared" si="5"/>
        <v>0</v>
      </c>
    </row>
    <row r="37" spans="4:25">
      <c r="D37">
        <v>1.622755E-2</v>
      </c>
      <c r="E37">
        <v>1.0807219999999999E-2</v>
      </c>
      <c r="F37" s="3">
        <f t="shared" si="6"/>
        <v>0.66597976897313516</v>
      </c>
      <c r="H37">
        <v>1.6227470000000001E-2</v>
      </c>
      <c r="I37">
        <v>1.080775E-2</v>
      </c>
      <c r="J37" s="3">
        <f t="shared" si="7"/>
        <v>0.66601571286220218</v>
      </c>
      <c r="L37">
        <v>1.6227510000000001E-2</v>
      </c>
      <c r="M37">
        <v>1.080798E-2</v>
      </c>
      <c r="N37" s="3">
        <f t="shared" si="8"/>
        <v>0.6660282446290281</v>
      </c>
      <c r="P37">
        <v>1.6227740000000001E-2</v>
      </c>
      <c r="Q37">
        <v>1.080855E-2</v>
      </c>
      <c r="R37" s="3">
        <f t="shared" si="9"/>
        <v>0.66605392987563272</v>
      </c>
      <c r="T37" s="5">
        <f t="shared" si="0"/>
        <v>-4.9298877525889552E-6</v>
      </c>
      <c r="U37">
        <f t="shared" si="1"/>
        <v>-2.4649438762944776E-6</v>
      </c>
      <c r="V37">
        <f t="shared" si="2"/>
        <v>1.1708483412505667E-5</v>
      </c>
      <c r="W37">
        <f t="shared" si="3"/>
        <v>2.4649560282510117E-6</v>
      </c>
      <c r="X37">
        <f t="shared" si="4"/>
        <v>1.663845319080123E-5</v>
      </c>
      <c r="Y37">
        <f t="shared" si="5"/>
        <v>1.4173462225589064E-5</v>
      </c>
    </row>
    <row r="38" spans="4:25">
      <c r="D38">
        <v>8.2380839999999997E-3</v>
      </c>
      <c r="E38">
        <v>7.6922270000000003E-3</v>
      </c>
      <c r="F38" s="3">
        <f t="shared" si="6"/>
        <v>0.93373981134448258</v>
      </c>
      <c r="H38">
        <v>8.2378260000000002E-3</v>
      </c>
      <c r="I38">
        <v>7.6922910000000004E-3</v>
      </c>
      <c r="J38" s="3">
        <f t="shared" si="7"/>
        <v>0.93377682412811347</v>
      </c>
      <c r="L38">
        <v>8.237477E-3</v>
      </c>
      <c r="M38">
        <v>7.6926970000000001E-3</v>
      </c>
      <c r="N38" s="3">
        <f t="shared" si="8"/>
        <v>0.93386567270536847</v>
      </c>
      <c r="P38">
        <v>8.2350050000000001E-3</v>
      </c>
      <c r="Q38">
        <v>7.6930719999999996E-3</v>
      </c>
      <c r="R38" s="3">
        <f t="shared" si="9"/>
        <v>0.9341915396529813</v>
      </c>
      <c r="T38" s="5">
        <f t="shared" si="0"/>
        <v>-3.1317961797853558E-5</v>
      </c>
      <c r="U38">
        <f t="shared" si="1"/>
        <v>-7.3682181439238922E-5</v>
      </c>
      <c r="V38">
        <f t="shared" si="2"/>
        <v>-3.737519549448127E-4</v>
      </c>
      <c r="W38">
        <f t="shared" si="3"/>
        <v>-4.2365546443950444E-5</v>
      </c>
      <c r="X38">
        <f t="shared" si="4"/>
        <v>-3.4244471781754961E-4</v>
      </c>
      <c r="Y38">
        <f t="shared" si="5"/>
        <v>-3.0009188493028763E-4</v>
      </c>
    </row>
    <row r="39" spans="4:25">
      <c r="D39">
        <v>1.6693E-2</v>
      </c>
      <c r="E39">
        <v>1.94212E-2</v>
      </c>
      <c r="F39" s="3">
        <f t="shared" si="6"/>
        <v>1.163433774636075</v>
      </c>
      <c r="H39">
        <v>1.6692660000000002E-2</v>
      </c>
      <c r="I39">
        <v>1.9421819999999999E-2</v>
      </c>
      <c r="J39" s="3">
        <f t="shared" si="7"/>
        <v>1.1634946138003168</v>
      </c>
      <c r="L39">
        <v>1.6692709999999999E-2</v>
      </c>
      <c r="M39">
        <v>1.942222E-2</v>
      </c>
      <c r="N39" s="3">
        <f t="shared" si="8"/>
        <v>1.1635150913183061</v>
      </c>
      <c r="P39">
        <v>1.669267E-2</v>
      </c>
      <c r="Q39">
        <v>1.9422979999999999E-2</v>
      </c>
      <c r="R39" s="3">
        <f t="shared" si="9"/>
        <v>1.1635634083702606</v>
      </c>
      <c r="T39" s="5">
        <f t="shared" si="0"/>
        <v>-2.0367818846102008E-5</v>
      </c>
      <c r="U39">
        <f t="shared" si="1"/>
        <v>-1.7372551368837986E-5</v>
      </c>
      <c r="V39">
        <f t="shared" si="2"/>
        <v>-1.9768765350732339E-5</v>
      </c>
      <c r="W39">
        <f t="shared" si="3"/>
        <v>2.995328485572002E-6</v>
      </c>
      <c r="X39">
        <f t="shared" si="4"/>
        <v>5.9906569703126334E-7</v>
      </c>
      <c r="Y39">
        <f t="shared" si="5"/>
        <v>-2.3962556109680481E-6</v>
      </c>
    </row>
    <row r="40" spans="4:25">
      <c r="D40">
        <v>2.479456E-2</v>
      </c>
      <c r="E40">
        <v>2.1167869999999998E-2</v>
      </c>
      <c r="F40" s="3">
        <f t="shared" si="6"/>
        <v>0.853730415058787</v>
      </c>
      <c r="H40">
        <v>2.4795020000000001E-2</v>
      </c>
      <c r="I40">
        <v>2.116842E-2</v>
      </c>
      <c r="J40" s="3">
        <f t="shared" si="7"/>
        <v>0.85373675842971697</v>
      </c>
      <c r="L40">
        <v>2.4794989999999999E-2</v>
      </c>
      <c r="M40">
        <v>2.1168900000000001E-2</v>
      </c>
      <c r="N40" s="3">
        <f t="shared" si="8"/>
        <v>0.85375715013395859</v>
      </c>
      <c r="P40">
        <v>2.4794090000000001E-2</v>
      </c>
      <c r="Q40">
        <v>2.1169250000000001E-2</v>
      </c>
      <c r="R40" s="3">
        <f t="shared" si="9"/>
        <v>0.85380225690880363</v>
      </c>
      <c r="T40" s="5">
        <f t="shared" si="0"/>
        <v>1.8552456667944001E-5</v>
      </c>
      <c r="U40">
        <f t="shared" si="1"/>
        <v>1.73425138417129E-5</v>
      </c>
      <c r="V40">
        <f t="shared" si="2"/>
        <v>-1.8955770943261081E-5</v>
      </c>
      <c r="W40">
        <f t="shared" si="3"/>
        <v>-1.2099203792356915E-6</v>
      </c>
      <c r="X40">
        <f t="shared" si="4"/>
        <v>-3.750753175434749E-5</v>
      </c>
      <c r="Y40">
        <f t="shared" si="5"/>
        <v>-3.6297655292384654E-5</v>
      </c>
    </row>
    <row r="41" spans="4:25">
      <c r="D41">
        <v>7.4735260000000003E-3</v>
      </c>
      <c r="E41">
        <v>1.04067E-2</v>
      </c>
      <c r="F41" s="3">
        <f t="shared" si="6"/>
        <v>1.3924752519761086</v>
      </c>
      <c r="H41">
        <v>7.4732779999999999E-3</v>
      </c>
      <c r="I41">
        <v>1.0406810000000001E-2</v>
      </c>
      <c r="J41" s="3">
        <f t="shared" si="7"/>
        <v>1.3925361802411205</v>
      </c>
      <c r="L41">
        <v>7.4726219999999999E-3</v>
      </c>
      <c r="M41">
        <v>1.04073E-2</v>
      </c>
      <c r="N41" s="3">
        <f t="shared" si="8"/>
        <v>1.3927239996884626</v>
      </c>
      <c r="P41">
        <v>7.4701999999999998E-3</v>
      </c>
      <c r="Q41">
        <v>1.0408489999999999E-2</v>
      </c>
      <c r="R41" s="3">
        <f t="shared" si="9"/>
        <v>1.3933348504725442</v>
      </c>
      <c r="T41" s="5">
        <f t="shared" si="0"/>
        <v>-3.3183801059959567E-5</v>
      </c>
      <c r="U41">
        <f t="shared" si="1"/>
        <v>-1.209603070893653E-4</v>
      </c>
      <c r="V41">
        <f t="shared" si="2"/>
        <v>-4.4503759002116855E-4</v>
      </c>
      <c r="W41">
        <f t="shared" si="3"/>
        <v>-8.7779418884179148E-5</v>
      </c>
      <c r="X41">
        <f t="shared" si="4"/>
        <v>-4.1186745628894153E-4</v>
      </c>
      <c r="Y41">
        <f t="shared" si="5"/>
        <v>-3.2411648816174404E-4</v>
      </c>
    </row>
    <row r="42" spans="4:25">
      <c r="D42">
        <v>1.6328599999999999E-2</v>
      </c>
      <c r="E42">
        <v>1.8068520000000001E-2</v>
      </c>
      <c r="F42" s="3">
        <f t="shared" si="6"/>
        <v>1.1065565939517168</v>
      </c>
      <c r="H42">
        <v>1.6328800000000001E-2</v>
      </c>
      <c r="I42">
        <v>1.8069769999999999E-2</v>
      </c>
      <c r="J42" s="3">
        <f t="shared" si="7"/>
        <v>1.1066195923766595</v>
      </c>
      <c r="L42">
        <v>1.6328490000000001E-2</v>
      </c>
      <c r="M42">
        <v>1.806988E-2</v>
      </c>
      <c r="N42" s="3">
        <f t="shared" si="8"/>
        <v>1.1066473384862898</v>
      </c>
      <c r="P42">
        <v>1.632687E-2</v>
      </c>
      <c r="Q42">
        <v>1.807282E-2</v>
      </c>
      <c r="R42" s="3">
        <f t="shared" si="9"/>
        <v>1.1069372145426526</v>
      </c>
      <c r="T42" s="5">
        <f t="shared" si="0"/>
        <v>1.2248447509417935E-5</v>
      </c>
      <c r="U42">
        <f t="shared" si="1"/>
        <v>-6.7366461299567643E-6</v>
      </c>
      <c r="V42">
        <f t="shared" si="2"/>
        <v>-1.0594907095515841E-4</v>
      </c>
      <c r="W42">
        <f t="shared" si="3"/>
        <v>-1.898486110429999E-5</v>
      </c>
      <c r="X42">
        <f t="shared" si="4"/>
        <v>-1.18196070746208E-4</v>
      </c>
      <c r="Y42">
        <f t="shared" si="5"/>
        <v>-9.9213093188701913E-5</v>
      </c>
    </row>
    <row r="43" spans="4:25">
      <c r="D43">
        <v>2.4743979999999999E-2</v>
      </c>
      <c r="E43">
        <v>4.0179140000000002E-2</v>
      </c>
      <c r="F43" s="3">
        <f t="shared" si="6"/>
        <v>1.6237945552817292</v>
      </c>
      <c r="H43">
        <v>2.4744240000000001E-2</v>
      </c>
      <c r="I43">
        <v>4.0180340000000002E-2</v>
      </c>
      <c r="J43" s="3">
        <f t="shared" si="7"/>
        <v>1.623825989401978</v>
      </c>
      <c r="L43">
        <v>2.4745420000000001E-2</v>
      </c>
      <c r="M43">
        <v>4.0183780000000002E-2</v>
      </c>
      <c r="N43" s="3">
        <f t="shared" si="8"/>
        <v>1.6238875719224002</v>
      </c>
      <c r="P43">
        <v>2.4752300000000001E-2</v>
      </c>
      <c r="Q43">
        <v>4.0203830000000003E-2</v>
      </c>
      <c r="R43" s="3">
        <f t="shared" si="9"/>
        <v>1.6242462316633202</v>
      </c>
      <c r="T43" s="5">
        <f t="shared" si="0"/>
        <v>1.0507606294618949E-5</v>
      </c>
      <c r="U43">
        <f t="shared" si="1"/>
        <v>5.8195973323687477E-5</v>
      </c>
      <c r="V43">
        <f t="shared" si="2"/>
        <v>3.362434014254227E-4</v>
      </c>
      <c r="W43">
        <f t="shared" si="3"/>
        <v>4.7687865943748164E-5</v>
      </c>
      <c r="X43">
        <f t="shared" si="4"/>
        <v>3.2573237246327649E-4</v>
      </c>
      <c r="Y43">
        <f t="shared" si="5"/>
        <v>2.7803124780265495E-4</v>
      </c>
    </row>
    <row r="44" spans="4:25">
      <c r="D44">
        <v>2.0315960000000001E-2</v>
      </c>
      <c r="E44">
        <v>1.7413979999999999E-2</v>
      </c>
      <c r="F44" s="3">
        <f t="shared" si="6"/>
        <v>0.85715762385828664</v>
      </c>
      <c r="H44">
        <v>2.0315920000000001E-2</v>
      </c>
      <c r="I44">
        <v>1.7414369999999998E-2</v>
      </c>
      <c r="J44" s="3">
        <f t="shared" si="7"/>
        <v>0.85717850828315911</v>
      </c>
      <c r="L44">
        <v>2.031618E-2</v>
      </c>
      <c r="M44">
        <v>1.741554E-2</v>
      </c>
      <c r="N44" s="3">
        <f t="shared" si="8"/>
        <v>0.85722512795220362</v>
      </c>
      <c r="P44">
        <v>2.0316150000000002E-2</v>
      </c>
      <c r="Q44">
        <v>1.741639E-2</v>
      </c>
      <c r="R44" s="3">
        <f t="shared" si="9"/>
        <v>0.85726823241608274</v>
      </c>
      <c r="T44" s="5">
        <f t="shared" si="0"/>
        <v>-1.9688953906073081E-6</v>
      </c>
      <c r="U44">
        <f t="shared" si="1"/>
        <v>1.0828924648340195E-5</v>
      </c>
      <c r="V44">
        <f t="shared" si="2"/>
        <v>9.3522531054700997E-6</v>
      </c>
      <c r="W44">
        <f t="shared" si="3"/>
        <v>1.2797845236565998E-5</v>
      </c>
      <c r="X44">
        <f t="shared" si="4"/>
        <v>1.1321170786278387E-5</v>
      </c>
      <c r="Y44">
        <f t="shared" si="5"/>
        <v>-1.4766555522783866E-6</v>
      </c>
    </row>
    <row r="45" spans="4:25">
      <c r="D45">
        <v>1.3694700000000001E-2</v>
      </c>
      <c r="E45">
        <v>1.9169060000000002E-2</v>
      </c>
      <c r="F45" s="3">
        <f t="shared" si="6"/>
        <v>1.3997429662570191</v>
      </c>
      <c r="H45">
        <v>1.3674489999999999E-2</v>
      </c>
      <c r="I45">
        <v>1.9133270000000001E-2</v>
      </c>
      <c r="J45" s="3">
        <f t="shared" si="7"/>
        <v>1.3991944123693096</v>
      </c>
      <c r="L45">
        <v>1.3673869999999999E-2</v>
      </c>
      <c r="M45">
        <v>1.9133899999999999E-2</v>
      </c>
      <c r="N45" s="3">
        <f t="shared" si="8"/>
        <v>1.3993039278565613</v>
      </c>
      <c r="P45">
        <v>1.367354E-2</v>
      </c>
      <c r="Q45">
        <v>1.9134439999999999E-2</v>
      </c>
      <c r="R45" s="3">
        <f t="shared" si="9"/>
        <v>1.3993771912759974</v>
      </c>
      <c r="T45" s="5">
        <f t="shared" si="0"/>
        <v>-1.4757533936487406E-3</v>
      </c>
      <c r="U45">
        <f t="shared" si="1"/>
        <v>-1.5210263824692175E-3</v>
      </c>
      <c r="V45">
        <f t="shared" si="2"/>
        <v>-1.5451232958736568E-3</v>
      </c>
      <c r="W45">
        <f t="shared" si="3"/>
        <v>-4.5339899330782168E-5</v>
      </c>
      <c r="X45">
        <f t="shared" si="4"/>
        <v>-6.9472426393932235E-5</v>
      </c>
      <c r="Y45">
        <f t="shared" si="5"/>
        <v>-2.4133621279109346E-5</v>
      </c>
    </row>
    <row r="46" spans="4:25">
      <c r="D46">
        <v>1.0568549999999999E-2</v>
      </c>
      <c r="E46">
        <v>1.7895950000000001E-2</v>
      </c>
      <c r="F46" s="3">
        <f t="shared" si="6"/>
        <v>1.6933212219273222</v>
      </c>
      <c r="H46">
        <v>1.05679E-2</v>
      </c>
      <c r="I46">
        <v>1.7896329999999998E-2</v>
      </c>
      <c r="J46" s="3">
        <f t="shared" si="7"/>
        <v>1.6934613310118376</v>
      </c>
      <c r="L46">
        <v>1.056558E-2</v>
      </c>
      <c r="M46">
        <v>1.7897929999999999E-2</v>
      </c>
      <c r="N46" s="3">
        <f t="shared" si="8"/>
        <v>1.6939846179764859</v>
      </c>
      <c r="P46">
        <v>1.056233E-2</v>
      </c>
      <c r="Q46">
        <v>1.7898310000000001E-2</v>
      </c>
      <c r="R46" s="3">
        <f t="shared" si="9"/>
        <v>1.6945418293122825</v>
      </c>
      <c r="T46" s="5">
        <f t="shared" si="0"/>
        <v>-6.1503233650747673E-5</v>
      </c>
      <c r="U46">
        <f t="shared" si="1"/>
        <v>-2.8102246760432692E-4</v>
      </c>
      <c r="V46">
        <f t="shared" si="2"/>
        <v>-5.8853863585822935E-4</v>
      </c>
      <c r="W46">
        <f t="shared" si="3"/>
        <v>-2.1953273592673092E-4</v>
      </c>
      <c r="X46">
        <f t="shared" si="4"/>
        <v>-5.2706781858267776E-4</v>
      </c>
      <c r="Y46">
        <f t="shared" si="5"/>
        <v>-3.076026114988274E-4</v>
      </c>
    </row>
    <row r="47" spans="4:25">
      <c r="D47">
        <v>9.9168050000000008E-3</v>
      </c>
      <c r="E47">
        <v>8.2597550000000006E-3</v>
      </c>
      <c r="F47" s="3">
        <f t="shared" si="6"/>
        <v>0.83290485191551111</v>
      </c>
      <c r="H47">
        <v>9.9161340000000001E-3</v>
      </c>
      <c r="I47">
        <v>8.2600260000000002E-3</v>
      </c>
      <c r="J47" s="3">
        <f t="shared" si="7"/>
        <v>0.8329885417038535</v>
      </c>
      <c r="L47">
        <v>9.9160700000000008E-3</v>
      </c>
      <c r="M47">
        <v>8.2600150000000008E-3</v>
      </c>
      <c r="N47" s="3">
        <f t="shared" si="8"/>
        <v>0.83299280864294023</v>
      </c>
      <c r="P47">
        <v>9.9153239999999997E-3</v>
      </c>
      <c r="Q47">
        <v>8.2614579999999993E-3</v>
      </c>
      <c r="R47" s="3">
        <f t="shared" si="9"/>
        <v>0.83320101289680493</v>
      </c>
      <c r="T47" s="5">
        <f t="shared" si="0"/>
        <v>-6.7662921676961359E-5</v>
      </c>
      <c r="U47">
        <f t="shared" si="1"/>
        <v>-7.4116613163208487E-5</v>
      </c>
      <c r="V47">
        <f t="shared" si="2"/>
        <v>-1.4934245455074417E-4</v>
      </c>
      <c r="W47">
        <f t="shared" si="3"/>
        <v>-6.4541281914174382E-6</v>
      </c>
      <c r="X47">
        <f t="shared" si="4"/>
        <v>-8.1685059923594598E-5</v>
      </c>
      <c r="Y47">
        <f t="shared" si="5"/>
        <v>-7.523141728538833E-5</v>
      </c>
    </row>
    <row r="48" spans="4:25">
      <c r="D48">
        <v>4.8018280000000003E-2</v>
      </c>
      <c r="E48">
        <v>7.2635560000000002E-2</v>
      </c>
      <c r="F48" s="3">
        <f t="shared" si="6"/>
        <v>1.5126647601705017</v>
      </c>
      <c r="H48">
        <v>4.8020029999999998E-2</v>
      </c>
      <c r="I48">
        <v>7.2639300000000004E-2</v>
      </c>
      <c r="J48" s="3">
        <f t="shared" si="7"/>
        <v>1.5126875181044244</v>
      </c>
      <c r="L48">
        <v>4.8021639999999997E-2</v>
      </c>
      <c r="M48">
        <v>7.2641460000000005E-2</v>
      </c>
      <c r="N48" s="3">
        <f t="shared" si="8"/>
        <v>1.5126817826296646</v>
      </c>
      <c r="P48">
        <v>4.8018989999999998E-2</v>
      </c>
      <c r="Q48">
        <v>7.2656209999999999E-2</v>
      </c>
      <c r="R48" s="3">
        <f t="shared" si="9"/>
        <v>1.5130724323856042</v>
      </c>
      <c r="T48" s="5">
        <f t="shared" si="0"/>
        <v>3.6444454070300124E-5</v>
      </c>
      <c r="U48">
        <f t="shared" si="1"/>
        <v>6.9973351815057165E-5</v>
      </c>
      <c r="V48">
        <f t="shared" si="2"/>
        <v>1.4786035651298811E-5</v>
      </c>
      <c r="W48">
        <f t="shared" si="3"/>
        <v>3.3527675846914552E-5</v>
      </c>
      <c r="X48">
        <f t="shared" si="4"/>
        <v>-2.1657629118531633E-5</v>
      </c>
      <c r="Y48">
        <f t="shared" si="5"/>
        <v>-5.5183454792461791E-5</v>
      </c>
    </row>
    <row r="49" spans="4:25">
      <c r="D49">
        <v>2.922278E-2</v>
      </c>
      <c r="E49">
        <v>2.7073099999999999E-2</v>
      </c>
      <c r="F49" s="3">
        <f t="shared" si="6"/>
        <v>0.92643821019081685</v>
      </c>
      <c r="H49">
        <v>2.9223309999999999E-2</v>
      </c>
      <c r="I49">
        <v>2.7074089999999999E-2</v>
      </c>
      <c r="J49" s="3">
        <f t="shared" si="7"/>
        <v>0.92645528518158959</v>
      </c>
      <c r="L49">
        <v>2.9223590000000001E-2</v>
      </c>
      <c r="M49">
        <v>2.707528E-2</v>
      </c>
      <c r="N49" s="3">
        <f t="shared" si="8"/>
        <v>0.92648712906251418</v>
      </c>
      <c r="P49">
        <v>2.9225859999999999E-2</v>
      </c>
      <c r="Q49">
        <v>2.7079510000000001E-2</v>
      </c>
      <c r="R49" s="3">
        <f t="shared" si="9"/>
        <v>0.92655990277103917</v>
      </c>
      <c r="T49" s="5">
        <f t="shared" si="0"/>
        <v>1.8136535948961295E-5</v>
      </c>
      <c r="U49">
        <f t="shared" si="1"/>
        <v>2.7718102110764059E-5</v>
      </c>
      <c r="V49">
        <f t="shared" si="2"/>
        <v>1.0539722777911806E-4</v>
      </c>
      <c r="W49">
        <f t="shared" si="3"/>
        <v>9.5813923885352691E-6</v>
      </c>
      <c r="X49">
        <f t="shared" si="4"/>
        <v>8.7259109252184935E-5</v>
      </c>
      <c r="Y49">
        <f t="shared" si="5"/>
        <v>7.7676972610095537E-5</v>
      </c>
    </row>
    <row r="50" spans="4:25">
      <c r="D50">
        <v>2.183964E-2</v>
      </c>
      <c r="E50">
        <v>4.6281490000000002E-2</v>
      </c>
      <c r="F50" s="3">
        <f t="shared" si="6"/>
        <v>2.1191507735475494</v>
      </c>
      <c r="H50">
        <v>2.183997E-2</v>
      </c>
      <c r="I50">
        <v>4.6283890000000001E-2</v>
      </c>
      <c r="J50" s="3">
        <f t="shared" si="7"/>
        <v>2.1192286436290892</v>
      </c>
      <c r="L50">
        <v>2.1840419999999999E-2</v>
      </c>
      <c r="M50">
        <v>4.6285220000000002E-2</v>
      </c>
      <c r="N50" s="3">
        <f t="shared" si="8"/>
        <v>2.119245875308259</v>
      </c>
      <c r="P50">
        <v>2.184094E-2</v>
      </c>
      <c r="Q50">
        <v>4.6290079999999997E-2</v>
      </c>
      <c r="R50" s="3">
        <f t="shared" si="9"/>
        <v>2.1194179371400681</v>
      </c>
      <c r="T50" s="5">
        <f t="shared" si="0"/>
        <v>1.5110139178108014E-5</v>
      </c>
      <c r="U50">
        <f t="shared" si="1"/>
        <v>3.5714874420953692E-5</v>
      </c>
      <c r="V50">
        <f t="shared" si="2"/>
        <v>5.9524790701642448E-5</v>
      </c>
      <c r="W50">
        <f t="shared" si="3"/>
        <v>2.0604423907132759E-5</v>
      </c>
      <c r="X50">
        <f t="shared" si="4"/>
        <v>4.4413980422108797E-5</v>
      </c>
      <c r="Y50">
        <f t="shared" si="5"/>
        <v>2.3809065942888521E-5</v>
      </c>
    </row>
    <row r="51" spans="4:25">
      <c r="D51">
        <v>5.3579769999999999E-3</v>
      </c>
      <c r="E51">
        <v>3.5367689999999999E-3</v>
      </c>
      <c r="F51" s="3">
        <f t="shared" si="6"/>
        <v>0.6600940989481664</v>
      </c>
      <c r="H51">
        <v>5.3580499999999996E-3</v>
      </c>
      <c r="I51">
        <v>3.536941E-3</v>
      </c>
      <c r="J51" s="3">
        <f t="shared" si="7"/>
        <v>0.66011720681964525</v>
      </c>
      <c r="L51">
        <v>5.3634019999999998E-3</v>
      </c>
      <c r="M51">
        <v>3.5381330000000002E-3</v>
      </c>
      <c r="N51" s="3">
        <f t="shared" si="8"/>
        <v>0.65968073994826426</v>
      </c>
      <c r="P51">
        <v>5.355154E-3</v>
      </c>
      <c r="Q51">
        <v>3.53163E-3</v>
      </c>
      <c r="R51" s="3">
        <f t="shared" si="9"/>
        <v>0.65948243505228799</v>
      </c>
      <c r="T51" s="5">
        <f t="shared" si="0"/>
        <v>1.3624545234094873E-5</v>
      </c>
      <c r="U51">
        <f t="shared" si="1"/>
        <v>1.0125090122633737E-3</v>
      </c>
      <c r="V51">
        <f t="shared" si="2"/>
        <v>-5.2687796158883994E-4</v>
      </c>
      <c r="W51">
        <f t="shared" si="3"/>
        <v>9.9887085786809276E-4</v>
      </c>
      <c r="X51">
        <f t="shared" si="4"/>
        <v>-5.4049514282241264E-4</v>
      </c>
      <c r="Y51">
        <f t="shared" si="5"/>
        <v>-1.5378299072118335E-3</v>
      </c>
    </row>
    <row r="52" spans="4:25">
      <c r="D52">
        <v>1.2255790000000001E-2</v>
      </c>
      <c r="E52">
        <v>2.0985739999999999E-2</v>
      </c>
      <c r="F52" s="3">
        <f t="shared" si="6"/>
        <v>1.7123123030012752</v>
      </c>
      <c r="H52">
        <v>1.225506E-2</v>
      </c>
      <c r="I52">
        <v>2.098848E-2</v>
      </c>
      <c r="J52" s="3">
        <f t="shared" si="7"/>
        <v>1.7126378818218762</v>
      </c>
      <c r="L52">
        <v>1.225296E-2</v>
      </c>
      <c r="M52">
        <v>2.09832E-2</v>
      </c>
      <c r="N52" s="3">
        <f t="shared" si="8"/>
        <v>1.7125004896775964</v>
      </c>
      <c r="P52">
        <v>1.225508E-2</v>
      </c>
      <c r="Q52">
        <v>2.099024E-2</v>
      </c>
      <c r="R52" s="3">
        <f t="shared" si="9"/>
        <v>1.7127787007510356</v>
      </c>
      <c r="T52" s="5">
        <f t="shared" si="0"/>
        <v>-5.9563683777289658E-5</v>
      </c>
      <c r="U52">
        <f t="shared" si="1"/>
        <v>-2.3091126724597436E-4</v>
      </c>
      <c r="V52">
        <f t="shared" si="2"/>
        <v>-5.7931802029978284E-5</v>
      </c>
      <c r="W52">
        <f t="shared" si="3"/>
        <v>-1.7135779016991116E-4</v>
      </c>
      <c r="X52">
        <f t="shared" si="4"/>
        <v>1.6319789539897173E-6</v>
      </c>
      <c r="Y52">
        <f t="shared" si="5"/>
        <v>1.7301941734891428E-4</v>
      </c>
    </row>
    <row r="53" spans="4:25">
      <c r="D53">
        <v>9.0554429999999998E-3</v>
      </c>
      <c r="E53">
        <v>1.210368E-2</v>
      </c>
      <c r="F53" s="3">
        <f t="shared" si="6"/>
        <v>1.3366193128265509</v>
      </c>
      <c r="H53">
        <v>9.0575399999999993E-3</v>
      </c>
      <c r="I53">
        <v>1.211075E-2</v>
      </c>
      <c r="J53" s="3">
        <f t="shared" si="7"/>
        <v>1.3370904241107411</v>
      </c>
      <c r="L53">
        <v>9.0107130000000001E-3</v>
      </c>
      <c r="M53">
        <v>1.214286E-2</v>
      </c>
      <c r="N53" s="3">
        <f t="shared" si="8"/>
        <v>1.3476025704070256</v>
      </c>
      <c r="P53">
        <v>9.0139279999999992E-3</v>
      </c>
      <c r="Q53">
        <v>1.2165199999999999E-2</v>
      </c>
      <c r="R53" s="3">
        <f t="shared" si="9"/>
        <v>1.349600307435338</v>
      </c>
      <c r="T53" s="5">
        <f t="shared" si="0"/>
        <v>2.3157343047706402E-4</v>
      </c>
      <c r="U53">
        <f t="shared" si="1"/>
        <v>-4.939570598589133E-3</v>
      </c>
      <c r="V53">
        <f t="shared" si="2"/>
        <v>-4.5845355108524947E-3</v>
      </c>
      <c r="W53">
        <f t="shared" si="3"/>
        <v>-5.1699468067487736E-3</v>
      </c>
      <c r="X53">
        <f t="shared" si="4"/>
        <v>-4.8149939166705494E-3</v>
      </c>
      <c r="Y53">
        <f t="shared" si="5"/>
        <v>3.5679751424766513E-4</v>
      </c>
    </row>
    <row r="54" spans="4:25">
      <c r="D54">
        <v>5.5363299999999997E-2</v>
      </c>
      <c r="E54">
        <v>0.1044862</v>
      </c>
      <c r="F54" s="3">
        <f t="shared" si="6"/>
        <v>1.8872827306175752</v>
      </c>
      <c r="H54">
        <v>5.5364459999999997E-2</v>
      </c>
      <c r="I54">
        <v>0.10449079999999999</v>
      </c>
      <c r="J54" s="3">
        <f t="shared" si="7"/>
        <v>1.8873262739309657</v>
      </c>
      <c r="L54">
        <v>5.5361340000000002E-2</v>
      </c>
      <c r="M54">
        <v>0.1044972</v>
      </c>
      <c r="N54" s="3">
        <f t="shared" si="8"/>
        <v>1.8875482421487628</v>
      </c>
      <c r="P54">
        <v>5.5353729999999997E-2</v>
      </c>
      <c r="Q54">
        <v>0.1045307</v>
      </c>
      <c r="R54" s="3">
        <f t="shared" si="9"/>
        <v>1.8884129398326004</v>
      </c>
      <c r="T54" s="5">
        <f t="shared" si="0"/>
        <v>2.0952508250051026E-5</v>
      </c>
      <c r="U54">
        <f t="shared" si="1"/>
        <v>-3.5402513939654951E-5</v>
      </c>
      <c r="V54">
        <f t="shared" si="2"/>
        <v>-1.7285819306292095E-4</v>
      </c>
      <c r="W54">
        <f t="shared" si="3"/>
        <v>-5.6353841435378378E-5</v>
      </c>
      <c r="X54">
        <f t="shared" si="4"/>
        <v>-1.9380664057773637E-4</v>
      </c>
      <c r="Y54">
        <f t="shared" si="5"/>
        <v>-1.3746054557214679E-4</v>
      </c>
    </row>
    <row r="55" spans="4:25">
      <c r="D55">
        <v>3.4471549999999997E-2</v>
      </c>
      <c r="E55">
        <v>7.1982099999999993E-2</v>
      </c>
      <c r="F55" s="3">
        <f t="shared" si="6"/>
        <v>2.0881596562962792</v>
      </c>
      <c r="H55">
        <v>3.4472580000000003E-2</v>
      </c>
      <c r="I55">
        <v>7.1982489999999996E-2</v>
      </c>
      <c r="J55" s="3">
        <f t="shared" si="7"/>
        <v>2.0881085778900212</v>
      </c>
      <c r="L55">
        <v>3.4472700000000002E-2</v>
      </c>
      <c r="M55">
        <v>7.1983969999999994E-2</v>
      </c>
      <c r="N55" s="3">
        <f t="shared" si="8"/>
        <v>2.0881442416752964</v>
      </c>
      <c r="P55">
        <v>3.4497649999999998E-2</v>
      </c>
      <c r="Q55">
        <v>7.1989839999999999E-2</v>
      </c>
      <c r="R55" s="3">
        <f t="shared" si="9"/>
        <v>2.0868041736176233</v>
      </c>
      <c r="T55" s="5">
        <f t="shared" si="0"/>
        <v>2.9879712400690603E-5</v>
      </c>
      <c r="U55">
        <f t="shared" si="1"/>
        <v>3.3360843942477594E-5</v>
      </c>
      <c r="V55">
        <f t="shared" si="2"/>
        <v>7.5714611034319963E-4</v>
      </c>
      <c r="W55">
        <f t="shared" si="3"/>
        <v>3.4810275296855453E-6</v>
      </c>
      <c r="X55">
        <f t="shared" si="4"/>
        <v>7.2724466808098186E-4</v>
      </c>
      <c r="Y55">
        <f t="shared" si="5"/>
        <v>7.2376112111890881E-4</v>
      </c>
    </row>
    <row r="56" spans="4:25">
      <c r="D56">
        <v>6.2275610000000004E-3</v>
      </c>
      <c r="E56">
        <v>4.5689340000000002E-3</v>
      </c>
      <c r="F56" s="3">
        <f t="shared" si="6"/>
        <v>0.73366346792909776</v>
      </c>
      <c r="H56">
        <v>6.2282830000000003E-3</v>
      </c>
      <c r="I56">
        <v>4.5694020000000002E-3</v>
      </c>
      <c r="J56" s="3">
        <f t="shared" si="7"/>
        <v>0.73365356070043697</v>
      </c>
      <c r="L56">
        <v>6.2265250000000001E-3</v>
      </c>
      <c r="M56">
        <v>4.5721540000000001E-3</v>
      </c>
      <c r="N56" s="3">
        <f t="shared" si="8"/>
        <v>0.73430268086934525</v>
      </c>
      <c r="P56">
        <v>6.1013910000000003E-3</v>
      </c>
      <c r="Q56">
        <v>4.5431550000000001E-3</v>
      </c>
      <c r="R56" s="3">
        <f t="shared" si="9"/>
        <v>0.74460971276877685</v>
      </c>
      <c r="T56" s="5">
        <f t="shared" si="0"/>
        <v>1.1593623892240887E-4</v>
      </c>
      <c r="U56">
        <f t="shared" si="1"/>
        <v>-1.6635726249815389E-4</v>
      </c>
      <c r="V56">
        <f t="shared" si="2"/>
        <v>-2.025993803994856E-2</v>
      </c>
      <c r="W56">
        <f t="shared" si="3"/>
        <v>-2.8226077716766263E-4</v>
      </c>
      <c r="X56">
        <f t="shared" si="4"/>
        <v>-2.0373512250487006E-2</v>
      </c>
      <c r="Y56">
        <f t="shared" si="5"/>
        <v>-2.009692404671945E-2</v>
      </c>
    </row>
    <row r="57" spans="4:25">
      <c r="D57">
        <v>3.4944669999999997E-2</v>
      </c>
      <c r="E57">
        <v>5.9965919999999999E-2</v>
      </c>
      <c r="F57" s="3">
        <f t="shared" si="6"/>
        <v>1.7160247900466654</v>
      </c>
      <c r="H57">
        <v>3.505378E-2</v>
      </c>
      <c r="I57">
        <v>6.0151400000000001E-2</v>
      </c>
      <c r="J57" s="3">
        <f t="shared" si="7"/>
        <v>1.7159747108585721</v>
      </c>
      <c r="L57">
        <v>3.5076499999999997E-2</v>
      </c>
      <c r="M57">
        <v>6.0195140000000001E-2</v>
      </c>
      <c r="N57" s="3">
        <f t="shared" si="8"/>
        <v>1.7161102162416435</v>
      </c>
      <c r="P57">
        <v>3.5075179999999997E-2</v>
      </c>
      <c r="Q57">
        <v>6.019617E-2</v>
      </c>
      <c r="R57" s="3">
        <f t="shared" si="9"/>
        <v>1.7162041648824042</v>
      </c>
      <c r="T57" s="5">
        <f t="shared" si="0"/>
        <v>3.1223645837835227E-3</v>
      </c>
      <c r="U57">
        <f t="shared" si="1"/>
        <v>3.7725352678963475E-3</v>
      </c>
      <c r="V57">
        <f t="shared" si="2"/>
        <v>3.7347612668827707E-3</v>
      </c>
      <c r="W57">
        <f t="shared" si="3"/>
        <v>6.4814693308387595E-4</v>
      </c>
      <c r="X57">
        <f t="shared" si="4"/>
        <v>6.104905091547277E-4</v>
      </c>
      <c r="Y57">
        <f t="shared" si="5"/>
        <v>-3.7632032842475723E-5</v>
      </c>
    </row>
    <row r="58" spans="4:25">
      <c r="D58">
        <v>9.3823399999999994E-3</v>
      </c>
      <c r="E58">
        <v>7.8387209999999999E-3</v>
      </c>
      <c r="F58" s="3">
        <f t="shared" si="6"/>
        <v>0.83547611789809373</v>
      </c>
      <c r="H58">
        <v>9.3822560000000003E-3</v>
      </c>
      <c r="I58">
        <v>7.8388910000000006E-3</v>
      </c>
      <c r="J58" s="3">
        <f t="shared" si="7"/>
        <v>0.8355017172842012</v>
      </c>
      <c r="L58">
        <v>9.3828720000000004E-3</v>
      </c>
      <c r="M58">
        <v>7.8379020000000008E-3</v>
      </c>
      <c r="N58" s="3">
        <f t="shared" si="8"/>
        <v>0.83534146048246216</v>
      </c>
      <c r="P58">
        <v>9.3823169999999994E-3</v>
      </c>
      <c r="Q58">
        <v>7.8361839999999995E-3</v>
      </c>
      <c r="R58" s="3">
        <f t="shared" si="9"/>
        <v>0.83520776371124528</v>
      </c>
      <c r="T58" s="5">
        <f t="shared" si="0"/>
        <v>-8.9529904052884684E-6</v>
      </c>
      <c r="U58">
        <f t="shared" si="1"/>
        <v>5.6702272567504903E-5</v>
      </c>
      <c r="V58">
        <f t="shared" si="2"/>
        <v>-2.451414039571885E-6</v>
      </c>
      <c r="W58">
        <f t="shared" si="3"/>
        <v>6.5655850788995536E-5</v>
      </c>
      <c r="X58">
        <f t="shared" si="4"/>
        <v>6.5016345747885495E-6</v>
      </c>
      <c r="Y58">
        <f t="shared" si="5"/>
        <v>-5.9150332648792478E-5</v>
      </c>
    </row>
    <row r="59" spans="4:25">
      <c r="D59">
        <v>2.2555909999999998E-2</v>
      </c>
      <c r="E59">
        <v>2.4971610000000002E-2</v>
      </c>
      <c r="F59" s="3">
        <f t="shared" si="6"/>
        <v>1.1070983170264468</v>
      </c>
      <c r="H59">
        <v>2.2552039999999999E-2</v>
      </c>
      <c r="I59">
        <v>2.4970969999999999E-2</v>
      </c>
      <c r="J59" s="3">
        <f t="shared" si="7"/>
        <v>1.1072599197234485</v>
      </c>
      <c r="L59">
        <v>2.2549400000000001E-2</v>
      </c>
      <c r="M59">
        <v>2.497632E-2</v>
      </c>
      <c r="N59" s="3">
        <f t="shared" si="8"/>
        <v>1.1076268104694582</v>
      </c>
      <c r="P59">
        <v>2.2567170000000001E-2</v>
      </c>
      <c r="Q59">
        <v>2.4995880000000002E-2</v>
      </c>
      <c r="R59" s="3">
        <f t="shared" si="9"/>
        <v>1.1076213809706756</v>
      </c>
      <c r="T59" s="5">
        <f t="shared" si="0"/>
        <v>-1.7157365852229277E-4</v>
      </c>
      <c r="U59">
        <f t="shared" si="1"/>
        <v>-2.8861615425836368E-4</v>
      </c>
      <c r="V59">
        <f t="shared" si="2"/>
        <v>4.9920397802626982E-4</v>
      </c>
      <c r="W59">
        <f t="shared" si="3"/>
        <v>-1.1706258059129903E-4</v>
      </c>
      <c r="X59">
        <f t="shared" si="4"/>
        <v>6.7089274407113888E-4</v>
      </c>
      <c r="Y59">
        <f t="shared" si="5"/>
        <v>7.8804757554525994E-4</v>
      </c>
    </row>
    <row r="60" spans="4:25">
      <c r="D60">
        <v>2.4257730000000002E-2</v>
      </c>
      <c r="E60">
        <v>4.4826850000000001E-2</v>
      </c>
      <c r="F60" s="3">
        <f t="shared" si="6"/>
        <v>1.8479408419501742</v>
      </c>
      <c r="H60">
        <v>2.4250560000000001E-2</v>
      </c>
      <c r="I60">
        <v>4.4832259999999999E-2</v>
      </c>
      <c r="J60" s="3">
        <f t="shared" si="7"/>
        <v>1.8487102978240502</v>
      </c>
      <c r="L60">
        <v>2.425302E-2</v>
      </c>
      <c r="M60">
        <v>4.4839759999999999E-2</v>
      </c>
      <c r="N60" s="3">
        <f t="shared" si="8"/>
        <v>1.8488320217440961</v>
      </c>
      <c r="P60">
        <v>2.4255260000000001E-2</v>
      </c>
      <c r="Q60">
        <v>4.4843189999999998E-2</v>
      </c>
      <c r="R60" s="3">
        <f t="shared" si="9"/>
        <v>1.8488026926942855</v>
      </c>
      <c r="T60" s="5">
        <f t="shared" si="0"/>
        <v>-2.9557588447067331E-4</v>
      </c>
      <c r="U60">
        <f t="shared" si="1"/>
        <v>-1.941649115560903E-4</v>
      </c>
      <c r="V60">
        <f t="shared" si="2"/>
        <v>-1.0182321264194727E-4</v>
      </c>
      <c r="W60">
        <f t="shared" si="3"/>
        <v>1.0144095641499694E-4</v>
      </c>
      <c r="X60">
        <f t="shared" si="4"/>
        <v>1.9380995737829738E-4</v>
      </c>
      <c r="Y60">
        <f t="shared" si="5"/>
        <v>9.2359631913904939E-5</v>
      </c>
    </row>
    <row r="61" spans="4:25">
      <c r="D61">
        <v>3.5926390000000002E-2</v>
      </c>
      <c r="E61">
        <v>4.8611040000000001E-2</v>
      </c>
      <c r="F61" s="3">
        <f t="shared" si="6"/>
        <v>1.3530733257641527</v>
      </c>
      <c r="H61">
        <v>3.5928929999999998E-2</v>
      </c>
      <c r="I61">
        <v>4.8615810000000002E-2</v>
      </c>
      <c r="J61" s="3">
        <f t="shared" si="7"/>
        <v>1.3531104321781919</v>
      </c>
      <c r="L61">
        <v>3.5929460000000003E-2</v>
      </c>
      <c r="M61">
        <v>4.8615579999999999E-2</v>
      </c>
      <c r="N61" s="3">
        <f t="shared" si="8"/>
        <v>1.3530840708432577</v>
      </c>
      <c r="P61">
        <v>3.594112E-2</v>
      </c>
      <c r="Q61">
        <v>4.8624569999999999E-2</v>
      </c>
      <c r="R61" s="3">
        <f t="shared" si="9"/>
        <v>1.3528952353182093</v>
      </c>
      <c r="T61" s="5">
        <f t="shared" si="0"/>
        <v>7.0700117657112877E-5</v>
      </c>
      <c r="U61">
        <f t="shared" si="1"/>
        <v>8.5452504412518191E-5</v>
      </c>
      <c r="V61">
        <f t="shared" si="2"/>
        <v>4.1000501302795861E-4</v>
      </c>
      <c r="W61">
        <f t="shared" si="3"/>
        <v>1.4751343833660677E-5</v>
      </c>
      <c r="X61">
        <f t="shared" si="4"/>
        <v>3.3928090817071925E-4</v>
      </c>
      <c r="Y61">
        <f t="shared" si="5"/>
        <v>3.2452477716048812E-4</v>
      </c>
    </row>
    <row r="62" spans="4:25">
      <c r="D62">
        <v>3.1715550000000002E-2</v>
      </c>
      <c r="E62">
        <v>4.9962510000000002E-2</v>
      </c>
      <c r="F62" s="3">
        <f t="shared" si="6"/>
        <v>1.5753316590757529</v>
      </c>
      <c r="H62">
        <v>3.1718629999999998E-2</v>
      </c>
      <c r="I62">
        <v>4.996805E-2</v>
      </c>
      <c r="J62" s="3">
        <f t="shared" si="7"/>
        <v>1.5753533491200598</v>
      </c>
      <c r="L62">
        <v>3.172262E-2</v>
      </c>
      <c r="M62">
        <v>4.9973389999999999E-2</v>
      </c>
      <c r="N62" s="3">
        <f t="shared" si="8"/>
        <v>1.5753235388501958</v>
      </c>
      <c r="P62">
        <v>3.1715889999999997E-2</v>
      </c>
      <c r="Q62">
        <v>5.0004489999999999E-2</v>
      </c>
      <c r="R62" s="3">
        <f t="shared" si="9"/>
        <v>1.5766383979765348</v>
      </c>
      <c r="T62" s="5">
        <f t="shared" si="0"/>
        <v>9.71132457105611E-5</v>
      </c>
      <c r="U62">
        <f t="shared" si="1"/>
        <v>2.229190412904052E-4</v>
      </c>
      <c r="V62">
        <f t="shared" si="2"/>
        <v>1.0720293357501647E-5</v>
      </c>
      <c r="W62">
        <f t="shared" si="3"/>
        <v>1.2579357935706319E-4</v>
      </c>
      <c r="X62">
        <f t="shared" si="4"/>
        <v>-8.6384563267741238E-5</v>
      </c>
      <c r="Y62">
        <f t="shared" si="5"/>
        <v>-2.1215145533387216E-4</v>
      </c>
    </row>
    <row r="63" spans="4:25">
      <c r="D63">
        <v>7.789509E-3</v>
      </c>
      <c r="E63">
        <v>7.3393089999999996E-3</v>
      </c>
      <c r="F63" s="3">
        <f t="shared" si="6"/>
        <v>0.94220431608718846</v>
      </c>
      <c r="H63">
        <v>7.7891729999999999E-3</v>
      </c>
      <c r="I63">
        <v>7.3388330000000003E-3</v>
      </c>
      <c r="J63" s="3">
        <f t="shared" si="7"/>
        <v>0.94218384929953414</v>
      </c>
      <c r="L63">
        <v>7.7892969999999997E-3</v>
      </c>
      <c r="M63">
        <v>7.3387360000000002E-3</v>
      </c>
      <c r="N63" s="3">
        <f t="shared" si="8"/>
        <v>0.94215639742585244</v>
      </c>
      <c r="P63">
        <v>7.794105E-3</v>
      </c>
      <c r="Q63">
        <v>7.3356000000000003E-3</v>
      </c>
      <c r="R63" s="3">
        <f t="shared" si="9"/>
        <v>0.94117284794084766</v>
      </c>
      <c r="T63" s="5">
        <f t="shared" si="0"/>
        <v>-4.3134939570656667E-5</v>
      </c>
      <c r="U63">
        <f t="shared" si="1"/>
        <v>-2.7216092824374711E-5</v>
      </c>
      <c r="V63">
        <f t="shared" si="2"/>
        <v>5.9002435198418027E-4</v>
      </c>
      <c r="W63">
        <f t="shared" si="3"/>
        <v>1.5919533434394639E-5</v>
      </c>
      <c r="X63">
        <f t="shared" si="4"/>
        <v>6.3318660402073837E-4</v>
      </c>
      <c r="Y63">
        <f t="shared" si="5"/>
        <v>6.1725724413900802E-4</v>
      </c>
    </row>
    <row r="64" spans="4:25">
      <c r="D64">
        <v>2.8267009999999999E-2</v>
      </c>
      <c r="E64">
        <v>3.608389E-2</v>
      </c>
      <c r="F64" s="3">
        <f t="shared" si="6"/>
        <v>1.2765372071542056</v>
      </c>
      <c r="H64">
        <v>2.8270960000000001E-2</v>
      </c>
      <c r="I64">
        <v>3.6090499999999998E-2</v>
      </c>
      <c r="J64" s="3">
        <f t="shared" si="7"/>
        <v>1.2765926590395231</v>
      </c>
      <c r="L64">
        <v>2.827203E-2</v>
      </c>
      <c r="M64">
        <v>3.609043E-2</v>
      </c>
      <c r="N64" s="3">
        <f t="shared" si="8"/>
        <v>1.2765418684119958</v>
      </c>
      <c r="P64">
        <v>2.829899E-2</v>
      </c>
      <c r="Q64">
        <v>3.6089570000000001E-2</v>
      </c>
      <c r="R64" s="3">
        <f t="shared" si="9"/>
        <v>1.2752953373954337</v>
      </c>
      <c r="T64" s="5">
        <f t="shared" si="0"/>
        <v>1.3973886873788784E-4</v>
      </c>
      <c r="U64">
        <f t="shared" si="1"/>
        <v>1.7759218254783272E-4</v>
      </c>
      <c r="V64">
        <f t="shared" si="2"/>
        <v>1.1313541828442731E-3</v>
      </c>
      <c r="W64">
        <f t="shared" si="3"/>
        <v>3.7848024969751629E-5</v>
      </c>
      <c r="X64">
        <f t="shared" si="4"/>
        <v>9.9147676626468759E-4</v>
      </c>
      <c r="Y64">
        <f t="shared" si="5"/>
        <v>9.5359264969651931E-4</v>
      </c>
    </row>
    <row r="65" spans="1:25">
      <c r="D65">
        <v>8.6864660000000003E-3</v>
      </c>
      <c r="E65">
        <v>1.5988470000000001E-2</v>
      </c>
      <c r="F65" s="3">
        <f t="shared" si="6"/>
        <v>1.8406184977872475</v>
      </c>
      <c r="H65">
        <v>8.6866489999999994E-3</v>
      </c>
      <c r="I65">
        <v>1.5991729999999999E-2</v>
      </c>
      <c r="J65" s="3">
        <f t="shared" si="7"/>
        <v>1.8409550103843266</v>
      </c>
      <c r="L65">
        <v>8.6697549999999995E-3</v>
      </c>
      <c r="M65">
        <v>1.60001E-2</v>
      </c>
      <c r="N65" s="3">
        <f t="shared" si="8"/>
        <v>1.8455077450285504</v>
      </c>
      <c r="P65">
        <v>8.7025460000000002E-3</v>
      </c>
      <c r="Q65">
        <v>1.6067169999999999E-2</v>
      </c>
      <c r="R65" s="3">
        <f t="shared" si="9"/>
        <v>1.8462608528584621</v>
      </c>
      <c r="T65" s="5">
        <f t="shared" si="0"/>
        <v>2.1067255659446162E-5</v>
      </c>
      <c r="U65">
        <f t="shared" si="1"/>
        <v>-1.9237973187255725E-3</v>
      </c>
      <c r="V65">
        <f t="shared" si="2"/>
        <v>1.8511555792654819E-3</v>
      </c>
      <c r="W65">
        <f t="shared" si="3"/>
        <v>-1.9448236022889768E-3</v>
      </c>
      <c r="X65">
        <f t="shared" si="4"/>
        <v>1.8300497694796725E-3</v>
      </c>
      <c r="Y65">
        <f t="shared" si="5"/>
        <v>3.7822291402699114E-3</v>
      </c>
    </row>
    <row r="66" spans="1:25">
      <c r="D66">
        <v>4.1430410000000001E-2</v>
      </c>
      <c r="E66">
        <v>5.5337820000000003E-2</v>
      </c>
      <c r="F66" s="3">
        <f t="shared" si="6"/>
        <v>1.3356812061478514</v>
      </c>
      <c r="H66">
        <v>4.1476220000000001E-2</v>
      </c>
      <c r="I66">
        <v>5.5453929999999999E-2</v>
      </c>
      <c r="J66" s="3">
        <f t="shared" si="7"/>
        <v>1.3370053973095908</v>
      </c>
      <c r="L66">
        <v>4.1476520000000003E-2</v>
      </c>
      <c r="M66">
        <v>5.5454089999999998E-2</v>
      </c>
      <c r="N66" s="3">
        <f t="shared" si="8"/>
        <v>1.3369995843431415</v>
      </c>
      <c r="P66">
        <v>4.1689919999999998E-2</v>
      </c>
      <c r="Q66">
        <v>5.570365E-2</v>
      </c>
      <c r="R66" s="3">
        <f t="shared" si="9"/>
        <v>1.336141925913986</v>
      </c>
      <c r="T66" s="5">
        <f t="shared" si="0"/>
        <v>1.1057095500623887E-3</v>
      </c>
      <c r="U66">
        <f t="shared" si="1"/>
        <v>1.1129506080196161E-3</v>
      </c>
      <c r="V66">
        <f t="shared" si="2"/>
        <v>6.2637565015648536E-3</v>
      </c>
      <c r="W66">
        <f t="shared" si="3"/>
        <v>7.2330602933846861E-6</v>
      </c>
      <c r="X66">
        <f t="shared" si="4"/>
        <v>5.1523499489586379E-3</v>
      </c>
      <c r="Y66">
        <f t="shared" si="5"/>
        <v>5.145079673993757E-3</v>
      </c>
    </row>
    <row r="67" spans="1:25">
      <c r="D67">
        <v>5.0913629999999998E-3</v>
      </c>
      <c r="E67">
        <v>9.0606939999999993E-3</v>
      </c>
      <c r="F67" s="3">
        <f t="shared" si="6"/>
        <v>1.7796205063359261</v>
      </c>
      <c r="H67">
        <v>5.0910269999999997E-3</v>
      </c>
      <c r="I67">
        <v>9.0610350000000003E-3</v>
      </c>
      <c r="J67" s="3">
        <f t="shared" si="7"/>
        <v>1.7798049391606057</v>
      </c>
      <c r="L67">
        <v>5.0876979999999999E-3</v>
      </c>
      <c r="M67">
        <v>9.0644269999999999E-3</v>
      </c>
      <c r="N67" s="3">
        <f t="shared" si="8"/>
        <v>1.7816362134702177</v>
      </c>
      <c r="P67">
        <v>5.0850269999999998E-3</v>
      </c>
      <c r="Q67">
        <v>9.0657900000000007E-3</v>
      </c>
      <c r="R67" s="3">
        <f t="shared" si="9"/>
        <v>1.7828400911145608</v>
      </c>
      <c r="T67" s="5">
        <f t="shared" ref="T67:T102" si="10">(H67-D67)/D67</f>
        <v>-6.5994115917503087E-5</v>
      </c>
      <c r="U67">
        <f t="shared" ref="U67:U102" si="11">(L67-D67)/D67</f>
        <v>-7.1984653225470635E-4</v>
      </c>
      <c r="V67">
        <f t="shared" ref="V67:V102" si="12">(P67-D67)/D67</f>
        <v>-1.2444604715868845E-3</v>
      </c>
      <c r="W67">
        <f t="shared" si="3"/>
        <v>-6.5389556959722121E-4</v>
      </c>
      <c r="X67">
        <f t="shared" si="4"/>
        <v>-1.1785441326474853E-3</v>
      </c>
      <c r="Y67">
        <f t="shared" si="5"/>
        <v>-5.249918528969481E-4</v>
      </c>
    </row>
    <row r="68" spans="1:25">
      <c r="D68">
        <v>1.8365650000000001E-2</v>
      </c>
      <c r="E68">
        <v>3.3199579999999999E-2</v>
      </c>
      <c r="F68" s="3">
        <f t="shared" si="6"/>
        <v>1.8076997002556401</v>
      </c>
      <c r="H68">
        <v>1.836581E-2</v>
      </c>
      <c r="I68">
        <v>3.3207380000000002E-2</v>
      </c>
      <c r="J68" s="3">
        <f t="shared" si="7"/>
        <v>1.8081086540697089</v>
      </c>
      <c r="L68">
        <v>1.7533569999999998E-2</v>
      </c>
      <c r="M68">
        <v>3.3590700000000001E-2</v>
      </c>
      <c r="N68" s="3">
        <f t="shared" si="8"/>
        <v>1.9157935320644914</v>
      </c>
      <c r="P68">
        <v>1.7534910000000001E-2</v>
      </c>
      <c r="Q68">
        <v>3.3589529999999999E-2</v>
      </c>
      <c r="R68" s="3">
        <f t="shared" si="9"/>
        <v>1.9155804050320189</v>
      </c>
      <c r="T68" s="5">
        <f t="shared" si="10"/>
        <v>8.7119159952982768E-6</v>
      </c>
      <c r="U68">
        <f t="shared" si="11"/>
        <v>-4.5306319133817878E-2</v>
      </c>
      <c r="V68">
        <f t="shared" si="12"/>
        <v>-4.5233356837356693E-2</v>
      </c>
      <c r="W68">
        <f t="shared" ref="W68:W70" si="13">(L68-H68)/H68</f>
        <v>-4.5314636272508618E-2</v>
      </c>
      <c r="X68">
        <f t="shared" ref="X68:X70" si="14">(P68-H68)/H68</f>
        <v>-4.5241674611683283E-2</v>
      </c>
      <c r="Y68">
        <f t="shared" ref="Y68:Y70" si="15">(P68-L68)/L68</f>
        <v>7.6424823923619122E-5</v>
      </c>
    </row>
    <row r="69" spans="1:25">
      <c r="D69">
        <v>8.0377629999999999E-3</v>
      </c>
      <c r="E69">
        <v>1.457953E-2</v>
      </c>
      <c r="F69" s="3">
        <f t="shared" ref="F69:F70" si="16">E69/D69</f>
        <v>1.8138790606291826</v>
      </c>
      <c r="H69">
        <v>8.0492270000000008E-3</v>
      </c>
      <c r="I69">
        <v>1.4654489999999999E-2</v>
      </c>
      <c r="J69" s="3">
        <f t="shared" ref="J69:J70" si="17">I69/H69</f>
        <v>1.8206083640081212</v>
      </c>
      <c r="L69">
        <v>8.0477919999999998E-3</v>
      </c>
      <c r="M69">
        <v>1.465613E-2</v>
      </c>
      <c r="N69" s="3">
        <f t="shared" ref="N69:N70" si="18">M69/L69</f>
        <v>1.8211367788829533</v>
      </c>
      <c r="P69">
        <v>8.0032200000000001E-3</v>
      </c>
      <c r="Q69">
        <v>1.4678989999999999E-2</v>
      </c>
      <c r="R69" s="3">
        <f t="shared" ref="R69:R70" si="19">Q69/P69</f>
        <v>1.8341355104570409</v>
      </c>
      <c r="T69" s="5">
        <f t="shared" si="10"/>
        <v>1.4262674826317919E-3</v>
      </c>
      <c r="U69">
        <f t="shared" si="11"/>
        <v>1.2477352218521424E-3</v>
      </c>
      <c r="V69">
        <f t="shared" si="12"/>
        <v>-4.2975887694125499E-3</v>
      </c>
      <c r="W69">
        <f t="shared" si="13"/>
        <v>-1.7827798868152417E-4</v>
      </c>
      <c r="X69">
        <f t="shared" si="14"/>
        <v>-5.7157041291046561E-3</v>
      </c>
      <c r="Y69">
        <f t="shared" si="15"/>
        <v>-5.5384135176455443E-3</v>
      </c>
    </row>
    <row r="70" spans="1:25">
      <c r="D70">
        <v>3.2128360000000002E-2</v>
      </c>
      <c r="E70">
        <v>5.9176880000000001E-2</v>
      </c>
      <c r="F70" s="3">
        <f t="shared" si="16"/>
        <v>1.8418892218588188</v>
      </c>
      <c r="H70">
        <v>3.2653250000000002E-2</v>
      </c>
      <c r="I70">
        <v>6.0354999999999999E-2</v>
      </c>
      <c r="J70" s="3">
        <f t="shared" si="17"/>
        <v>1.848361189161875</v>
      </c>
      <c r="L70">
        <v>3.2029420000000003E-2</v>
      </c>
      <c r="M70">
        <v>6.0692759999999998E-2</v>
      </c>
      <c r="N70" s="3">
        <f t="shared" si="18"/>
        <v>1.8949066202260294</v>
      </c>
      <c r="P70">
        <v>3.2611729999999998E-2</v>
      </c>
      <c r="Q70">
        <v>6.1636870000000003E-2</v>
      </c>
      <c r="R70" s="3">
        <f t="shared" si="19"/>
        <v>1.8900214738684518</v>
      </c>
      <c r="T70" s="5">
        <f t="shared" si="10"/>
        <v>1.6337279587255622E-2</v>
      </c>
      <c r="U70">
        <f t="shared" si="11"/>
        <v>-3.079522266309228E-3</v>
      </c>
      <c r="V70">
        <f t="shared" si="12"/>
        <v>1.504496339059936E-2</v>
      </c>
      <c r="W70">
        <f t="shared" si="13"/>
        <v>-1.910468330104963E-2</v>
      </c>
      <c r="X70">
        <f t="shared" si="14"/>
        <v>-1.2715426488941596E-3</v>
      </c>
      <c r="Y70">
        <f t="shared" si="15"/>
        <v>1.8180472827793809E-2</v>
      </c>
    </row>
    <row r="72" spans="1:25">
      <c r="A72" s="1" t="s">
        <v>123</v>
      </c>
      <c r="B72" s="1"/>
      <c r="C72" s="1"/>
      <c r="D72" s="10">
        <f>AVERAGE(D3:D70)</f>
        <v>1.8180174926470585E-2</v>
      </c>
      <c r="E72" s="10">
        <f t="shared" ref="E72:F72" si="20">AVERAGE(E3:E70)</f>
        <v>2.5843504205882356E-2</v>
      </c>
      <c r="F72" s="9">
        <f t="shared" si="20"/>
        <v>1.3140030046465792</v>
      </c>
      <c r="G72" s="1"/>
      <c r="H72" s="10">
        <f>AVERAGE(H3:H70)</f>
        <v>1.8190089441176473E-2</v>
      </c>
      <c r="I72" s="10">
        <f t="shared" ref="I72:J72" si="21">AVERAGE(I3:I70)</f>
        <v>2.5867309749999994E-2</v>
      </c>
      <c r="J72" s="9">
        <f t="shared" si="21"/>
        <v>1.3142875373516754</v>
      </c>
      <c r="K72" s="1"/>
      <c r="L72" s="10">
        <f>AVERAGE(L3:L70)</f>
        <v>1.8168214882352939E-2</v>
      </c>
      <c r="M72" s="10">
        <f t="shared" ref="M72:N72" si="22">AVERAGE(M3:M70)</f>
        <v>2.5880761544117645E-2</v>
      </c>
      <c r="N72" s="9">
        <f t="shared" si="22"/>
        <v>1.3168661205683936</v>
      </c>
      <c r="O72" s="1"/>
      <c r="P72" s="10">
        <f>AVERAGE(P3:P70)</f>
        <v>1.8179080485294114E-2</v>
      </c>
      <c r="Q72" s="10">
        <f t="shared" ref="Q72:R72" si="23">AVERAGE(Q3:Q70)</f>
        <v>2.5905620176470589E-2</v>
      </c>
      <c r="R72" s="9">
        <f t="shared" si="23"/>
        <v>1.3174060387150988</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72"/>
  <sheetViews>
    <sheetView topLeftCell="A48" workbookViewId="0">
      <selection activeCell="A72" sqref="A72:R72"/>
    </sheetView>
  </sheetViews>
  <sheetFormatPr baseColWidth="10" defaultRowHeight="15" x14ac:dyDescent="0"/>
  <cols>
    <col min="1" max="1" width="20.6640625" customWidth="1"/>
    <col min="4" max="4" width="8.33203125" customWidth="1"/>
    <col min="5" max="5" width="9.1640625" customWidth="1"/>
    <col min="8" max="8" width="5.1640625" customWidth="1"/>
    <col min="9" max="9" width="10.1640625" customWidth="1"/>
    <col min="12" max="12" width="5.1640625" customWidth="1"/>
    <col min="13" max="13" width="10.1640625" customWidth="1"/>
    <col min="16" max="16" width="5.1640625" customWidth="1"/>
    <col min="17" max="17" width="10.1640625" customWidth="1"/>
    <col min="20" max="20" width="15.1640625" customWidth="1"/>
  </cols>
  <sheetData>
    <row r="1" spans="1:25">
      <c r="A1" s="1"/>
      <c r="B1" s="1" t="s">
        <v>116</v>
      </c>
      <c r="C1" s="1"/>
      <c r="D1" s="1">
        <v>0</v>
      </c>
      <c r="E1" s="1"/>
      <c r="F1" s="1"/>
      <c r="H1" s="1">
        <v>25</v>
      </c>
      <c r="I1" s="1"/>
      <c r="J1" s="1"/>
      <c r="L1" s="1">
        <v>50</v>
      </c>
      <c r="M1" s="1"/>
      <c r="N1" s="1"/>
      <c r="P1" s="1">
        <v>125</v>
      </c>
      <c r="Q1" s="1"/>
      <c r="R1" s="1"/>
      <c r="T1" s="1" t="s">
        <v>70</v>
      </c>
      <c r="U1" s="1"/>
      <c r="V1" s="1"/>
      <c r="W1" s="1"/>
      <c r="X1" s="1"/>
      <c r="Y1" s="1"/>
    </row>
    <row r="2" spans="1:25">
      <c r="A2" s="1" t="s">
        <v>0</v>
      </c>
      <c r="B2" s="1" t="s">
        <v>1</v>
      </c>
      <c r="C2" s="1"/>
      <c r="D2" s="1" t="s">
        <v>81</v>
      </c>
      <c r="E2" s="1" t="s">
        <v>72</v>
      </c>
      <c r="F2" s="1" t="s">
        <v>73</v>
      </c>
      <c r="H2" s="1" t="s">
        <v>81</v>
      </c>
      <c r="I2" s="1" t="s">
        <v>74</v>
      </c>
      <c r="J2" s="1" t="s">
        <v>73</v>
      </c>
      <c r="L2" s="1" t="s">
        <v>81</v>
      </c>
      <c r="M2" s="1" t="s">
        <v>72</v>
      </c>
      <c r="N2" s="1" t="s">
        <v>73</v>
      </c>
      <c r="P2" s="1" t="s">
        <v>81</v>
      </c>
      <c r="Q2" s="1" t="s">
        <v>74</v>
      </c>
      <c r="R2" s="1" t="s">
        <v>73</v>
      </c>
      <c r="T2" s="1" t="s">
        <v>75</v>
      </c>
      <c r="U2" s="1" t="s">
        <v>76</v>
      </c>
      <c r="V2" s="1" t="s">
        <v>77</v>
      </c>
      <c r="W2" s="1" t="s">
        <v>78</v>
      </c>
      <c r="X2" s="1" t="s">
        <v>79</v>
      </c>
      <c r="Y2" s="1" t="s">
        <v>80</v>
      </c>
    </row>
    <row r="3" spans="1:25">
      <c r="A3" t="s">
        <v>2</v>
      </c>
      <c r="B3">
        <v>1</v>
      </c>
      <c r="D3">
        <v>9.8000000000000007</v>
      </c>
      <c r="E3">
        <v>3.938415</v>
      </c>
      <c r="F3" s="3">
        <f>E3/D3</f>
        <v>0.40187908163265301</v>
      </c>
      <c r="H3">
        <v>6.6</v>
      </c>
      <c r="I3">
        <v>1.4298409999999999</v>
      </c>
      <c r="J3" s="3">
        <f>I3/H3</f>
        <v>0.21664257575757576</v>
      </c>
      <c r="L3">
        <v>6</v>
      </c>
      <c r="M3">
        <v>1.4142140000000001</v>
      </c>
      <c r="N3" s="3">
        <f>M3/L3</f>
        <v>0.23570233333333335</v>
      </c>
      <c r="P3">
        <v>5.7</v>
      </c>
      <c r="Q3">
        <v>1.2516659999999999</v>
      </c>
      <c r="R3" s="3">
        <f>Q3/P3</f>
        <v>0.21959052631578946</v>
      </c>
      <c r="T3" s="4">
        <f>(H3-D3)/D3</f>
        <v>-0.32653061224489804</v>
      </c>
      <c r="U3" s="4">
        <f>(L3-D3)/D3</f>
        <v>-0.38775510204081637</v>
      </c>
      <c r="V3" s="4">
        <f>(P3-D3)/D3</f>
        <v>-0.41836734693877553</v>
      </c>
      <c r="W3" s="4">
        <f>(L3-H3)/H3</f>
        <v>-9.0909090909090856E-2</v>
      </c>
      <c r="X3" s="4">
        <f>(P3-H3)/H3</f>
        <v>-0.1363636363636363</v>
      </c>
      <c r="Y3" s="4">
        <f>(P3-L3)/L3</f>
        <v>-4.9999999999999968E-2</v>
      </c>
    </row>
    <row r="4" spans="1:25">
      <c r="A4" t="s">
        <v>3</v>
      </c>
      <c r="B4">
        <v>2</v>
      </c>
      <c r="D4">
        <v>20.8</v>
      </c>
      <c r="E4">
        <v>5.116422</v>
      </c>
      <c r="F4" s="3">
        <f>E4/D4</f>
        <v>0.24598182692307691</v>
      </c>
      <c r="H4">
        <v>14.1</v>
      </c>
      <c r="I4">
        <v>2.4698180000000001</v>
      </c>
      <c r="J4" s="3">
        <f>I4/H4</f>
        <v>0.17516439716312057</v>
      </c>
      <c r="L4">
        <v>13.1</v>
      </c>
      <c r="M4">
        <v>1.791957</v>
      </c>
      <c r="N4" s="3">
        <f>M4/L4</f>
        <v>0.13679061068702292</v>
      </c>
      <c r="P4">
        <v>11.8</v>
      </c>
      <c r="Q4">
        <v>1.135292</v>
      </c>
      <c r="R4" s="3">
        <f>Q4/P4</f>
        <v>9.6211186440677957E-2</v>
      </c>
      <c r="T4" s="4">
        <f t="shared" ref="T4:T67" si="0">(H4-D4)/D4</f>
        <v>-0.32211538461538464</v>
      </c>
      <c r="U4" s="4">
        <f t="shared" ref="U4:U67" si="1">(L4-D4)/D4</f>
        <v>-0.37019230769230771</v>
      </c>
      <c r="V4" s="4">
        <f t="shared" ref="V4:V67" si="2">(P4-D4)/D4</f>
        <v>-0.43269230769230765</v>
      </c>
      <c r="W4" s="4">
        <f t="shared" ref="W4:W67" si="3">(L4-H4)/H4</f>
        <v>-7.0921985815602842E-2</v>
      </c>
      <c r="X4" s="4">
        <f t="shared" ref="X4:X67" si="4">(P4-H4)/H4</f>
        <v>-0.16312056737588645</v>
      </c>
      <c r="Y4" s="4">
        <f t="shared" ref="Y4:Y67" si="5">(P4-L4)/L4</f>
        <v>-9.9236641221373961E-2</v>
      </c>
    </row>
    <row r="5" spans="1:25">
      <c r="A5" t="s">
        <v>4</v>
      </c>
      <c r="B5">
        <v>3</v>
      </c>
      <c r="D5">
        <v>18.899999999999999</v>
      </c>
      <c r="E5">
        <v>3.3483000000000001</v>
      </c>
      <c r="F5" s="3">
        <f t="shared" ref="F5:F68" si="6">E5/D5</f>
        <v>0.17715873015873018</v>
      </c>
      <c r="H5">
        <v>14.3</v>
      </c>
      <c r="I5">
        <v>2.2135940000000001</v>
      </c>
      <c r="J5" s="3">
        <f t="shared" ref="J5:J68" si="7">I5/H5</f>
        <v>0.15479678321678322</v>
      </c>
      <c r="L5">
        <v>13.4</v>
      </c>
      <c r="M5">
        <v>1.8378730000000001</v>
      </c>
      <c r="N5" s="3">
        <f t="shared" ref="N5:N68" si="8">M5/L5</f>
        <v>0.13715470149253731</v>
      </c>
      <c r="P5">
        <v>12.5</v>
      </c>
      <c r="Q5">
        <v>1.715938</v>
      </c>
      <c r="R5" s="3">
        <f t="shared" ref="R5:R68" si="9">Q5/P5</f>
        <v>0.13727503999999999</v>
      </c>
      <c r="T5" s="4">
        <f t="shared" si="0"/>
        <v>-0.24338624338624329</v>
      </c>
      <c r="U5" s="4">
        <f t="shared" si="1"/>
        <v>-0.29100529100529093</v>
      </c>
      <c r="V5" s="4">
        <f t="shared" si="2"/>
        <v>-0.33862433862433855</v>
      </c>
      <c r="W5" s="4">
        <f t="shared" si="3"/>
        <v>-6.2937062937062957E-2</v>
      </c>
      <c r="X5" s="4">
        <f t="shared" si="4"/>
        <v>-0.12587412587412591</v>
      </c>
      <c r="Y5" s="4">
        <f t="shared" si="5"/>
        <v>-6.7164179104477639E-2</v>
      </c>
    </row>
    <row r="6" spans="1:25">
      <c r="A6" t="s">
        <v>5</v>
      </c>
      <c r="B6">
        <v>4</v>
      </c>
      <c r="D6">
        <v>25</v>
      </c>
      <c r="E6">
        <v>5.1639780000000002</v>
      </c>
      <c r="F6" s="3">
        <f t="shared" si="6"/>
        <v>0.20655912000000001</v>
      </c>
      <c r="H6">
        <v>16.7</v>
      </c>
      <c r="I6">
        <v>2.9458069999999998</v>
      </c>
      <c r="J6" s="3">
        <f t="shared" si="7"/>
        <v>0.17639562874251496</v>
      </c>
      <c r="L6">
        <v>15.6</v>
      </c>
      <c r="M6">
        <v>2.7568100000000002</v>
      </c>
      <c r="N6" s="3">
        <f t="shared" si="8"/>
        <v>0.17671858974358975</v>
      </c>
      <c r="P6">
        <v>14.2</v>
      </c>
      <c r="Q6">
        <v>2.1499350000000002</v>
      </c>
      <c r="R6" s="3">
        <f t="shared" si="9"/>
        <v>0.15140387323943663</v>
      </c>
      <c r="T6" s="4">
        <f t="shared" si="0"/>
        <v>-0.33200000000000002</v>
      </c>
      <c r="U6" s="4">
        <f t="shared" si="1"/>
        <v>-0.376</v>
      </c>
      <c r="V6" s="4">
        <f t="shared" si="2"/>
        <v>-0.43200000000000005</v>
      </c>
      <c r="W6" s="4">
        <f t="shared" si="3"/>
        <v>-6.586826347305387E-2</v>
      </c>
      <c r="X6" s="4">
        <f t="shared" si="4"/>
        <v>-0.14970059880239522</v>
      </c>
      <c r="Y6" s="4">
        <f t="shared" si="5"/>
        <v>-8.9743589743589772E-2</v>
      </c>
    </row>
    <row r="7" spans="1:25">
      <c r="A7" t="s">
        <v>6</v>
      </c>
      <c r="B7">
        <v>5</v>
      </c>
      <c r="D7">
        <v>35.200000000000003</v>
      </c>
      <c r="E7">
        <v>2.9363619999999999</v>
      </c>
      <c r="F7" s="3">
        <f t="shared" si="6"/>
        <v>8.341937499999999E-2</v>
      </c>
      <c r="H7">
        <v>21.3</v>
      </c>
      <c r="I7">
        <v>3.9735230000000001</v>
      </c>
      <c r="J7" s="3">
        <f t="shared" si="7"/>
        <v>0.18655037558685447</v>
      </c>
      <c r="L7">
        <v>19</v>
      </c>
      <c r="M7">
        <v>2.6246689999999999</v>
      </c>
      <c r="N7" s="3">
        <f t="shared" si="8"/>
        <v>0.13814047368421054</v>
      </c>
      <c r="P7">
        <v>15.7</v>
      </c>
      <c r="Q7">
        <v>2.5841400000000001</v>
      </c>
      <c r="R7" s="3">
        <f t="shared" si="9"/>
        <v>0.16459490445859873</v>
      </c>
      <c r="T7" s="4">
        <f t="shared" si="0"/>
        <v>-0.39488636363636365</v>
      </c>
      <c r="U7" s="4">
        <f t="shared" si="1"/>
        <v>-0.46022727272727276</v>
      </c>
      <c r="V7" s="4">
        <f t="shared" si="2"/>
        <v>-0.55397727272727282</v>
      </c>
      <c r="W7" s="4">
        <f t="shared" si="3"/>
        <v>-0.10798122065727703</v>
      </c>
      <c r="X7" s="4">
        <f t="shared" si="4"/>
        <v>-0.2629107981220658</v>
      </c>
      <c r="Y7" s="4">
        <f t="shared" si="5"/>
        <v>-0.17368421052631583</v>
      </c>
    </row>
    <row r="8" spans="1:25">
      <c r="A8" t="s">
        <v>7</v>
      </c>
      <c r="B8">
        <v>6</v>
      </c>
      <c r="D8">
        <v>42.1</v>
      </c>
      <c r="E8">
        <v>3.6040100000000002</v>
      </c>
      <c r="F8" s="3">
        <f t="shared" si="6"/>
        <v>8.5605938242280286E-2</v>
      </c>
      <c r="H8">
        <v>27.2</v>
      </c>
      <c r="I8">
        <v>4.1311819999999999</v>
      </c>
      <c r="J8" s="3">
        <f t="shared" si="7"/>
        <v>0.1518816911764706</v>
      </c>
      <c r="L8">
        <v>23.3</v>
      </c>
      <c r="M8">
        <v>3.7133389999999999</v>
      </c>
      <c r="N8" s="3">
        <f t="shared" si="8"/>
        <v>0.15937077253218884</v>
      </c>
      <c r="P8">
        <v>19.5</v>
      </c>
      <c r="Q8">
        <v>4.6726150000000004</v>
      </c>
      <c r="R8" s="3">
        <f t="shared" si="9"/>
        <v>0.23962128205128208</v>
      </c>
      <c r="T8" s="4">
        <f t="shared" si="0"/>
        <v>-0.35391923990498814</v>
      </c>
      <c r="U8" s="4">
        <f t="shared" si="1"/>
        <v>-0.44655581947743467</v>
      </c>
      <c r="V8" s="4">
        <f t="shared" si="2"/>
        <v>-0.53681710213776723</v>
      </c>
      <c r="W8" s="4">
        <f t="shared" si="3"/>
        <v>-0.14338235294117643</v>
      </c>
      <c r="X8" s="4">
        <f t="shared" si="4"/>
        <v>-0.28308823529411764</v>
      </c>
      <c r="Y8" s="4">
        <f t="shared" si="5"/>
        <v>-0.16309012875536483</v>
      </c>
    </row>
    <row r="9" spans="1:25">
      <c r="A9" t="s">
        <v>8</v>
      </c>
      <c r="B9">
        <v>7</v>
      </c>
      <c r="D9">
        <v>37.5</v>
      </c>
      <c r="E9">
        <v>4.9497470000000003</v>
      </c>
      <c r="F9" s="3">
        <f t="shared" si="6"/>
        <v>0.13199325333333334</v>
      </c>
      <c r="H9">
        <v>25.4</v>
      </c>
      <c r="I9">
        <v>2.6331220000000002</v>
      </c>
      <c r="J9" s="3">
        <f t="shared" si="7"/>
        <v>0.10366622047244096</v>
      </c>
      <c r="L9">
        <v>23.8</v>
      </c>
      <c r="M9">
        <v>1.988858</v>
      </c>
      <c r="N9" s="3">
        <f t="shared" si="8"/>
        <v>8.3565462184873943E-2</v>
      </c>
      <c r="P9">
        <v>21.4</v>
      </c>
      <c r="Q9">
        <v>1.3498969999999999</v>
      </c>
      <c r="R9" s="3">
        <f t="shared" si="9"/>
        <v>6.3079299065420563E-2</v>
      </c>
      <c r="T9" s="4">
        <f t="shared" si="0"/>
        <v>-0.32266666666666671</v>
      </c>
      <c r="U9" s="4">
        <f t="shared" si="1"/>
        <v>-0.36533333333333329</v>
      </c>
      <c r="V9" s="4">
        <f t="shared" si="2"/>
        <v>-0.42933333333333334</v>
      </c>
      <c r="W9" s="4">
        <f t="shared" si="3"/>
        <v>-6.2992125984251884E-2</v>
      </c>
      <c r="X9" s="4">
        <f t="shared" si="4"/>
        <v>-0.15748031496062992</v>
      </c>
      <c r="Y9" s="4">
        <f t="shared" si="5"/>
        <v>-0.10084033613445387</v>
      </c>
    </row>
    <row r="10" spans="1:25">
      <c r="A10" t="s">
        <v>9</v>
      </c>
      <c r="B10">
        <v>8</v>
      </c>
      <c r="D10">
        <v>34.1</v>
      </c>
      <c r="E10">
        <v>5.3841330000000003</v>
      </c>
      <c r="F10" s="3">
        <f t="shared" si="6"/>
        <v>0.1578924633431085</v>
      </c>
      <c r="H10">
        <v>24.1</v>
      </c>
      <c r="I10">
        <v>2.7264140000000001</v>
      </c>
      <c r="J10" s="3">
        <f t="shared" si="7"/>
        <v>0.11312921161825726</v>
      </c>
      <c r="L10">
        <v>21.3</v>
      </c>
      <c r="M10">
        <v>2.5407790000000001</v>
      </c>
      <c r="N10" s="3">
        <f t="shared" si="8"/>
        <v>0.11928539906103286</v>
      </c>
      <c r="P10">
        <v>18.7</v>
      </c>
      <c r="Q10">
        <v>2.7507570000000001</v>
      </c>
      <c r="R10" s="3">
        <f t="shared" si="9"/>
        <v>0.14709930481283423</v>
      </c>
      <c r="T10" s="4">
        <f t="shared" si="0"/>
        <v>-0.29325513196480935</v>
      </c>
      <c r="U10" s="4">
        <f t="shared" si="1"/>
        <v>-0.37536656891495601</v>
      </c>
      <c r="V10" s="4">
        <f t="shared" si="2"/>
        <v>-0.45161290322580649</v>
      </c>
      <c r="W10" s="4">
        <f t="shared" si="3"/>
        <v>-0.1161825726141079</v>
      </c>
      <c r="X10" s="4">
        <f t="shared" si="4"/>
        <v>-0.22406639004149384</v>
      </c>
      <c r="Y10" s="4">
        <f t="shared" si="5"/>
        <v>-0.12206572769953059</v>
      </c>
    </row>
    <row r="11" spans="1:25">
      <c r="A11" t="s">
        <v>10</v>
      </c>
      <c r="B11">
        <v>9</v>
      </c>
      <c r="D11">
        <v>44.1</v>
      </c>
      <c r="E11">
        <v>7.1717040000000001</v>
      </c>
      <c r="F11" s="3">
        <f t="shared" si="6"/>
        <v>0.16262367346938775</v>
      </c>
      <c r="H11">
        <v>30.9</v>
      </c>
      <c r="I11">
        <v>6.4713039999999999</v>
      </c>
      <c r="J11" s="3">
        <f t="shared" si="7"/>
        <v>0.20942731391585762</v>
      </c>
      <c r="L11">
        <v>27.7</v>
      </c>
      <c r="M11">
        <v>6.2902040000000001</v>
      </c>
      <c r="N11" s="3">
        <f t="shared" si="8"/>
        <v>0.22708317689530688</v>
      </c>
      <c r="P11">
        <v>24.2</v>
      </c>
      <c r="Q11">
        <v>5.6920999999999999</v>
      </c>
      <c r="R11" s="3">
        <f t="shared" si="9"/>
        <v>0.23521074380165291</v>
      </c>
      <c r="T11" s="4">
        <f t="shared" si="0"/>
        <v>-0.29931972789115652</v>
      </c>
      <c r="U11" s="4">
        <f t="shared" si="1"/>
        <v>-0.3718820861678005</v>
      </c>
      <c r="V11" s="4">
        <f t="shared" si="2"/>
        <v>-0.45124716553287986</v>
      </c>
      <c r="W11" s="4">
        <f t="shared" si="3"/>
        <v>-0.10355987055016179</v>
      </c>
      <c r="X11" s="4">
        <f t="shared" si="4"/>
        <v>-0.21682847896440127</v>
      </c>
      <c r="Y11" s="4">
        <f t="shared" si="5"/>
        <v>-0.1263537906137184</v>
      </c>
    </row>
    <row r="12" spans="1:25">
      <c r="A12" t="s">
        <v>11</v>
      </c>
      <c r="B12">
        <v>10</v>
      </c>
      <c r="D12">
        <v>50.5</v>
      </c>
      <c r="E12">
        <v>2.7588240000000002</v>
      </c>
      <c r="F12" s="3">
        <f t="shared" si="6"/>
        <v>5.4630178217821783E-2</v>
      </c>
      <c r="H12">
        <v>41.8</v>
      </c>
      <c r="I12">
        <v>3.32666</v>
      </c>
      <c r="J12" s="3">
        <f t="shared" si="7"/>
        <v>7.9585167464114842E-2</v>
      </c>
      <c r="L12">
        <v>39</v>
      </c>
      <c r="M12">
        <v>3.5901100000000001</v>
      </c>
      <c r="N12" s="3">
        <f t="shared" si="8"/>
        <v>9.2054102564102569E-2</v>
      </c>
      <c r="P12">
        <v>35.6</v>
      </c>
      <c r="Q12">
        <v>3.5339619999999998</v>
      </c>
      <c r="R12" s="3">
        <f t="shared" si="9"/>
        <v>9.9268595505617965E-2</v>
      </c>
      <c r="T12" s="4">
        <f t="shared" si="0"/>
        <v>-0.17227722772277235</v>
      </c>
      <c r="U12" s="4">
        <f t="shared" si="1"/>
        <v>-0.22772277227722773</v>
      </c>
      <c r="V12" s="4">
        <f t="shared" si="2"/>
        <v>-0.29504950495049503</v>
      </c>
      <c r="W12" s="4">
        <f t="shared" si="3"/>
        <v>-6.6985645933014287E-2</v>
      </c>
      <c r="X12" s="4">
        <f t="shared" si="4"/>
        <v>-0.14832535885167455</v>
      </c>
      <c r="Y12" s="4">
        <f t="shared" si="5"/>
        <v>-8.7179487179487147E-2</v>
      </c>
    </row>
    <row r="13" spans="1:25">
      <c r="A13" t="s">
        <v>12</v>
      </c>
      <c r="B13">
        <v>11</v>
      </c>
      <c r="D13">
        <v>37.1</v>
      </c>
      <c r="E13">
        <v>7.837942</v>
      </c>
      <c r="F13" s="3">
        <f t="shared" si="6"/>
        <v>0.21126528301886791</v>
      </c>
      <c r="H13">
        <v>26.8</v>
      </c>
      <c r="I13">
        <v>3.9944410000000001</v>
      </c>
      <c r="J13" s="3">
        <f t="shared" si="7"/>
        <v>0.14904630597014926</v>
      </c>
      <c r="L13">
        <v>24.6</v>
      </c>
      <c r="M13">
        <v>3.9214509999999998</v>
      </c>
      <c r="N13" s="3">
        <f t="shared" si="8"/>
        <v>0.15940857723577234</v>
      </c>
      <c r="P13">
        <v>21.8</v>
      </c>
      <c r="Q13">
        <v>1.75119</v>
      </c>
      <c r="R13" s="3">
        <f t="shared" si="9"/>
        <v>8.0329816513761462E-2</v>
      </c>
      <c r="T13" s="4">
        <f t="shared" si="0"/>
        <v>-0.27762803234501349</v>
      </c>
      <c r="U13" s="4">
        <f t="shared" si="1"/>
        <v>-0.33692722371967654</v>
      </c>
      <c r="V13" s="4">
        <f t="shared" si="2"/>
        <v>-0.41239892183288412</v>
      </c>
      <c r="W13" s="4">
        <f t="shared" si="3"/>
        <v>-8.2089552238805943E-2</v>
      </c>
      <c r="X13" s="4">
        <f t="shared" si="4"/>
        <v>-0.18656716417910446</v>
      </c>
      <c r="Y13" s="4">
        <f t="shared" si="5"/>
        <v>-0.11382113821138214</v>
      </c>
    </row>
    <row r="14" spans="1:25">
      <c r="A14" t="s">
        <v>13</v>
      </c>
      <c r="B14">
        <v>12</v>
      </c>
      <c r="D14">
        <v>48</v>
      </c>
      <c r="E14">
        <v>2.4944380000000002</v>
      </c>
      <c r="F14" s="3">
        <f t="shared" si="6"/>
        <v>5.1967458333333334E-2</v>
      </c>
      <c r="H14">
        <v>36.200000000000003</v>
      </c>
      <c r="I14">
        <v>5.865151</v>
      </c>
      <c r="J14" s="3">
        <f t="shared" si="7"/>
        <v>0.16202074585635357</v>
      </c>
      <c r="L14">
        <v>32.1</v>
      </c>
      <c r="M14">
        <v>5.5267030000000004</v>
      </c>
      <c r="N14" s="3">
        <f t="shared" si="8"/>
        <v>0.17217143302180685</v>
      </c>
      <c r="P14">
        <v>29</v>
      </c>
      <c r="Q14">
        <v>5.0110989999999997</v>
      </c>
      <c r="R14" s="3">
        <f t="shared" si="9"/>
        <v>0.17279651724137929</v>
      </c>
      <c r="T14" s="4">
        <f t="shared" si="0"/>
        <v>-0.24583333333333326</v>
      </c>
      <c r="U14" s="4">
        <f t="shared" si="1"/>
        <v>-0.33124999999999999</v>
      </c>
      <c r="V14" s="4">
        <f t="shared" si="2"/>
        <v>-0.39583333333333331</v>
      </c>
      <c r="W14" s="4">
        <f t="shared" si="3"/>
        <v>-0.11325966850828732</v>
      </c>
      <c r="X14" s="4">
        <f t="shared" si="4"/>
        <v>-0.19889502762430947</v>
      </c>
      <c r="Y14" s="4">
        <f t="shared" si="5"/>
        <v>-9.6573208722741471E-2</v>
      </c>
    </row>
    <row r="15" spans="1:25">
      <c r="A15" t="s">
        <v>14</v>
      </c>
      <c r="B15">
        <v>13</v>
      </c>
      <c r="D15">
        <v>46.3</v>
      </c>
      <c r="E15">
        <v>4.4733780000000003</v>
      </c>
      <c r="F15" s="3">
        <f t="shared" si="6"/>
        <v>9.661723542116632E-2</v>
      </c>
      <c r="H15">
        <v>34.5</v>
      </c>
      <c r="I15">
        <v>6.3813969999999998</v>
      </c>
      <c r="J15" s="3">
        <f t="shared" si="7"/>
        <v>0.18496802898550724</v>
      </c>
      <c r="L15">
        <v>31.4</v>
      </c>
      <c r="M15">
        <v>6.5692890000000004</v>
      </c>
      <c r="N15" s="3">
        <f t="shared" si="8"/>
        <v>0.20921302547770704</v>
      </c>
      <c r="P15">
        <v>28.1</v>
      </c>
      <c r="Q15">
        <v>6.4884510000000004</v>
      </c>
      <c r="R15" s="3">
        <f t="shared" si="9"/>
        <v>0.23090572953736654</v>
      </c>
      <c r="T15" s="4">
        <f t="shared" si="0"/>
        <v>-0.25485961123110146</v>
      </c>
      <c r="U15" s="4">
        <f t="shared" si="1"/>
        <v>-0.32181425485961124</v>
      </c>
      <c r="V15" s="4">
        <f t="shared" si="2"/>
        <v>-0.39308855291576666</v>
      </c>
      <c r="W15" s="4">
        <f t="shared" si="3"/>
        <v>-8.9855072463768157E-2</v>
      </c>
      <c r="X15" s="4">
        <f t="shared" si="4"/>
        <v>-0.18550724637681154</v>
      </c>
      <c r="Y15" s="4">
        <f t="shared" si="5"/>
        <v>-0.10509554140127381</v>
      </c>
    </row>
    <row r="16" spans="1:25">
      <c r="A16" t="s">
        <v>15</v>
      </c>
      <c r="B16">
        <v>14</v>
      </c>
      <c r="D16">
        <v>30.9</v>
      </c>
      <c r="E16">
        <v>3.1780499999999998</v>
      </c>
      <c r="F16" s="3">
        <f t="shared" si="6"/>
        <v>0.1028495145631068</v>
      </c>
      <c r="H16">
        <v>21.1</v>
      </c>
      <c r="I16">
        <v>1.791957</v>
      </c>
      <c r="J16" s="3">
        <f t="shared" si="7"/>
        <v>8.4926872037914686E-2</v>
      </c>
      <c r="L16">
        <v>19.399999999999999</v>
      </c>
      <c r="M16">
        <v>1.6465449999999999</v>
      </c>
      <c r="N16" s="3">
        <f t="shared" si="8"/>
        <v>8.4873453608247426E-2</v>
      </c>
      <c r="P16">
        <v>17.899999999999999</v>
      </c>
      <c r="Q16">
        <v>1.37032</v>
      </c>
      <c r="R16" s="3">
        <f t="shared" si="9"/>
        <v>7.6554189944134085E-2</v>
      </c>
      <c r="T16" s="4">
        <f t="shared" si="0"/>
        <v>-0.31715210355987045</v>
      </c>
      <c r="U16" s="4">
        <f t="shared" si="1"/>
        <v>-0.37216828478964403</v>
      </c>
      <c r="V16" s="4">
        <f t="shared" si="2"/>
        <v>-0.42071197411003236</v>
      </c>
      <c r="W16" s="4">
        <f t="shared" si="3"/>
        <v>-8.0568720379147044E-2</v>
      </c>
      <c r="X16" s="4">
        <f t="shared" si="4"/>
        <v>-0.15165876777251197</v>
      </c>
      <c r="Y16" s="4">
        <f t="shared" si="5"/>
        <v>-7.7319587628865982E-2</v>
      </c>
    </row>
    <row r="17" spans="1:25">
      <c r="A17" t="s">
        <v>16</v>
      </c>
      <c r="B17">
        <v>15</v>
      </c>
      <c r="D17">
        <v>34.5</v>
      </c>
      <c r="E17">
        <v>4.1965589999999997</v>
      </c>
      <c r="F17" s="3">
        <f t="shared" si="6"/>
        <v>0.12163939130434782</v>
      </c>
      <c r="H17">
        <v>21.1</v>
      </c>
      <c r="I17">
        <v>3.1073390000000001</v>
      </c>
      <c r="J17" s="3">
        <f t="shared" si="7"/>
        <v>0.14726725118483411</v>
      </c>
      <c r="L17">
        <v>19.100000000000001</v>
      </c>
      <c r="M17">
        <v>3.2128220000000001</v>
      </c>
      <c r="N17" s="3">
        <f t="shared" si="8"/>
        <v>0.16821057591623037</v>
      </c>
      <c r="P17">
        <v>14.7</v>
      </c>
      <c r="Q17">
        <v>2.2135940000000001</v>
      </c>
      <c r="R17" s="3">
        <f t="shared" si="9"/>
        <v>0.15058462585034016</v>
      </c>
      <c r="T17" s="4">
        <f t="shared" si="0"/>
        <v>-0.38840579710144923</v>
      </c>
      <c r="U17" s="4">
        <f t="shared" si="1"/>
        <v>-0.44637681159420284</v>
      </c>
      <c r="V17" s="4">
        <f t="shared" si="2"/>
        <v>-0.57391304347826089</v>
      </c>
      <c r="W17" s="4">
        <f t="shared" si="3"/>
        <v>-9.4786729857819899E-2</v>
      </c>
      <c r="X17" s="4">
        <f t="shared" si="4"/>
        <v>-0.30331753554502378</v>
      </c>
      <c r="Y17" s="4">
        <f t="shared" si="5"/>
        <v>-0.23036649214659696</v>
      </c>
    </row>
    <row r="18" spans="1:25">
      <c r="A18" t="s">
        <v>17</v>
      </c>
      <c r="B18">
        <v>16</v>
      </c>
      <c r="D18">
        <v>13.7</v>
      </c>
      <c r="E18">
        <v>1.567021</v>
      </c>
      <c r="F18" s="3">
        <f t="shared" si="6"/>
        <v>0.11438109489051096</v>
      </c>
      <c r="H18">
        <v>12.1</v>
      </c>
      <c r="I18">
        <v>1.197219</v>
      </c>
      <c r="J18" s="3">
        <f t="shared" si="7"/>
        <v>9.8943719008264472E-2</v>
      </c>
      <c r="L18">
        <v>12.1</v>
      </c>
      <c r="M18">
        <v>1.197219</v>
      </c>
      <c r="N18" s="3">
        <f t="shared" si="8"/>
        <v>9.8943719008264472E-2</v>
      </c>
      <c r="P18">
        <v>11.8</v>
      </c>
      <c r="Q18">
        <v>0.78881060000000003</v>
      </c>
      <c r="R18" s="3">
        <f t="shared" si="9"/>
        <v>6.6848355932203382E-2</v>
      </c>
      <c r="T18" s="4">
        <f t="shared" si="0"/>
        <v>-0.11678832116788319</v>
      </c>
      <c r="U18" s="4">
        <f t="shared" si="1"/>
        <v>-0.11678832116788319</v>
      </c>
      <c r="V18" s="4">
        <f t="shared" si="2"/>
        <v>-0.13868613138686123</v>
      </c>
      <c r="W18" s="3">
        <f t="shared" si="3"/>
        <v>0</v>
      </c>
      <c r="X18" s="4">
        <f t="shared" si="4"/>
        <v>-2.479338842975198E-2</v>
      </c>
      <c r="Y18" s="4">
        <f t="shared" si="5"/>
        <v>-2.479338842975198E-2</v>
      </c>
    </row>
    <row r="19" spans="1:25">
      <c r="A19" t="s">
        <v>18</v>
      </c>
      <c r="B19">
        <v>17</v>
      </c>
      <c r="D19">
        <v>24.6</v>
      </c>
      <c r="E19">
        <v>2.3190040000000001</v>
      </c>
      <c r="F19" s="3">
        <f t="shared" si="6"/>
        <v>9.4268455284552841E-2</v>
      </c>
      <c r="H19">
        <v>18.100000000000001</v>
      </c>
      <c r="I19">
        <v>1.66333</v>
      </c>
      <c r="J19" s="3">
        <f t="shared" si="7"/>
        <v>9.1896685082872923E-2</v>
      </c>
      <c r="L19">
        <v>17.7</v>
      </c>
      <c r="M19">
        <v>1.2516659999999999</v>
      </c>
      <c r="N19" s="3">
        <f t="shared" si="8"/>
        <v>7.0715593220338976E-2</v>
      </c>
      <c r="P19">
        <v>16.3</v>
      </c>
      <c r="Q19">
        <v>1.8885620000000001</v>
      </c>
      <c r="R19" s="3">
        <f t="shared" si="9"/>
        <v>0.11586269938650307</v>
      </c>
      <c r="T19" s="4">
        <f t="shared" si="0"/>
        <v>-0.26422764227642276</v>
      </c>
      <c r="U19" s="4">
        <f t="shared" si="1"/>
        <v>-0.28048780487804886</v>
      </c>
      <c r="V19" s="4">
        <f t="shared" si="2"/>
        <v>-0.33739837398373984</v>
      </c>
      <c r="W19" s="4">
        <f t="shared" si="3"/>
        <v>-2.2099447513812272E-2</v>
      </c>
      <c r="X19" s="4">
        <f t="shared" si="4"/>
        <v>-9.9447513812154734E-2</v>
      </c>
      <c r="Y19" s="4">
        <f t="shared" si="5"/>
        <v>-7.9096045197740036E-2</v>
      </c>
    </row>
    <row r="20" spans="1:25">
      <c r="A20" t="s">
        <v>19</v>
      </c>
      <c r="B20">
        <v>18</v>
      </c>
      <c r="D20">
        <v>36.799999999999997</v>
      </c>
      <c r="E20">
        <v>6.7626419999999996</v>
      </c>
      <c r="F20" s="3">
        <f t="shared" si="6"/>
        <v>0.18376744565217393</v>
      </c>
      <c r="H20">
        <v>24.7</v>
      </c>
      <c r="I20">
        <v>4.2439499999999999</v>
      </c>
      <c r="J20" s="3">
        <f t="shared" si="7"/>
        <v>0.17181983805668016</v>
      </c>
      <c r="L20">
        <v>22.8</v>
      </c>
      <c r="M20">
        <v>4.4171379999999996</v>
      </c>
      <c r="N20" s="3">
        <f t="shared" si="8"/>
        <v>0.19373412280701752</v>
      </c>
      <c r="P20">
        <v>20.6</v>
      </c>
      <c r="Q20">
        <v>3.272783</v>
      </c>
      <c r="R20" s="3">
        <f t="shared" si="9"/>
        <v>0.15887296116504854</v>
      </c>
      <c r="T20" s="4">
        <f t="shared" si="0"/>
        <v>-0.32880434782608692</v>
      </c>
      <c r="U20" s="4">
        <f t="shared" si="1"/>
        <v>-0.38043478260869557</v>
      </c>
      <c r="V20" s="4">
        <f t="shared" si="2"/>
        <v>-0.44021739130434773</v>
      </c>
      <c r="W20" s="4">
        <f t="shared" si="3"/>
        <v>-7.6923076923076872E-2</v>
      </c>
      <c r="X20" s="4">
        <f t="shared" si="4"/>
        <v>-0.16599190283400803</v>
      </c>
      <c r="Y20" s="4">
        <f t="shared" si="5"/>
        <v>-9.6491228070175405E-2</v>
      </c>
    </row>
    <row r="21" spans="1:25">
      <c r="A21" t="s">
        <v>20</v>
      </c>
      <c r="B21">
        <v>19</v>
      </c>
      <c r="D21">
        <v>36.1</v>
      </c>
      <c r="E21">
        <v>4.6535529999999996</v>
      </c>
      <c r="F21" s="3">
        <f t="shared" si="6"/>
        <v>0.12890728531855955</v>
      </c>
      <c r="H21">
        <v>24.9</v>
      </c>
      <c r="I21">
        <v>2.84605</v>
      </c>
      <c r="J21" s="3">
        <f t="shared" si="7"/>
        <v>0.1142991967871486</v>
      </c>
      <c r="L21">
        <v>22.4</v>
      </c>
      <c r="M21">
        <v>2.5473300000000001</v>
      </c>
      <c r="N21" s="3">
        <f t="shared" si="8"/>
        <v>0.1137200892857143</v>
      </c>
      <c r="P21">
        <v>19.5</v>
      </c>
      <c r="Q21">
        <v>1.840894</v>
      </c>
      <c r="R21" s="3">
        <f t="shared" si="9"/>
        <v>9.4404820512820509E-2</v>
      </c>
      <c r="T21" s="4">
        <f t="shared" si="0"/>
        <v>-0.31024930747922447</v>
      </c>
      <c r="U21" s="4">
        <f t="shared" si="1"/>
        <v>-0.37950138504155129</v>
      </c>
      <c r="V21" s="4">
        <f t="shared" si="2"/>
        <v>-0.45983379501385041</v>
      </c>
      <c r="W21" s="4">
        <f t="shared" si="3"/>
        <v>-0.10040160642570281</v>
      </c>
      <c r="X21" s="4">
        <f t="shared" si="4"/>
        <v>-0.21686746987951802</v>
      </c>
      <c r="Y21" s="4">
        <f t="shared" si="5"/>
        <v>-0.12946428571428567</v>
      </c>
    </row>
    <row r="22" spans="1:25">
      <c r="A22" t="s">
        <v>21</v>
      </c>
      <c r="B22">
        <v>20</v>
      </c>
      <c r="D22">
        <v>30.6</v>
      </c>
      <c r="E22">
        <v>6.6533199999999999</v>
      </c>
      <c r="F22" s="3">
        <f t="shared" si="6"/>
        <v>0.21742875816993462</v>
      </c>
      <c r="H22">
        <v>20.2</v>
      </c>
      <c r="I22">
        <v>3.6757460000000002</v>
      </c>
      <c r="J22" s="3">
        <f t="shared" si="7"/>
        <v>0.18196762376237624</v>
      </c>
      <c r="L22">
        <v>17.899999999999999</v>
      </c>
      <c r="M22">
        <v>3.2812600000000001</v>
      </c>
      <c r="N22" s="3">
        <f t="shared" si="8"/>
        <v>0.18331061452513969</v>
      </c>
      <c r="P22">
        <v>15.4</v>
      </c>
      <c r="Q22">
        <v>2.458545</v>
      </c>
      <c r="R22" s="3">
        <f t="shared" si="9"/>
        <v>0.15964577922077922</v>
      </c>
      <c r="T22" s="4">
        <f t="shared" si="0"/>
        <v>-0.3398692810457517</v>
      </c>
      <c r="U22" s="4">
        <f t="shared" si="1"/>
        <v>-0.41503267973856217</v>
      </c>
      <c r="V22" s="4">
        <f t="shared" si="2"/>
        <v>-0.49673202614379086</v>
      </c>
      <c r="W22" s="4">
        <f t="shared" si="3"/>
        <v>-0.11386138613861391</v>
      </c>
      <c r="X22" s="4">
        <f t="shared" si="4"/>
        <v>-0.23762376237623759</v>
      </c>
      <c r="Y22" s="4">
        <f t="shared" si="5"/>
        <v>-0.13966480446927365</v>
      </c>
    </row>
    <row r="23" spans="1:25">
      <c r="A23" t="s">
        <v>22</v>
      </c>
      <c r="B23">
        <v>21</v>
      </c>
      <c r="D23">
        <v>42.2</v>
      </c>
      <c r="E23">
        <v>3.2591749999999999</v>
      </c>
      <c r="F23" s="3">
        <f t="shared" si="6"/>
        <v>7.7231635071090043E-2</v>
      </c>
      <c r="H23">
        <v>29.1</v>
      </c>
      <c r="I23">
        <v>2.998148</v>
      </c>
      <c r="J23" s="3">
        <f t="shared" si="7"/>
        <v>0.10302914089347079</v>
      </c>
      <c r="L23">
        <v>27.4</v>
      </c>
      <c r="M23">
        <v>2.3190040000000001</v>
      </c>
      <c r="N23" s="3">
        <f t="shared" si="8"/>
        <v>8.4635182481751836E-2</v>
      </c>
      <c r="P23">
        <v>24.5</v>
      </c>
      <c r="Q23">
        <v>2.915476</v>
      </c>
      <c r="R23" s="3">
        <f t="shared" si="9"/>
        <v>0.11899902040816326</v>
      </c>
      <c r="T23" s="4">
        <f t="shared" si="0"/>
        <v>-0.31042654028436018</v>
      </c>
      <c r="U23" s="4">
        <f t="shared" si="1"/>
        <v>-0.35071090047393372</v>
      </c>
      <c r="V23" s="4">
        <f t="shared" si="2"/>
        <v>-0.41943127962085314</v>
      </c>
      <c r="W23" s="4">
        <f t="shared" si="3"/>
        <v>-5.8419243986254393E-2</v>
      </c>
      <c r="X23" s="4">
        <f t="shared" si="4"/>
        <v>-0.1580756013745705</v>
      </c>
      <c r="Y23" s="4">
        <f t="shared" si="5"/>
        <v>-0.10583941605839411</v>
      </c>
    </row>
    <row r="24" spans="1:25">
      <c r="A24" t="s">
        <v>23</v>
      </c>
      <c r="B24">
        <v>22</v>
      </c>
      <c r="D24">
        <v>21.6</v>
      </c>
      <c r="E24">
        <v>5.3995879999999996</v>
      </c>
      <c r="F24" s="3">
        <f t="shared" si="6"/>
        <v>0.24998092592592588</v>
      </c>
      <c r="H24">
        <v>16.100000000000001</v>
      </c>
      <c r="I24">
        <v>1.911951</v>
      </c>
      <c r="J24" s="3">
        <f t="shared" si="7"/>
        <v>0.11875472049689439</v>
      </c>
      <c r="L24">
        <v>15.5</v>
      </c>
      <c r="M24">
        <v>1.9002920000000001</v>
      </c>
      <c r="N24" s="3">
        <f t="shared" si="8"/>
        <v>0.12259948387096775</v>
      </c>
      <c r="P24">
        <v>14.3</v>
      </c>
      <c r="Q24">
        <v>2.0575070000000002</v>
      </c>
      <c r="R24" s="3">
        <f t="shared" si="9"/>
        <v>0.14388160839160841</v>
      </c>
      <c r="T24" s="4">
        <f t="shared" si="0"/>
        <v>-0.25462962962962959</v>
      </c>
      <c r="U24" s="4">
        <f t="shared" si="1"/>
        <v>-0.28240740740740744</v>
      </c>
      <c r="V24" s="4">
        <f t="shared" si="2"/>
        <v>-0.33796296296296297</v>
      </c>
      <c r="W24" s="4">
        <f t="shared" si="3"/>
        <v>-3.7267080745341699E-2</v>
      </c>
      <c r="X24" s="4">
        <f t="shared" si="4"/>
        <v>-0.11180124223602488</v>
      </c>
      <c r="Y24" s="4">
        <f t="shared" si="5"/>
        <v>-7.7419354838709625E-2</v>
      </c>
    </row>
    <row r="25" spans="1:25">
      <c r="A25" t="s">
        <v>24</v>
      </c>
      <c r="B25">
        <v>23</v>
      </c>
      <c r="D25">
        <v>43.8</v>
      </c>
      <c r="E25">
        <v>4.3665390000000004</v>
      </c>
      <c r="F25" s="3">
        <f t="shared" si="6"/>
        <v>9.9692671232876728E-2</v>
      </c>
      <c r="H25">
        <v>32.200000000000003</v>
      </c>
      <c r="I25">
        <v>3.2249029999999999</v>
      </c>
      <c r="J25" s="3">
        <f t="shared" si="7"/>
        <v>0.10015226708074533</v>
      </c>
      <c r="L25">
        <v>29.5</v>
      </c>
      <c r="M25">
        <v>2.5055489999999998</v>
      </c>
      <c r="N25" s="3">
        <f t="shared" si="8"/>
        <v>8.4933864406779649E-2</v>
      </c>
      <c r="P25">
        <v>26.6</v>
      </c>
      <c r="Q25">
        <v>3.134042</v>
      </c>
      <c r="R25" s="3">
        <f t="shared" si="9"/>
        <v>0.11782112781954887</v>
      </c>
      <c r="T25" s="4">
        <f t="shared" si="0"/>
        <v>-0.2648401826484017</v>
      </c>
      <c r="U25" s="4">
        <f t="shared" si="1"/>
        <v>-0.32648401826484014</v>
      </c>
      <c r="V25" s="4">
        <f t="shared" si="2"/>
        <v>-0.39269406392694056</v>
      </c>
      <c r="W25" s="4">
        <f t="shared" si="3"/>
        <v>-8.3850931677018709E-2</v>
      </c>
      <c r="X25" s="4">
        <f t="shared" si="4"/>
        <v>-0.17391304347826089</v>
      </c>
      <c r="Y25" s="4">
        <f t="shared" si="5"/>
        <v>-9.8305084745762661E-2</v>
      </c>
    </row>
    <row r="26" spans="1:25">
      <c r="A26" t="s">
        <v>25</v>
      </c>
      <c r="B26">
        <v>24</v>
      </c>
      <c r="D26">
        <v>44</v>
      </c>
      <c r="E26">
        <v>3.3665020000000001</v>
      </c>
      <c r="F26" s="3">
        <f t="shared" si="6"/>
        <v>7.6511409090909088E-2</v>
      </c>
      <c r="H26">
        <v>32.9</v>
      </c>
      <c r="I26">
        <v>4.2544089999999999</v>
      </c>
      <c r="J26" s="3">
        <f t="shared" si="7"/>
        <v>0.12931334346504558</v>
      </c>
      <c r="L26">
        <v>30.3</v>
      </c>
      <c r="M26">
        <v>3.5605869999999999</v>
      </c>
      <c r="N26" s="3">
        <f t="shared" si="8"/>
        <v>0.11751112211221122</v>
      </c>
      <c r="P26">
        <v>26.3</v>
      </c>
      <c r="Q26">
        <v>3.335</v>
      </c>
      <c r="R26" s="3">
        <f t="shared" si="9"/>
        <v>0.12680608365019011</v>
      </c>
      <c r="T26" s="4">
        <f t="shared" si="0"/>
        <v>-0.25227272727272732</v>
      </c>
      <c r="U26" s="4">
        <f t="shared" si="1"/>
        <v>-0.31136363636363634</v>
      </c>
      <c r="V26" s="4">
        <f t="shared" si="2"/>
        <v>-0.40227272727272728</v>
      </c>
      <c r="W26" s="4">
        <f t="shared" si="3"/>
        <v>-7.9027355623100246E-2</v>
      </c>
      <c r="X26" s="4">
        <f t="shared" si="4"/>
        <v>-0.20060790273556225</v>
      </c>
      <c r="Y26" s="4">
        <f t="shared" si="5"/>
        <v>-0.132013201320132</v>
      </c>
    </row>
    <row r="27" spans="1:25">
      <c r="A27" t="s">
        <v>26</v>
      </c>
      <c r="B27">
        <v>25</v>
      </c>
      <c r="D27">
        <v>33.799999999999997</v>
      </c>
      <c r="E27">
        <v>7.9134200000000003</v>
      </c>
      <c r="F27" s="3">
        <f t="shared" si="6"/>
        <v>0.23412485207100595</v>
      </c>
      <c r="H27">
        <v>22.2</v>
      </c>
      <c r="I27">
        <v>6.1246320000000001</v>
      </c>
      <c r="J27" s="3">
        <f t="shared" si="7"/>
        <v>0.27588432432432436</v>
      </c>
      <c r="L27">
        <v>20.5</v>
      </c>
      <c r="M27">
        <v>5.4006169999999996</v>
      </c>
      <c r="N27" s="3">
        <f t="shared" si="8"/>
        <v>0.26344473170731703</v>
      </c>
      <c r="P27">
        <v>18.2</v>
      </c>
      <c r="Q27">
        <v>4.8488259999999999</v>
      </c>
      <c r="R27" s="3">
        <f t="shared" si="9"/>
        <v>0.266419010989011</v>
      </c>
      <c r="T27" s="4">
        <f t="shared" si="0"/>
        <v>-0.34319526627218933</v>
      </c>
      <c r="U27" s="4">
        <f t="shared" si="1"/>
        <v>-0.39349112426035499</v>
      </c>
      <c r="V27" s="4">
        <f t="shared" si="2"/>
        <v>-0.46153846153846151</v>
      </c>
      <c r="W27" s="4">
        <f t="shared" si="3"/>
        <v>-7.6576576576576544E-2</v>
      </c>
      <c r="X27" s="4">
        <f t="shared" si="4"/>
        <v>-0.1801801801801802</v>
      </c>
      <c r="Y27" s="4">
        <f t="shared" si="5"/>
        <v>-0.11219512195121954</v>
      </c>
    </row>
    <row r="28" spans="1:25">
      <c r="A28" t="s">
        <v>27</v>
      </c>
      <c r="B28">
        <v>26</v>
      </c>
      <c r="D28">
        <v>47.5</v>
      </c>
      <c r="E28">
        <v>2.460804</v>
      </c>
      <c r="F28" s="3">
        <f t="shared" si="6"/>
        <v>5.1806400000000002E-2</v>
      </c>
      <c r="H28">
        <v>35.9</v>
      </c>
      <c r="I28">
        <v>2.3781409999999998</v>
      </c>
      <c r="J28" s="3">
        <f t="shared" si="7"/>
        <v>6.6243481894150413E-2</v>
      </c>
      <c r="L28">
        <v>33.9</v>
      </c>
      <c r="M28">
        <v>2.1832699999999998</v>
      </c>
      <c r="N28" s="3">
        <f t="shared" si="8"/>
        <v>6.4403244837758111E-2</v>
      </c>
      <c r="P28">
        <v>29.6</v>
      </c>
      <c r="Q28">
        <v>2.7162069999999998</v>
      </c>
      <c r="R28" s="3">
        <f t="shared" si="9"/>
        <v>9.1763749999999991E-2</v>
      </c>
      <c r="T28" s="4">
        <f t="shared" si="0"/>
        <v>-0.24421052631578952</v>
      </c>
      <c r="U28" s="4">
        <f t="shared" si="1"/>
        <v>-0.28631578947368425</v>
      </c>
      <c r="V28" s="4">
        <f t="shared" si="2"/>
        <v>-0.37684210526315787</v>
      </c>
      <c r="W28" s="4">
        <f t="shared" si="3"/>
        <v>-5.5710306406685242E-2</v>
      </c>
      <c r="X28" s="4">
        <f t="shared" si="4"/>
        <v>-0.17548746518105843</v>
      </c>
      <c r="Y28" s="4">
        <f t="shared" si="5"/>
        <v>-0.12684365781710907</v>
      </c>
    </row>
    <row r="29" spans="1:25">
      <c r="A29" t="s">
        <v>28</v>
      </c>
      <c r="B29">
        <v>27</v>
      </c>
      <c r="D29">
        <v>53.5</v>
      </c>
      <c r="E29">
        <v>2.953341</v>
      </c>
      <c r="F29" s="3">
        <f t="shared" si="6"/>
        <v>5.5202635514018689E-2</v>
      </c>
      <c r="H29">
        <v>43.3</v>
      </c>
      <c r="I29">
        <v>2.8303910000000001</v>
      </c>
      <c r="J29" s="3">
        <f t="shared" si="7"/>
        <v>6.5366997690531184E-2</v>
      </c>
      <c r="L29">
        <v>39.700000000000003</v>
      </c>
      <c r="M29">
        <v>3.335</v>
      </c>
      <c r="N29" s="3">
        <f t="shared" si="8"/>
        <v>8.4005037783375314E-2</v>
      </c>
      <c r="P29">
        <v>35.9</v>
      </c>
      <c r="Q29">
        <v>3.3149489999999999</v>
      </c>
      <c r="R29" s="3">
        <f t="shared" si="9"/>
        <v>9.2338412256267405E-2</v>
      </c>
      <c r="T29" s="4">
        <f t="shared" si="0"/>
        <v>-0.1906542056074767</v>
      </c>
      <c r="U29" s="4">
        <f t="shared" si="1"/>
        <v>-0.25794392523364479</v>
      </c>
      <c r="V29" s="4">
        <f t="shared" si="2"/>
        <v>-0.32897196261682243</v>
      </c>
      <c r="W29" s="4">
        <f t="shared" si="3"/>
        <v>-8.3140877598152294E-2</v>
      </c>
      <c r="X29" s="4">
        <f t="shared" si="4"/>
        <v>-0.17090069284064663</v>
      </c>
      <c r="Y29" s="4">
        <f t="shared" si="5"/>
        <v>-9.5717884130982464E-2</v>
      </c>
    </row>
    <row r="30" spans="1:25">
      <c r="A30" t="s">
        <v>29</v>
      </c>
      <c r="B30">
        <v>28</v>
      </c>
      <c r="D30" s="2">
        <v>56.8</v>
      </c>
      <c r="E30">
        <v>1.873796</v>
      </c>
      <c r="F30" s="3">
        <f t="shared" si="6"/>
        <v>3.2989366197183102E-2</v>
      </c>
      <c r="H30" s="2">
        <v>47.1</v>
      </c>
      <c r="I30">
        <v>2.3781409999999998</v>
      </c>
      <c r="J30" s="3">
        <f t="shared" si="7"/>
        <v>5.0491316348195321E-2</v>
      </c>
      <c r="L30" s="2">
        <v>45.1</v>
      </c>
      <c r="M30">
        <v>1.9692069999999999</v>
      </c>
      <c r="N30" s="3">
        <f t="shared" si="8"/>
        <v>4.3663126385809312E-2</v>
      </c>
      <c r="P30" s="2">
        <v>41.6</v>
      </c>
      <c r="Q30">
        <v>4.4771020000000004</v>
      </c>
      <c r="R30" s="3">
        <f t="shared" si="9"/>
        <v>0.10762264423076924</v>
      </c>
      <c r="T30" s="4">
        <f t="shared" si="0"/>
        <v>-0.17077464788732388</v>
      </c>
      <c r="U30" s="4">
        <f t="shared" si="1"/>
        <v>-0.20598591549295769</v>
      </c>
      <c r="V30" s="4">
        <f t="shared" si="2"/>
        <v>-0.26760563380281682</v>
      </c>
      <c r="W30" s="4">
        <f t="shared" si="3"/>
        <v>-4.2462845010615709E-2</v>
      </c>
      <c r="X30" s="4">
        <f t="shared" si="4"/>
        <v>-0.11677282377919321</v>
      </c>
      <c r="Y30" s="4">
        <f t="shared" si="5"/>
        <v>-7.7605321507760533E-2</v>
      </c>
    </row>
    <row r="31" spans="1:25">
      <c r="A31" t="s">
        <v>30</v>
      </c>
      <c r="B31">
        <v>29</v>
      </c>
      <c r="D31">
        <v>40.299999999999997</v>
      </c>
      <c r="E31">
        <v>5.5387519999999997</v>
      </c>
      <c r="F31" s="3">
        <f t="shared" si="6"/>
        <v>0.13743801488833748</v>
      </c>
      <c r="H31">
        <v>28.7</v>
      </c>
      <c r="I31">
        <v>4.7853940000000001</v>
      </c>
      <c r="J31" s="3">
        <f t="shared" si="7"/>
        <v>0.16673846689895472</v>
      </c>
      <c r="L31">
        <v>26.3</v>
      </c>
      <c r="M31">
        <v>3.8887299999999998</v>
      </c>
      <c r="N31" s="3">
        <f t="shared" si="8"/>
        <v>0.14786045627376423</v>
      </c>
      <c r="P31">
        <v>23.3</v>
      </c>
      <c r="Q31">
        <v>3.5292430000000001</v>
      </c>
      <c r="R31" s="3">
        <f t="shared" si="9"/>
        <v>0.15146965665236051</v>
      </c>
      <c r="T31" s="4">
        <f t="shared" si="0"/>
        <v>-0.28784119106699746</v>
      </c>
      <c r="U31" s="4">
        <f t="shared" si="1"/>
        <v>-0.34739454094292799</v>
      </c>
      <c r="V31" s="4">
        <f t="shared" si="2"/>
        <v>-0.42183622828784112</v>
      </c>
      <c r="W31" s="4">
        <f t="shared" si="3"/>
        <v>-8.3623693379790892E-2</v>
      </c>
      <c r="X31" s="4">
        <f t="shared" si="4"/>
        <v>-0.18815331010452957</v>
      </c>
      <c r="Y31" s="4">
        <f t="shared" si="5"/>
        <v>-0.11406844106463879</v>
      </c>
    </row>
    <row r="32" spans="1:25">
      <c r="A32" t="s">
        <v>31</v>
      </c>
      <c r="B32">
        <v>30</v>
      </c>
      <c r="D32">
        <v>15.5</v>
      </c>
      <c r="E32">
        <v>1.9002920000000001</v>
      </c>
      <c r="F32" s="3">
        <f t="shared" si="6"/>
        <v>0.12259948387096775</v>
      </c>
      <c r="H32">
        <v>14.1</v>
      </c>
      <c r="I32">
        <v>0.99442900000000001</v>
      </c>
      <c r="J32" s="3">
        <f t="shared" si="7"/>
        <v>7.0526879432624118E-2</v>
      </c>
      <c r="L32">
        <v>13.7</v>
      </c>
      <c r="M32">
        <v>1.2516659999999999</v>
      </c>
      <c r="N32" s="3">
        <f t="shared" si="8"/>
        <v>9.136248175182482E-2</v>
      </c>
      <c r="P32">
        <v>13</v>
      </c>
      <c r="Q32">
        <v>1.154701</v>
      </c>
      <c r="R32" s="3">
        <f t="shared" si="9"/>
        <v>8.8823153846153843E-2</v>
      </c>
      <c r="T32" s="4">
        <f t="shared" si="0"/>
        <v>-9.0322580645161313E-2</v>
      </c>
      <c r="U32" s="4">
        <f t="shared" si="1"/>
        <v>-0.11612903225806456</v>
      </c>
      <c r="V32" s="4">
        <f t="shared" si="2"/>
        <v>-0.16129032258064516</v>
      </c>
      <c r="W32" s="4">
        <f t="shared" si="3"/>
        <v>-2.8368794326241162E-2</v>
      </c>
      <c r="X32" s="4">
        <f t="shared" si="4"/>
        <v>-7.8014184397163094E-2</v>
      </c>
      <c r="Y32" s="4">
        <f t="shared" si="5"/>
        <v>-5.1094890510948857E-2</v>
      </c>
    </row>
    <row r="33" spans="1:25">
      <c r="A33" t="s">
        <v>32</v>
      </c>
      <c r="B33">
        <v>31</v>
      </c>
      <c r="D33">
        <v>29.9</v>
      </c>
      <c r="E33">
        <v>7.2640669999999998</v>
      </c>
      <c r="F33" s="3">
        <f t="shared" si="6"/>
        <v>0.24294538461538462</v>
      </c>
      <c r="H33">
        <v>16.2</v>
      </c>
      <c r="I33">
        <v>4.8716869999999997</v>
      </c>
      <c r="J33" s="3">
        <f t="shared" si="7"/>
        <v>0.30072141975308642</v>
      </c>
      <c r="L33">
        <v>14.2</v>
      </c>
      <c r="M33">
        <v>4.263541</v>
      </c>
      <c r="N33" s="3">
        <f t="shared" si="8"/>
        <v>0.30024936619718312</v>
      </c>
      <c r="P33">
        <v>11.4</v>
      </c>
      <c r="Q33">
        <v>3.272783</v>
      </c>
      <c r="R33" s="3">
        <f t="shared" si="9"/>
        <v>0.28708622807017542</v>
      </c>
      <c r="T33" s="4">
        <f t="shared" si="0"/>
        <v>-0.45819397993311034</v>
      </c>
      <c r="U33" s="4">
        <f t="shared" si="1"/>
        <v>-0.52508361204013376</v>
      </c>
      <c r="V33" s="3">
        <f t="shared" si="2"/>
        <v>-0.61872909698996659</v>
      </c>
      <c r="W33" s="4">
        <f t="shared" si="3"/>
        <v>-0.1234567901234568</v>
      </c>
      <c r="X33" s="4">
        <f t="shared" si="4"/>
        <v>-0.29629629629629622</v>
      </c>
      <c r="Y33" s="4">
        <f t="shared" si="5"/>
        <v>-0.19718309859154923</v>
      </c>
    </row>
    <row r="34" spans="1:25">
      <c r="A34" t="s">
        <v>33</v>
      </c>
      <c r="B34">
        <v>32</v>
      </c>
      <c r="D34">
        <v>42.4</v>
      </c>
      <c r="E34">
        <v>4.7656179999999999</v>
      </c>
      <c r="F34" s="3">
        <f t="shared" si="6"/>
        <v>0.11239665094339622</v>
      </c>
      <c r="H34">
        <v>28.6</v>
      </c>
      <c r="I34">
        <v>3.7771240000000001</v>
      </c>
      <c r="J34" s="3">
        <f t="shared" si="7"/>
        <v>0.13206727272727273</v>
      </c>
      <c r="L34">
        <v>26.5</v>
      </c>
      <c r="M34">
        <v>3.597839</v>
      </c>
      <c r="N34" s="3">
        <f t="shared" si="8"/>
        <v>0.13576750943396226</v>
      </c>
      <c r="P34">
        <v>21.8</v>
      </c>
      <c r="Q34">
        <v>2.3475760000000001</v>
      </c>
      <c r="R34" s="3">
        <f t="shared" si="9"/>
        <v>0.10768697247706423</v>
      </c>
      <c r="T34" s="4">
        <f t="shared" si="0"/>
        <v>-0.32547169811320747</v>
      </c>
      <c r="U34" s="4">
        <f t="shared" si="1"/>
        <v>-0.375</v>
      </c>
      <c r="V34" s="4">
        <f t="shared" si="2"/>
        <v>-0.48584905660377353</v>
      </c>
      <c r="W34" s="4">
        <f t="shared" si="3"/>
        <v>-7.3426573426573466E-2</v>
      </c>
      <c r="X34" s="4">
        <f t="shared" si="4"/>
        <v>-0.23776223776223779</v>
      </c>
      <c r="Y34" s="4">
        <f t="shared" si="5"/>
        <v>-0.1773584905660377</v>
      </c>
    </row>
    <row r="35" spans="1:25">
      <c r="A35" t="s">
        <v>34</v>
      </c>
      <c r="B35">
        <v>33</v>
      </c>
      <c r="D35" s="2">
        <v>7.6</v>
      </c>
      <c r="E35">
        <v>1.0749679999999999</v>
      </c>
      <c r="F35" s="3">
        <f t="shared" si="6"/>
        <v>0.14144315789473683</v>
      </c>
      <c r="H35" s="2">
        <v>6.3</v>
      </c>
      <c r="I35">
        <v>1.2516659999999999</v>
      </c>
      <c r="J35" s="3">
        <f t="shared" si="7"/>
        <v>0.19867714285714286</v>
      </c>
      <c r="L35" s="2">
        <v>6</v>
      </c>
      <c r="M35">
        <v>1.154701</v>
      </c>
      <c r="N35" s="3">
        <f t="shared" si="8"/>
        <v>0.19245016666666667</v>
      </c>
      <c r="P35" s="2">
        <v>5.3</v>
      </c>
      <c r="Q35">
        <v>0.94868330000000001</v>
      </c>
      <c r="R35" s="3">
        <f t="shared" si="9"/>
        <v>0.17899684905660379</v>
      </c>
      <c r="T35" s="4">
        <f t="shared" si="0"/>
        <v>-0.17105263157894735</v>
      </c>
      <c r="U35" s="4">
        <f t="shared" si="1"/>
        <v>-0.21052631578947364</v>
      </c>
      <c r="V35" s="4">
        <f t="shared" si="2"/>
        <v>-0.30263157894736842</v>
      </c>
      <c r="W35" s="4">
        <f t="shared" si="3"/>
        <v>-4.7619047619047596E-2</v>
      </c>
      <c r="X35" s="4">
        <f t="shared" si="4"/>
        <v>-0.15873015873015872</v>
      </c>
      <c r="Y35" s="4">
        <f t="shared" si="5"/>
        <v>-0.1166666666666667</v>
      </c>
    </row>
    <row r="36" spans="1:25">
      <c r="A36" t="s">
        <v>35</v>
      </c>
      <c r="B36">
        <v>34</v>
      </c>
      <c r="D36">
        <v>39.200000000000003</v>
      </c>
      <c r="E36">
        <v>8.651268</v>
      </c>
      <c r="F36" s="3">
        <f t="shared" si="6"/>
        <v>0.22069561224489795</v>
      </c>
      <c r="H36">
        <v>30.9</v>
      </c>
      <c r="I36">
        <v>5.820462</v>
      </c>
      <c r="J36" s="3">
        <f t="shared" si="7"/>
        <v>0.18836446601941748</v>
      </c>
      <c r="L36">
        <v>29.3</v>
      </c>
      <c r="M36">
        <v>4.9452559999999997</v>
      </c>
      <c r="N36" s="3">
        <f t="shared" si="8"/>
        <v>0.16878006825938566</v>
      </c>
      <c r="P36">
        <v>25.9</v>
      </c>
      <c r="Q36">
        <v>4.5325980000000001</v>
      </c>
      <c r="R36" s="3">
        <f t="shared" si="9"/>
        <v>0.17500378378378381</v>
      </c>
      <c r="T36" s="4">
        <f t="shared" si="0"/>
        <v>-0.21173469387755112</v>
      </c>
      <c r="U36" s="4">
        <f t="shared" si="1"/>
        <v>-0.2525510204081633</v>
      </c>
      <c r="V36" s="4">
        <f t="shared" si="2"/>
        <v>-0.33928571428571436</v>
      </c>
      <c r="W36" s="4">
        <f t="shared" si="3"/>
        <v>-5.1779935275080839E-2</v>
      </c>
      <c r="X36" s="4">
        <f t="shared" si="4"/>
        <v>-0.16181229773462785</v>
      </c>
      <c r="Y36" s="4">
        <f t="shared" si="5"/>
        <v>-0.11604095563139939</v>
      </c>
    </row>
    <row r="37" spans="1:25">
      <c r="A37" t="s">
        <v>36</v>
      </c>
      <c r="B37">
        <v>35</v>
      </c>
      <c r="D37">
        <v>11.5</v>
      </c>
      <c r="E37">
        <v>2.1213199999999999</v>
      </c>
      <c r="F37" s="3">
        <f t="shared" si="6"/>
        <v>0.18446260869565217</v>
      </c>
      <c r="H37">
        <v>9.1</v>
      </c>
      <c r="I37">
        <v>1.5951310000000001</v>
      </c>
      <c r="J37" s="3">
        <f t="shared" si="7"/>
        <v>0.17528912087912091</v>
      </c>
      <c r="L37">
        <v>8.3000000000000007</v>
      </c>
      <c r="M37">
        <v>1.159502</v>
      </c>
      <c r="N37" s="3">
        <f t="shared" si="8"/>
        <v>0.13969903614457829</v>
      </c>
      <c r="P37">
        <v>7.3</v>
      </c>
      <c r="Q37">
        <v>1.2516659999999999</v>
      </c>
      <c r="R37" s="3">
        <f t="shared" si="9"/>
        <v>0.17146109589041095</v>
      </c>
      <c r="T37" s="4">
        <f t="shared" si="0"/>
        <v>-0.20869565217391309</v>
      </c>
      <c r="U37" s="4">
        <f t="shared" si="1"/>
        <v>-0.27826086956521734</v>
      </c>
      <c r="V37" s="4">
        <f t="shared" si="2"/>
        <v>-0.36521739130434783</v>
      </c>
      <c r="W37" s="4">
        <f t="shared" si="3"/>
        <v>-8.7912087912087794E-2</v>
      </c>
      <c r="X37" s="4">
        <f t="shared" si="4"/>
        <v>-0.19780219780219779</v>
      </c>
      <c r="Y37" s="4">
        <f t="shared" si="5"/>
        <v>-0.12048192771084347</v>
      </c>
    </row>
    <row r="38" spans="1:25">
      <c r="A38" t="s">
        <v>37</v>
      </c>
      <c r="B38">
        <v>36</v>
      </c>
      <c r="D38">
        <v>17.7</v>
      </c>
      <c r="E38">
        <v>8.5120830000000005</v>
      </c>
      <c r="F38" s="3">
        <f t="shared" si="6"/>
        <v>0.48090864406779665</v>
      </c>
      <c r="H38">
        <v>12.4</v>
      </c>
      <c r="I38">
        <v>4.5018510000000003</v>
      </c>
      <c r="J38" s="3">
        <f t="shared" si="7"/>
        <v>0.3630525</v>
      </c>
      <c r="L38">
        <v>12.1</v>
      </c>
      <c r="M38">
        <v>4.2544089999999999</v>
      </c>
      <c r="N38" s="3">
        <f t="shared" si="8"/>
        <v>0.35160404958677688</v>
      </c>
      <c r="P38">
        <v>11.3</v>
      </c>
      <c r="Q38">
        <v>3.4976180000000001</v>
      </c>
      <c r="R38" s="3">
        <f t="shared" si="9"/>
        <v>0.3095237168141593</v>
      </c>
      <c r="T38" s="4">
        <f t="shared" si="0"/>
        <v>-0.29943502824858753</v>
      </c>
      <c r="U38" s="4">
        <f t="shared" si="1"/>
        <v>-0.31638418079096042</v>
      </c>
      <c r="V38" s="4">
        <f t="shared" si="2"/>
        <v>-0.36158192090395475</v>
      </c>
      <c r="W38" s="4">
        <f t="shared" si="3"/>
        <v>-2.4193548387096833E-2</v>
      </c>
      <c r="X38" s="4">
        <f t="shared" si="4"/>
        <v>-8.8709677419354802E-2</v>
      </c>
      <c r="Y38" s="4">
        <f t="shared" si="5"/>
        <v>-6.6115702479338762E-2</v>
      </c>
    </row>
    <row r="39" spans="1:25">
      <c r="A39" t="s">
        <v>38</v>
      </c>
      <c r="B39">
        <v>37</v>
      </c>
      <c r="D39">
        <v>12.8</v>
      </c>
      <c r="E39">
        <v>3.457681</v>
      </c>
      <c r="F39" s="3">
        <f t="shared" si="6"/>
        <v>0.27013132812499996</v>
      </c>
      <c r="H39">
        <v>9.8000000000000007</v>
      </c>
      <c r="I39">
        <v>1.75119</v>
      </c>
      <c r="J39" s="3">
        <f t="shared" si="7"/>
        <v>0.17869285714285713</v>
      </c>
      <c r="L39">
        <v>9.3000000000000007</v>
      </c>
      <c r="M39">
        <v>1.567021</v>
      </c>
      <c r="N39" s="3">
        <f t="shared" si="8"/>
        <v>0.16849688172043009</v>
      </c>
      <c r="P39">
        <v>8.6</v>
      </c>
      <c r="Q39">
        <v>1.5776209999999999</v>
      </c>
      <c r="R39" s="3">
        <f t="shared" si="9"/>
        <v>0.1834443023255814</v>
      </c>
      <c r="T39" s="4">
        <f t="shared" si="0"/>
        <v>-0.234375</v>
      </c>
      <c r="U39" s="4">
        <f t="shared" si="1"/>
        <v>-0.2734375</v>
      </c>
      <c r="V39" s="4">
        <f t="shared" si="2"/>
        <v>-0.32812500000000006</v>
      </c>
      <c r="W39" s="4">
        <f t="shared" si="3"/>
        <v>-5.10204081632653E-2</v>
      </c>
      <c r="X39" s="4">
        <f t="shared" si="4"/>
        <v>-0.12244897959183683</v>
      </c>
      <c r="Y39" s="4">
        <f t="shared" si="5"/>
        <v>-7.5268817204301189E-2</v>
      </c>
    </row>
    <row r="40" spans="1:25">
      <c r="A40" t="s">
        <v>39</v>
      </c>
      <c r="B40">
        <v>38</v>
      </c>
      <c r="D40">
        <v>30</v>
      </c>
      <c r="E40">
        <v>3.8586119999999999</v>
      </c>
      <c r="F40" s="3">
        <f t="shared" si="6"/>
        <v>0.1286204</v>
      </c>
      <c r="H40">
        <v>18.399999999999999</v>
      </c>
      <c r="I40">
        <v>3.3399930000000002</v>
      </c>
      <c r="J40" s="3">
        <f t="shared" si="7"/>
        <v>0.1815213586956522</v>
      </c>
      <c r="L40">
        <v>16.2</v>
      </c>
      <c r="M40">
        <v>2.6997939999999998</v>
      </c>
      <c r="N40" s="3">
        <f t="shared" si="8"/>
        <v>0.16665395061728394</v>
      </c>
      <c r="P40">
        <v>14.7</v>
      </c>
      <c r="Q40">
        <v>1.8885620000000001</v>
      </c>
      <c r="R40" s="3">
        <f t="shared" si="9"/>
        <v>0.12847360544217687</v>
      </c>
      <c r="T40" s="4">
        <f t="shared" si="0"/>
        <v>-0.38666666666666671</v>
      </c>
      <c r="U40" s="4">
        <f t="shared" si="1"/>
        <v>-0.46</v>
      </c>
      <c r="V40" s="4">
        <f t="shared" si="2"/>
        <v>-0.51</v>
      </c>
      <c r="W40" s="4">
        <f t="shared" si="3"/>
        <v>-0.11956521739130432</v>
      </c>
      <c r="X40" s="4">
        <f t="shared" si="4"/>
        <v>-0.20108695652173911</v>
      </c>
      <c r="Y40" s="4">
        <f t="shared" si="5"/>
        <v>-9.2592592592592601E-2</v>
      </c>
    </row>
    <row r="41" spans="1:25">
      <c r="A41" t="s">
        <v>40</v>
      </c>
      <c r="B41">
        <v>39</v>
      </c>
      <c r="D41">
        <v>35.200000000000003</v>
      </c>
      <c r="E41">
        <v>8.9044299999999996</v>
      </c>
      <c r="F41" s="3">
        <f t="shared" si="6"/>
        <v>0.25296676136363633</v>
      </c>
      <c r="H41">
        <v>21.2</v>
      </c>
      <c r="I41">
        <v>6.6633319999999996</v>
      </c>
      <c r="J41" s="3">
        <f t="shared" si="7"/>
        <v>0.31430811320754715</v>
      </c>
      <c r="L41">
        <v>19</v>
      </c>
      <c r="M41">
        <v>5.7154759999999998</v>
      </c>
      <c r="N41" s="3">
        <f t="shared" si="8"/>
        <v>0.30081452631578948</v>
      </c>
      <c r="P41">
        <v>15.2</v>
      </c>
      <c r="Q41">
        <v>4.0221609999999997</v>
      </c>
      <c r="R41" s="3">
        <f t="shared" si="9"/>
        <v>0.2646158552631579</v>
      </c>
      <c r="T41" s="4">
        <f t="shared" si="0"/>
        <v>-0.39772727272727282</v>
      </c>
      <c r="U41" s="4">
        <f t="shared" si="1"/>
        <v>-0.46022727272727276</v>
      </c>
      <c r="V41" s="4">
        <f t="shared" si="2"/>
        <v>-0.56818181818181823</v>
      </c>
      <c r="W41" s="4">
        <f t="shared" si="3"/>
        <v>-0.10377358490566034</v>
      </c>
      <c r="X41" s="4">
        <f t="shared" si="4"/>
        <v>-0.28301886792452829</v>
      </c>
      <c r="Y41" s="4">
        <f t="shared" si="5"/>
        <v>-0.20000000000000004</v>
      </c>
    </row>
    <row r="42" spans="1:25">
      <c r="A42" t="s">
        <v>41</v>
      </c>
      <c r="B42">
        <v>40</v>
      </c>
      <c r="D42">
        <v>47.2</v>
      </c>
      <c r="E42">
        <v>4.0770359999999997</v>
      </c>
      <c r="F42" s="3">
        <f t="shared" si="6"/>
        <v>8.637788135593219E-2</v>
      </c>
      <c r="H42">
        <v>35</v>
      </c>
      <c r="I42">
        <v>3.3665020000000001</v>
      </c>
      <c r="J42" s="3">
        <f t="shared" si="7"/>
        <v>9.6185771428571432E-2</v>
      </c>
      <c r="L42">
        <v>31.5</v>
      </c>
      <c r="M42">
        <v>3.5039660000000001</v>
      </c>
      <c r="N42" s="3">
        <f t="shared" si="8"/>
        <v>0.11123701587301588</v>
      </c>
      <c r="P42">
        <v>27</v>
      </c>
      <c r="Q42">
        <v>3.8005849999999999</v>
      </c>
      <c r="R42" s="3">
        <f t="shared" si="9"/>
        <v>0.14076240740740739</v>
      </c>
      <c r="T42" s="4">
        <f t="shared" si="0"/>
        <v>-0.25847457627118647</v>
      </c>
      <c r="U42" s="4">
        <f t="shared" si="1"/>
        <v>-0.33262711864406785</v>
      </c>
      <c r="V42" s="4">
        <f t="shared" si="2"/>
        <v>-0.42796610169491528</v>
      </c>
      <c r="W42" s="4">
        <f t="shared" si="3"/>
        <v>-0.1</v>
      </c>
      <c r="X42" s="4">
        <f t="shared" si="4"/>
        <v>-0.22857142857142856</v>
      </c>
      <c r="Y42" s="4">
        <f t="shared" si="5"/>
        <v>-0.14285714285714285</v>
      </c>
    </row>
    <row r="43" spans="1:25">
      <c r="A43" t="s">
        <v>42</v>
      </c>
      <c r="B43">
        <v>41</v>
      </c>
      <c r="D43">
        <v>30.5</v>
      </c>
      <c r="E43">
        <v>3.135815</v>
      </c>
      <c r="F43" s="3">
        <f t="shared" si="6"/>
        <v>0.10281360655737705</v>
      </c>
      <c r="H43">
        <v>21.4</v>
      </c>
      <c r="I43">
        <v>2.3664320000000001</v>
      </c>
      <c r="J43" s="3">
        <f t="shared" si="7"/>
        <v>0.11058093457943927</v>
      </c>
      <c r="L43">
        <v>19.7</v>
      </c>
      <c r="M43">
        <v>1.4181360000000001</v>
      </c>
      <c r="N43" s="3">
        <f t="shared" si="8"/>
        <v>7.1986598984771583E-2</v>
      </c>
      <c r="P43">
        <v>18.600000000000001</v>
      </c>
      <c r="Q43">
        <v>1.3498969999999999</v>
      </c>
      <c r="R43" s="3">
        <f t="shared" si="9"/>
        <v>7.2575107526881705E-2</v>
      </c>
      <c r="T43" s="4">
        <f t="shared" si="0"/>
        <v>-0.29836065573770498</v>
      </c>
      <c r="U43" s="4">
        <f t="shared" si="1"/>
        <v>-0.35409836065573774</v>
      </c>
      <c r="V43" s="4">
        <f t="shared" si="2"/>
        <v>-0.39016393442622949</v>
      </c>
      <c r="W43" s="4">
        <f t="shared" si="3"/>
        <v>-7.9439252336448565E-2</v>
      </c>
      <c r="X43" s="4">
        <f t="shared" si="4"/>
        <v>-0.13084112149532698</v>
      </c>
      <c r="Y43" s="4">
        <f t="shared" si="5"/>
        <v>-5.5837563451776547E-2</v>
      </c>
    </row>
    <row r="44" spans="1:25">
      <c r="A44" t="s">
        <v>43</v>
      </c>
      <c r="B44">
        <v>42</v>
      </c>
      <c r="D44">
        <v>34.200000000000003</v>
      </c>
      <c r="E44">
        <v>7.9554309999999999</v>
      </c>
      <c r="F44" s="3">
        <f t="shared" si="6"/>
        <v>0.23261494152046783</v>
      </c>
      <c r="H44">
        <v>21.8</v>
      </c>
      <c r="I44">
        <v>6.713171</v>
      </c>
      <c r="J44" s="3">
        <f t="shared" si="7"/>
        <v>0.307943623853211</v>
      </c>
      <c r="L44">
        <v>19.899999999999999</v>
      </c>
      <c r="M44">
        <v>6.1182790000000002</v>
      </c>
      <c r="N44" s="3">
        <f t="shared" si="8"/>
        <v>0.3074512060301508</v>
      </c>
      <c r="P44">
        <v>16.600000000000001</v>
      </c>
      <c r="Q44">
        <v>5.4201269999999999</v>
      </c>
      <c r="R44" s="3">
        <f t="shared" si="9"/>
        <v>0.32651367469879516</v>
      </c>
      <c r="T44" s="4">
        <f t="shared" si="0"/>
        <v>-0.36257309941520471</v>
      </c>
      <c r="U44" s="4">
        <f t="shared" si="1"/>
        <v>-0.41812865497076035</v>
      </c>
      <c r="V44" s="4">
        <f t="shared" si="2"/>
        <v>-0.51461988304093564</v>
      </c>
      <c r="W44" s="4">
        <f t="shared" si="3"/>
        <v>-8.7155963302752382E-2</v>
      </c>
      <c r="X44" s="4">
        <f t="shared" si="4"/>
        <v>-0.23853211009174308</v>
      </c>
      <c r="Y44" s="4">
        <f t="shared" si="5"/>
        <v>-0.16582914572864307</v>
      </c>
    </row>
    <row r="45" spans="1:25">
      <c r="A45" t="s">
        <v>44</v>
      </c>
      <c r="B45">
        <v>43</v>
      </c>
      <c r="D45">
        <v>35.5</v>
      </c>
      <c r="E45">
        <v>4.1699989999999998</v>
      </c>
      <c r="F45" s="3">
        <f t="shared" si="6"/>
        <v>0.11746476056338027</v>
      </c>
      <c r="H45">
        <v>22.3</v>
      </c>
      <c r="I45">
        <v>2.710064</v>
      </c>
      <c r="J45" s="3">
        <f t="shared" si="7"/>
        <v>0.12152753363228699</v>
      </c>
      <c r="L45">
        <v>20.100000000000001</v>
      </c>
      <c r="M45">
        <v>2.4244129999999999</v>
      </c>
      <c r="N45" s="3">
        <f t="shared" si="8"/>
        <v>0.12061756218905471</v>
      </c>
      <c r="P45">
        <v>18.2</v>
      </c>
      <c r="Q45">
        <v>2.2010100000000001</v>
      </c>
      <c r="R45" s="3">
        <f t="shared" si="9"/>
        <v>0.12093461538461539</v>
      </c>
      <c r="T45" s="4">
        <f t="shared" si="0"/>
        <v>-0.37183098591549296</v>
      </c>
      <c r="U45" s="4">
        <f t="shared" si="1"/>
        <v>-0.43380281690140843</v>
      </c>
      <c r="V45" s="4">
        <f t="shared" si="2"/>
        <v>-0.48732394366197185</v>
      </c>
      <c r="W45" s="4">
        <f t="shared" si="3"/>
        <v>-9.8654708520179338E-2</v>
      </c>
      <c r="X45" s="4">
        <f t="shared" si="4"/>
        <v>-0.18385650224215253</v>
      </c>
      <c r="Y45" s="4">
        <f t="shared" si="5"/>
        <v>-9.4527363184079699E-2</v>
      </c>
    </row>
    <row r="46" spans="1:25">
      <c r="A46" t="s">
        <v>45</v>
      </c>
      <c r="B46">
        <v>44</v>
      </c>
      <c r="D46">
        <v>42.5</v>
      </c>
      <c r="E46">
        <v>4.8362059999999998</v>
      </c>
      <c r="F46" s="3">
        <f t="shared" si="6"/>
        <v>0.11379308235294117</v>
      </c>
      <c r="H46">
        <v>32.4</v>
      </c>
      <c r="I46">
        <v>4.3512449999999996</v>
      </c>
      <c r="J46" s="3">
        <f t="shared" si="7"/>
        <v>0.13429768518518517</v>
      </c>
      <c r="L46">
        <v>30.4</v>
      </c>
      <c r="M46">
        <v>3.5652650000000001</v>
      </c>
      <c r="N46" s="3">
        <f t="shared" si="8"/>
        <v>0.11727845394736842</v>
      </c>
      <c r="P46">
        <v>26.2</v>
      </c>
      <c r="Q46">
        <v>2.8982749999999999</v>
      </c>
      <c r="R46" s="3">
        <f t="shared" si="9"/>
        <v>0.11062118320610687</v>
      </c>
      <c r="T46" s="4">
        <f t="shared" si="0"/>
        <v>-0.23764705882352943</v>
      </c>
      <c r="U46" s="4">
        <f t="shared" si="1"/>
        <v>-0.2847058823529412</v>
      </c>
      <c r="V46" s="4">
        <f t="shared" si="2"/>
        <v>-0.3835294117647059</v>
      </c>
      <c r="W46" s="4">
        <f t="shared" si="3"/>
        <v>-6.1728395061728399E-2</v>
      </c>
      <c r="X46" s="4">
        <f t="shared" si="4"/>
        <v>-0.19135802469135801</v>
      </c>
      <c r="Y46" s="4">
        <f t="shared" si="5"/>
        <v>-0.13815789473684209</v>
      </c>
    </row>
    <row r="47" spans="1:25">
      <c r="A47" t="s">
        <v>46</v>
      </c>
      <c r="B47">
        <v>45</v>
      </c>
      <c r="D47">
        <v>44.8</v>
      </c>
      <c r="E47">
        <v>4.263541</v>
      </c>
      <c r="F47" s="3">
        <f t="shared" si="6"/>
        <v>9.5168325892857147E-2</v>
      </c>
      <c r="H47">
        <v>34</v>
      </c>
      <c r="I47">
        <v>3.9721250000000001</v>
      </c>
      <c r="J47" s="3">
        <f t="shared" si="7"/>
        <v>0.11682720588235294</v>
      </c>
      <c r="L47">
        <v>30.8</v>
      </c>
      <c r="M47">
        <v>3.5839150000000002</v>
      </c>
      <c r="N47" s="3">
        <f t="shared" si="8"/>
        <v>0.11636087662337663</v>
      </c>
      <c r="P47">
        <v>27.7</v>
      </c>
      <c r="Q47">
        <v>4.3474130000000004</v>
      </c>
      <c r="R47" s="3">
        <f t="shared" si="9"/>
        <v>0.15694631768953071</v>
      </c>
      <c r="T47" s="4">
        <f t="shared" si="0"/>
        <v>-0.24107142857142852</v>
      </c>
      <c r="U47" s="4">
        <f t="shared" si="1"/>
        <v>-0.31249999999999994</v>
      </c>
      <c r="V47" s="4">
        <f t="shared" si="2"/>
        <v>-0.38169642857142855</v>
      </c>
      <c r="W47" s="4">
        <f t="shared" si="3"/>
        <v>-9.4117647058823514E-2</v>
      </c>
      <c r="X47" s="4">
        <f t="shared" si="4"/>
        <v>-0.18529411764705883</v>
      </c>
      <c r="Y47" s="4">
        <f t="shared" si="5"/>
        <v>-0.1006493506493507</v>
      </c>
    </row>
    <row r="48" spans="1:25">
      <c r="A48" t="s">
        <v>47</v>
      </c>
      <c r="B48">
        <v>46</v>
      </c>
      <c r="D48">
        <v>45</v>
      </c>
      <c r="E48">
        <v>2.4944380000000002</v>
      </c>
      <c r="F48" s="3">
        <f t="shared" si="6"/>
        <v>5.5431955555555558E-2</v>
      </c>
      <c r="H48">
        <v>35.5</v>
      </c>
      <c r="I48">
        <v>2.460804</v>
      </c>
      <c r="J48" s="3">
        <f t="shared" si="7"/>
        <v>6.9318422535211269E-2</v>
      </c>
      <c r="L48">
        <v>33.1</v>
      </c>
      <c r="M48">
        <v>2.6853509999999998</v>
      </c>
      <c r="N48" s="3">
        <f t="shared" si="8"/>
        <v>8.1128429003021141E-2</v>
      </c>
      <c r="P48">
        <v>29.9</v>
      </c>
      <c r="Q48">
        <v>1.523884</v>
      </c>
      <c r="R48" s="3">
        <f t="shared" si="9"/>
        <v>5.0966020066889633E-2</v>
      </c>
      <c r="T48" s="4">
        <f t="shared" si="0"/>
        <v>-0.21111111111111111</v>
      </c>
      <c r="U48" s="4">
        <f t="shared" si="1"/>
        <v>-0.26444444444444443</v>
      </c>
      <c r="V48" s="4">
        <f t="shared" si="2"/>
        <v>-0.33555555555555561</v>
      </c>
      <c r="W48" s="4">
        <f t="shared" si="3"/>
        <v>-6.7605633802816867E-2</v>
      </c>
      <c r="X48" s="4">
        <f t="shared" si="4"/>
        <v>-0.15774647887323948</v>
      </c>
      <c r="Y48" s="4">
        <f t="shared" si="5"/>
        <v>-9.6676737160120929E-2</v>
      </c>
    </row>
    <row r="49" spans="1:25">
      <c r="A49" t="s">
        <v>48</v>
      </c>
      <c r="B49">
        <v>47</v>
      </c>
      <c r="D49">
        <v>44.1</v>
      </c>
      <c r="E49">
        <v>5.1736510000000004</v>
      </c>
      <c r="F49" s="3">
        <f t="shared" si="6"/>
        <v>0.11731634920634922</v>
      </c>
      <c r="H49">
        <v>30.2</v>
      </c>
      <c r="I49">
        <v>4.157991</v>
      </c>
      <c r="J49" s="3">
        <f t="shared" si="7"/>
        <v>0.13768182119205299</v>
      </c>
      <c r="L49">
        <v>26.2</v>
      </c>
      <c r="M49">
        <v>3.910101</v>
      </c>
      <c r="N49" s="3">
        <f t="shared" si="8"/>
        <v>0.14924049618320612</v>
      </c>
      <c r="P49">
        <v>22.3</v>
      </c>
      <c r="Q49">
        <v>3.5605869999999999</v>
      </c>
      <c r="R49" s="3">
        <f t="shared" si="9"/>
        <v>0.1596675784753363</v>
      </c>
      <c r="T49" s="4">
        <f t="shared" si="0"/>
        <v>-0.31519274376417239</v>
      </c>
      <c r="U49" s="4">
        <f t="shared" si="1"/>
        <v>-0.40589569160997735</v>
      </c>
      <c r="V49" s="4">
        <f t="shared" si="2"/>
        <v>-0.4943310657596372</v>
      </c>
      <c r="W49" s="4">
        <f t="shared" si="3"/>
        <v>-0.13245033112582782</v>
      </c>
      <c r="X49" s="4">
        <f t="shared" si="4"/>
        <v>-0.26158940397350988</v>
      </c>
      <c r="Y49" s="4">
        <f t="shared" si="5"/>
        <v>-0.14885496183206101</v>
      </c>
    </row>
    <row r="50" spans="1:25">
      <c r="A50" t="s">
        <v>49</v>
      </c>
      <c r="B50">
        <v>48</v>
      </c>
      <c r="D50">
        <v>30</v>
      </c>
      <c r="E50">
        <v>6.7986930000000001</v>
      </c>
      <c r="F50" s="3">
        <f t="shared" si="6"/>
        <v>0.22662309999999999</v>
      </c>
      <c r="H50">
        <v>20.9</v>
      </c>
      <c r="I50">
        <v>5.1736510000000004</v>
      </c>
      <c r="J50" s="3">
        <f t="shared" si="7"/>
        <v>0.24754311004784693</v>
      </c>
      <c r="L50">
        <v>19.5</v>
      </c>
      <c r="M50">
        <v>3.9791120000000002</v>
      </c>
      <c r="N50" s="3">
        <f t="shared" si="8"/>
        <v>0.20405702564102565</v>
      </c>
      <c r="P50">
        <v>18.2</v>
      </c>
      <c r="Q50">
        <v>3.5527769999999999</v>
      </c>
      <c r="R50" s="3">
        <f t="shared" si="9"/>
        <v>0.19520752747252748</v>
      </c>
      <c r="T50" s="4">
        <f t="shared" si="0"/>
        <v>-0.3033333333333334</v>
      </c>
      <c r="U50" s="4">
        <f t="shared" si="1"/>
        <v>-0.35</v>
      </c>
      <c r="V50" s="4">
        <f t="shared" si="2"/>
        <v>-0.39333333333333337</v>
      </c>
      <c r="W50" s="4">
        <f t="shared" si="3"/>
        <v>-6.6985645933014287E-2</v>
      </c>
      <c r="X50" s="4">
        <f t="shared" si="4"/>
        <v>-0.12918660287081338</v>
      </c>
      <c r="Y50" s="4">
        <f t="shared" si="5"/>
        <v>-6.6666666666666707E-2</v>
      </c>
    </row>
    <row r="51" spans="1:25">
      <c r="A51" t="s">
        <v>50</v>
      </c>
      <c r="B51">
        <v>49</v>
      </c>
      <c r="D51">
        <v>38.1</v>
      </c>
      <c r="E51">
        <v>4.2018509999999996</v>
      </c>
      <c r="F51" s="3">
        <f t="shared" si="6"/>
        <v>0.11028480314960629</v>
      </c>
      <c r="H51">
        <v>22.3</v>
      </c>
      <c r="I51">
        <v>3.6530049999999998</v>
      </c>
      <c r="J51" s="3">
        <f t="shared" si="7"/>
        <v>0.16381188340807173</v>
      </c>
      <c r="L51">
        <v>19.3</v>
      </c>
      <c r="M51">
        <v>3.1989580000000002</v>
      </c>
      <c r="N51" s="3">
        <f t="shared" si="8"/>
        <v>0.16574911917098445</v>
      </c>
      <c r="P51">
        <v>15.7</v>
      </c>
      <c r="Q51">
        <v>3.6832959999999999</v>
      </c>
      <c r="R51" s="3">
        <f t="shared" si="9"/>
        <v>0.23460484076433122</v>
      </c>
      <c r="T51" s="4">
        <f t="shared" si="0"/>
        <v>-0.41469816272965881</v>
      </c>
      <c r="U51" s="4">
        <f t="shared" si="1"/>
        <v>-0.49343832020997375</v>
      </c>
      <c r="V51" s="4">
        <f t="shared" si="2"/>
        <v>-0.5879265091863517</v>
      </c>
      <c r="W51" s="4">
        <f t="shared" si="3"/>
        <v>-0.13452914798206278</v>
      </c>
      <c r="X51" s="4">
        <f t="shared" si="4"/>
        <v>-0.29596412556053819</v>
      </c>
      <c r="Y51" s="4">
        <f t="shared" si="5"/>
        <v>-0.1865284974093265</v>
      </c>
    </row>
    <row r="52" spans="1:25">
      <c r="A52" t="s">
        <v>51</v>
      </c>
      <c r="B52">
        <v>50</v>
      </c>
      <c r="D52">
        <v>16.3</v>
      </c>
      <c r="E52">
        <v>4.0565449999999998</v>
      </c>
      <c r="F52" s="3">
        <f t="shared" si="6"/>
        <v>0.24886779141104293</v>
      </c>
      <c r="H52">
        <v>12.9</v>
      </c>
      <c r="I52">
        <v>1.1005050000000001</v>
      </c>
      <c r="J52" s="3">
        <f t="shared" si="7"/>
        <v>8.5310465116279072E-2</v>
      </c>
      <c r="L52">
        <v>12.8</v>
      </c>
      <c r="M52">
        <v>0.91893659999999999</v>
      </c>
      <c r="N52" s="3">
        <f t="shared" si="8"/>
        <v>7.1791921874999998E-2</v>
      </c>
      <c r="P52">
        <v>12.4</v>
      </c>
      <c r="Q52">
        <v>0.69920590000000005</v>
      </c>
      <c r="R52" s="3">
        <f t="shared" si="9"/>
        <v>5.6387572580645161E-2</v>
      </c>
      <c r="T52" s="4">
        <f t="shared" si="0"/>
        <v>-0.20858895705521474</v>
      </c>
      <c r="U52" s="4">
        <f t="shared" si="1"/>
        <v>-0.21472392638036808</v>
      </c>
      <c r="V52" s="4">
        <f t="shared" si="2"/>
        <v>-0.2392638036809816</v>
      </c>
      <c r="W52" s="4">
        <f t="shared" si="3"/>
        <v>-7.7519379844960962E-3</v>
      </c>
      <c r="X52" s="4">
        <f t="shared" si="4"/>
        <v>-3.875968992248062E-2</v>
      </c>
      <c r="Y52" s="4">
        <f t="shared" si="5"/>
        <v>-3.1250000000000028E-2</v>
      </c>
    </row>
    <row r="53" spans="1:25">
      <c r="A53" t="s">
        <v>52</v>
      </c>
      <c r="B53">
        <v>51</v>
      </c>
      <c r="D53">
        <v>22.1</v>
      </c>
      <c r="E53">
        <v>5.820462</v>
      </c>
      <c r="F53" s="3">
        <f t="shared" si="6"/>
        <v>0.26336932126696833</v>
      </c>
      <c r="H53">
        <v>14.7</v>
      </c>
      <c r="I53">
        <v>2.5407790000000001</v>
      </c>
      <c r="J53" s="3">
        <f t="shared" si="7"/>
        <v>0.17284210884353743</v>
      </c>
      <c r="L53">
        <v>14</v>
      </c>
      <c r="M53">
        <v>2.3570229999999999</v>
      </c>
      <c r="N53" s="3">
        <f t="shared" si="8"/>
        <v>0.1683587857142857</v>
      </c>
      <c r="P53">
        <v>12.3</v>
      </c>
      <c r="Q53">
        <v>1.6363920000000001</v>
      </c>
      <c r="R53" s="3">
        <f t="shared" si="9"/>
        <v>0.13303999999999999</v>
      </c>
      <c r="T53" s="4">
        <f t="shared" si="0"/>
        <v>-0.33484162895927611</v>
      </c>
      <c r="U53" s="4">
        <f t="shared" si="1"/>
        <v>-0.36651583710407243</v>
      </c>
      <c r="V53" s="4">
        <f t="shared" si="2"/>
        <v>-0.4434389140271493</v>
      </c>
      <c r="W53" s="4">
        <f t="shared" si="3"/>
        <v>-4.7619047619047575E-2</v>
      </c>
      <c r="X53" s="4">
        <f t="shared" si="4"/>
        <v>-0.16326530612244888</v>
      </c>
      <c r="Y53" s="4">
        <f t="shared" si="5"/>
        <v>-0.12142857142857137</v>
      </c>
    </row>
    <row r="54" spans="1:25">
      <c r="A54" t="s">
        <v>53</v>
      </c>
      <c r="B54">
        <v>52</v>
      </c>
      <c r="D54">
        <v>39.700000000000003</v>
      </c>
      <c r="E54">
        <v>4.1646660000000004</v>
      </c>
      <c r="F54" s="3">
        <f t="shared" si="6"/>
        <v>0.10490342569269522</v>
      </c>
      <c r="H54">
        <v>27.2</v>
      </c>
      <c r="I54">
        <v>5.633235</v>
      </c>
      <c r="J54" s="3">
        <f t="shared" si="7"/>
        <v>0.20710422794117647</v>
      </c>
      <c r="L54">
        <v>24</v>
      </c>
      <c r="M54">
        <v>4.4969130000000002</v>
      </c>
      <c r="N54" s="3">
        <f t="shared" si="8"/>
        <v>0.18737137500000001</v>
      </c>
      <c r="P54">
        <v>19.8</v>
      </c>
      <c r="Q54">
        <v>3.705851</v>
      </c>
      <c r="R54" s="3">
        <f t="shared" si="9"/>
        <v>0.18716419191919192</v>
      </c>
      <c r="T54" s="4">
        <f t="shared" si="0"/>
        <v>-0.31486146095717893</v>
      </c>
      <c r="U54" s="4">
        <f t="shared" si="1"/>
        <v>-0.39546599496221668</v>
      </c>
      <c r="V54" s="4">
        <f t="shared" si="2"/>
        <v>-0.50125944584382875</v>
      </c>
      <c r="W54" s="4">
        <f t="shared" si="3"/>
        <v>-0.11764705882352938</v>
      </c>
      <c r="X54" s="4">
        <f t="shared" si="4"/>
        <v>-0.27205882352941174</v>
      </c>
      <c r="Y54" s="4">
        <f t="shared" si="5"/>
        <v>-0.17499999999999996</v>
      </c>
    </row>
    <row r="55" spans="1:25">
      <c r="A55" t="s">
        <v>54</v>
      </c>
      <c r="B55">
        <v>53</v>
      </c>
      <c r="D55">
        <v>42.2</v>
      </c>
      <c r="E55">
        <v>2.2010100000000001</v>
      </c>
      <c r="F55" s="3">
        <f t="shared" si="6"/>
        <v>5.215663507109005E-2</v>
      </c>
      <c r="H55">
        <v>28.8</v>
      </c>
      <c r="I55">
        <v>1.8135289999999999</v>
      </c>
      <c r="J55" s="3">
        <f t="shared" si="7"/>
        <v>6.2969756944444441E-2</v>
      </c>
      <c r="L55">
        <v>26.2</v>
      </c>
      <c r="M55">
        <v>2.1499350000000002</v>
      </c>
      <c r="N55" s="3">
        <f t="shared" si="8"/>
        <v>8.2058587786259546E-2</v>
      </c>
      <c r="P55">
        <v>21.9</v>
      </c>
      <c r="Q55">
        <v>1.66333</v>
      </c>
      <c r="R55" s="3">
        <f t="shared" si="9"/>
        <v>7.5951141552511425E-2</v>
      </c>
      <c r="T55" s="4">
        <f t="shared" si="0"/>
        <v>-0.31753554502369669</v>
      </c>
      <c r="U55" s="4">
        <f t="shared" si="1"/>
        <v>-0.37914691943127971</v>
      </c>
      <c r="V55" s="4">
        <f t="shared" si="2"/>
        <v>-0.4810426540284361</v>
      </c>
      <c r="W55" s="4">
        <f t="shared" si="3"/>
        <v>-9.0277777777777832E-2</v>
      </c>
      <c r="X55" s="4">
        <f t="shared" si="4"/>
        <v>-0.2395833333333334</v>
      </c>
      <c r="Y55" s="4">
        <f t="shared" si="5"/>
        <v>-0.16412213740458018</v>
      </c>
    </row>
    <row r="56" spans="1:25">
      <c r="A56" t="s">
        <v>55</v>
      </c>
      <c r="B56">
        <v>54</v>
      </c>
      <c r="D56">
        <v>41.3</v>
      </c>
      <c r="E56">
        <v>3.335</v>
      </c>
      <c r="F56" s="3">
        <f t="shared" si="6"/>
        <v>8.0750605326876515E-2</v>
      </c>
      <c r="H56">
        <v>32.299999999999997</v>
      </c>
      <c r="I56">
        <v>4.083844</v>
      </c>
      <c r="J56" s="3">
        <f t="shared" si="7"/>
        <v>0.12643479876160993</v>
      </c>
      <c r="L56">
        <v>30.1</v>
      </c>
      <c r="M56">
        <v>3.9567100000000002</v>
      </c>
      <c r="N56" s="3">
        <f t="shared" si="8"/>
        <v>0.13145215946843855</v>
      </c>
      <c r="P56">
        <v>25.8</v>
      </c>
      <c r="Q56">
        <v>3.6757460000000002</v>
      </c>
      <c r="R56" s="3">
        <f t="shared" si="9"/>
        <v>0.14247077519379844</v>
      </c>
      <c r="T56" s="4">
        <f t="shared" si="0"/>
        <v>-0.21791767554479421</v>
      </c>
      <c r="U56" s="4">
        <f t="shared" si="1"/>
        <v>-0.27118644067796599</v>
      </c>
      <c r="V56" s="4">
        <f t="shared" si="2"/>
        <v>-0.37530266343825658</v>
      </c>
      <c r="W56" s="4">
        <f t="shared" si="3"/>
        <v>-6.8111455108359004E-2</v>
      </c>
      <c r="X56" s="4">
        <f t="shared" si="4"/>
        <v>-0.20123839009287917</v>
      </c>
      <c r="Y56" s="4">
        <f t="shared" si="5"/>
        <v>-0.14285714285714288</v>
      </c>
    </row>
    <row r="57" spans="1:25">
      <c r="A57" t="s">
        <v>56</v>
      </c>
      <c r="B57">
        <v>55</v>
      </c>
      <c r="D57">
        <v>36.799999999999997</v>
      </c>
      <c r="E57">
        <v>5.3913510000000002</v>
      </c>
      <c r="F57" s="3">
        <f t="shared" si="6"/>
        <v>0.14650410326086957</v>
      </c>
      <c r="H57">
        <v>25.4</v>
      </c>
      <c r="I57">
        <v>3.062316</v>
      </c>
      <c r="J57" s="3">
        <f t="shared" si="7"/>
        <v>0.12056362204724411</v>
      </c>
      <c r="L57">
        <v>23.8</v>
      </c>
      <c r="M57">
        <v>2.9739610000000001</v>
      </c>
      <c r="N57" s="3">
        <f t="shared" si="8"/>
        <v>0.12495634453781512</v>
      </c>
      <c r="P57">
        <v>22.1</v>
      </c>
      <c r="Q57">
        <v>2.558211</v>
      </c>
      <c r="R57" s="3">
        <f t="shared" si="9"/>
        <v>0.11575615384615384</v>
      </c>
      <c r="T57" s="4">
        <f t="shared" si="0"/>
        <v>-0.30978260869565216</v>
      </c>
      <c r="U57" s="4">
        <f t="shared" si="1"/>
        <v>-0.35326086956521729</v>
      </c>
      <c r="V57" s="4">
        <f t="shared" si="2"/>
        <v>-0.39945652173913038</v>
      </c>
      <c r="W57" s="4">
        <f t="shared" si="3"/>
        <v>-6.2992125984251884E-2</v>
      </c>
      <c r="X57" s="4">
        <f t="shared" si="4"/>
        <v>-0.12992125984251959</v>
      </c>
      <c r="Y57" s="4">
        <f t="shared" si="5"/>
        <v>-7.1428571428571397E-2</v>
      </c>
    </row>
    <row r="58" spans="1:25">
      <c r="A58" t="s">
        <v>57</v>
      </c>
      <c r="B58">
        <v>56</v>
      </c>
      <c r="D58">
        <v>17.899999999999999</v>
      </c>
      <c r="E58">
        <v>2.6853509999999998</v>
      </c>
      <c r="F58" s="3">
        <f t="shared" si="6"/>
        <v>0.15001960893854749</v>
      </c>
      <c r="H58">
        <v>15.6</v>
      </c>
      <c r="I58">
        <v>2.8362729999999998</v>
      </c>
      <c r="J58" s="3">
        <f t="shared" si="7"/>
        <v>0.18181237179487178</v>
      </c>
      <c r="L58">
        <v>14.8</v>
      </c>
      <c r="M58">
        <v>1.988858</v>
      </c>
      <c r="N58" s="3">
        <f t="shared" si="8"/>
        <v>0.13438229729729728</v>
      </c>
      <c r="P58">
        <v>14.1</v>
      </c>
      <c r="Q58">
        <v>1.791957</v>
      </c>
      <c r="R58" s="3">
        <f t="shared" si="9"/>
        <v>0.12708914893617021</v>
      </c>
      <c r="T58" s="4">
        <f t="shared" si="0"/>
        <v>-0.12849162011173179</v>
      </c>
      <c r="U58" s="4">
        <f t="shared" si="1"/>
        <v>-0.17318435754189934</v>
      </c>
      <c r="V58" s="4">
        <f t="shared" si="2"/>
        <v>-0.21229050279329606</v>
      </c>
      <c r="W58" s="4">
        <f t="shared" si="3"/>
        <v>-5.1282051282051218E-2</v>
      </c>
      <c r="X58" s="4">
        <f t="shared" si="4"/>
        <v>-9.6153846153846159E-2</v>
      </c>
      <c r="Y58" s="4">
        <f t="shared" si="5"/>
        <v>-4.7297297297297369E-2</v>
      </c>
    </row>
    <row r="59" spans="1:25">
      <c r="A59" t="s">
        <v>58</v>
      </c>
      <c r="B59">
        <v>57</v>
      </c>
      <c r="D59">
        <v>37.1</v>
      </c>
      <c r="E59">
        <v>2.4698180000000001</v>
      </c>
      <c r="F59" s="3">
        <f t="shared" si="6"/>
        <v>6.6571913746630726E-2</v>
      </c>
      <c r="H59">
        <v>27</v>
      </c>
      <c r="I59">
        <v>3.6817869999999999</v>
      </c>
      <c r="J59" s="3">
        <f t="shared" si="7"/>
        <v>0.13636248148148147</v>
      </c>
      <c r="L59">
        <v>24.4</v>
      </c>
      <c r="M59">
        <v>4.0055519999999998</v>
      </c>
      <c r="N59" s="3">
        <f t="shared" si="8"/>
        <v>0.16416196721311477</v>
      </c>
      <c r="P59">
        <v>21.8</v>
      </c>
      <c r="Q59">
        <v>2.9739610000000001</v>
      </c>
      <c r="R59" s="3">
        <f t="shared" si="9"/>
        <v>0.13642022935779816</v>
      </c>
      <c r="T59" s="4">
        <f t="shared" si="0"/>
        <v>-0.27223719676549868</v>
      </c>
      <c r="U59" s="4">
        <f t="shared" si="1"/>
        <v>-0.34231805929919146</v>
      </c>
      <c r="V59" s="4">
        <f t="shared" si="2"/>
        <v>-0.41239892183288412</v>
      </c>
      <c r="W59" s="4">
        <f t="shared" si="3"/>
        <v>-9.6296296296296352E-2</v>
      </c>
      <c r="X59" s="4">
        <f t="shared" si="4"/>
        <v>-0.19259259259259257</v>
      </c>
      <c r="Y59" s="4">
        <f t="shared" si="5"/>
        <v>-0.10655737704918025</v>
      </c>
    </row>
    <row r="60" spans="1:25">
      <c r="A60" t="s">
        <v>59</v>
      </c>
      <c r="B60">
        <v>58</v>
      </c>
      <c r="D60">
        <v>47.2</v>
      </c>
      <c r="E60">
        <v>2.2509260000000002</v>
      </c>
      <c r="F60" s="3">
        <f t="shared" si="6"/>
        <v>4.7689110169491525E-2</v>
      </c>
      <c r="H60">
        <v>36.299999999999997</v>
      </c>
      <c r="I60">
        <v>2.9458069999999998</v>
      </c>
      <c r="J60" s="3">
        <f t="shared" si="7"/>
        <v>8.115170798898072E-2</v>
      </c>
      <c r="L60">
        <v>33.9</v>
      </c>
      <c r="M60">
        <v>2.2335820000000002</v>
      </c>
      <c r="N60" s="3">
        <f t="shared" si="8"/>
        <v>6.5887374631268439E-2</v>
      </c>
      <c r="P60">
        <v>30.5</v>
      </c>
      <c r="Q60">
        <v>2.3687779999999998</v>
      </c>
      <c r="R60" s="3">
        <f t="shared" si="9"/>
        <v>7.7664852459016387E-2</v>
      </c>
      <c r="T60" s="4">
        <f t="shared" si="0"/>
        <v>-0.23093220338983061</v>
      </c>
      <c r="U60" s="4">
        <f t="shared" si="1"/>
        <v>-0.28177966101694923</v>
      </c>
      <c r="V60" s="4">
        <f t="shared" si="2"/>
        <v>-0.35381355932203395</v>
      </c>
      <c r="W60" s="4">
        <f t="shared" si="3"/>
        <v>-6.6115702479338803E-2</v>
      </c>
      <c r="X60" s="4">
        <f t="shared" si="4"/>
        <v>-0.15977961432506879</v>
      </c>
      <c r="Y60" s="4">
        <f t="shared" si="5"/>
        <v>-0.10029498525073742</v>
      </c>
    </row>
    <row r="61" spans="1:25">
      <c r="A61" t="s">
        <v>60</v>
      </c>
      <c r="B61">
        <v>59</v>
      </c>
      <c r="D61">
        <v>27.3</v>
      </c>
      <c r="E61">
        <v>10.719139999999999</v>
      </c>
      <c r="F61" s="3">
        <f t="shared" si="6"/>
        <v>0.39264249084249081</v>
      </c>
      <c r="H61">
        <v>18.5</v>
      </c>
      <c r="I61">
        <v>7.0906820000000002</v>
      </c>
      <c r="J61" s="3">
        <f t="shared" si="7"/>
        <v>0.38328010810810814</v>
      </c>
      <c r="L61">
        <v>17.600000000000001</v>
      </c>
      <c r="M61">
        <v>6.703233</v>
      </c>
      <c r="N61" s="3">
        <f t="shared" si="8"/>
        <v>0.38086551136363633</v>
      </c>
      <c r="P61">
        <v>14.8</v>
      </c>
      <c r="Q61">
        <v>5.4324130000000004</v>
      </c>
      <c r="R61" s="3">
        <f t="shared" si="9"/>
        <v>0.36705493243243242</v>
      </c>
      <c r="T61" s="4">
        <f t="shared" si="0"/>
        <v>-0.32234432234432236</v>
      </c>
      <c r="U61" s="4">
        <f t="shared" si="1"/>
        <v>-0.35531135531135527</v>
      </c>
      <c r="V61" s="4">
        <f t="shared" si="2"/>
        <v>-0.45787545787545786</v>
      </c>
      <c r="W61" s="4">
        <f t="shared" si="3"/>
        <v>-4.8648648648648575E-2</v>
      </c>
      <c r="X61" s="4">
        <f t="shared" si="4"/>
        <v>-0.19999999999999996</v>
      </c>
      <c r="Y61" s="4">
        <f t="shared" si="5"/>
        <v>-0.15909090909090912</v>
      </c>
    </row>
    <row r="62" spans="1:25">
      <c r="A62" t="s">
        <v>61</v>
      </c>
      <c r="B62">
        <v>60</v>
      </c>
      <c r="D62">
        <v>50.6</v>
      </c>
      <c r="E62">
        <v>3.627059</v>
      </c>
      <c r="F62" s="3">
        <f t="shared" si="6"/>
        <v>7.1681007905138344E-2</v>
      </c>
      <c r="H62">
        <v>36.4</v>
      </c>
      <c r="I62">
        <v>3.50238</v>
      </c>
      <c r="J62" s="3">
        <f t="shared" si="7"/>
        <v>9.6219230769230779E-2</v>
      </c>
      <c r="L62">
        <v>33.5</v>
      </c>
      <c r="M62">
        <v>2.7988089999999999</v>
      </c>
      <c r="N62" s="3">
        <f t="shared" si="8"/>
        <v>8.3546537313432825E-2</v>
      </c>
      <c r="P62">
        <v>28.5</v>
      </c>
      <c r="Q62">
        <v>2.718251</v>
      </c>
      <c r="R62" s="3">
        <f t="shared" si="9"/>
        <v>9.5377228070175443E-2</v>
      </c>
      <c r="T62" s="4">
        <f t="shared" si="0"/>
        <v>-0.28063241106719372</v>
      </c>
      <c r="U62" s="4">
        <f t="shared" si="1"/>
        <v>-0.33794466403162055</v>
      </c>
      <c r="V62" s="4">
        <f t="shared" si="2"/>
        <v>-0.43675889328063244</v>
      </c>
      <c r="W62" s="4">
        <f t="shared" si="3"/>
        <v>-7.9670329670329637E-2</v>
      </c>
      <c r="X62" s="4">
        <f t="shared" si="4"/>
        <v>-0.21703296703296701</v>
      </c>
      <c r="Y62" s="4">
        <f t="shared" si="5"/>
        <v>-0.14925373134328357</v>
      </c>
    </row>
    <row r="63" spans="1:25">
      <c r="A63" t="s">
        <v>62</v>
      </c>
      <c r="B63">
        <v>61</v>
      </c>
      <c r="D63">
        <v>56.3</v>
      </c>
      <c r="E63">
        <v>2.4060109999999999</v>
      </c>
      <c r="F63" s="3">
        <f t="shared" si="6"/>
        <v>4.2735541740674954E-2</v>
      </c>
      <c r="H63">
        <v>43.6</v>
      </c>
      <c r="I63">
        <v>3.0258150000000001</v>
      </c>
      <c r="J63" s="3">
        <f t="shared" si="7"/>
        <v>6.9399426605504591E-2</v>
      </c>
      <c r="L63">
        <v>40.799999999999997</v>
      </c>
      <c r="M63">
        <v>3.4896669999999999</v>
      </c>
      <c r="N63" s="3">
        <f t="shared" si="8"/>
        <v>8.5531053921568637E-2</v>
      </c>
      <c r="P63">
        <v>36.200000000000003</v>
      </c>
      <c r="Q63">
        <v>4.0496910000000002</v>
      </c>
      <c r="R63" s="3">
        <f t="shared" si="9"/>
        <v>0.11186991712707182</v>
      </c>
      <c r="T63" s="4">
        <f t="shared" si="0"/>
        <v>-0.22557726465364114</v>
      </c>
      <c r="U63" s="4">
        <f t="shared" si="1"/>
        <v>-0.27531083481349911</v>
      </c>
      <c r="V63" s="4">
        <f t="shared" si="2"/>
        <v>-0.35701598579040844</v>
      </c>
      <c r="W63" s="4">
        <f t="shared" si="3"/>
        <v>-6.4220183486238633E-2</v>
      </c>
      <c r="X63" s="4">
        <f t="shared" si="4"/>
        <v>-0.16972477064220179</v>
      </c>
      <c r="Y63" s="4">
        <f t="shared" si="5"/>
        <v>-0.11274509803921555</v>
      </c>
    </row>
    <row r="64" spans="1:25">
      <c r="A64" t="s">
        <v>63</v>
      </c>
      <c r="B64">
        <v>62</v>
      </c>
      <c r="D64">
        <v>51.3</v>
      </c>
      <c r="E64">
        <v>2.8693789999999999</v>
      </c>
      <c r="F64" s="3">
        <f t="shared" si="6"/>
        <v>5.5933313840155943E-2</v>
      </c>
      <c r="H64">
        <v>39.6</v>
      </c>
      <c r="I64">
        <v>3.747592</v>
      </c>
      <c r="J64" s="3">
        <f t="shared" si="7"/>
        <v>9.4636161616161618E-2</v>
      </c>
      <c r="L64">
        <v>37</v>
      </c>
      <c r="M64">
        <v>2.6246689999999999</v>
      </c>
      <c r="N64" s="3">
        <f t="shared" si="8"/>
        <v>7.0937E-2</v>
      </c>
      <c r="P64">
        <v>34.200000000000003</v>
      </c>
      <c r="Q64">
        <v>2.0439609999999999</v>
      </c>
      <c r="R64" s="3">
        <f t="shared" si="9"/>
        <v>5.9764941520467831E-2</v>
      </c>
      <c r="T64" s="4">
        <f t="shared" si="0"/>
        <v>-0.22807017543859642</v>
      </c>
      <c r="U64" s="4">
        <f t="shared" si="1"/>
        <v>-0.27875243664717347</v>
      </c>
      <c r="V64" s="4">
        <f t="shared" si="2"/>
        <v>-0.33333333333333326</v>
      </c>
      <c r="W64" s="4">
        <f t="shared" si="3"/>
        <v>-6.5656565656565691E-2</v>
      </c>
      <c r="X64" s="4">
        <f t="shared" si="4"/>
        <v>-0.13636363636363633</v>
      </c>
      <c r="Y64" s="4">
        <f t="shared" si="5"/>
        <v>-7.5675675675675597E-2</v>
      </c>
    </row>
    <row r="65" spans="1:25">
      <c r="A65" t="s">
        <v>64</v>
      </c>
      <c r="B65">
        <v>63</v>
      </c>
      <c r="D65">
        <v>35.9</v>
      </c>
      <c r="E65">
        <v>7.2487550000000001</v>
      </c>
      <c r="F65" s="3">
        <f t="shared" si="6"/>
        <v>0.20191518105849582</v>
      </c>
      <c r="H65">
        <v>27.7</v>
      </c>
      <c r="I65">
        <v>5.5186549999999999</v>
      </c>
      <c r="J65" s="3">
        <f t="shared" si="7"/>
        <v>0.19922942238267147</v>
      </c>
      <c r="L65">
        <v>26.4</v>
      </c>
      <c r="M65">
        <v>5.0596439999999996</v>
      </c>
      <c r="N65" s="3">
        <f t="shared" si="8"/>
        <v>0.19165318181818181</v>
      </c>
      <c r="P65">
        <v>23.9</v>
      </c>
      <c r="Q65">
        <v>3.7844709999999999</v>
      </c>
      <c r="R65" s="3">
        <f t="shared" si="9"/>
        <v>0.15834606694560671</v>
      </c>
      <c r="T65" s="4">
        <f t="shared" si="0"/>
        <v>-0.22841225626740946</v>
      </c>
      <c r="U65" s="4">
        <f t="shared" si="1"/>
        <v>-0.26462395543175488</v>
      </c>
      <c r="V65" s="4">
        <f t="shared" si="2"/>
        <v>-0.33426183844011143</v>
      </c>
      <c r="W65" s="4">
        <f t="shared" si="3"/>
        <v>-4.6931407942238296E-2</v>
      </c>
      <c r="X65" s="4">
        <f t="shared" si="4"/>
        <v>-0.13718411552346574</v>
      </c>
      <c r="Y65" s="4">
        <f t="shared" si="5"/>
        <v>-9.4696969696969696E-2</v>
      </c>
    </row>
    <row r="66" spans="1:25">
      <c r="A66" t="s">
        <v>65</v>
      </c>
      <c r="B66">
        <v>64</v>
      </c>
      <c r="D66">
        <v>11.5</v>
      </c>
      <c r="E66">
        <v>1.269296</v>
      </c>
      <c r="F66" s="3">
        <f t="shared" si="6"/>
        <v>0.11037356521739131</v>
      </c>
      <c r="H66">
        <v>10.6</v>
      </c>
      <c r="I66">
        <v>0.69920590000000005</v>
      </c>
      <c r="J66" s="3">
        <f t="shared" si="7"/>
        <v>6.5962820754716989E-2</v>
      </c>
      <c r="L66">
        <v>10.4</v>
      </c>
      <c r="M66">
        <v>0.69920590000000005</v>
      </c>
      <c r="N66" s="3">
        <f t="shared" si="8"/>
        <v>6.7231336538461542E-2</v>
      </c>
      <c r="P66">
        <v>10.1</v>
      </c>
      <c r="Q66">
        <v>0.56764619999999999</v>
      </c>
      <c r="R66" s="3">
        <f t="shared" si="9"/>
        <v>5.620259405940594E-2</v>
      </c>
      <c r="T66" s="4">
        <f t="shared" si="0"/>
        <v>-7.8260869565217425E-2</v>
      </c>
      <c r="U66" s="4">
        <f t="shared" si="1"/>
        <v>-9.5652173913043453E-2</v>
      </c>
      <c r="V66" s="4">
        <f t="shared" si="2"/>
        <v>-0.12173913043478264</v>
      </c>
      <c r="W66" s="4">
        <f t="shared" si="3"/>
        <v>-1.886792452830182E-2</v>
      </c>
      <c r="X66" s="4">
        <f t="shared" si="4"/>
        <v>-4.716981132075472E-2</v>
      </c>
      <c r="Y66" s="4">
        <f t="shared" si="5"/>
        <v>-2.8846153846153914E-2</v>
      </c>
    </row>
    <row r="67" spans="1:25">
      <c r="A67" t="s">
        <v>66</v>
      </c>
      <c r="B67">
        <v>65</v>
      </c>
      <c r="D67">
        <v>26.6</v>
      </c>
      <c r="E67">
        <v>7.0427270000000002</v>
      </c>
      <c r="F67" s="3">
        <f t="shared" si="6"/>
        <v>0.26476417293233084</v>
      </c>
      <c r="H67">
        <v>14.3</v>
      </c>
      <c r="I67">
        <v>4.1379010000000003</v>
      </c>
      <c r="J67" s="3">
        <f t="shared" si="7"/>
        <v>0.28936370629370628</v>
      </c>
      <c r="L67">
        <v>12.3</v>
      </c>
      <c r="M67">
        <v>3.5292430000000001</v>
      </c>
      <c r="N67" s="3">
        <f t="shared" si="8"/>
        <v>0.28693032520325201</v>
      </c>
      <c r="P67">
        <v>10.7</v>
      </c>
      <c r="Q67">
        <v>2.9078439999999999</v>
      </c>
      <c r="R67" s="3">
        <f t="shared" si="9"/>
        <v>0.27176112149532711</v>
      </c>
      <c r="T67" s="4">
        <f t="shared" si="0"/>
        <v>-0.46240601503759399</v>
      </c>
      <c r="U67" s="4">
        <f t="shared" si="1"/>
        <v>-0.53759398496240607</v>
      </c>
      <c r="V67" s="4">
        <f t="shared" si="2"/>
        <v>-0.59774436090225569</v>
      </c>
      <c r="W67" s="4">
        <f t="shared" si="3"/>
        <v>-0.13986013986013984</v>
      </c>
      <c r="X67" s="4">
        <f t="shared" si="4"/>
        <v>-0.25174825174825183</v>
      </c>
      <c r="Y67" s="4">
        <f t="shared" si="5"/>
        <v>-0.13008130081300823</v>
      </c>
    </row>
    <row r="68" spans="1:25">
      <c r="A68" t="s">
        <v>67</v>
      </c>
      <c r="B68">
        <v>66</v>
      </c>
      <c r="D68">
        <v>23.3</v>
      </c>
      <c r="E68">
        <v>6.5157930000000004</v>
      </c>
      <c r="F68" s="3">
        <f t="shared" si="6"/>
        <v>0.27964776824034338</v>
      </c>
      <c r="H68">
        <v>14.5</v>
      </c>
      <c r="I68">
        <v>4.4032819999999999</v>
      </c>
      <c r="J68" s="3">
        <f t="shared" si="7"/>
        <v>0.30367462068965517</v>
      </c>
      <c r="L68">
        <v>13.2</v>
      </c>
      <c r="M68">
        <v>3.7947329999999999</v>
      </c>
      <c r="N68" s="3">
        <f t="shared" si="8"/>
        <v>0.28747977272727271</v>
      </c>
      <c r="P68">
        <v>11.2</v>
      </c>
      <c r="Q68">
        <v>2.4855139999999998</v>
      </c>
      <c r="R68" s="3">
        <f t="shared" si="9"/>
        <v>0.22192089285714287</v>
      </c>
      <c r="T68" s="4">
        <f t="shared" ref="T68:T69" si="10">(H68-D68)/D68</f>
        <v>-0.37768240343347642</v>
      </c>
      <c r="U68" s="4">
        <f t="shared" ref="U68:U70" si="11">(L68-D68)/D68</f>
        <v>-0.43347639484978545</v>
      </c>
      <c r="V68" s="4">
        <f t="shared" ref="V68:V70" si="12">(P68-D68)/D68</f>
        <v>-0.5193133047210301</v>
      </c>
      <c r="W68" s="4">
        <f t="shared" ref="W68:W70" si="13">(L68-H68)/H68</f>
        <v>-8.9655172413793158E-2</v>
      </c>
      <c r="X68" s="4">
        <f t="shared" ref="X68:X70" si="14">(P68-H68)/H68</f>
        <v>-0.22758620689655176</v>
      </c>
      <c r="Y68" s="4">
        <f t="shared" ref="Y68:Y70" si="15">(P68-L68)/L68</f>
        <v>-0.15151515151515152</v>
      </c>
    </row>
    <row r="69" spans="1:25">
      <c r="A69" t="s">
        <v>68</v>
      </c>
      <c r="B69">
        <v>67</v>
      </c>
      <c r="D69">
        <v>9.5</v>
      </c>
      <c r="E69">
        <v>2.6352310000000001</v>
      </c>
      <c r="F69" s="3">
        <f t="shared" ref="F69:F70" si="16">E69/D69</f>
        <v>0.27739273684210525</v>
      </c>
      <c r="H69">
        <v>7.6</v>
      </c>
      <c r="I69">
        <v>1.1737880000000001</v>
      </c>
      <c r="J69" s="3">
        <f t="shared" ref="J69:J70" si="17">I69/H69</f>
        <v>0.15444578947368423</v>
      </c>
      <c r="L69">
        <v>7.5</v>
      </c>
      <c r="M69">
        <v>1.269296</v>
      </c>
      <c r="N69" s="3">
        <f t="shared" ref="N69:N70" si="18">M69/L69</f>
        <v>0.16923946666666667</v>
      </c>
      <c r="P69">
        <v>7.1</v>
      </c>
      <c r="Q69">
        <v>0.99442900000000001</v>
      </c>
      <c r="R69" s="3">
        <f t="shared" ref="R69:R70" si="19">Q69/P69</f>
        <v>0.14006042253521128</v>
      </c>
      <c r="T69" s="4">
        <f t="shared" si="10"/>
        <v>-0.20000000000000004</v>
      </c>
      <c r="U69" s="4">
        <f t="shared" si="11"/>
        <v>-0.21052631578947367</v>
      </c>
      <c r="V69" s="4">
        <f t="shared" si="12"/>
        <v>-0.25263157894736848</v>
      </c>
      <c r="W69" s="4">
        <f t="shared" si="13"/>
        <v>-1.3157894736842059E-2</v>
      </c>
      <c r="X69" s="4">
        <f t="shared" si="14"/>
        <v>-6.5789473684210523E-2</v>
      </c>
      <c r="Y69" s="4">
        <f t="shared" si="15"/>
        <v>-5.3333333333333378E-2</v>
      </c>
    </row>
    <row r="70" spans="1:25">
      <c r="A70" t="s">
        <v>69</v>
      </c>
      <c r="B70">
        <v>68</v>
      </c>
      <c r="D70">
        <v>43.1</v>
      </c>
      <c r="E70">
        <v>5.3218629999999996</v>
      </c>
      <c r="F70" s="3">
        <f t="shared" si="16"/>
        <v>0.12347709976798142</v>
      </c>
      <c r="H70">
        <v>33.6</v>
      </c>
      <c r="I70">
        <v>4.8120219999999998</v>
      </c>
      <c r="J70" s="3">
        <f t="shared" si="17"/>
        <v>0.14321494047619046</v>
      </c>
      <c r="L70">
        <v>31.1</v>
      </c>
      <c r="M70">
        <v>4.3576240000000004</v>
      </c>
      <c r="N70" s="3">
        <f t="shared" si="18"/>
        <v>0.14011652733118971</v>
      </c>
      <c r="P70">
        <v>29.4</v>
      </c>
      <c r="Q70">
        <v>3.7771240000000001</v>
      </c>
      <c r="R70" s="3">
        <f t="shared" si="19"/>
        <v>0.12847360544217687</v>
      </c>
      <c r="T70" s="4">
        <f>(H70-D70)/D70</f>
        <v>-0.22041763341067286</v>
      </c>
      <c r="U70" s="4">
        <f t="shared" si="11"/>
        <v>-0.27842227378190254</v>
      </c>
      <c r="V70" s="4">
        <f t="shared" si="12"/>
        <v>-0.3178654292343388</v>
      </c>
      <c r="W70" s="4">
        <f t="shared" si="13"/>
        <v>-7.4404761904761904E-2</v>
      </c>
      <c r="X70" s="4">
        <f t="shared" si="14"/>
        <v>-0.12500000000000008</v>
      </c>
      <c r="Y70" s="4">
        <f t="shared" si="15"/>
        <v>-5.4662379421221957E-2</v>
      </c>
    </row>
    <row r="72" spans="1:25">
      <c r="A72" s="1" t="s">
        <v>123</v>
      </c>
      <c r="B72" s="1"/>
      <c r="C72" s="1"/>
      <c r="D72" s="8">
        <f>AVERAGE(D3:D70)</f>
        <v>33.96764705882353</v>
      </c>
      <c r="E72" s="8">
        <f t="shared" ref="E72:F72" si="20">AVERAGE(E3:E70)</f>
        <v>4.4895162058823503</v>
      </c>
      <c r="F72" s="9">
        <f t="shared" si="20"/>
        <v>0.15356276034581687</v>
      </c>
      <c r="G72" s="1"/>
      <c r="H72" s="8">
        <f>AVERAGE(H3:H70)</f>
        <v>24.397058823529409</v>
      </c>
      <c r="I72" s="8">
        <f t="shared" ref="I72:J72" si="21">AVERAGE(I3:I70)</f>
        <v>3.4893412926470582</v>
      </c>
      <c r="J72" s="9">
        <f t="shared" si="21"/>
        <v>0.15607774384539133</v>
      </c>
      <c r="K72" s="1"/>
      <c r="L72" s="8">
        <f>AVERAGE(L3:L70)</f>
        <v>22.482352941176465</v>
      </c>
      <c r="M72" s="8">
        <f t="shared" ref="M72:N72" si="22">AVERAGE(M3:M70)</f>
        <v>3.1409821691176463</v>
      </c>
      <c r="N72" s="9">
        <f t="shared" si="22"/>
        <v>0.1518846973954584</v>
      </c>
      <c r="O72" s="1"/>
      <c r="P72" s="8">
        <f>AVERAGE(P3:P70)</f>
        <v>19.94705882352941</v>
      </c>
      <c r="Q72" s="8">
        <f t="shared" ref="Q72:R72" si="23">AVERAGE(Q3:Q70)</f>
        <v>2.8075808676470579</v>
      </c>
      <c r="R72" s="9">
        <f t="shared" si="23"/>
        <v>0.15005841454978763</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72"/>
  <sheetViews>
    <sheetView topLeftCell="A56" workbookViewId="0">
      <selection activeCell="A72" sqref="A72:R72"/>
    </sheetView>
  </sheetViews>
  <sheetFormatPr baseColWidth="10" defaultRowHeight="15" x14ac:dyDescent="0"/>
  <cols>
    <col min="1" max="1" width="20.83203125" customWidth="1"/>
    <col min="4" max="5" width="12.1640625" bestFit="1" customWidth="1"/>
    <col min="8" max="9" width="12.1640625" bestFit="1" customWidth="1"/>
    <col min="12" max="13" width="12.1640625" bestFit="1" customWidth="1"/>
    <col min="16" max="17" width="12.1640625" bestFit="1" customWidth="1"/>
    <col min="20" max="22" width="12.83203125" bestFit="1" customWidth="1"/>
    <col min="23" max="23" width="11.83203125" bestFit="1" customWidth="1"/>
    <col min="24" max="25" width="12.83203125" bestFit="1" customWidth="1"/>
  </cols>
  <sheetData>
    <row r="1" spans="1:25">
      <c r="A1" s="1"/>
      <c r="B1" s="1" t="s">
        <v>116</v>
      </c>
      <c r="C1" s="1"/>
      <c r="D1" s="1">
        <v>0</v>
      </c>
      <c r="E1" s="1"/>
      <c r="F1" s="1"/>
      <c r="H1" s="1">
        <v>25</v>
      </c>
      <c r="I1" s="1"/>
      <c r="J1" s="1"/>
      <c r="L1" s="1">
        <v>50</v>
      </c>
      <c r="M1" s="1"/>
      <c r="N1" s="1"/>
      <c r="P1" s="1">
        <v>125</v>
      </c>
      <c r="Q1" s="1"/>
      <c r="R1" s="1"/>
      <c r="T1" s="1" t="s">
        <v>70</v>
      </c>
      <c r="U1" s="1"/>
      <c r="V1" s="1"/>
      <c r="W1" s="1"/>
      <c r="X1" s="1"/>
      <c r="Y1" s="1"/>
    </row>
    <row r="2" spans="1:25">
      <c r="A2" s="1" t="s">
        <v>0</v>
      </c>
      <c r="B2" s="1" t="s">
        <v>1</v>
      </c>
      <c r="C2" s="1"/>
      <c r="D2" s="1" t="s">
        <v>71</v>
      </c>
      <c r="E2" s="1" t="s">
        <v>72</v>
      </c>
      <c r="F2" s="1" t="s">
        <v>73</v>
      </c>
      <c r="H2" s="1" t="s">
        <v>71</v>
      </c>
      <c r="I2" s="1" t="s">
        <v>74</v>
      </c>
      <c r="J2" s="1" t="s">
        <v>73</v>
      </c>
      <c r="L2" s="1" t="s">
        <v>71</v>
      </c>
      <c r="M2" s="1" t="s">
        <v>72</v>
      </c>
      <c r="N2" s="1" t="s">
        <v>73</v>
      </c>
      <c r="P2" s="1" t="s">
        <v>71</v>
      </c>
      <c r="Q2" s="1" t="s">
        <v>74</v>
      </c>
      <c r="R2" s="1" t="s">
        <v>73</v>
      </c>
      <c r="T2" s="1" t="s">
        <v>75</v>
      </c>
      <c r="U2" s="1" t="s">
        <v>76</v>
      </c>
      <c r="V2" s="1" t="s">
        <v>77</v>
      </c>
      <c r="W2" s="1" t="s">
        <v>78</v>
      </c>
      <c r="X2" s="1" t="s">
        <v>79</v>
      </c>
      <c r="Y2" s="1" t="s">
        <v>80</v>
      </c>
    </row>
    <row r="3" spans="1:25">
      <c r="A3" t="s">
        <v>2</v>
      </c>
      <c r="B3">
        <v>1</v>
      </c>
      <c r="D3" s="2">
        <v>3.3435739999999999E-2</v>
      </c>
      <c r="E3" s="2">
        <v>6.9748259999999999E-3</v>
      </c>
      <c r="F3" s="3">
        <f>E3/D3</f>
        <v>0.20860390707667903</v>
      </c>
      <c r="H3">
        <v>3.3435310000000003E-2</v>
      </c>
      <c r="I3">
        <v>6.9748989999999997E-3</v>
      </c>
      <c r="J3" s="4">
        <f>I3/H3</f>
        <v>0.20860877318020976</v>
      </c>
      <c r="L3">
        <v>3.3435039999999999E-2</v>
      </c>
      <c r="M3">
        <v>6.9749629999999998E-3</v>
      </c>
      <c r="N3" s="4">
        <f>M3/L3</f>
        <v>0.20861237193076484</v>
      </c>
      <c r="P3">
        <v>3.3434810000000002E-2</v>
      </c>
      <c r="Q3">
        <v>6.9750569999999998E-3</v>
      </c>
      <c r="R3" s="4">
        <f>Q3/P3</f>
        <v>0.20861661842851803</v>
      </c>
      <c r="T3" s="5">
        <f>(H3-D3)/D3</f>
        <v>-1.2860490002485712E-5</v>
      </c>
      <c r="U3" s="5">
        <f>(L3-D3)/D3</f>
        <v>-2.0935681399583569E-5</v>
      </c>
      <c r="V3" s="5">
        <f>(P3-D3)/D3</f>
        <v>-2.781454814507505E-5</v>
      </c>
      <c r="W3" s="5">
        <f>(L3-H3)/H3</f>
        <v>-8.0752952493516784E-6</v>
      </c>
      <c r="X3" s="5">
        <f>(P3-H3)/H3</f>
        <v>-1.4954250461577894E-5</v>
      </c>
      <c r="Y3" s="5">
        <f>(P3-L3)/L3</f>
        <v>-6.8790107622691451E-6</v>
      </c>
    </row>
    <row r="4" spans="1:25">
      <c r="A4" t="s">
        <v>3</v>
      </c>
      <c r="B4">
        <v>2</v>
      </c>
      <c r="D4" s="2">
        <v>0.1169384</v>
      </c>
      <c r="E4" s="2">
        <v>1.108406E-2</v>
      </c>
      <c r="F4" s="3">
        <f>E4/D4</f>
        <v>9.478545969501892E-2</v>
      </c>
      <c r="H4">
        <v>0.11693770000000001</v>
      </c>
      <c r="I4">
        <v>1.1084159999999999E-2</v>
      </c>
      <c r="J4" s="4">
        <f t="shared" ref="J4:J67" si="0">I4/H4</f>
        <v>9.478688224584543E-2</v>
      </c>
      <c r="L4">
        <v>0.1169371</v>
      </c>
      <c r="M4">
        <v>1.108461E-2</v>
      </c>
      <c r="N4" s="4">
        <f t="shared" ref="N4:N67" si="1">M4/L4</f>
        <v>9.4791216816562066E-2</v>
      </c>
      <c r="P4">
        <v>0.11691849999999999</v>
      </c>
      <c r="Q4">
        <v>1.109956E-2</v>
      </c>
      <c r="R4" s="4">
        <f t="shared" ref="R4:R67" si="2">Q4/P4</f>
        <v>9.4934163541270197E-2</v>
      </c>
      <c r="T4" s="5">
        <f t="shared" ref="T4:T67" si="3">(H4-D4)/D4</f>
        <v>-5.9860576165944923E-6</v>
      </c>
      <c r="U4" s="5">
        <f t="shared" ref="U4:U67" si="4">(L4-D4)/D4</f>
        <v>-1.1116964145188827E-5</v>
      </c>
      <c r="V4" s="5">
        <f t="shared" ref="V4:V67" si="5">(P4-D4)/D4</f>
        <v>-1.7017506653078243E-4</v>
      </c>
      <c r="W4" s="5">
        <f t="shared" ref="W4:W67" si="6">(L4-H4)/H4</f>
        <v>-5.130937242680295E-6</v>
      </c>
      <c r="X4" s="5">
        <f t="shared" ref="X4:X67" si="7">(P4-H4)/H4</f>
        <v>-1.6418999176493872E-4</v>
      </c>
      <c r="Y4" s="5">
        <f t="shared" ref="Y4:Y67" si="8">(P4-L4)/L4</f>
        <v>-1.5905987064847256E-4</v>
      </c>
    </row>
    <row r="5" spans="1:25">
      <c r="A5" t="s">
        <v>4</v>
      </c>
      <c r="B5">
        <v>3</v>
      </c>
      <c r="D5" s="2">
        <v>3.6443400000000001E-2</v>
      </c>
      <c r="E5" s="2">
        <v>3.1393720000000001E-3</v>
      </c>
      <c r="F5" s="3">
        <f t="shared" ref="F5:F68" si="9">E5/D5</f>
        <v>8.614377363253703E-2</v>
      </c>
      <c r="H5">
        <v>3.6443129999999997E-2</v>
      </c>
      <c r="I5">
        <v>3.1394439999999999E-3</v>
      </c>
      <c r="J5" s="4">
        <f t="shared" si="0"/>
        <v>8.6146387535867536E-2</v>
      </c>
      <c r="L5">
        <v>3.6442860000000001E-2</v>
      </c>
      <c r="M5">
        <v>3.139523E-3</v>
      </c>
      <c r="N5" s="4">
        <f t="shared" si="1"/>
        <v>8.6149193559451692E-2</v>
      </c>
      <c r="P5">
        <v>3.644199E-2</v>
      </c>
      <c r="Q5">
        <v>3.1394830000000002E-3</v>
      </c>
      <c r="R5" s="4">
        <f t="shared" si="2"/>
        <v>8.6150152612412226E-2</v>
      </c>
      <c r="T5" s="5">
        <f t="shared" si="3"/>
        <v>-7.4087489093663241E-6</v>
      </c>
      <c r="U5" s="5">
        <f t="shared" si="4"/>
        <v>-1.4817497818542245E-5</v>
      </c>
      <c r="V5" s="5">
        <f t="shared" si="5"/>
        <v>-3.8690133192849732E-5</v>
      </c>
      <c r="W5" s="5">
        <f t="shared" si="6"/>
        <v>-7.4088037991429885E-6</v>
      </c>
      <c r="X5" s="5">
        <f t="shared" si="7"/>
        <v>-3.1281616041122134E-5</v>
      </c>
      <c r="Y5" s="5">
        <f t="shared" si="8"/>
        <v>-2.3872989112271578E-5</v>
      </c>
    </row>
    <row r="6" spans="1:25">
      <c r="A6" t="s">
        <v>5</v>
      </c>
      <c r="B6">
        <v>4</v>
      </c>
      <c r="D6" s="2">
        <v>5.4345699999999997E-2</v>
      </c>
      <c r="E6" s="2">
        <v>3.3141540000000001E-3</v>
      </c>
      <c r="F6" s="3">
        <f t="shared" si="9"/>
        <v>6.0982819247888981E-2</v>
      </c>
      <c r="H6">
        <v>5.4345150000000002E-2</v>
      </c>
      <c r="I6">
        <v>3.314156E-3</v>
      </c>
      <c r="J6" s="4">
        <f t="shared" si="0"/>
        <v>6.0983473226221656E-2</v>
      </c>
      <c r="L6">
        <v>5.4344730000000001E-2</v>
      </c>
      <c r="M6">
        <v>3.3141249999999998E-3</v>
      </c>
      <c r="N6" s="4">
        <f t="shared" si="1"/>
        <v>6.0983374100855775E-2</v>
      </c>
      <c r="P6">
        <v>5.434162E-2</v>
      </c>
      <c r="Q6">
        <v>3.3157949999999999E-3</v>
      </c>
      <c r="R6" s="4">
        <f t="shared" si="2"/>
        <v>6.1017595721290604E-2</v>
      </c>
      <c r="T6" s="5">
        <f t="shared" si="3"/>
        <v>-1.0120395909795973E-5</v>
      </c>
      <c r="U6" s="5">
        <f t="shared" si="4"/>
        <v>-1.7848698241001113E-5</v>
      </c>
      <c r="V6" s="5">
        <f t="shared" si="5"/>
        <v>-7.5074936931469955E-5</v>
      </c>
      <c r="W6" s="5">
        <f t="shared" si="6"/>
        <v>-7.7283805454760016E-6</v>
      </c>
      <c r="X6" s="5">
        <f t="shared" si="7"/>
        <v>-6.4955198393998133E-5</v>
      </c>
      <c r="Y6" s="5">
        <f t="shared" si="8"/>
        <v>-5.7227260122565929E-5</v>
      </c>
    </row>
    <row r="7" spans="1:25">
      <c r="A7" t="s">
        <v>6</v>
      </c>
      <c r="B7">
        <v>5</v>
      </c>
      <c r="D7" s="2">
        <v>3.0498560000000001E-2</v>
      </c>
      <c r="E7" s="2">
        <v>3.9274879999999998E-3</v>
      </c>
      <c r="F7" s="3">
        <f t="shared" si="9"/>
        <v>0.12877617828513871</v>
      </c>
      <c r="H7">
        <v>3.0496570000000001E-2</v>
      </c>
      <c r="I7">
        <v>3.927959E-3</v>
      </c>
      <c r="J7" s="4">
        <f t="shared" si="0"/>
        <v>0.1288000257078091</v>
      </c>
      <c r="L7">
        <v>3.049398E-2</v>
      </c>
      <c r="M7">
        <v>3.9268569999999997E-3</v>
      </c>
      <c r="N7" s="4">
        <f t="shared" si="1"/>
        <v>0.12877482703143373</v>
      </c>
      <c r="P7">
        <v>3.048886E-2</v>
      </c>
      <c r="Q7">
        <v>3.923401E-3</v>
      </c>
      <c r="R7" s="4">
        <f t="shared" si="2"/>
        <v>0.1286830993352982</v>
      </c>
      <c r="T7" s="5">
        <f t="shared" si="3"/>
        <v>-6.5248982247041322E-5</v>
      </c>
      <c r="U7" s="5">
        <f t="shared" si="4"/>
        <v>-1.5017102446805868E-4</v>
      </c>
      <c r="V7" s="5">
        <f t="shared" si="5"/>
        <v>-3.1804780291270715E-4</v>
      </c>
      <c r="W7" s="5">
        <f t="shared" si="6"/>
        <v>-8.4927583659415824E-5</v>
      </c>
      <c r="X7" s="5">
        <f t="shared" si="7"/>
        <v>-2.5281531660777096E-4</v>
      </c>
      <c r="Y7" s="5">
        <f t="shared" si="8"/>
        <v>-1.6790199245886626E-4</v>
      </c>
    </row>
    <row r="8" spans="1:25">
      <c r="A8" t="s">
        <v>7</v>
      </c>
      <c r="B8">
        <v>6</v>
      </c>
      <c r="D8" s="2">
        <v>0.12314219999999999</v>
      </c>
      <c r="E8" s="2">
        <v>1.584153E-2</v>
      </c>
      <c r="F8" s="3">
        <f t="shared" si="9"/>
        <v>0.12864420158158618</v>
      </c>
      <c r="H8">
        <v>0.12314170000000001</v>
      </c>
      <c r="I8">
        <v>1.5841439999999998E-2</v>
      </c>
      <c r="J8" s="4">
        <f t="shared" si="0"/>
        <v>0.12864399305840343</v>
      </c>
      <c r="L8">
        <v>0.12314070000000001</v>
      </c>
      <c r="M8">
        <v>1.5841279999999999E-2</v>
      </c>
      <c r="N8" s="4">
        <f t="shared" si="1"/>
        <v>0.12864373842279603</v>
      </c>
      <c r="P8">
        <v>0.1231382</v>
      </c>
      <c r="Q8">
        <v>1.584085E-2</v>
      </c>
      <c r="R8" s="4">
        <f t="shared" si="2"/>
        <v>0.12864285818698015</v>
      </c>
      <c r="T8" s="5">
        <f t="shared" si="3"/>
        <v>-4.0603464936197527E-6</v>
      </c>
      <c r="U8" s="5">
        <f t="shared" si="4"/>
        <v>-1.2181039481084652E-5</v>
      </c>
      <c r="V8" s="5">
        <f t="shared" si="5"/>
        <v>-3.2482771949746901E-5</v>
      </c>
      <c r="W8" s="5">
        <f t="shared" si="6"/>
        <v>-8.1207259604260781E-6</v>
      </c>
      <c r="X8" s="5">
        <f t="shared" si="7"/>
        <v>-2.8422540861491275E-5</v>
      </c>
      <c r="Y8" s="5">
        <f t="shared" si="8"/>
        <v>-2.0301979767879347E-5</v>
      </c>
    </row>
    <row r="9" spans="1:25">
      <c r="A9" t="s">
        <v>8</v>
      </c>
      <c r="B9">
        <v>7</v>
      </c>
      <c r="D9" s="2">
        <v>3.566271E-2</v>
      </c>
      <c r="E9" s="2">
        <v>3.7190840000000001E-3</v>
      </c>
      <c r="F9" s="3">
        <f t="shared" si="9"/>
        <v>0.10428495198486037</v>
      </c>
      <c r="H9">
        <v>3.5662270000000003E-2</v>
      </c>
      <c r="I9">
        <v>3.7189660000000002E-3</v>
      </c>
      <c r="J9" s="4">
        <f t="shared" si="0"/>
        <v>0.10428292983032207</v>
      </c>
      <c r="L9">
        <v>3.5661959999999999E-2</v>
      </c>
      <c r="M9">
        <v>3.7189810000000001E-3</v>
      </c>
      <c r="N9" s="4">
        <f t="shared" si="1"/>
        <v>0.10428425695054339</v>
      </c>
      <c r="P9">
        <v>3.5660329999999997E-2</v>
      </c>
      <c r="Q9">
        <v>3.7184919999999999E-3</v>
      </c>
      <c r="R9" s="4">
        <f t="shared" si="2"/>
        <v>0.10427531096879923</v>
      </c>
      <c r="T9" s="5">
        <f t="shared" si="3"/>
        <v>-1.2337817288629689E-5</v>
      </c>
      <c r="U9" s="5">
        <f t="shared" si="4"/>
        <v>-2.1030370378491989E-5</v>
      </c>
      <c r="V9" s="5">
        <f t="shared" si="5"/>
        <v>-6.6736375334437934E-5</v>
      </c>
      <c r="W9" s="5">
        <f t="shared" si="6"/>
        <v>-8.6926603383173067E-6</v>
      </c>
      <c r="X9" s="5">
        <f t="shared" si="7"/>
        <v>-5.4399229213558919E-5</v>
      </c>
      <c r="Y9" s="5">
        <f t="shared" si="8"/>
        <v>-4.5706966190373801E-5</v>
      </c>
    </row>
    <row r="10" spans="1:25">
      <c r="A10" t="s">
        <v>9</v>
      </c>
      <c r="B10">
        <v>8</v>
      </c>
      <c r="D10" s="2">
        <v>8.359113E-2</v>
      </c>
      <c r="E10" s="2">
        <v>2.5873340000000002E-2</v>
      </c>
      <c r="F10" s="3">
        <f t="shared" si="9"/>
        <v>0.30952255340967399</v>
      </c>
      <c r="H10">
        <v>8.3590529999999996E-2</v>
      </c>
      <c r="I10">
        <v>2.587329E-2</v>
      </c>
      <c r="J10" s="4">
        <f t="shared" si="0"/>
        <v>0.30952417696119405</v>
      </c>
      <c r="L10">
        <v>8.3589800000000006E-2</v>
      </c>
      <c r="M10">
        <v>2.587331E-2</v>
      </c>
      <c r="N10" s="4">
        <f t="shared" si="1"/>
        <v>0.3095271193375268</v>
      </c>
      <c r="P10">
        <v>8.3586939999999998E-2</v>
      </c>
      <c r="Q10">
        <v>2.5871700000000001E-2</v>
      </c>
      <c r="R10" s="4">
        <f t="shared" si="2"/>
        <v>0.30951844869545414</v>
      </c>
      <c r="T10" s="5">
        <f t="shared" si="3"/>
        <v>-7.1777950603536002E-6</v>
      </c>
      <c r="U10" s="5">
        <f t="shared" si="4"/>
        <v>-1.5910779050287227E-5</v>
      </c>
      <c r="V10" s="5">
        <f t="shared" si="5"/>
        <v>-5.0124935504534241E-5</v>
      </c>
      <c r="W10" s="5">
        <f t="shared" si="6"/>
        <v>-8.7330466739529047E-6</v>
      </c>
      <c r="X10" s="5">
        <f t="shared" si="7"/>
        <v>-4.294744871216586E-5</v>
      </c>
      <c r="Y10" s="5">
        <f t="shared" si="8"/>
        <v>-3.4214700836792302E-5</v>
      </c>
    </row>
    <row r="11" spans="1:25">
      <c r="A11" t="s">
        <v>10</v>
      </c>
      <c r="B11">
        <v>9</v>
      </c>
      <c r="D11" s="2">
        <v>7.9105090000000003E-2</v>
      </c>
      <c r="E11" s="2">
        <v>5.7577239999999997E-3</v>
      </c>
      <c r="F11" s="3">
        <f t="shared" si="9"/>
        <v>7.2785758792512589E-2</v>
      </c>
      <c r="H11">
        <v>7.9103560000000003E-2</v>
      </c>
      <c r="I11">
        <v>5.7578430000000003E-3</v>
      </c>
      <c r="J11" s="4">
        <f t="shared" si="0"/>
        <v>7.2788670952356638E-2</v>
      </c>
      <c r="L11">
        <v>7.9101809999999995E-2</v>
      </c>
      <c r="M11">
        <v>5.7586149999999999E-3</v>
      </c>
      <c r="N11" s="4">
        <f t="shared" si="1"/>
        <v>7.2800040858736356E-2</v>
      </c>
      <c r="P11">
        <v>7.9097269999999997E-2</v>
      </c>
      <c r="Q11">
        <v>5.7580900000000004E-3</v>
      </c>
      <c r="R11" s="4">
        <f t="shared" si="2"/>
        <v>7.2797582015156792E-2</v>
      </c>
      <c r="T11" s="5">
        <f t="shared" si="3"/>
        <v>-1.9341359702638443E-5</v>
      </c>
      <c r="U11" s="5">
        <f t="shared" si="4"/>
        <v>-4.1463829950870114E-5</v>
      </c>
      <c r="V11" s="5">
        <f t="shared" si="5"/>
        <v>-9.8855838480249494E-5</v>
      </c>
      <c r="W11" s="5">
        <f t="shared" si="6"/>
        <v>-2.2122898135162171E-5</v>
      </c>
      <c r="X11" s="5">
        <f t="shared" si="7"/>
        <v>-7.951601672549267E-5</v>
      </c>
      <c r="Y11" s="5">
        <f t="shared" si="8"/>
        <v>-5.7394388320536838E-5</v>
      </c>
    </row>
    <row r="12" spans="1:25">
      <c r="A12" t="s">
        <v>11</v>
      </c>
      <c r="B12">
        <v>10</v>
      </c>
      <c r="D12" s="2">
        <v>5.0870869999999999E-2</v>
      </c>
      <c r="E12" s="2">
        <v>3.6231800000000002E-3</v>
      </c>
      <c r="F12" s="3">
        <f t="shared" si="9"/>
        <v>7.1223079141363221E-2</v>
      </c>
      <c r="H12">
        <v>5.0870560000000002E-2</v>
      </c>
      <c r="I12">
        <v>3.6232899999999999E-3</v>
      </c>
      <c r="J12" s="4">
        <f t="shared" si="0"/>
        <v>7.1225675518413786E-2</v>
      </c>
      <c r="L12">
        <v>5.0869560000000001E-2</v>
      </c>
      <c r="M12">
        <v>3.6229790000000001E-3</v>
      </c>
      <c r="N12" s="4">
        <f t="shared" si="1"/>
        <v>7.1220962005568753E-2</v>
      </c>
      <c r="P12">
        <v>5.0868200000000002E-2</v>
      </c>
      <c r="Q12">
        <v>3.623046E-3</v>
      </c>
      <c r="R12" s="4">
        <f t="shared" si="2"/>
        <v>7.1224183281500028E-2</v>
      </c>
      <c r="T12" s="5">
        <f t="shared" si="3"/>
        <v>-6.0938607890217774E-6</v>
      </c>
      <c r="U12" s="5">
        <f t="shared" si="4"/>
        <v>-2.5751476237725526E-5</v>
      </c>
      <c r="V12" s="5">
        <f t="shared" si="5"/>
        <v>-5.2485833247913521E-5</v>
      </c>
      <c r="W12" s="5">
        <f t="shared" si="6"/>
        <v>-1.9657735240205732E-5</v>
      </c>
      <c r="X12" s="5">
        <f t="shared" si="7"/>
        <v>-4.6392255166836417E-5</v>
      </c>
      <c r="Y12" s="5">
        <f t="shared" si="8"/>
        <v>-2.6735045477076312E-5</v>
      </c>
    </row>
    <row r="13" spans="1:25">
      <c r="A13" t="s">
        <v>12</v>
      </c>
      <c r="B13">
        <v>11</v>
      </c>
      <c r="D13" s="2">
        <v>7.1821109999999994E-2</v>
      </c>
      <c r="E13" s="2">
        <v>4.2940879999999997E-3</v>
      </c>
      <c r="F13" s="3">
        <f t="shared" si="9"/>
        <v>5.9788661021808215E-2</v>
      </c>
      <c r="H13">
        <v>7.1820499999999995E-2</v>
      </c>
      <c r="I13">
        <v>4.29416E-3</v>
      </c>
      <c r="J13" s="4">
        <f t="shared" si="0"/>
        <v>5.9790171329912774E-2</v>
      </c>
      <c r="L13">
        <v>7.1819450000000007E-2</v>
      </c>
      <c r="M13">
        <v>4.2936570000000002E-3</v>
      </c>
      <c r="N13" s="4">
        <f t="shared" si="1"/>
        <v>5.9784041788122855E-2</v>
      </c>
      <c r="P13">
        <v>7.1801299999999998E-2</v>
      </c>
      <c r="Q13">
        <v>4.3140230000000002E-3</v>
      </c>
      <c r="R13" s="4">
        <f t="shared" si="2"/>
        <v>6.0082797943769826E-2</v>
      </c>
      <c r="T13" s="5">
        <f t="shared" si="3"/>
        <v>-8.4933245949291533E-6</v>
      </c>
      <c r="U13" s="5">
        <f t="shared" si="4"/>
        <v>-2.3112981684447265E-5</v>
      </c>
      <c r="V13" s="5">
        <f t="shared" si="5"/>
        <v>-2.7582419709184543E-4</v>
      </c>
      <c r="W13" s="5">
        <f t="shared" si="6"/>
        <v>-1.4619781260065861E-5</v>
      </c>
      <c r="X13" s="5">
        <f t="shared" si="7"/>
        <v>-2.6733314304407514E-4</v>
      </c>
      <c r="Y13" s="5">
        <f t="shared" si="8"/>
        <v>-2.5271705645209529E-4</v>
      </c>
    </row>
    <row r="14" spans="1:25">
      <c r="A14" t="s">
        <v>13</v>
      </c>
      <c r="B14">
        <v>12</v>
      </c>
      <c r="D14" s="2">
        <v>7.8117610000000004E-2</v>
      </c>
      <c r="E14" s="2">
        <v>2.7053260000000001E-3</v>
      </c>
      <c r="F14" s="3">
        <f t="shared" si="9"/>
        <v>3.4631448657991455E-2</v>
      </c>
      <c r="H14">
        <v>7.8116959999999999E-2</v>
      </c>
      <c r="I14">
        <v>2.7050870000000001E-3</v>
      </c>
      <c r="J14" s="4">
        <f t="shared" si="0"/>
        <v>3.4628677306438961E-2</v>
      </c>
      <c r="L14">
        <v>7.8115799999999999E-2</v>
      </c>
      <c r="M14">
        <v>2.7052299999999999E-3</v>
      </c>
      <c r="N14" s="4">
        <f t="shared" si="1"/>
        <v>3.4631022149168286E-2</v>
      </c>
      <c r="P14">
        <v>7.8114080000000002E-2</v>
      </c>
      <c r="Q14">
        <v>2.7046990000000001E-3</v>
      </c>
      <c r="R14" s="4">
        <f t="shared" si="2"/>
        <v>3.4624986942174828E-2</v>
      </c>
      <c r="T14" s="5">
        <f t="shared" si="3"/>
        <v>-8.3207870799530775E-6</v>
      </c>
      <c r="U14" s="5">
        <f t="shared" si="4"/>
        <v>-2.3170191714836938E-5</v>
      </c>
      <c r="V14" s="5">
        <f t="shared" si="5"/>
        <v>-4.518827444927702E-5</v>
      </c>
      <c r="W14" s="5">
        <f t="shared" si="6"/>
        <v>-1.4849528194646207E-5</v>
      </c>
      <c r="X14" s="5">
        <f t="shared" si="7"/>
        <v>-3.686779413838908E-5</v>
      </c>
      <c r="Y14" s="5">
        <f t="shared" si="8"/>
        <v>-2.2018592909459087E-5</v>
      </c>
    </row>
    <row r="15" spans="1:25">
      <c r="A15" t="s">
        <v>14</v>
      </c>
      <c r="B15">
        <v>13</v>
      </c>
      <c r="D15" s="2">
        <v>9.6968470000000001E-2</v>
      </c>
      <c r="E15" s="2">
        <v>1.9636669999999998E-2</v>
      </c>
      <c r="F15" s="3">
        <f t="shared" si="9"/>
        <v>0.20250572170520995</v>
      </c>
      <c r="H15">
        <v>9.69661E-2</v>
      </c>
      <c r="I15">
        <v>1.9636290000000001E-2</v>
      </c>
      <c r="J15" s="4">
        <f t="shared" si="0"/>
        <v>0.20250675235984536</v>
      </c>
      <c r="L15">
        <v>9.6964449999999994E-2</v>
      </c>
      <c r="M15">
        <v>1.9636509999999999E-2</v>
      </c>
      <c r="N15" s="4">
        <f t="shared" si="1"/>
        <v>0.20251246719802979</v>
      </c>
      <c r="P15">
        <v>9.6961850000000002E-2</v>
      </c>
      <c r="Q15">
        <v>1.9636310000000001E-2</v>
      </c>
      <c r="R15" s="4">
        <f t="shared" si="2"/>
        <v>0.20251583483607213</v>
      </c>
      <c r="T15" s="5">
        <f t="shared" si="3"/>
        <v>-2.4440934254212092E-5</v>
      </c>
      <c r="U15" s="5">
        <f t="shared" si="4"/>
        <v>-4.1456774557826383E-5</v>
      </c>
      <c r="V15" s="5">
        <f t="shared" si="5"/>
        <v>-6.826961382394555E-5</v>
      </c>
      <c r="W15" s="5">
        <f t="shared" si="6"/>
        <v>-1.7016256196813253E-5</v>
      </c>
      <c r="X15" s="5">
        <f t="shared" si="7"/>
        <v>-4.3829750809791377E-5</v>
      </c>
      <c r="Y15" s="5">
        <f t="shared" si="8"/>
        <v>-2.6813950886036047E-5</v>
      </c>
    </row>
    <row r="16" spans="1:25">
      <c r="A16" t="s">
        <v>15</v>
      </c>
      <c r="B16">
        <v>14</v>
      </c>
      <c r="D16" s="2">
        <v>0.1041166</v>
      </c>
      <c r="E16" s="2">
        <v>2.222677E-2</v>
      </c>
      <c r="F16" s="3">
        <f t="shared" si="9"/>
        <v>0.21347959883438375</v>
      </c>
      <c r="H16">
        <v>0.10411620000000001</v>
      </c>
      <c r="I16">
        <v>2.2226880000000001E-2</v>
      </c>
      <c r="J16" s="4">
        <f t="shared" si="0"/>
        <v>0.21348147550525279</v>
      </c>
      <c r="L16">
        <v>0.10411579999999999</v>
      </c>
      <c r="M16">
        <v>2.2226880000000001E-2</v>
      </c>
      <c r="N16" s="4">
        <f t="shared" si="1"/>
        <v>0.21348229567462385</v>
      </c>
      <c r="P16">
        <v>0.104115</v>
      </c>
      <c r="Q16">
        <v>2.2226880000000001E-2</v>
      </c>
      <c r="R16" s="4">
        <f t="shared" si="2"/>
        <v>0.21348393603227203</v>
      </c>
      <c r="T16" s="5">
        <f t="shared" si="3"/>
        <v>-3.8418465451006317E-6</v>
      </c>
      <c r="U16" s="5">
        <f t="shared" si="4"/>
        <v>-7.6836930903345542E-6</v>
      </c>
      <c r="V16" s="5">
        <f t="shared" si="5"/>
        <v>-1.5367386180535819E-5</v>
      </c>
      <c r="W16" s="5">
        <f t="shared" si="6"/>
        <v>-3.8418613050755047E-6</v>
      </c>
      <c r="X16" s="5">
        <f t="shared" si="7"/>
        <v>-1.1525583914959932E-5</v>
      </c>
      <c r="Y16" s="5">
        <f t="shared" si="8"/>
        <v>-7.6837521297944122E-6</v>
      </c>
    </row>
    <row r="17" spans="1:25">
      <c r="A17" t="s">
        <v>16</v>
      </c>
      <c r="B17">
        <v>15</v>
      </c>
      <c r="D17" s="2">
        <v>4.693932E-2</v>
      </c>
      <c r="E17" s="2">
        <v>3.5024660000000001E-3</v>
      </c>
      <c r="F17" s="3">
        <f t="shared" si="9"/>
        <v>7.4616888357138533E-2</v>
      </c>
      <c r="H17">
        <v>4.6937720000000002E-2</v>
      </c>
      <c r="I17">
        <v>3.502593E-3</v>
      </c>
      <c r="J17" s="4">
        <f t="shared" si="0"/>
        <v>7.462213758998093E-2</v>
      </c>
      <c r="L17">
        <v>4.6935900000000003E-2</v>
      </c>
      <c r="M17">
        <v>3.5025149999999999E-3</v>
      </c>
      <c r="N17" s="4">
        <f t="shared" si="1"/>
        <v>7.4623369318581295E-2</v>
      </c>
      <c r="P17">
        <v>4.6928949999999997E-2</v>
      </c>
      <c r="Q17">
        <v>3.5030880000000001E-3</v>
      </c>
      <c r="R17" s="4">
        <f t="shared" si="2"/>
        <v>7.4646630704501171E-2</v>
      </c>
      <c r="T17" s="5">
        <f t="shared" si="3"/>
        <v>-3.4086561117575559E-5</v>
      </c>
      <c r="U17" s="5">
        <f t="shared" si="4"/>
        <v>-7.2860024388871352E-5</v>
      </c>
      <c r="V17" s="5">
        <f t="shared" si="5"/>
        <v>-2.2092352424369588E-4</v>
      </c>
      <c r="W17" s="5">
        <f t="shared" si="6"/>
        <v>-3.8774784970373497E-5</v>
      </c>
      <c r="X17" s="5">
        <f t="shared" si="7"/>
        <v>-1.8684333197277502E-4</v>
      </c>
      <c r="Y17" s="5">
        <f t="shared" si="8"/>
        <v>-1.4807428855109975E-4</v>
      </c>
    </row>
    <row r="18" spans="1:25">
      <c r="A18" t="s">
        <v>17</v>
      </c>
      <c r="B18">
        <v>16</v>
      </c>
      <c r="D18" s="2">
        <v>7.3832040000000002E-2</v>
      </c>
      <c r="E18" s="2">
        <v>1.107116E-2</v>
      </c>
      <c r="F18" s="3">
        <f t="shared" si="9"/>
        <v>0.14995061764513076</v>
      </c>
      <c r="H18">
        <v>7.3831740000000007E-2</v>
      </c>
      <c r="I18">
        <v>1.107109E-2</v>
      </c>
      <c r="J18" s="4">
        <f t="shared" si="0"/>
        <v>0.1499502788367171</v>
      </c>
      <c r="L18">
        <v>7.3831740000000007E-2</v>
      </c>
      <c r="M18">
        <v>1.107109E-2</v>
      </c>
      <c r="N18" s="4">
        <f t="shared" si="1"/>
        <v>0.1499502788367171</v>
      </c>
      <c r="P18">
        <v>7.3831279999999999E-2</v>
      </c>
      <c r="Q18">
        <v>1.1070989999999999E-2</v>
      </c>
      <c r="R18" s="4">
        <f t="shared" si="2"/>
        <v>0.14994985865069654</v>
      </c>
      <c r="T18" s="5">
        <f t="shared" si="3"/>
        <v>-4.0632765936678565E-6</v>
      </c>
      <c r="U18" s="5">
        <f t="shared" si="4"/>
        <v>-4.0632765936678565E-6</v>
      </c>
      <c r="V18" s="5">
        <f t="shared" si="5"/>
        <v>-1.0293634037504929E-5</v>
      </c>
      <c r="W18" s="5">
        <f t="shared" si="6"/>
        <v>0</v>
      </c>
      <c r="X18" s="5">
        <f t="shared" si="7"/>
        <v>-6.2303827596055095E-6</v>
      </c>
      <c r="Y18" s="5">
        <f t="shared" si="8"/>
        <v>-6.2303827596055095E-6</v>
      </c>
    </row>
    <row r="19" spans="1:25">
      <c r="A19" t="s">
        <v>18</v>
      </c>
      <c r="B19">
        <v>17</v>
      </c>
      <c r="D19" s="2">
        <v>8.1072270000000002E-2</v>
      </c>
      <c r="E19" s="2">
        <v>7.1788909999999997E-3</v>
      </c>
      <c r="F19" s="3">
        <f t="shared" si="9"/>
        <v>8.8549278316741337E-2</v>
      </c>
      <c r="H19">
        <v>8.1069840000000004E-2</v>
      </c>
      <c r="I19">
        <v>7.1799940000000003E-3</v>
      </c>
      <c r="J19" s="4">
        <f t="shared" si="0"/>
        <v>8.8565538059529908E-2</v>
      </c>
      <c r="L19">
        <v>8.1069749999999996E-2</v>
      </c>
      <c r="M19">
        <v>7.1800199999999996E-3</v>
      </c>
      <c r="N19" s="4">
        <f t="shared" si="1"/>
        <v>8.8565957092503672E-2</v>
      </c>
      <c r="P19">
        <v>8.1068639999999997E-2</v>
      </c>
      <c r="Q19">
        <v>7.1801210000000002E-3</v>
      </c>
      <c r="R19" s="4">
        <f t="shared" si="2"/>
        <v>8.8568415604357006E-2</v>
      </c>
      <c r="T19" s="5">
        <f t="shared" si="3"/>
        <v>-2.9973257193831031E-5</v>
      </c>
      <c r="U19" s="5">
        <f t="shared" si="4"/>
        <v>-3.1083377830741026E-5</v>
      </c>
      <c r="V19" s="5">
        <f t="shared" si="5"/>
        <v>-4.4774865684708998E-5</v>
      </c>
      <c r="W19" s="5">
        <f t="shared" si="6"/>
        <v>-1.1101539118387197E-6</v>
      </c>
      <c r="X19" s="5">
        <f t="shared" si="7"/>
        <v>-1.4802052156594254E-5</v>
      </c>
      <c r="Y19" s="5">
        <f t="shared" si="8"/>
        <v>-1.3691913444886806E-5</v>
      </c>
    </row>
    <row r="20" spans="1:25">
      <c r="A20" t="s">
        <v>19</v>
      </c>
      <c r="B20">
        <v>18</v>
      </c>
      <c r="D20" s="2">
        <v>4.1862629999999998E-2</v>
      </c>
      <c r="E20" s="2">
        <v>1.7372889999999999E-3</v>
      </c>
      <c r="F20" s="3">
        <f t="shared" si="9"/>
        <v>4.1499757659755256E-2</v>
      </c>
      <c r="H20">
        <v>4.1859739999999999E-2</v>
      </c>
      <c r="I20">
        <v>1.7371470000000001E-3</v>
      </c>
      <c r="J20" s="4">
        <f t="shared" si="0"/>
        <v>4.1499230525559885E-2</v>
      </c>
      <c r="L20">
        <v>4.1858680000000002E-2</v>
      </c>
      <c r="M20">
        <v>1.7373969999999999E-3</v>
      </c>
      <c r="N20" s="4">
        <f t="shared" si="1"/>
        <v>4.1506253900027421E-2</v>
      </c>
      <c r="P20">
        <v>4.1856440000000002E-2</v>
      </c>
      <c r="Q20">
        <v>1.73766E-3</v>
      </c>
      <c r="R20" s="4">
        <f t="shared" si="2"/>
        <v>4.1514758541337959E-2</v>
      </c>
      <c r="T20" s="5">
        <f t="shared" si="3"/>
        <v>-6.9035318612290948E-5</v>
      </c>
      <c r="U20" s="5">
        <f t="shared" si="4"/>
        <v>-9.4356231321243413E-5</v>
      </c>
      <c r="V20" s="5">
        <f t="shared" si="5"/>
        <v>-1.4786457515918611E-4</v>
      </c>
      <c r="W20" s="5">
        <f t="shared" si="6"/>
        <v>-2.5322660866913513E-5</v>
      </c>
      <c r="X20" s="5">
        <f t="shared" si="7"/>
        <v>-7.8834698925453169E-5</v>
      </c>
      <c r="Y20" s="5">
        <f t="shared" si="8"/>
        <v>-5.3513393160046492E-5</v>
      </c>
    </row>
    <row r="21" spans="1:25">
      <c r="A21" t="s">
        <v>20</v>
      </c>
      <c r="B21">
        <v>19</v>
      </c>
      <c r="D21" s="2">
        <v>5.2481409999999999E-2</v>
      </c>
      <c r="E21" s="2">
        <v>6.1745009999999998E-3</v>
      </c>
      <c r="F21" s="3">
        <f t="shared" si="9"/>
        <v>0.11765120258773536</v>
      </c>
      <c r="H21">
        <v>5.248067E-2</v>
      </c>
      <c r="I21">
        <v>6.1747199999999999E-3</v>
      </c>
      <c r="J21" s="4">
        <f t="shared" si="0"/>
        <v>0.11765703448526857</v>
      </c>
      <c r="L21">
        <v>5.2479360000000003E-2</v>
      </c>
      <c r="M21">
        <v>6.1747750000000004E-3</v>
      </c>
      <c r="N21" s="4">
        <f t="shared" si="1"/>
        <v>0.11766101949414018</v>
      </c>
      <c r="P21">
        <v>5.2476229999999999E-2</v>
      </c>
      <c r="Q21">
        <v>6.1757360000000002E-3</v>
      </c>
      <c r="R21" s="4">
        <f t="shared" si="2"/>
        <v>0.11768635056291202</v>
      </c>
      <c r="T21" s="5">
        <f t="shared" si="3"/>
        <v>-1.4100230919845232E-5</v>
      </c>
      <c r="U21" s="5">
        <f t="shared" si="4"/>
        <v>-3.9061450521175004E-5</v>
      </c>
      <c r="V21" s="5">
        <f t="shared" si="5"/>
        <v>-9.8701616439048843E-5</v>
      </c>
      <c r="W21" s="5">
        <f t="shared" si="6"/>
        <v>-2.4961571565252966E-5</v>
      </c>
      <c r="X21" s="5">
        <f t="shared" si="7"/>
        <v>-8.4602578435095951E-5</v>
      </c>
      <c r="Y21" s="5">
        <f t="shared" si="8"/>
        <v>-5.9642495640266245E-5</v>
      </c>
    </row>
    <row r="22" spans="1:25">
      <c r="A22" t="s">
        <v>21</v>
      </c>
      <c r="B22">
        <v>20</v>
      </c>
      <c r="D22" s="2">
        <v>3.4179139999999997E-2</v>
      </c>
      <c r="E22" s="2">
        <v>1.7040340000000001E-3</v>
      </c>
      <c r="F22" s="3">
        <f t="shared" si="9"/>
        <v>4.9855964778516962E-2</v>
      </c>
      <c r="H22">
        <v>3.417833E-2</v>
      </c>
      <c r="I22">
        <v>1.7039620000000001E-3</v>
      </c>
      <c r="J22" s="4">
        <f t="shared" si="0"/>
        <v>4.9855039728389304E-2</v>
      </c>
      <c r="L22">
        <v>3.417717E-2</v>
      </c>
      <c r="M22">
        <v>1.703509E-3</v>
      </c>
      <c r="N22" s="4">
        <f t="shared" si="1"/>
        <v>4.984347738563491E-2</v>
      </c>
      <c r="P22">
        <v>3.4174830000000003E-2</v>
      </c>
      <c r="Q22">
        <v>1.702505E-3</v>
      </c>
      <c r="R22" s="4">
        <f t="shared" si="2"/>
        <v>4.9817511893987469E-2</v>
      </c>
      <c r="T22" s="5">
        <f t="shared" si="3"/>
        <v>-2.3698665326187971E-5</v>
      </c>
      <c r="U22" s="5">
        <f t="shared" si="4"/>
        <v>-5.7637494682340586E-5</v>
      </c>
      <c r="V22" s="5">
        <f t="shared" si="5"/>
        <v>-1.2610030562481929E-4</v>
      </c>
      <c r="W22" s="5">
        <f t="shared" si="6"/>
        <v>-3.3939633680172491E-5</v>
      </c>
      <c r="X22" s="5">
        <f t="shared" si="7"/>
        <v>-1.0240406713834647E-4</v>
      </c>
      <c r="Y22" s="5">
        <f t="shared" si="8"/>
        <v>-6.8466757194832447E-5</v>
      </c>
    </row>
    <row r="23" spans="1:25">
      <c r="A23" t="s">
        <v>22</v>
      </c>
      <c r="B23">
        <v>21</v>
      </c>
      <c r="D23" s="2">
        <v>7.2555049999999996E-2</v>
      </c>
      <c r="E23" s="2">
        <v>1.244342E-2</v>
      </c>
      <c r="F23" s="3">
        <f t="shared" si="9"/>
        <v>0.17150315519043816</v>
      </c>
      <c r="H23">
        <v>7.2554229999999997E-2</v>
      </c>
      <c r="I23">
        <v>1.244366E-2</v>
      </c>
      <c r="J23" s="4">
        <f t="shared" si="0"/>
        <v>0.17150840137094694</v>
      </c>
      <c r="L23">
        <v>7.2553880000000001E-2</v>
      </c>
      <c r="M23">
        <v>1.244374E-2</v>
      </c>
      <c r="N23" s="4">
        <f t="shared" si="1"/>
        <v>0.17151033135650359</v>
      </c>
      <c r="P23">
        <v>7.2551199999999996E-2</v>
      </c>
      <c r="Q23">
        <v>1.2443070000000001E-2</v>
      </c>
      <c r="R23" s="4">
        <f t="shared" si="2"/>
        <v>0.17150743199285473</v>
      </c>
      <c r="T23" s="5">
        <f t="shared" si="3"/>
        <v>-1.1301763281792235E-5</v>
      </c>
      <c r="U23" s="5">
        <f t="shared" si="4"/>
        <v>-1.6125686633732405E-5</v>
      </c>
      <c r="V23" s="5">
        <f t="shared" si="5"/>
        <v>-5.3063156871915702E-5</v>
      </c>
      <c r="W23" s="5">
        <f t="shared" si="6"/>
        <v>-4.8239778713961503E-6</v>
      </c>
      <c r="X23" s="5">
        <f t="shared" si="7"/>
        <v>-4.1761865572842373E-5</v>
      </c>
      <c r="Y23" s="5">
        <f t="shared" si="8"/>
        <v>-3.6938065889858691E-5</v>
      </c>
    </row>
    <row r="24" spans="1:25">
      <c r="A24" t="s">
        <v>23</v>
      </c>
      <c r="B24">
        <v>22</v>
      </c>
      <c r="D24" s="2">
        <v>0.12332029999999999</v>
      </c>
      <c r="E24" s="2">
        <v>1.062898E-2</v>
      </c>
      <c r="F24" s="3">
        <f t="shared" si="9"/>
        <v>8.619002710827009E-2</v>
      </c>
      <c r="H24">
        <v>0.12331979999999999</v>
      </c>
      <c r="I24">
        <v>1.0629100000000001E-2</v>
      </c>
      <c r="J24" s="4">
        <f t="shared" si="0"/>
        <v>8.6191349645393531E-2</v>
      </c>
      <c r="L24">
        <v>0.1233195</v>
      </c>
      <c r="M24">
        <v>1.0628820000000001E-2</v>
      </c>
      <c r="N24" s="4">
        <f t="shared" si="1"/>
        <v>8.6189288798608502E-2</v>
      </c>
      <c r="P24">
        <v>0.1233093</v>
      </c>
      <c r="Q24">
        <v>1.063269E-2</v>
      </c>
      <c r="R24" s="4">
        <f t="shared" si="2"/>
        <v>8.6227802769134207E-2</v>
      </c>
      <c r="T24" s="5">
        <f t="shared" si="3"/>
        <v>-4.0544825142373155E-6</v>
      </c>
      <c r="U24" s="5">
        <f t="shared" si="4"/>
        <v>-6.4871720227346917E-6</v>
      </c>
      <c r="V24" s="5">
        <f t="shared" si="5"/>
        <v>-8.9198615313108417E-5</v>
      </c>
      <c r="W24" s="5">
        <f t="shared" si="6"/>
        <v>-2.4326993718344413E-6</v>
      </c>
      <c r="X24" s="5">
        <f t="shared" si="7"/>
        <v>-8.5144478015668399E-5</v>
      </c>
      <c r="Y24" s="5">
        <f t="shared" si="8"/>
        <v>-8.2711979857215401E-5</v>
      </c>
    </row>
    <row r="25" spans="1:25">
      <c r="A25" t="s">
        <v>24</v>
      </c>
      <c r="B25">
        <v>23</v>
      </c>
      <c r="D25" s="2">
        <v>8.5616600000000001E-2</v>
      </c>
      <c r="E25" s="2">
        <v>9.9242299999999992E-3</v>
      </c>
      <c r="F25" s="3">
        <f t="shared" si="9"/>
        <v>0.11591478755288109</v>
      </c>
      <c r="H25">
        <v>8.5616139999999993E-2</v>
      </c>
      <c r="I25">
        <v>9.9242270000000007E-3</v>
      </c>
      <c r="J25" s="4">
        <f t="shared" si="0"/>
        <v>0.11591537530189987</v>
      </c>
      <c r="L25">
        <v>8.5613309999999998E-2</v>
      </c>
      <c r="M25">
        <v>9.9231670000000001E-3</v>
      </c>
      <c r="N25" s="4">
        <f t="shared" si="1"/>
        <v>0.11590682570268572</v>
      </c>
      <c r="P25">
        <v>8.5608669999999998E-2</v>
      </c>
      <c r="Q25">
        <v>9.9227840000000005E-3</v>
      </c>
      <c r="R25" s="4">
        <f t="shared" si="2"/>
        <v>0.11590863402036267</v>
      </c>
      <c r="T25" s="5">
        <f t="shared" si="3"/>
        <v>-5.3727898562624126E-6</v>
      </c>
      <c r="U25" s="5">
        <f t="shared" si="4"/>
        <v>-3.8427127449618564E-5</v>
      </c>
      <c r="V25" s="5">
        <f t="shared" si="5"/>
        <v>-9.2622225129276476E-5</v>
      </c>
      <c r="W25" s="5">
        <f t="shared" si="6"/>
        <v>-3.3054515188320057E-5</v>
      </c>
      <c r="X25" s="5">
        <f t="shared" si="7"/>
        <v>-8.7249904048413487E-5</v>
      </c>
      <c r="Y25" s="5">
        <f t="shared" si="8"/>
        <v>-5.419718032161354E-5</v>
      </c>
    </row>
    <row r="26" spans="1:25">
      <c r="A26" t="s">
        <v>25</v>
      </c>
      <c r="B26">
        <v>24</v>
      </c>
      <c r="D26" s="2">
        <v>8.2513829999999996E-2</v>
      </c>
      <c r="E26" s="2">
        <v>4.8753640000000001E-3</v>
      </c>
      <c r="F26" s="3">
        <f t="shared" si="9"/>
        <v>5.9085416347780736E-2</v>
      </c>
      <c r="H26">
        <v>8.2512959999999996E-2</v>
      </c>
      <c r="I26">
        <v>4.8752739999999998E-3</v>
      </c>
      <c r="J26" s="4">
        <f t="shared" si="0"/>
        <v>5.9084948594741962E-2</v>
      </c>
      <c r="L26">
        <v>8.2511959999999995E-2</v>
      </c>
      <c r="M26">
        <v>4.874649E-3</v>
      </c>
      <c r="N26" s="4">
        <f t="shared" si="1"/>
        <v>5.9078090012647869E-2</v>
      </c>
      <c r="P26">
        <v>8.2507839999999999E-2</v>
      </c>
      <c r="Q26">
        <v>4.8746140000000002E-3</v>
      </c>
      <c r="R26" s="4">
        <f t="shared" si="2"/>
        <v>5.9080615854202462E-2</v>
      </c>
      <c r="T26" s="5">
        <f t="shared" si="3"/>
        <v>-1.0543687040100278E-5</v>
      </c>
      <c r="U26" s="5">
        <f t="shared" si="4"/>
        <v>-2.2662867545974262E-5</v>
      </c>
      <c r="V26" s="5">
        <f t="shared" si="5"/>
        <v>-7.2593891230080906E-5</v>
      </c>
      <c r="W26" s="5">
        <f t="shared" si="6"/>
        <v>-1.2119308288067719E-5</v>
      </c>
      <c r="X26" s="5">
        <f t="shared" si="7"/>
        <v>-6.2050858434812536E-5</v>
      </c>
      <c r="Y26" s="5">
        <f t="shared" si="8"/>
        <v>-4.9932155289928258E-5</v>
      </c>
    </row>
    <row r="27" spans="1:25">
      <c r="A27" t="s">
        <v>26</v>
      </c>
      <c r="B27">
        <v>25</v>
      </c>
      <c r="D27" s="2">
        <v>0.10618859999999999</v>
      </c>
      <c r="E27" s="2">
        <v>8.76591E-3</v>
      </c>
      <c r="F27" s="3">
        <f t="shared" si="9"/>
        <v>8.2550386764680961E-2</v>
      </c>
      <c r="H27">
        <v>0.10618759999999999</v>
      </c>
      <c r="I27">
        <v>8.7656880000000006E-3</v>
      </c>
      <c r="J27" s="4">
        <f t="shared" si="0"/>
        <v>8.2549073526475794E-2</v>
      </c>
      <c r="L27">
        <v>0.1061863</v>
      </c>
      <c r="M27">
        <v>8.7653950000000005E-3</v>
      </c>
      <c r="N27" s="4">
        <f t="shared" si="1"/>
        <v>8.2547324843223663E-2</v>
      </c>
      <c r="P27">
        <v>0.10618229999999999</v>
      </c>
      <c r="Q27">
        <v>8.763893E-3</v>
      </c>
      <c r="R27" s="4">
        <f t="shared" si="2"/>
        <v>8.2536289004852978E-2</v>
      </c>
      <c r="T27" s="5">
        <f t="shared" si="3"/>
        <v>-9.4172067434828238E-6</v>
      </c>
      <c r="U27" s="5">
        <f t="shared" si="4"/>
        <v>-2.1659575509958219E-5</v>
      </c>
      <c r="V27" s="5">
        <f t="shared" si="5"/>
        <v>-5.9328402483889511E-5</v>
      </c>
      <c r="W27" s="5">
        <f t="shared" si="6"/>
        <v>-1.2242484056478808E-5</v>
      </c>
      <c r="X27" s="5">
        <f t="shared" si="7"/>
        <v>-4.9911665768882146E-5</v>
      </c>
      <c r="Y27" s="5">
        <f t="shared" si="8"/>
        <v>-3.7669642882405739E-5</v>
      </c>
    </row>
    <row r="28" spans="1:25">
      <c r="A28" t="s">
        <v>27</v>
      </c>
      <c r="B28">
        <v>26</v>
      </c>
      <c r="D28" s="2">
        <v>4.1456960000000001E-2</v>
      </c>
      <c r="E28" s="2">
        <v>1.8074499999999999E-3</v>
      </c>
      <c r="F28" s="3">
        <f t="shared" si="9"/>
        <v>4.3598228138290888E-2</v>
      </c>
      <c r="H28">
        <v>4.1456670000000001E-2</v>
      </c>
      <c r="I28">
        <v>1.8074650000000001E-3</v>
      </c>
      <c r="J28" s="4">
        <f t="shared" si="0"/>
        <v>4.3598894942599102E-2</v>
      </c>
      <c r="L28">
        <v>4.1456430000000002E-2</v>
      </c>
      <c r="M28">
        <v>1.8074320000000001E-3</v>
      </c>
      <c r="N28" s="4">
        <f t="shared" si="1"/>
        <v>4.35983513293354E-2</v>
      </c>
      <c r="P28">
        <v>4.1455060000000002E-2</v>
      </c>
      <c r="Q28">
        <v>1.8071389999999999E-3</v>
      </c>
      <c r="R28" s="4">
        <f t="shared" si="2"/>
        <v>4.3592724265747049E-2</v>
      </c>
      <c r="T28" s="5">
        <f t="shared" si="3"/>
        <v>-6.9952065949845932E-6</v>
      </c>
      <c r="U28" s="5">
        <f t="shared" si="4"/>
        <v>-1.2784343087351006E-5</v>
      </c>
      <c r="V28" s="5">
        <f t="shared" si="5"/>
        <v>-4.5830663898151833E-5</v>
      </c>
      <c r="W28" s="5">
        <f t="shared" si="6"/>
        <v>-5.7891769888554647E-6</v>
      </c>
      <c r="X28" s="5">
        <f t="shared" si="7"/>
        <v>-3.8835728967114628E-5</v>
      </c>
      <c r="Y28" s="5">
        <f t="shared" si="8"/>
        <v>-3.3046743291704988E-5</v>
      </c>
    </row>
    <row r="29" spans="1:25">
      <c r="A29" t="s">
        <v>28</v>
      </c>
      <c r="B29">
        <v>27</v>
      </c>
      <c r="D29" s="2">
        <v>6.8711649999999999E-2</v>
      </c>
      <c r="E29" s="2">
        <v>3.689037E-3</v>
      </c>
      <c r="F29" s="3">
        <f t="shared" si="9"/>
        <v>5.3688668515455534E-2</v>
      </c>
      <c r="H29">
        <v>6.8711439999999999E-2</v>
      </c>
      <c r="I29">
        <v>3.6890040000000001E-3</v>
      </c>
      <c r="J29" s="4">
        <f t="shared" si="0"/>
        <v>5.3688352332595564E-2</v>
      </c>
      <c r="L29">
        <v>6.8710999999999994E-2</v>
      </c>
      <c r="M29">
        <v>3.6891789999999999E-3</v>
      </c>
      <c r="N29" s="4">
        <f t="shared" si="1"/>
        <v>5.3691243032411115E-2</v>
      </c>
      <c r="P29">
        <v>6.8709480000000003E-2</v>
      </c>
      <c r="Q29">
        <v>3.689286E-3</v>
      </c>
      <c r="R29" s="4">
        <f t="shared" si="2"/>
        <v>5.3693988078500954E-2</v>
      </c>
      <c r="T29" s="5">
        <f t="shared" si="3"/>
        <v>-3.0562502865305604E-6</v>
      </c>
      <c r="U29" s="5">
        <f t="shared" si="4"/>
        <v>-9.4598223154998225E-6</v>
      </c>
      <c r="V29" s="5">
        <f t="shared" si="5"/>
        <v>-3.1581252960681144E-5</v>
      </c>
      <c r="W29" s="5">
        <f t="shared" si="6"/>
        <v>-6.4035915999479244E-6</v>
      </c>
      <c r="X29" s="5">
        <f t="shared" si="7"/>
        <v>-2.8525089853964623E-5</v>
      </c>
      <c r="Y29" s="5">
        <f t="shared" si="8"/>
        <v>-2.2121639911964215E-5</v>
      </c>
    </row>
    <row r="30" spans="1:25">
      <c r="A30" t="s">
        <v>29</v>
      </c>
      <c r="B30">
        <v>28</v>
      </c>
      <c r="D30" s="2">
        <v>3.7628250000000002E-2</v>
      </c>
      <c r="E30" s="2">
        <v>5.1274520000000002E-3</v>
      </c>
      <c r="F30" s="3">
        <f t="shared" si="9"/>
        <v>0.13626602353285097</v>
      </c>
      <c r="H30">
        <v>3.7627809999999998E-2</v>
      </c>
      <c r="I30">
        <v>5.1274650000000003E-3</v>
      </c>
      <c r="J30" s="4">
        <f t="shared" si="0"/>
        <v>0.1362679624458612</v>
      </c>
      <c r="L30">
        <v>3.7627439999999998E-2</v>
      </c>
      <c r="M30">
        <v>5.1273839999999996E-3</v>
      </c>
      <c r="N30" s="4">
        <f t="shared" si="1"/>
        <v>0.13626714971839698</v>
      </c>
      <c r="P30">
        <v>3.7625609999999997E-2</v>
      </c>
      <c r="Q30">
        <v>5.1269719999999996E-3</v>
      </c>
      <c r="R30" s="4">
        <f t="shared" si="2"/>
        <v>0.13626282736678555</v>
      </c>
      <c r="T30" s="5">
        <f t="shared" si="3"/>
        <v>-1.1693342103454873E-5</v>
      </c>
      <c r="U30" s="5">
        <f t="shared" si="4"/>
        <v>-2.1526379781251139E-5</v>
      </c>
      <c r="V30" s="5">
        <f t="shared" si="5"/>
        <v>-7.0160052620176018E-5</v>
      </c>
      <c r="W30" s="5">
        <f t="shared" si="6"/>
        <v>-9.8331526602142773E-6</v>
      </c>
      <c r="X30" s="5">
        <f t="shared" si="7"/>
        <v>-5.8467394195963375E-5</v>
      </c>
      <c r="Y30" s="5">
        <f t="shared" si="8"/>
        <v>-4.8634719768373167E-5</v>
      </c>
    </row>
    <row r="31" spans="1:25">
      <c r="A31" t="s">
        <v>30</v>
      </c>
      <c r="B31">
        <v>29</v>
      </c>
      <c r="D31" s="2">
        <v>0.10750949999999999</v>
      </c>
      <c r="E31" s="2">
        <v>1.866075E-2</v>
      </c>
      <c r="F31" s="3">
        <f t="shared" si="9"/>
        <v>0.17357303308079752</v>
      </c>
      <c r="H31">
        <v>0.10750899999999999</v>
      </c>
      <c r="I31">
        <v>1.866077E-2</v>
      </c>
      <c r="J31" s="4">
        <f t="shared" si="0"/>
        <v>0.17357402636058378</v>
      </c>
      <c r="L31">
        <v>0.1075077</v>
      </c>
      <c r="M31">
        <v>1.8660280000000001E-2</v>
      </c>
      <c r="N31" s="4">
        <f t="shared" si="1"/>
        <v>0.17357156743191421</v>
      </c>
      <c r="P31">
        <v>0.1075059</v>
      </c>
      <c r="Q31">
        <v>1.8659930000000002E-2</v>
      </c>
      <c r="R31" s="4">
        <f t="shared" si="2"/>
        <v>0.17357121795175895</v>
      </c>
      <c r="T31" s="5">
        <f t="shared" si="3"/>
        <v>-4.6507517940321558E-6</v>
      </c>
      <c r="U31" s="5">
        <f t="shared" si="4"/>
        <v>-1.6742706458464129E-5</v>
      </c>
      <c r="V31" s="5">
        <f t="shared" si="5"/>
        <v>-3.3485412916928259E-5</v>
      </c>
      <c r="W31" s="5">
        <f t="shared" si="6"/>
        <v>-1.2092010901373365E-5</v>
      </c>
      <c r="X31" s="5">
        <f t="shared" si="7"/>
        <v>-2.883479522637173E-5</v>
      </c>
      <c r="Y31" s="5">
        <f t="shared" si="8"/>
        <v>-1.6742986781377046E-5</v>
      </c>
    </row>
    <row r="32" spans="1:25">
      <c r="A32" t="s">
        <v>31</v>
      </c>
      <c r="B32">
        <v>30</v>
      </c>
      <c r="D32" s="2">
        <v>7.0296800000000007E-2</v>
      </c>
      <c r="E32" s="2">
        <v>9.1964030000000006E-3</v>
      </c>
      <c r="F32" s="3">
        <f t="shared" si="9"/>
        <v>0.13082249832140297</v>
      </c>
      <c r="H32">
        <v>7.0296730000000002E-2</v>
      </c>
      <c r="I32">
        <v>9.1963900000000005E-3</v>
      </c>
      <c r="J32" s="4">
        <f t="shared" si="0"/>
        <v>0.13082244366131968</v>
      </c>
      <c r="L32">
        <v>7.0296120000000004E-2</v>
      </c>
      <c r="M32">
        <v>9.1959920000000001E-3</v>
      </c>
      <c r="N32" s="4">
        <f t="shared" si="1"/>
        <v>0.13081791711974999</v>
      </c>
      <c r="P32">
        <v>7.0295640000000006E-2</v>
      </c>
      <c r="Q32">
        <v>9.1957730000000008E-3</v>
      </c>
      <c r="R32" s="4">
        <f t="shared" si="2"/>
        <v>0.13081569497055578</v>
      </c>
      <c r="T32" s="5">
        <f t="shared" si="3"/>
        <v>-9.957779017649231E-7</v>
      </c>
      <c r="U32" s="5">
        <f t="shared" si="4"/>
        <v>-9.6732710450959427E-6</v>
      </c>
      <c r="V32" s="5">
        <f t="shared" si="5"/>
        <v>-1.6501462370976342E-5</v>
      </c>
      <c r="W32" s="5">
        <f t="shared" si="6"/>
        <v>-8.6775017841955393E-6</v>
      </c>
      <c r="X32" s="5">
        <f t="shared" si="7"/>
        <v>-1.5505699909444741E-5</v>
      </c>
      <c r="Y32" s="5">
        <f t="shared" si="8"/>
        <v>-6.8282573774647782E-6</v>
      </c>
    </row>
    <row r="33" spans="1:25">
      <c r="A33" t="s">
        <v>32</v>
      </c>
      <c r="B33">
        <v>31</v>
      </c>
      <c r="D33" s="2">
        <v>8.9730580000000008E-3</v>
      </c>
      <c r="E33" s="2">
        <v>3.0864059999999999E-3</v>
      </c>
      <c r="F33" s="3">
        <f t="shared" si="9"/>
        <v>0.34396367436831454</v>
      </c>
      <c r="H33">
        <v>8.9716540000000008E-3</v>
      </c>
      <c r="I33">
        <v>3.0860649999999998E-3</v>
      </c>
      <c r="J33" s="4">
        <f t="shared" si="0"/>
        <v>0.34397949363629043</v>
      </c>
      <c r="L33">
        <v>8.9707169999999996E-3</v>
      </c>
      <c r="M33">
        <v>3.086292E-3</v>
      </c>
      <c r="N33" s="4">
        <f t="shared" si="1"/>
        <v>0.34404072717933248</v>
      </c>
      <c r="P33">
        <v>8.9516690000000006E-3</v>
      </c>
      <c r="Q33">
        <v>3.1105339999999999E-3</v>
      </c>
      <c r="R33" s="4">
        <f t="shared" si="2"/>
        <v>0.34748089993050452</v>
      </c>
      <c r="T33" s="5">
        <f t="shared" si="3"/>
        <v>-1.5646839683862386E-4</v>
      </c>
      <c r="U33" s="5">
        <f t="shared" si="4"/>
        <v>-2.6089210612493413E-4</v>
      </c>
      <c r="V33" s="5">
        <f t="shared" si="5"/>
        <v>-2.3836912677930007E-3</v>
      </c>
      <c r="W33" s="5">
        <f t="shared" si="6"/>
        <v>-1.0444005085363308E-4</v>
      </c>
      <c r="X33" s="5">
        <f t="shared" si="7"/>
        <v>-2.2275714154826013E-3</v>
      </c>
      <c r="Y33" s="5">
        <f t="shared" si="8"/>
        <v>-2.1233531277376093E-3</v>
      </c>
    </row>
    <row r="34" spans="1:25">
      <c r="A34" t="s">
        <v>33</v>
      </c>
      <c r="B34">
        <v>32</v>
      </c>
      <c r="D34" s="2">
        <v>2.8819009999999999E-2</v>
      </c>
      <c r="E34" s="2">
        <v>4.0050850000000002E-3</v>
      </c>
      <c r="F34" s="3">
        <f t="shared" si="9"/>
        <v>0.13897371908334119</v>
      </c>
      <c r="H34">
        <v>2.8817880000000001E-2</v>
      </c>
      <c r="I34">
        <v>4.0051139999999997E-3</v>
      </c>
      <c r="J34" s="4">
        <f t="shared" si="0"/>
        <v>0.13898017480813993</v>
      </c>
      <c r="L34">
        <v>2.881686E-2</v>
      </c>
      <c r="M34">
        <v>4.0050850000000002E-3</v>
      </c>
      <c r="N34" s="4">
        <f t="shared" si="1"/>
        <v>0.13898408778749663</v>
      </c>
      <c r="P34">
        <v>2.881148E-2</v>
      </c>
      <c r="Q34">
        <v>4.0065839999999997E-3</v>
      </c>
      <c r="R34" s="4">
        <f t="shared" si="2"/>
        <v>0.13906206831443577</v>
      </c>
      <c r="T34" s="5">
        <f t="shared" si="3"/>
        <v>-3.9210229636566048E-5</v>
      </c>
      <c r="U34" s="5">
        <f t="shared" si="4"/>
        <v>-7.4603534264340617E-5</v>
      </c>
      <c r="V34" s="5">
        <f t="shared" si="5"/>
        <v>-2.612858665165337E-4</v>
      </c>
      <c r="W34" s="5">
        <f t="shared" si="6"/>
        <v>-3.5394692461793906E-5</v>
      </c>
      <c r="X34" s="5">
        <f t="shared" si="7"/>
        <v>-2.2208434485812819E-4</v>
      </c>
      <c r="Y34" s="5">
        <f t="shared" si="8"/>
        <v>-1.866962604530568E-4</v>
      </c>
    </row>
    <row r="35" spans="1:25">
      <c r="A35" t="s">
        <v>34</v>
      </c>
      <c r="B35">
        <v>33</v>
      </c>
      <c r="D35" s="2">
        <v>4.6852900000000003E-2</v>
      </c>
      <c r="E35" s="2">
        <v>4.5305079999999999E-3</v>
      </c>
      <c r="F35" s="3">
        <f t="shared" si="9"/>
        <v>9.6696426475202171E-2</v>
      </c>
      <c r="H35">
        <v>4.6852770000000002E-2</v>
      </c>
      <c r="I35">
        <v>4.5305320000000003E-3</v>
      </c>
      <c r="J35" s="4">
        <f t="shared" si="0"/>
        <v>9.669720701678898E-2</v>
      </c>
      <c r="L35">
        <v>4.6850660000000002E-2</v>
      </c>
      <c r="M35">
        <v>4.533474E-3</v>
      </c>
      <c r="N35" s="4">
        <f t="shared" si="1"/>
        <v>9.6764357215031752E-2</v>
      </c>
      <c r="P35">
        <v>4.6846520000000003E-2</v>
      </c>
      <c r="Q35">
        <v>4.5323129999999996E-3</v>
      </c>
      <c r="R35" s="4">
        <f t="shared" si="2"/>
        <v>9.6748125581153074E-2</v>
      </c>
      <c r="T35" s="5">
        <f t="shared" si="3"/>
        <v>-2.7746414843256806E-6</v>
      </c>
      <c r="U35" s="5">
        <f t="shared" si="4"/>
        <v>-4.7809207114193033E-5</v>
      </c>
      <c r="V35" s="5">
        <f t="shared" si="5"/>
        <v>-1.3617086669128855E-4</v>
      </c>
      <c r="W35" s="5">
        <f t="shared" si="6"/>
        <v>-4.5034690584988082E-5</v>
      </c>
      <c r="X35" s="5">
        <f t="shared" si="7"/>
        <v>-1.3339659533469016E-4</v>
      </c>
      <c r="Y35" s="5">
        <f t="shared" si="8"/>
        <v>-8.8365884279958907E-5</v>
      </c>
    </row>
    <row r="36" spans="1:25">
      <c r="A36" t="s">
        <v>35</v>
      </c>
      <c r="B36">
        <v>34</v>
      </c>
      <c r="D36" s="2">
        <v>0.1268512</v>
      </c>
      <c r="E36" s="2">
        <v>8.0588900000000008E-3</v>
      </c>
      <c r="F36" s="3">
        <f t="shared" si="9"/>
        <v>6.3530262228500806E-2</v>
      </c>
      <c r="H36">
        <v>0.1268504</v>
      </c>
      <c r="I36">
        <v>8.0586719999999994E-3</v>
      </c>
      <c r="J36" s="4">
        <f t="shared" si="0"/>
        <v>6.3528944331275261E-2</v>
      </c>
      <c r="L36">
        <v>0.1268493</v>
      </c>
      <c r="M36">
        <v>8.0587669999999997E-3</v>
      </c>
      <c r="N36" s="4">
        <f t="shared" si="1"/>
        <v>6.3530244155860532E-2</v>
      </c>
      <c r="P36">
        <v>0.1268456</v>
      </c>
      <c r="Q36">
        <v>8.0591340000000008E-3</v>
      </c>
      <c r="R36" s="4">
        <f t="shared" si="2"/>
        <v>6.3534990571214145E-2</v>
      </c>
      <c r="T36" s="5">
        <f t="shared" si="3"/>
        <v>-6.3066017506751925E-6</v>
      </c>
      <c r="U36" s="5">
        <f t="shared" si="4"/>
        <v>-1.4978179157935633E-5</v>
      </c>
      <c r="V36" s="5">
        <f t="shared" si="5"/>
        <v>-4.4146212254945154E-5</v>
      </c>
      <c r="W36" s="5">
        <f t="shared" si="6"/>
        <v>-8.6716320957905979E-6</v>
      </c>
      <c r="X36" s="5">
        <f t="shared" si="7"/>
        <v>-3.783984914512882E-5</v>
      </c>
      <c r="Y36" s="5">
        <f t="shared" si="8"/>
        <v>-2.9168469987578755E-5</v>
      </c>
    </row>
    <row r="37" spans="1:25">
      <c r="A37" t="s">
        <v>36</v>
      </c>
      <c r="B37">
        <v>35</v>
      </c>
      <c r="D37" s="2">
        <v>2.5101990000000001E-2</v>
      </c>
      <c r="E37" s="2">
        <v>2.8961809999999998E-3</v>
      </c>
      <c r="F37" s="3">
        <f t="shared" si="9"/>
        <v>0.11537654982732444</v>
      </c>
      <c r="H37">
        <v>2.5101869999999998E-2</v>
      </c>
      <c r="I37">
        <v>2.8962290000000002E-3</v>
      </c>
      <c r="J37" s="4">
        <f t="shared" si="0"/>
        <v>0.11537901359540147</v>
      </c>
      <c r="L37">
        <v>2.5101600000000002E-2</v>
      </c>
      <c r="M37">
        <v>2.8962409999999999E-3</v>
      </c>
      <c r="N37" s="4">
        <f t="shared" si="1"/>
        <v>0.11538073270229784</v>
      </c>
      <c r="P37">
        <v>2.5100649999999999E-2</v>
      </c>
      <c r="Q37">
        <v>2.8959680000000001E-3</v>
      </c>
      <c r="R37" s="4">
        <f t="shared" si="2"/>
        <v>0.11537422337668547</v>
      </c>
      <c r="T37" s="5">
        <f t="shared" si="3"/>
        <v>-4.7804974825803363E-6</v>
      </c>
      <c r="U37" s="5">
        <f t="shared" si="4"/>
        <v>-1.5536616818006006E-5</v>
      </c>
      <c r="V37" s="5">
        <f t="shared" si="5"/>
        <v>-5.3382221887685009E-5</v>
      </c>
      <c r="W37" s="5">
        <f t="shared" si="6"/>
        <v>-1.0756170755272887E-5</v>
      </c>
      <c r="X37" s="5">
        <f t="shared" si="7"/>
        <v>-4.8601956746636551E-5</v>
      </c>
      <c r="Y37" s="5">
        <f t="shared" si="8"/>
        <v>-3.7846193071478777E-5</v>
      </c>
    </row>
    <row r="38" spans="1:25">
      <c r="A38" t="s">
        <v>37</v>
      </c>
      <c r="B38">
        <v>36</v>
      </c>
      <c r="D38" s="2">
        <v>0.1249309</v>
      </c>
      <c r="E38" s="2">
        <v>1.1274940000000001E-2</v>
      </c>
      <c r="F38" s="3">
        <f t="shared" si="9"/>
        <v>9.0249409873778233E-2</v>
      </c>
      <c r="H38">
        <v>0.1249304</v>
      </c>
      <c r="I38">
        <v>1.127511E-2</v>
      </c>
      <c r="J38" s="4">
        <f t="shared" si="0"/>
        <v>9.0251131830203057E-2</v>
      </c>
      <c r="L38">
        <v>0.12493</v>
      </c>
      <c r="M38">
        <v>1.127533E-2</v>
      </c>
      <c r="N38" s="4">
        <f t="shared" si="1"/>
        <v>9.0253181781797809E-2</v>
      </c>
      <c r="P38">
        <v>0.124928</v>
      </c>
      <c r="Q38">
        <v>1.1276120000000001E-2</v>
      </c>
      <c r="R38" s="4">
        <f t="shared" si="2"/>
        <v>9.0260950307377061E-2</v>
      </c>
      <c r="T38" s="5">
        <f t="shared" si="3"/>
        <v>-4.0022124230314523E-6</v>
      </c>
      <c r="U38" s="5">
        <f t="shared" si="4"/>
        <v>-7.2039823614343973E-6</v>
      </c>
      <c r="V38" s="5">
        <f t="shared" si="5"/>
        <v>-2.3212832053560207E-5</v>
      </c>
      <c r="W38" s="5">
        <f t="shared" si="6"/>
        <v>-3.2017827526176536E-6</v>
      </c>
      <c r="X38" s="5">
        <f t="shared" si="7"/>
        <v>-1.9210696515817005E-5</v>
      </c>
      <c r="Y38" s="5">
        <f t="shared" si="8"/>
        <v>-1.6008965020427439E-5</v>
      </c>
    </row>
    <row r="39" spans="1:25">
      <c r="A39" t="s">
        <v>38</v>
      </c>
      <c r="B39">
        <v>37</v>
      </c>
      <c r="D39" s="2">
        <v>4.9624309999999998E-2</v>
      </c>
      <c r="E39" s="2">
        <v>5.0502999999999998E-3</v>
      </c>
      <c r="F39" s="3">
        <f t="shared" si="9"/>
        <v>0.10177068456971997</v>
      </c>
      <c r="H39">
        <v>4.9624109999999999E-2</v>
      </c>
      <c r="I39">
        <v>5.0503199999999996E-3</v>
      </c>
      <c r="J39" s="4">
        <f t="shared" si="0"/>
        <v>0.10177149776590451</v>
      </c>
      <c r="L39">
        <v>4.9623970000000003E-2</v>
      </c>
      <c r="M39">
        <v>5.0504160000000003E-3</v>
      </c>
      <c r="N39" s="4">
        <f t="shared" si="1"/>
        <v>0.10177371943437818</v>
      </c>
      <c r="P39">
        <v>4.9623529999999999E-2</v>
      </c>
      <c r="Q39">
        <v>5.050166E-3</v>
      </c>
      <c r="R39" s="4">
        <f t="shared" si="2"/>
        <v>0.10176958390505472</v>
      </c>
      <c r="T39" s="5">
        <f t="shared" si="3"/>
        <v>-4.0302827384161566E-6</v>
      </c>
      <c r="U39" s="5">
        <f t="shared" si="4"/>
        <v>-6.8514806552375514E-6</v>
      </c>
      <c r="V39" s="5">
        <f t="shared" si="5"/>
        <v>-1.5718102679892923E-5</v>
      </c>
      <c r="W39" s="5">
        <f t="shared" si="6"/>
        <v>-2.8212092870924864E-6</v>
      </c>
      <c r="X39" s="5">
        <f t="shared" si="7"/>
        <v>-1.1687867046885576E-5</v>
      </c>
      <c r="Y39" s="5">
        <f t="shared" si="8"/>
        <v>-8.8666827745608778E-6</v>
      </c>
    </row>
    <row r="40" spans="1:25">
      <c r="A40" t="s">
        <v>39</v>
      </c>
      <c r="B40">
        <v>38</v>
      </c>
      <c r="D40" s="2">
        <v>6.2948480000000001E-2</v>
      </c>
      <c r="E40" s="2">
        <v>5.4954330000000001E-3</v>
      </c>
      <c r="F40" s="3">
        <f t="shared" si="9"/>
        <v>8.7300487636873841E-2</v>
      </c>
      <c r="H40">
        <v>6.2947710000000004E-2</v>
      </c>
      <c r="I40">
        <v>5.4954979999999997E-3</v>
      </c>
      <c r="J40" s="4">
        <f t="shared" si="0"/>
        <v>8.7302588132276759E-2</v>
      </c>
      <c r="L40">
        <v>6.2946660000000002E-2</v>
      </c>
      <c r="M40">
        <v>5.4957039999999997E-3</v>
      </c>
      <c r="N40" s="4">
        <f t="shared" si="1"/>
        <v>8.7307317020474159E-2</v>
      </c>
      <c r="P40">
        <v>6.2945429999999997E-2</v>
      </c>
      <c r="Q40">
        <v>5.494858E-3</v>
      </c>
      <c r="R40" s="4">
        <f t="shared" si="2"/>
        <v>8.7295582856452017E-2</v>
      </c>
      <c r="T40" s="5">
        <f t="shared" si="3"/>
        <v>-1.2232225464334672E-5</v>
      </c>
      <c r="U40" s="5">
        <f t="shared" si="4"/>
        <v>-2.8912532915800346E-5</v>
      </c>
      <c r="V40" s="5">
        <f t="shared" si="5"/>
        <v>-4.8452321644691624E-5</v>
      </c>
      <c r="W40" s="5">
        <f t="shared" si="6"/>
        <v>-1.6680511491243094E-5</v>
      </c>
      <c r="X40" s="5">
        <f t="shared" si="7"/>
        <v>-3.6220539238159356E-5</v>
      </c>
      <c r="Y40" s="5">
        <f t="shared" si="8"/>
        <v>-1.954035369001053E-5</v>
      </c>
    </row>
    <row r="41" spans="1:25">
      <c r="A41" t="s">
        <v>40</v>
      </c>
      <c r="B41">
        <v>39</v>
      </c>
      <c r="D41" s="2">
        <v>3.3426740000000003E-2</v>
      </c>
      <c r="E41" s="2">
        <v>3.6599720000000001E-3</v>
      </c>
      <c r="F41" s="3">
        <f t="shared" si="9"/>
        <v>0.10949234056327359</v>
      </c>
      <c r="H41">
        <v>3.3424589999999997E-2</v>
      </c>
      <c r="I41">
        <v>3.6600949999999999E-3</v>
      </c>
      <c r="J41" s="4">
        <f t="shared" si="0"/>
        <v>0.10950306346315693</v>
      </c>
      <c r="L41">
        <v>3.3423399999999999E-2</v>
      </c>
      <c r="M41">
        <v>3.6596580000000001E-3</v>
      </c>
      <c r="N41" s="4">
        <f t="shared" si="1"/>
        <v>0.10949388751593196</v>
      </c>
      <c r="P41">
        <v>3.3418200000000002E-2</v>
      </c>
      <c r="Q41">
        <v>3.658784E-3</v>
      </c>
      <c r="R41" s="4">
        <f t="shared" si="2"/>
        <v>0.10948477177107084</v>
      </c>
      <c r="T41" s="5">
        <f t="shared" si="3"/>
        <v>-6.4319763159862838E-5</v>
      </c>
      <c r="U41" s="5">
        <f t="shared" si="4"/>
        <v>-9.992000416446385E-5</v>
      </c>
      <c r="V41" s="5">
        <f t="shared" si="5"/>
        <v>-2.5548408250404688E-4</v>
      </c>
      <c r="W41" s="5">
        <f t="shared" si="6"/>
        <v>-3.5602530950959674E-5</v>
      </c>
      <c r="X41" s="5">
        <f t="shared" si="7"/>
        <v>-1.9117661577883264E-4</v>
      </c>
      <c r="Y41" s="5">
        <f t="shared" si="8"/>
        <v>-1.5557962385624665E-4</v>
      </c>
    </row>
    <row r="42" spans="1:25">
      <c r="A42" t="s">
        <v>41</v>
      </c>
      <c r="B42">
        <v>40</v>
      </c>
      <c r="D42" s="2">
        <v>9.9461649999999999E-2</v>
      </c>
      <c r="E42" s="2">
        <v>1.3958999999999999E-2</v>
      </c>
      <c r="F42" s="3">
        <f t="shared" si="9"/>
        <v>0.14034555026987788</v>
      </c>
      <c r="H42">
        <v>9.9461060000000004E-2</v>
      </c>
      <c r="I42">
        <v>1.3959010000000001E-2</v>
      </c>
      <c r="J42" s="4">
        <f t="shared" si="0"/>
        <v>0.14034648333729804</v>
      </c>
      <c r="L42">
        <v>9.9460400000000004E-2</v>
      </c>
      <c r="M42">
        <v>1.3959060000000001E-2</v>
      </c>
      <c r="N42" s="4">
        <f t="shared" si="1"/>
        <v>0.14034791736208582</v>
      </c>
      <c r="P42">
        <v>9.9457970000000007E-2</v>
      </c>
      <c r="Q42">
        <v>1.395911E-2</v>
      </c>
      <c r="R42" s="4">
        <f t="shared" si="2"/>
        <v>0.14035184912782755</v>
      </c>
      <c r="T42" s="5">
        <f t="shared" si="3"/>
        <v>-5.9319345697036136E-6</v>
      </c>
      <c r="U42" s="5">
        <f t="shared" si="4"/>
        <v>-1.256765798671459E-5</v>
      </c>
      <c r="V42" s="5">
        <f t="shared" si="5"/>
        <v>-3.6999185112975935E-5</v>
      </c>
      <c r="W42" s="5">
        <f t="shared" si="6"/>
        <v>-6.6357627799216072E-6</v>
      </c>
      <c r="X42" s="5">
        <f t="shared" si="7"/>
        <v>-3.1067434833263003E-5</v>
      </c>
      <c r="Y42" s="5">
        <f t="shared" si="8"/>
        <v>-2.4431834177197272E-5</v>
      </c>
    </row>
    <row r="43" spans="1:25">
      <c r="A43" t="s">
        <v>42</v>
      </c>
      <c r="B43">
        <v>41</v>
      </c>
      <c r="D43" s="2">
        <v>5.3990299999999998E-2</v>
      </c>
      <c r="E43" s="2">
        <v>3.2614409999999999E-3</v>
      </c>
      <c r="F43" s="3">
        <f t="shared" si="9"/>
        <v>6.0407906605445795E-2</v>
      </c>
      <c r="H43">
        <v>5.3990099999999999E-2</v>
      </c>
      <c r="I43">
        <v>3.261398E-3</v>
      </c>
      <c r="J43" s="4">
        <f t="shared" si="0"/>
        <v>6.0407333937147735E-2</v>
      </c>
      <c r="L43">
        <v>5.3989799999999998E-2</v>
      </c>
      <c r="M43">
        <v>3.2614689999999999E-3</v>
      </c>
      <c r="N43" s="4">
        <f t="shared" si="1"/>
        <v>6.0408984660065418E-2</v>
      </c>
      <c r="P43">
        <v>5.3989139999999998E-2</v>
      </c>
      <c r="Q43">
        <v>3.2610809999999999E-3</v>
      </c>
      <c r="R43" s="4">
        <f t="shared" si="2"/>
        <v>6.0402536510120369E-2</v>
      </c>
      <c r="T43" s="5">
        <f t="shared" si="3"/>
        <v>-3.7043691181344102E-6</v>
      </c>
      <c r="U43" s="5">
        <f t="shared" si="4"/>
        <v>-9.2609227954002852E-6</v>
      </c>
      <c r="V43" s="5">
        <f t="shared" si="5"/>
        <v>-2.1485340885308101E-5</v>
      </c>
      <c r="W43" s="5">
        <f t="shared" si="6"/>
        <v>-5.5565742608679704E-6</v>
      </c>
      <c r="X43" s="5">
        <f t="shared" si="7"/>
        <v>-1.7781037634700391E-5</v>
      </c>
      <c r="Y43" s="5">
        <f t="shared" si="8"/>
        <v>-1.2224531300348397E-5</v>
      </c>
    </row>
    <row r="44" spans="1:25">
      <c r="A44" t="s">
        <v>43</v>
      </c>
      <c r="B44">
        <v>42</v>
      </c>
      <c r="D44" s="2">
        <v>6.8177799999999997E-2</v>
      </c>
      <c r="E44" s="2">
        <v>1.2462310000000001E-2</v>
      </c>
      <c r="F44" s="3">
        <f t="shared" si="9"/>
        <v>0.18279131916840968</v>
      </c>
      <c r="H44">
        <v>6.8177290000000002E-2</v>
      </c>
      <c r="I44">
        <v>1.246243E-2</v>
      </c>
      <c r="J44" s="4">
        <f t="shared" si="0"/>
        <v>0.18279444665518385</v>
      </c>
      <c r="L44">
        <v>6.8176840000000002E-2</v>
      </c>
      <c r="M44">
        <v>1.246246E-2</v>
      </c>
      <c r="N44" s="4">
        <f t="shared" si="1"/>
        <v>0.18279609321875287</v>
      </c>
      <c r="P44">
        <v>6.8173499999999998E-2</v>
      </c>
      <c r="Q44">
        <v>1.246185E-2</v>
      </c>
      <c r="R44" s="4">
        <f t="shared" si="2"/>
        <v>0.18279610112433717</v>
      </c>
      <c r="T44" s="5">
        <f t="shared" si="3"/>
        <v>-7.4804408472440666E-6</v>
      </c>
      <c r="U44" s="5">
        <f t="shared" si="4"/>
        <v>-1.4080829830154373E-5</v>
      </c>
      <c r="V44" s="5">
        <f t="shared" si="5"/>
        <v>-6.3070383614589345E-5</v>
      </c>
      <c r="W44" s="5">
        <f t="shared" si="6"/>
        <v>-6.6004383570990025E-6</v>
      </c>
      <c r="X44" s="5">
        <f t="shared" si="7"/>
        <v>-5.5590358607734519E-5</v>
      </c>
      <c r="Y44" s="5">
        <f t="shared" si="8"/>
        <v>-4.8990243607718548E-5</v>
      </c>
    </row>
    <row r="45" spans="1:25">
      <c r="A45" t="s">
        <v>44</v>
      </c>
      <c r="B45">
        <v>43</v>
      </c>
      <c r="D45" s="2">
        <v>6.8955080000000002E-2</v>
      </c>
      <c r="E45" s="2">
        <v>5.4518889999999997E-3</v>
      </c>
      <c r="F45" s="3">
        <f t="shared" si="9"/>
        <v>7.9064356099652108E-2</v>
      </c>
      <c r="H45">
        <v>6.8953550000000002E-2</v>
      </c>
      <c r="I45">
        <v>5.4516829999999997E-3</v>
      </c>
      <c r="J45" s="4">
        <f t="shared" si="0"/>
        <v>7.9063122928406143E-2</v>
      </c>
      <c r="L45">
        <v>6.8952079999999999E-2</v>
      </c>
      <c r="M45">
        <v>5.4514790000000004E-3</v>
      </c>
      <c r="N45" s="4">
        <f t="shared" si="1"/>
        <v>7.9061849910836632E-2</v>
      </c>
      <c r="P45">
        <v>6.8941409999999995E-2</v>
      </c>
      <c r="Q45">
        <v>5.4515479999999996E-3</v>
      </c>
      <c r="R45" s="4">
        <f t="shared" si="2"/>
        <v>7.9075087092068466E-2</v>
      </c>
      <c r="T45" s="5">
        <f t="shared" si="3"/>
        <v>-2.2188357986091629E-5</v>
      </c>
      <c r="U45" s="5">
        <f t="shared" si="4"/>
        <v>-4.350658428650942E-5</v>
      </c>
      <c r="V45" s="5">
        <f t="shared" si="5"/>
        <v>-1.9824500239876868E-4</v>
      </c>
      <c r="W45" s="5">
        <f t="shared" si="6"/>
        <v>-2.1318699327350265E-5</v>
      </c>
      <c r="X45" s="5">
        <f t="shared" si="7"/>
        <v>-1.7606055090720781E-4</v>
      </c>
      <c r="Y45" s="5">
        <f t="shared" si="8"/>
        <v>-1.5474515054519439E-4</v>
      </c>
    </row>
    <row r="46" spans="1:25">
      <c r="A46" t="s">
        <v>45</v>
      </c>
      <c r="B46">
        <v>44</v>
      </c>
      <c r="D46" s="2">
        <v>3.9455320000000002E-2</v>
      </c>
      <c r="E46" s="2">
        <v>5.0087789999999997E-3</v>
      </c>
      <c r="F46" s="3">
        <f t="shared" si="9"/>
        <v>0.12694812765426816</v>
      </c>
      <c r="H46">
        <v>3.9454990000000002E-2</v>
      </c>
      <c r="I46">
        <v>5.0088210000000001E-3</v>
      </c>
      <c r="J46" s="4">
        <f t="shared" si="0"/>
        <v>0.12695025394759954</v>
      </c>
      <c r="L46">
        <v>3.9454690000000001E-2</v>
      </c>
      <c r="M46">
        <v>5.0088550000000004E-3</v>
      </c>
      <c r="N46" s="4">
        <f t="shared" si="1"/>
        <v>0.12695208098200747</v>
      </c>
      <c r="P46">
        <v>3.9453099999999998E-2</v>
      </c>
      <c r="Q46">
        <v>5.0087020000000003E-3</v>
      </c>
      <c r="R46" s="4">
        <f t="shared" si="2"/>
        <v>0.12695331925754885</v>
      </c>
      <c r="T46" s="5">
        <f t="shared" si="3"/>
        <v>-8.3638911051735197E-6</v>
      </c>
      <c r="U46" s="5">
        <f t="shared" si="4"/>
        <v>-1.5967428473561049E-5</v>
      </c>
      <c r="V46" s="5">
        <f t="shared" si="5"/>
        <v>-5.6266176525856662E-5</v>
      </c>
      <c r="W46" s="5">
        <f t="shared" si="6"/>
        <v>-7.6036009640779982E-6</v>
      </c>
      <c r="X46" s="5">
        <f t="shared" si="7"/>
        <v>-4.7902686073533112E-5</v>
      </c>
      <c r="Y46" s="5">
        <f t="shared" si="8"/>
        <v>-4.0299391529947401E-5</v>
      </c>
    </row>
    <row r="47" spans="1:25">
      <c r="A47" t="s">
        <v>46</v>
      </c>
      <c r="B47">
        <v>45</v>
      </c>
      <c r="D47" s="2">
        <v>7.154816E-2</v>
      </c>
      <c r="E47" s="2">
        <v>4.8459489999999996E-3</v>
      </c>
      <c r="F47" s="3">
        <f t="shared" si="9"/>
        <v>6.7729889909118546E-2</v>
      </c>
      <c r="H47">
        <v>7.1547559999999996E-2</v>
      </c>
      <c r="I47">
        <v>4.8459089999999998E-3</v>
      </c>
      <c r="J47" s="4">
        <f t="shared" si="0"/>
        <v>6.7729898825340792E-2</v>
      </c>
      <c r="L47">
        <v>7.1546529999999997E-2</v>
      </c>
      <c r="M47">
        <v>4.8455850000000003E-3</v>
      </c>
      <c r="N47" s="4">
        <f t="shared" si="1"/>
        <v>6.7726345358747664E-2</v>
      </c>
      <c r="P47">
        <v>7.1543700000000002E-2</v>
      </c>
      <c r="Q47">
        <v>4.8459749999999998E-3</v>
      </c>
      <c r="R47" s="4">
        <f t="shared" si="2"/>
        <v>6.7734475572272607E-2</v>
      </c>
      <c r="T47" s="5">
        <f t="shared" si="3"/>
        <v>-8.3859598905600868E-6</v>
      </c>
      <c r="U47" s="5">
        <f t="shared" si="4"/>
        <v>-2.2781857702594489E-5</v>
      </c>
      <c r="V47" s="5">
        <f t="shared" si="5"/>
        <v>-6.2335635186115191E-5</v>
      </c>
      <c r="W47" s="5">
        <f t="shared" si="6"/>
        <v>-1.4396018536468431E-5</v>
      </c>
      <c r="X47" s="5">
        <f t="shared" si="7"/>
        <v>-5.3950127719162242E-5</v>
      </c>
      <c r="Y47" s="5">
        <f t="shared" si="8"/>
        <v>-3.9554678612580322E-5</v>
      </c>
    </row>
    <row r="48" spans="1:25">
      <c r="A48" t="s">
        <v>47</v>
      </c>
      <c r="B48">
        <v>46</v>
      </c>
      <c r="D48" s="2">
        <v>8.0795560000000002E-2</v>
      </c>
      <c r="E48" s="2">
        <v>4.3425110000000003E-3</v>
      </c>
      <c r="F48" s="3">
        <f t="shared" si="9"/>
        <v>5.3746901438643413E-2</v>
      </c>
      <c r="H48">
        <v>8.0795080000000005E-2</v>
      </c>
      <c r="I48">
        <v>4.3425429999999999E-3</v>
      </c>
      <c r="J48" s="4">
        <f t="shared" si="0"/>
        <v>5.3747616810330523E-2</v>
      </c>
      <c r="L48">
        <v>8.0794599999999994E-2</v>
      </c>
      <c r="M48">
        <v>4.342617E-3</v>
      </c>
      <c r="N48" s="4">
        <f t="shared" si="1"/>
        <v>5.3748852027239447E-2</v>
      </c>
      <c r="P48">
        <v>8.0790899999999999E-2</v>
      </c>
      <c r="Q48">
        <v>4.3404539999999997E-3</v>
      </c>
      <c r="R48" s="4">
        <f t="shared" si="2"/>
        <v>5.37245407589221E-2</v>
      </c>
      <c r="T48" s="5">
        <f t="shared" si="3"/>
        <v>-5.9409205158940587E-6</v>
      </c>
      <c r="U48" s="5">
        <f t="shared" si="4"/>
        <v>-1.1881841031959882E-5</v>
      </c>
      <c r="V48" s="5">
        <f t="shared" si="5"/>
        <v>-5.7676436675524619E-5</v>
      </c>
      <c r="W48" s="5">
        <f t="shared" si="6"/>
        <v>-5.9409558108120835E-6</v>
      </c>
      <c r="X48" s="5">
        <f t="shared" si="7"/>
        <v>-5.1735823518045909E-5</v>
      </c>
      <c r="Y48" s="5">
        <f t="shared" si="8"/>
        <v>-4.5795139774135575E-5</v>
      </c>
    </row>
    <row r="49" spans="1:25">
      <c r="A49" t="s">
        <v>48</v>
      </c>
      <c r="B49">
        <v>47</v>
      </c>
      <c r="D49" s="2">
        <v>0.1057042</v>
      </c>
      <c r="E49" s="2">
        <v>1.9094259999999998E-2</v>
      </c>
      <c r="F49" s="3">
        <f t="shared" si="9"/>
        <v>0.18063861227841466</v>
      </c>
      <c r="H49">
        <v>0.1057028</v>
      </c>
      <c r="I49">
        <v>1.9094369999999999E-2</v>
      </c>
      <c r="J49" s="4">
        <f t="shared" si="0"/>
        <v>0.18064204543304435</v>
      </c>
      <c r="L49">
        <v>0.1057004</v>
      </c>
      <c r="M49">
        <v>1.909431E-2</v>
      </c>
      <c r="N49" s="4">
        <f t="shared" si="1"/>
        <v>0.18064557939232018</v>
      </c>
      <c r="P49">
        <v>0.10569530000000001</v>
      </c>
      <c r="Q49">
        <v>1.9094460000000001E-2</v>
      </c>
      <c r="R49" s="4">
        <f t="shared" si="2"/>
        <v>0.18065571506017769</v>
      </c>
      <c r="T49" s="5">
        <f t="shared" si="3"/>
        <v>-1.3244506840774771E-5</v>
      </c>
      <c r="U49" s="5">
        <f t="shared" si="4"/>
        <v>-3.5949375710693138E-5</v>
      </c>
      <c r="V49" s="5">
        <f t="shared" si="5"/>
        <v>-8.4197222059220425E-5</v>
      </c>
      <c r="W49" s="5">
        <f t="shared" si="6"/>
        <v>-2.2705169588692302E-5</v>
      </c>
      <c r="X49" s="5">
        <f t="shared" si="7"/>
        <v>-7.0953654964614211E-5</v>
      </c>
      <c r="Y49" s="5">
        <f t="shared" si="8"/>
        <v>-4.8249580890838616E-5</v>
      </c>
    </row>
    <row r="50" spans="1:25">
      <c r="A50" t="s">
        <v>49</v>
      </c>
      <c r="B50">
        <v>48</v>
      </c>
      <c r="D50" s="2">
        <v>8.2099130000000006E-2</v>
      </c>
      <c r="E50" s="2">
        <v>1.63873E-2</v>
      </c>
      <c r="F50" s="3">
        <f t="shared" si="9"/>
        <v>0.19960382040589222</v>
      </c>
      <c r="H50">
        <v>8.2098669999999999E-2</v>
      </c>
      <c r="I50">
        <v>1.6387349999999998E-2</v>
      </c>
      <c r="J50" s="4">
        <f t="shared" si="0"/>
        <v>0.19960554781216308</v>
      </c>
      <c r="L50">
        <v>8.2098309999999994E-2</v>
      </c>
      <c r="M50">
        <v>1.6387470000000001E-2</v>
      </c>
      <c r="N50" s="4">
        <f t="shared" si="1"/>
        <v>0.19960788474208546</v>
      </c>
      <c r="P50">
        <v>8.2096970000000005E-2</v>
      </c>
      <c r="Q50">
        <v>1.6388489999999999E-2</v>
      </c>
      <c r="R50" s="4">
        <f t="shared" si="2"/>
        <v>0.19962356710606979</v>
      </c>
      <c r="T50" s="5">
        <f t="shared" si="3"/>
        <v>-5.6029826382773663E-6</v>
      </c>
      <c r="U50" s="5">
        <f t="shared" si="4"/>
        <v>-9.9879255725666927E-6</v>
      </c>
      <c r="V50" s="5">
        <f t="shared" si="5"/>
        <v>-2.6309657605397885E-5</v>
      </c>
      <c r="W50" s="5">
        <f t="shared" si="6"/>
        <v>-4.3849675031861168E-6</v>
      </c>
      <c r="X50" s="5">
        <f t="shared" si="7"/>
        <v>-2.0706790986910913E-5</v>
      </c>
      <c r="Y50" s="5">
        <f t="shared" si="8"/>
        <v>-1.6321895054704203E-5</v>
      </c>
    </row>
    <row r="51" spans="1:25">
      <c r="A51" t="s">
        <v>50</v>
      </c>
      <c r="B51">
        <v>49</v>
      </c>
      <c r="D51" s="2">
        <v>4.437199E-2</v>
      </c>
      <c r="E51" s="2">
        <v>3.477099E-3</v>
      </c>
      <c r="F51" s="3">
        <f t="shared" si="9"/>
        <v>7.8362475967383924E-2</v>
      </c>
      <c r="H51">
        <v>4.4370119999999999E-2</v>
      </c>
      <c r="I51">
        <v>3.4768569999999999E-3</v>
      </c>
      <c r="J51" s="4">
        <f t="shared" si="0"/>
        <v>7.8360324470612197E-2</v>
      </c>
      <c r="L51">
        <v>4.4368100000000001E-2</v>
      </c>
      <c r="M51">
        <v>3.4773820000000002E-3</v>
      </c>
      <c r="N51" s="4">
        <f t="shared" si="1"/>
        <v>7.8375724901449464E-2</v>
      </c>
      <c r="P51">
        <v>4.4361440000000002E-2</v>
      </c>
      <c r="Q51">
        <v>3.4792149999999999E-3</v>
      </c>
      <c r="R51" s="4">
        <f t="shared" si="2"/>
        <v>7.8428811147699437E-2</v>
      </c>
      <c r="T51" s="5">
        <f t="shared" si="3"/>
        <v>-4.2143703719419332E-5</v>
      </c>
      <c r="U51" s="5">
        <f t="shared" si="4"/>
        <v>-8.7667918432313938E-5</v>
      </c>
      <c r="V51" s="5">
        <f t="shared" si="5"/>
        <v>-2.3776260654521155E-4</v>
      </c>
      <c r="W51" s="5">
        <f t="shared" si="6"/>
        <v>-4.5526133352770108E-5</v>
      </c>
      <c r="X51" s="5">
        <f t="shared" si="7"/>
        <v>-1.9562714727832658E-4</v>
      </c>
      <c r="Y51" s="5">
        <f t="shared" si="8"/>
        <v>-1.5010784775545068E-4</v>
      </c>
    </row>
    <row r="52" spans="1:25">
      <c r="A52" t="s">
        <v>51</v>
      </c>
      <c r="B52">
        <v>50</v>
      </c>
      <c r="D52" s="2">
        <v>5.3458520000000002E-2</v>
      </c>
      <c r="E52" s="2">
        <v>5.1114380000000003E-3</v>
      </c>
      <c r="F52" s="3">
        <f t="shared" si="9"/>
        <v>9.5615030120549546E-2</v>
      </c>
      <c r="H52">
        <v>5.3457820000000003E-2</v>
      </c>
      <c r="I52">
        <v>5.1110790000000001E-3</v>
      </c>
      <c r="J52" s="4">
        <f t="shared" si="0"/>
        <v>9.5609566570428794E-2</v>
      </c>
      <c r="L52">
        <v>5.3457810000000001E-2</v>
      </c>
      <c r="M52">
        <v>5.1110840000000001E-3</v>
      </c>
      <c r="N52" s="4">
        <f t="shared" si="1"/>
        <v>9.5609677987182784E-2</v>
      </c>
      <c r="P52">
        <v>5.3457249999999998E-2</v>
      </c>
      <c r="Q52">
        <v>5.1110330000000001E-3</v>
      </c>
      <c r="R52" s="4">
        <f t="shared" si="2"/>
        <v>9.5609725528342751E-2</v>
      </c>
      <c r="T52" s="5">
        <f t="shared" si="3"/>
        <v>-1.3094264487668426E-5</v>
      </c>
      <c r="U52" s="5">
        <f t="shared" si="4"/>
        <v>-1.3281325408952353E-5</v>
      </c>
      <c r="V52" s="5">
        <f t="shared" si="5"/>
        <v>-2.3756736999164975E-5</v>
      </c>
      <c r="W52" s="5">
        <f t="shared" si="6"/>
        <v>-1.8706337074118126E-7</v>
      </c>
      <c r="X52" s="5">
        <f t="shared" si="7"/>
        <v>-1.0662612130559915E-5</v>
      </c>
      <c r="Y52" s="5">
        <f t="shared" si="8"/>
        <v>-1.0475550719410563E-5</v>
      </c>
    </row>
    <row r="53" spans="1:25">
      <c r="A53" t="s">
        <v>52</v>
      </c>
      <c r="B53">
        <v>51</v>
      </c>
      <c r="D53" s="2">
        <v>0.1000096</v>
      </c>
      <c r="E53" s="2">
        <v>6.2804949999999997E-3</v>
      </c>
      <c r="F53" s="3">
        <f t="shared" si="9"/>
        <v>6.2798921303554855E-2</v>
      </c>
      <c r="H53">
        <v>0.1000091</v>
      </c>
      <c r="I53">
        <v>6.2803939999999999E-3</v>
      </c>
      <c r="J53" s="4">
        <f t="shared" si="0"/>
        <v>6.2798225361492099E-2</v>
      </c>
      <c r="L53">
        <v>0.1000089</v>
      </c>
      <c r="M53">
        <v>6.280285E-3</v>
      </c>
      <c r="N53" s="4">
        <f t="shared" si="1"/>
        <v>6.2797261043767108E-2</v>
      </c>
      <c r="P53">
        <v>0.1000064</v>
      </c>
      <c r="Q53">
        <v>6.2798970000000004E-3</v>
      </c>
      <c r="R53" s="4">
        <f t="shared" si="2"/>
        <v>6.279495112312812E-2</v>
      </c>
      <c r="T53" s="5">
        <f t="shared" si="3"/>
        <v>-4.9995200460805768E-6</v>
      </c>
      <c r="U53" s="5">
        <f t="shared" si="4"/>
        <v>-6.9993280645683127E-6</v>
      </c>
      <c r="V53" s="5">
        <f t="shared" si="5"/>
        <v>-3.1996928294971196E-5</v>
      </c>
      <c r="W53" s="5">
        <f t="shared" si="6"/>
        <v>-1.9998180166179991E-6</v>
      </c>
      <c r="X53" s="5">
        <f t="shared" si="7"/>
        <v>-2.6997543223649161E-5</v>
      </c>
      <c r="Y53" s="5">
        <f t="shared" si="8"/>
        <v>-2.4997775198032378E-5</v>
      </c>
    </row>
    <row r="54" spans="1:25">
      <c r="A54" t="s">
        <v>53</v>
      </c>
      <c r="B54">
        <v>52</v>
      </c>
      <c r="D54" s="2">
        <v>4.1645410000000001E-2</v>
      </c>
      <c r="E54" s="2">
        <v>4.8650189999999999E-3</v>
      </c>
      <c r="F54" s="3">
        <f t="shared" si="9"/>
        <v>0.11682005291819675</v>
      </c>
      <c r="H54">
        <v>4.1644500000000001E-2</v>
      </c>
      <c r="I54">
        <v>4.8651270000000003E-3</v>
      </c>
      <c r="J54" s="4">
        <f t="shared" si="0"/>
        <v>0.11682519900587113</v>
      </c>
      <c r="L54">
        <v>4.1643069999999997E-2</v>
      </c>
      <c r="M54">
        <v>4.8651179999999999E-3</v>
      </c>
      <c r="N54" s="4">
        <f t="shared" si="1"/>
        <v>0.11682899459621973</v>
      </c>
      <c r="P54">
        <v>4.163733E-2</v>
      </c>
      <c r="Q54">
        <v>4.8654600000000003E-3</v>
      </c>
      <c r="R54" s="4">
        <f t="shared" si="2"/>
        <v>0.11685331408137842</v>
      </c>
      <c r="T54" s="5">
        <f t="shared" si="3"/>
        <v>-2.1851147581445347E-5</v>
      </c>
      <c r="U54" s="5">
        <f t="shared" si="4"/>
        <v>-5.6188665209526099E-5</v>
      </c>
      <c r="V54" s="5">
        <f t="shared" si="5"/>
        <v>-1.9401898072321982E-4</v>
      </c>
      <c r="W54" s="5">
        <f t="shared" si="6"/>
        <v>-3.4338267958641613E-5</v>
      </c>
      <c r="X54" s="5">
        <f t="shared" si="7"/>
        <v>-1.7217159528871246E-4</v>
      </c>
      <c r="Y54" s="5">
        <f t="shared" si="8"/>
        <v>-1.3783806045032551E-4</v>
      </c>
    </row>
    <row r="55" spans="1:25">
      <c r="A55" t="s">
        <v>54</v>
      </c>
      <c r="B55">
        <v>53</v>
      </c>
      <c r="D55" s="2">
        <v>0.1042081</v>
      </c>
      <c r="E55" s="2">
        <v>8.6908650000000007E-3</v>
      </c>
      <c r="F55" s="3">
        <f t="shared" si="9"/>
        <v>8.3399131161589174E-2</v>
      </c>
      <c r="H55">
        <v>0.1042073</v>
      </c>
      <c r="I55">
        <v>8.6909550000000002E-3</v>
      </c>
      <c r="J55" s="4">
        <f t="shared" si="0"/>
        <v>8.340063508026789E-2</v>
      </c>
      <c r="L55">
        <v>0.1042066</v>
      </c>
      <c r="M55">
        <v>8.6911160000000005E-3</v>
      </c>
      <c r="N55" s="4">
        <f t="shared" si="1"/>
        <v>8.3402740325468835E-2</v>
      </c>
      <c r="P55">
        <v>0.1042039</v>
      </c>
      <c r="Q55">
        <v>8.690662E-3</v>
      </c>
      <c r="R55" s="4">
        <f t="shared" si="2"/>
        <v>8.3400544509370567E-2</v>
      </c>
      <c r="T55" s="5">
        <f t="shared" si="3"/>
        <v>-7.6769464177472663E-6</v>
      </c>
      <c r="U55" s="5">
        <f t="shared" si="4"/>
        <v>-1.4394274533376006E-5</v>
      </c>
      <c r="V55" s="5">
        <f t="shared" si="5"/>
        <v>-4.0303968693372915E-5</v>
      </c>
      <c r="W55" s="5">
        <f t="shared" si="6"/>
        <v>-6.7173796845926451E-6</v>
      </c>
      <c r="X55" s="5">
        <f t="shared" si="7"/>
        <v>-3.262727275345033E-5</v>
      </c>
      <c r="Y55" s="5">
        <f t="shared" si="8"/>
        <v>-2.591006711661616E-5</v>
      </c>
    </row>
    <row r="56" spans="1:25">
      <c r="A56" t="s">
        <v>55</v>
      </c>
      <c r="B56">
        <v>54</v>
      </c>
      <c r="D56" s="2">
        <v>3.5617549999999998E-2</v>
      </c>
      <c r="E56" s="2">
        <v>4.6201130000000003E-3</v>
      </c>
      <c r="F56" s="3">
        <f t="shared" si="9"/>
        <v>0.12971450871831444</v>
      </c>
      <c r="H56">
        <v>3.5616580000000002E-2</v>
      </c>
      <c r="I56">
        <v>4.6198250000000001E-3</v>
      </c>
      <c r="J56" s="4">
        <f t="shared" si="0"/>
        <v>0.12970995530733159</v>
      </c>
      <c r="L56">
        <v>3.5615340000000002E-2</v>
      </c>
      <c r="M56">
        <v>4.6196079999999999E-3</v>
      </c>
      <c r="N56" s="4">
        <f t="shared" si="1"/>
        <v>0.12970837846837907</v>
      </c>
      <c r="P56">
        <v>3.5609769999999999E-2</v>
      </c>
      <c r="Q56">
        <v>4.6203360000000001E-3</v>
      </c>
      <c r="R56" s="4">
        <f t="shared" si="2"/>
        <v>0.12974911098836078</v>
      </c>
      <c r="T56" s="5">
        <f t="shared" si="3"/>
        <v>-2.7233765376786839E-5</v>
      </c>
      <c r="U56" s="5">
        <f t="shared" si="4"/>
        <v>-6.2048063384358241E-5</v>
      </c>
      <c r="V56" s="5">
        <f t="shared" si="5"/>
        <v>-2.1843164395077424E-4</v>
      </c>
      <c r="W56" s="5">
        <f t="shared" si="6"/>
        <v>-3.4815246157816798E-5</v>
      </c>
      <c r="X56" s="5">
        <f t="shared" si="7"/>
        <v>-1.9120308575396416E-4</v>
      </c>
      <c r="Y56" s="5">
        <f t="shared" si="8"/>
        <v>-1.5639328446684351E-4</v>
      </c>
    </row>
    <row r="57" spans="1:25">
      <c r="A57" t="s">
        <v>56</v>
      </c>
      <c r="B57">
        <v>55</v>
      </c>
      <c r="D57" s="2">
        <v>6.0398559999999997E-2</v>
      </c>
      <c r="E57" s="2">
        <v>5.286883E-3</v>
      </c>
      <c r="F57" s="3">
        <f t="shared" si="9"/>
        <v>8.753326238241442E-2</v>
      </c>
      <c r="H57">
        <v>6.039808E-2</v>
      </c>
      <c r="I57">
        <v>5.2869320000000003E-3</v>
      </c>
      <c r="J57" s="4">
        <f t="shared" si="0"/>
        <v>8.7534769317170358E-2</v>
      </c>
      <c r="L57">
        <v>6.039779E-2</v>
      </c>
      <c r="M57">
        <v>5.2869730000000004E-3</v>
      </c>
      <c r="N57" s="4">
        <f t="shared" si="1"/>
        <v>8.7535868448166729E-2</v>
      </c>
      <c r="P57">
        <v>6.039696E-2</v>
      </c>
      <c r="Q57">
        <v>5.2867970000000002E-3</v>
      </c>
      <c r="R57" s="4">
        <f t="shared" si="2"/>
        <v>8.7534157348316877E-2</v>
      </c>
      <c r="T57" s="5">
        <f t="shared" si="3"/>
        <v>-7.9472093373939603E-6</v>
      </c>
      <c r="U57" s="5">
        <f t="shared" si="4"/>
        <v>-1.27486483120982E-5</v>
      </c>
      <c r="V57" s="5">
        <f t="shared" si="5"/>
        <v>-2.6490697791428089E-5</v>
      </c>
      <c r="W57" s="5">
        <f t="shared" si="6"/>
        <v>-4.8014771330481441E-6</v>
      </c>
      <c r="X57" s="5">
        <f t="shared" si="7"/>
        <v>-1.8543635824189897E-5</v>
      </c>
      <c r="Y57" s="5">
        <f t="shared" si="8"/>
        <v>-1.3742224674119285E-5</v>
      </c>
    </row>
    <row r="58" spans="1:25">
      <c r="A58" t="s">
        <v>57</v>
      </c>
      <c r="B58">
        <v>56</v>
      </c>
      <c r="D58" s="2">
        <v>0.11256240000000001</v>
      </c>
      <c r="E58" s="2">
        <v>1.091052E-2</v>
      </c>
      <c r="F58" s="3">
        <f t="shared" si="9"/>
        <v>9.6928636916057215E-2</v>
      </c>
      <c r="H58">
        <v>0.1125621</v>
      </c>
      <c r="I58">
        <v>1.0910599999999999E-2</v>
      </c>
      <c r="J58" s="4">
        <f t="shared" si="0"/>
        <v>9.6929605968616425E-2</v>
      </c>
      <c r="L58">
        <v>0.1125616</v>
      </c>
      <c r="M58">
        <v>1.0910410000000001E-2</v>
      </c>
      <c r="N58" s="4">
        <f t="shared" si="1"/>
        <v>9.6928348566473838E-2</v>
      </c>
      <c r="P58">
        <v>0.1125568</v>
      </c>
      <c r="Q58">
        <v>1.0914200000000001E-2</v>
      </c>
      <c r="R58" s="4">
        <f t="shared" si="2"/>
        <v>9.6966153977369657E-2</v>
      </c>
      <c r="T58" s="5">
        <f t="shared" si="3"/>
        <v>-2.6651883755910204E-6</v>
      </c>
      <c r="U58" s="5">
        <f t="shared" si="4"/>
        <v>-7.1071690014527645E-6</v>
      </c>
      <c r="V58" s="5">
        <f t="shared" si="5"/>
        <v>-4.9750183009676196E-5</v>
      </c>
      <c r="W58" s="5">
        <f t="shared" si="6"/>
        <v>-4.4419924646084252E-6</v>
      </c>
      <c r="X58" s="5">
        <f t="shared" si="7"/>
        <v>-4.7085120124799994E-5</v>
      </c>
      <c r="Y58" s="5">
        <f t="shared" si="8"/>
        <v>-4.264331708148471E-5</v>
      </c>
    </row>
    <row r="59" spans="1:25">
      <c r="A59" t="s">
        <v>58</v>
      </c>
      <c r="B59">
        <v>57</v>
      </c>
      <c r="D59" s="2">
        <v>7.37487E-2</v>
      </c>
      <c r="E59" s="2">
        <v>4.7714369999999999E-3</v>
      </c>
      <c r="F59" s="3">
        <f t="shared" si="9"/>
        <v>6.4698591297202526E-2</v>
      </c>
      <c r="H59">
        <v>7.374841E-2</v>
      </c>
      <c r="I59">
        <v>4.7714960000000001E-3</v>
      </c>
      <c r="J59" s="4">
        <f t="shared" si="0"/>
        <v>6.4699645727955363E-2</v>
      </c>
      <c r="L59">
        <v>7.3747919999999995E-2</v>
      </c>
      <c r="M59">
        <v>4.7716429999999999E-3</v>
      </c>
      <c r="N59" s="4">
        <f t="shared" si="1"/>
        <v>6.4702068885468228E-2</v>
      </c>
      <c r="P59">
        <v>7.3746690000000004E-2</v>
      </c>
      <c r="Q59">
        <v>4.771656E-3</v>
      </c>
      <c r="R59" s="4">
        <f t="shared" si="2"/>
        <v>6.4703324311911489E-2</v>
      </c>
      <c r="T59" s="5">
        <f t="shared" si="3"/>
        <v>-3.9322727044681802E-6</v>
      </c>
      <c r="U59" s="5">
        <f t="shared" si="4"/>
        <v>-1.0576457618992281E-5</v>
      </c>
      <c r="V59" s="5">
        <f t="shared" si="5"/>
        <v>-2.7254717710234031E-5</v>
      </c>
      <c r="W59" s="5">
        <f t="shared" si="6"/>
        <v>-6.6442110413738223E-6</v>
      </c>
      <c r="X59" s="5">
        <f t="shared" si="7"/>
        <v>-2.3322536716340382E-5</v>
      </c>
      <c r="Y59" s="5">
        <f t="shared" si="8"/>
        <v>-1.6678436490018438E-5</v>
      </c>
    </row>
    <row r="60" spans="1:25">
      <c r="A60" t="s">
        <v>59</v>
      </c>
      <c r="B60">
        <v>58</v>
      </c>
      <c r="D60" s="2">
        <v>8.5188070000000005E-2</v>
      </c>
      <c r="E60" s="2">
        <v>4.4744820000000001E-3</v>
      </c>
      <c r="F60" s="3">
        <f t="shared" si="9"/>
        <v>5.2524749064041476E-2</v>
      </c>
      <c r="H60">
        <v>8.5187650000000004E-2</v>
      </c>
      <c r="I60">
        <v>4.4745139999999997E-3</v>
      </c>
      <c r="J60" s="4">
        <f t="shared" si="0"/>
        <v>5.2525383667702999E-2</v>
      </c>
      <c r="L60">
        <v>8.5187020000000002E-2</v>
      </c>
      <c r="M60">
        <v>4.4745770000000004E-3</v>
      </c>
      <c r="N60" s="4">
        <f t="shared" si="1"/>
        <v>5.2526511668092163E-2</v>
      </c>
      <c r="P60">
        <v>8.5183200000000001E-2</v>
      </c>
      <c r="Q60">
        <v>4.4711719999999998E-3</v>
      </c>
      <c r="R60" s="4">
        <f t="shared" si="2"/>
        <v>5.2488894523802815E-2</v>
      </c>
      <c r="T60" s="5">
        <f t="shared" si="3"/>
        <v>-4.9302678180286881E-6</v>
      </c>
      <c r="U60" s="5">
        <f t="shared" si="4"/>
        <v>-1.232566954507172E-5</v>
      </c>
      <c r="V60" s="5">
        <f t="shared" si="5"/>
        <v>-5.7167629223247308E-5</v>
      </c>
      <c r="W60" s="5">
        <f t="shared" si="6"/>
        <v>-7.3954381885339327E-6</v>
      </c>
      <c r="X60" s="5">
        <f t="shared" si="7"/>
        <v>-5.2237618950670226E-5</v>
      </c>
      <c r="Y60" s="5">
        <f t="shared" si="8"/>
        <v>-4.4842512392164907E-5</v>
      </c>
    </row>
    <row r="61" spans="1:25">
      <c r="A61" t="s">
        <v>60</v>
      </c>
      <c r="B61">
        <v>59</v>
      </c>
      <c r="D61" s="2">
        <v>9.7350049999999994E-2</v>
      </c>
      <c r="E61" s="2">
        <v>1.335773E-2</v>
      </c>
      <c r="F61" s="3">
        <f t="shared" si="9"/>
        <v>0.1372133861256363</v>
      </c>
      <c r="H61">
        <v>9.7347649999999994E-2</v>
      </c>
      <c r="I61">
        <v>1.336031E-2</v>
      </c>
      <c r="J61" s="4">
        <f t="shared" si="0"/>
        <v>0.13724327192284561</v>
      </c>
      <c r="L61">
        <v>9.7346699999999994E-2</v>
      </c>
      <c r="M61">
        <v>1.335949E-2</v>
      </c>
      <c r="N61" s="4">
        <f t="shared" si="1"/>
        <v>0.13723618777010418</v>
      </c>
      <c r="P61">
        <v>9.7329349999999995E-2</v>
      </c>
      <c r="Q61">
        <v>1.336363E-2</v>
      </c>
      <c r="R61" s="4">
        <f t="shared" si="2"/>
        <v>0.13730318757908072</v>
      </c>
      <c r="T61" s="5">
        <f t="shared" si="3"/>
        <v>-2.4653300126703837E-5</v>
      </c>
      <c r="U61" s="5">
        <f t="shared" si="4"/>
        <v>-3.4411898093521134E-5</v>
      </c>
      <c r="V61" s="5">
        <f t="shared" si="5"/>
        <v>-2.1263471359283842E-4</v>
      </c>
      <c r="W61" s="5">
        <f t="shared" si="6"/>
        <v>-9.7588385543930685E-6</v>
      </c>
      <c r="X61" s="5">
        <f t="shared" si="7"/>
        <v>-1.8798604794259413E-4</v>
      </c>
      <c r="Y61" s="5">
        <f t="shared" si="8"/>
        <v>-1.782289486957371E-4</v>
      </c>
    </row>
    <row r="62" spans="1:25">
      <c r="A62" t="s">
        <v>61</v>
      </c>
      <c r="B62">
        <v>60</v>
      </c>
      <c r="D62" s="2">
        <v>4.8216679999999998E-2</v>
      </c>
      <c r="E62" s="2">
        <v>4.6219850000000003E-3</v>
      </c>
      <c r="F62" s="3">
        <f t="shared" si="9"/>
        <v>9.5858632323917795E-2</v>
      </c>
      <c r="H62">
        <v>4.8216179999999997E-2</v>
      </c>
      <c r="I62">
        <v>4.6219130000000001E-3</v>
      </c>
      <c r="J62" s="4">
        <f t="shared" si="0"/>
        <v>9.5858133099718815E-2</v>
      </c>
      <c r="L62">
        <v>4.8215729999999998E-2</v>
      </c>
      <c r="M62">
        <v>4.6218250000000004E-3</v>
      </c>
      <c r="N62" s="4">
        <f t="shared" si="1"/>
        <v>9.5857202618315651E-2</v>
      </c>
      <c r="P62">
        <v>4.8213680000000002E-2</v>
      </c>
      <c r="Q62">
        <v>4.6216089999999996E-3</v>
      </c>
      <c r="R62" s="4">
        <f t="shared" si="2"/>
        <v>9.5856798319481101E-2</v>
      </c>
      <c r="T62" s="5">
        <f t="shared" si="3"/>
        <v>-1.0369855411042405E-5</v>
      </c>
      <c r="U62" s="5">
        <f t="shared" si="4"/>
        <v>-1.9702725280951784E-5</v>
      </c>
      <c r="V62" s="5">
        <f t="shared" si="5"/>
        <v>-6.2219132466110518E-5</v>
      </c>
      <c r="W62" s="5">
        <f t="shared" si="6"/>
        <v>-9.3329666514241125E-6</v>
      </c>
      <c r="X62" s="5">
        <f t="shared" si="7"/>
        <v>-5.1849814730149954E-5</v>
      </c>
      <c r="Y62" s="5">
        <f t="shared" si="8"/>
        <v>-4.2517244890754512E-5</v>
      </c>
    </row>
    <row r="63" spans="1:25">
      <c r="A63" t="s">
        <v>62</v>
      </c>
      <c r="B63">
        <v>61</v>
      </c>
      <c r="D63" s="2">
        <v>9.1846079999999997E-2</v>
      </c>
      <c r="E63" s="2">
        <v>5.0168010000000004E-3</v>
      </c>
      <c r="F63" s="3">
        <f t="shared" si="9"/>
        <v>5.4621830349210337E-2</v>
      </c>
      <c r="H63">
        <v>9.1845560000000007E-2</v>
      </c>
      <c r="I63">
        <v>5.0170630000000004E-3</v>
      </c>
      <c r="J63" s="4">
        <f t="shared" si="0"/>
        <v>5.4624992215192548E-2</v>
      </c>
      <c r="L63">
        <v>9.1844960000000003E-2</v>
      </c>
      <c r="M63">
        <v>5.016759E-3</v>
      </c>
      <c r="N63" s="4">
        <f t="shared" si="1"/>
        <v>5.4622039140743268E-2</v>
      </c>
      <c r="P63">
        <v>9.1843300000000003E-2</v>
      </c>
      <c r="Q63">
        <v>5.0166229999999996E-3</v>
      </c>
      <c r="R63" s="4">
        <f t="shared" si="2"/>
        <v>5.4621545610839324E-2</v>
      </c>
      <c r="T63" s="5">
        <f t="shared" si="3"/>
        <v>-5.661646093006614E-6</v>
      </c>
      <c r="U63" s="5">
        <f t="shared" si="4"/>
        <v>-1.2194314662023121E-5</v>
      </c>
      <c r="V63" s="5">
        <f t="shared" si="5"/>
        <v>-3.026803103620643E-5</v>
      </c>
      <c r="W63" s="5">
        <f t="shared" si="6"/>
        <v>-6.5327055548833891E-6</v>
      </c>
      <c r="X63" s="5">
        <f t="shared" si="7"/>
        <v>-2.4606524256631733E-5</v>
      </c>
      <c r="Y63" s="5">
        <f t="shared" si="8"/>
        <v>-1.8073936773455503E-5</v>
      </c>
    </row>
    <row r="64" spans="1:25">
      <c r="A64" t="s">
        <v>63</v>
      </c>
      <c r="B64">
        <v>62</v>
      </c>
      <c r="D64" s="2">
        <v>2.8023059999999999E-2</v>
      </c>
      <c r="E64" s="2">
        <v>1.8948719999999999E-3</v>
      </c>
      <c r="F64" s="3">
        <f t="shared" si="9"/>
        <v>6.7618311490608096E-2</v>
      </c>
      <c r="H64">
        <v>2.8022109999999999E-2</v>
      </c>
      <c r="I64">
        <v>1.89499E-3</v>
      </c>
      <c r="J64" s="4">
        <f t="shared" si="0"/>
        <v>6.7624814833715241E-2</v>
      </c>
      <c r="L64">
        <v>2.8021709999999998E-2</v>
      </c>
      <c r="M64">
        <v>1.8950939999999999E-3</v>
      </c>
      <c r="N64" s="4">
        <f t="shared" si="1"/>
        <v>6.762949156207812E-2</v>
      </c>
      <c r="P64">
        <v>2.802048E-2</v>
      </c>
      <c r="Q64">
        <v>1.8947669999999999E-3</v>
      </c>
      <c r="R64" s="4">
        <f t="shared" si="2"/>
        <v>6.7620790222009036E-2</v>
      </c>
      <c r="T64" s="5">
        <f t="shared" si="3"/>
        <v>-3.3900651820306644E-5</v>
      </c>
      <c r="U64" s="5">
        <f t="shared" si="4"/>
        <v>-4.8174610481534001E-5</v>
      </c>
      <c r="V64" s="5">
        <f t="shared" si="5"/>
        <v>-9.206703336461314E-5</v>
      </c>
      <c r="W64" s="5">
        <f t="shared" si="6"/>
        <v>-1.4274442574134993E-5</v>
      </c>
      <c r="X64" s="5">
        <f t="shared" si="7"/>
        <v>-5.8168353489405095E-5</v>
      </c>
      <c r="Y64" s="5">
        <f t="shared" si="8"/>
        <v>-4.3894537485324752E-5</v>
      </c>
    </row>
    <row r="65" spans="1:25">
      <c r="A65" t="s">
        <v>64</v>
      </c>
      <c r="B65">
        <v>63</v>
      </c>
      <c r="D65" s="2">
        <v>0.10167320000000001</v>
      </c>
      <c r="E65" s="2">
        <v>1.718335E-2</v>
      </c>
      <c r="F65" s="3">
        <f t="shared" si="9"/>
        <v>0.16900569668309839</v>
      </c>
      <c r="H65">
        <v>0.1016729</v>
      </c>
      <c r="I65">
        <v>1.718329E-2</v>
      </c>
      <c r="J65" s="4">
        <f t="shared" si="0"/>
        <v>0.16900560523010558</v>
      </c>
      <c r="L65">
        <v>0.1016726</v>
      </c>
      <c r="M65">
        <v>1.718335E-2</v>
      </c>
      <c r="N65" s="4">
        <f t="shared" si="1"/>
        <v>0.16900669403556121</v>
      </c>
      <c r="P65">
        <v>0.10167039999999999</v>
      </c>
      <c r="Q65">
        <v>1.7183449999999999E-2</v>
      </c>
      <c r="R65" s="4">
        <f t="shared" si="2"/>
        <v>0.16901133466574342</v>
      </c>
      <c r="T65" s="5">
        <f t="shared" si="3"/>
        <v>-2.950630057956538E-6</v>
      </c>
      <c r="U65" s="5">
        <f t="shared" si="4"/>
        <v>-5.9012601157765818E-6</v>
      </c>
      <c r="V65" s="5">
        <f t="shared" si="5"/>
        <v>-2.7539213873578551E-5</v>
      </c>
      <c r="W65" s="5">
        <f t="shared" si="6"/>
        <v>-2.9506387640634713E-6</v>
      </c>
      <c r="X65" s="5">
        <f t="shared" si="7"/>
        <v>-2.4588656367650575E-5</v>
      </c>
      <c r="Y65" s="5">
        <f t="shared" si="8"/>
        <v>-2.163808144974901E-5</v>
      </c>
    </row>
    <row r="66" spans="1:25">
      <c r="A66" t="s">
        <v>65</v>
      </c>
      <c r="B66">
        <v>64</v>
      </c>
      <c r="D66" s="2">
        <v>6.092504E-2</v>
      </c>
      <c r="E66" s="2">
        <v>5.6436680000000001E-3</v>
      </c>
      <c r="F66" s="3">
        <f t="shared" si="9"/>
        <v>9.263297980600424E-2</v>
      </c>
      <c r="H66">
        <v>6.0925020000000003E-2</v>
      </c>
      <c r="I66">
        <v>5.6436669999999998E-3</v>
      </c>
      <c r="J66" s="4">
        <f t="shared" si="0"/>
        <v>9.2632993801233049E-2</v>
      </c>
      <c r="L66">
        <v>6.0924970000000002E-2</v>
      </c>
      <c r="M66">
        <v>5.6435890000000001E-3</v>
      </c>
      <c r="N66" s="4">
        <f t="shared" si="1"/>
        <v>9.2631789560175412E-2</v>
      </c>
      <c r="P66">
        <v>6.0924800000000001E-2</v>
      </c>
      <c r="Q66">
        <v>5.6435230000000001E-3</v>
      </c>
      <c r="R66" s="4">
        <f t="shared" si="2"/>
        <v>9.2630964730290463E-2</v>
      </c>
      <c r="T66" s="5">
        <f t="shared" si="3"/>
        <v>-3.2827225056252366E-7</v>
      </c>
      <c r="U66" s="5">
        <f t="shared" si="4"/>
        <v>-1.1489528771396713E-6</v>
      </c>
      <c r="V66" s="5">
        <f t="shared" si="5"/>
        <v>-3.9392670074336377E-6</v>
      </c>
      <c r="W66" s="5">
        <f t="shared" si="6"/>
        <v>-8.2068089598391239E-7</v>
      </c>
      <c r="X66" s="5">
        <f t="shared" si="7"/>
        <v>-3.6109959422608791E-6</v>
      </c>
      <c r="Y66" s="5">
        <f t="shared" si="8"/>
        <v>-2.7903173362370981E-6</v>
      </c>
    </row>
    <row r="67" spans="1:25">
      <c r="A67" t="s">
        <v>66</v>
      </c>
      <c r="B67">
        <v>65</v>
      </c>
      <c r="D67" s="2">
        <v>8.4432699999999992E-3</v>
      </c>
      <c r="E67" s="2">
        <v>2.5366999999999998E-3</v>
      </c>
      <c r="F67" s="3">
        <f t="shared" si="9"/>
        <v>0.30044046915472322</v>
      </c>
      <c r="H67">
        <v>8.4421770000000004E-3</v>
      </c>
      <c r="I67">
        <v>2.536618E-3</v>
      </c>
      <c r="J67" s="4">
        <f t="shared" si="0"/>
        <v>0.30046965373978773</v>
      </c>
      <c r="L67">
        <v>8.4406169999999992E-3</v>
      </c>
      <c r="M67">
        <v>2.5370549999999999E-3</v>
      </c>
      <c r="N67" s="4">
        <f t="shared" si="1"/>
        <v>0.30057696019141728</v>
      </c>
      <c r="P67">
        <v>8.4387750000000008E-3</v>
      </c>
      <c r="Q67">
        <v>2.535842E-3</v>
      </c>
      <c r="R67" s="4">
        <f t="shared" si="2"/>
        <v>0.30049882832520119</v>
      </c>
      <c r="T67" s="5">
        <f t="shared" si="3"/>
        <v>-1.2945221460392557E-4</v>
      </c>
      <c r="U67" s="5">
        <f t="shared" si="4"/>
        <v>-3.1421475328871759E-4</v>
      </c>
      <c r="V67" s="5">
        <f t="shared" si="5"/>
        <v>-5.3237667396618363E-4</v>
      </c>
      <c r="W67" s="5">
        <f t="shared" si="6"/>
        <v>-1.8478645970122917E-4</v>
      </c>
      <c r="X67" s="5">
        <f t="shared" si="7"/>
        <v>-4.0297662557887281E-4</v>
      </c>
      <c r="Y67" s="5">
        <f t="shared" si="8"/>
        <v>-2.1823049191764399E-4</v>
      </c>
    </row>
    <row r="68" spans="1:25">
      <c r="A68" t="s">
        <v>67</v>
      </c>
      <c r="B68">
        <v>66</v>
      </c>
      <c r="D68" s="2">
        <v>3.1504230000000001E-2</v>
      </c>
      <c r="E68" s="2">
        <v>3.8341540000000002E-3</v>
      </c>
      <c r="F68" s="3">
        <f t="shared" si="9"/>
        <v>0.12170283165149569</v>
      </c>
      <c r="H68">
        <v>3.1503009999999998E-2</v>
      </c>
      <c r="I68">
        <v>3.8342910000000001E-3</v>
      </c>
      <c r="J68" s="4">
        <f t="shared" ref="J68:J70" si="10">I68/H68</f>
        <v>0.12171189356191679</v>
      </c>
      <c r="L68">
        <v>3.1501910000000001E-2</v>
      </c>
      <c r="M68">
        <v>3.8346769999999999E-3</v>
      </c>
      <c r="N68" s="4">
        <f t="shared" ref="N68:N70" si="11">M68/L68</f>
        <v>0.12172839678609963</v>
      </c>
      <c r="P68">
        <v>3.1497770000000001E-2</v>
      </c>
      <c r="Q68">
        <v>3.8328310000000001E-3</v>
      </c>
      <c r="R68" s="4">
        <f t="shared" ref="R68:R70" si="12">Q68/P68</f>
        <v>0.12168578918444067</v>
      </c>
      <c r="T68" s="5">
        <f t="shared" ref="T68:T70" si="13">(H68-D68)/D68</f>
        <v>-3.8724958521543391E-5</v>
      </c>
      <c r="U68" s="5">
        <f t="shared" ref="U68:U70" si="14">(L68-D68)/D68</f>
        <v>-7.3640904729304596E-5</v>
      </c>
      <c r="V68" s="5">
        <f t="shared" ref="V68:V70" si="15">(P68-D68)/D68</f>
        <v>-2.0505182954796226E-4</v>
      </c>
      <c r="W68" s="5">
        <f t="shared" ref="W68:W70" si="16">(L68-H68)/H68</f>
        <v>-3.4917298378692601E-5</v>
      </c>
      <c r="X68" s="5">
        <f t="shared" ref="X68:X70" si="17">(P68-H68)/H68</f>
        <v>-1.6633331227703754E-4</v>
      </c>
      <c r="Y68" s="5">
        <f t="shared" ref="Y68:Y70" si="18">(P68-L68)/L68</f>
        <v>-1.3142060275074429E-4</v>
      </c>
    </row>
    <row r="69" spans="1:25">
      <c r="A69" t="s">
        <v>68</v>
      </c>
      <c r="B69">
        <v>67</v>
      </c>
      <c r="D69" s="2">
        <v>3.4272009999999999E-2</v>
      </c>
      <c r="E69" s="2">
        <v>3.5924799999999999E-3</v>
      </c>
      <c r="F69" s="3">
        <f t="shared" ref="F69:F70" si="19">E69/D69</f>
        <v>0.10482256511946629</v>
      </c>
      <c r="H69">
        <v>3.427185E-2</v>
      </c>
      <c r="I69">
        <v>3.5926579999999999E-3</v>
      </c>
      <c r="J69" s="4">
        <f t="shared" si="10"/>
        <v>0.10482824825622195</v>
      </c>
      <c r="L69">
        <v>3.4271780000000002E-2</v>
      </c>
      <c r="M69">
        <v>3.5927020000000001E-3</v>
      </c>
      <c r="N69" s="4">
        <f t="shared" si="11"/>
        <v>0.104829746222694</v>
      </c>
      <c r="P69">
        <v>3.427148E-2</v>
      </c>
      <c r="Q69">
        <v>3.5927039999999999E-3</v>
      </c>
      <c r="R69" s="4">
        <f t="shared" si="12"/>
        <v>0.10483072222150897</v>
      </c>
      <c r="T69" s="5">
        <f t="shared" si="13"/>
        <v>-4.6685327180708049E-6</v>
      </c>
      <c r="U69" s="5">
        <f t="shared" si="14"/>
        <v>-6.7110157821761656E-6</v>
      </c>
      <c r="V69" s="5">
        <f t="shared" si="15"/>
        <v>-1.5464514628660158E-5</v>
      </c>
      <c r="W69" s="5">
        <f t="shared" si="16"/>
        <v>-2.0424925995488882E-6</v>
      </c>
      <c r="X69" s="5">
        <f t="shared" si="17"/>
        <v>-1.0796032312219426E-5</v>
      </c>
      <c r="Y69" s="5">
        <f t="shared" si="18"/>
        <v>-8.7535575917471402E-6</v>
      </c>
    </row>
    <row r="70" spans="1:25">
      <c r="A70" t="s">
        <v>69</v>
      </c>
      <c r="B70">
        <v>68</v>
      </c>
      <c r="D70" s="2">
        <v>0.1172385</v>
      </c>
      <c r="E70" s="2">
        <v>5.764501E-3</v>
      </c>
      <c r="F70" s="3">
        <f t="shared" si="19"/>
        <v>4.9169010180102952E-2</v>
      </c>
      <c r="H70">
        <v>0.1172378</v>
      </c>
      <c r="I70">
        <v>5.7645149999999996E-3</v>
      </c>
      <c r="J70" s="4">
        <f t="shared" si="10"/>
        <v>4.9169423172389787E-2</v>
      </c>
      <c r="L70">
        <v>0.1172362</v>
      </c>
      <c r="M70">
        <v>5.7644460000000003E-3</v>
      </c>
      <c r="N70" s="4">
        <f t="shared" si="11"/>
        <v>4.9169505664632601E-2</v>
      </c>
      <c r="P70">
        <v>0.1172334</v>
      </c>
      <c r="Q70">
        <v>5.7649880000000004E-3</v>
      </c>
      <c r="R70" s="4">
        <f t="shared" si="12"/>
        <v>4.917530328387644E-2</v>
      </c>
      <c r="T70" s="5">
        <f t="shared" si="13"/>
        <v>-5.9707348694530674E-6</v>
      </c>
      <c r="U70" s="5">
        <f t="shared" si="14"/>
        <v>-1.9618128856960378E-5</v>
      </c>
      <c r="V70" s="5">
        <f t="shared" si="15"/>
        <v>-4.3501068335009393E-5</v>
      </c>
      <c r="W70" s="5">
        <f t="shared" si="16"/>
        <v>-1.3647475472964996E-5</v>
      </c>
      <c r="X70" s="5">
        <f t="shared" si="17"/>
        <v>-3.7530557550564963E-5</v>
      </c>
      <c r="Y70" s="5">
        <f t="shared" si="18"/>
        <v>-2.3883408025825209E-5</v>
      </c>
    </row>
    <row r="72" spans="1:25">
      <c r="A72" s="1" t="s">
        <v>123</v>
      </c>
      <c r="B72" s="1"/>
      <c r="C72" s="1"/>
      <c r="D72" s="10">
        <f>AVERAGE(D3:D70)</f>
        <v>6.8082922764705858E-2</v>
      </c>
      <c r="E72" s="10">
        <f t="shared" ref="E72:F72" si="20">AVERAGE(E3:E70)</f>
        <v>7.4030984558823513E-3</v>
      </c>
      <c r="F72" s="9">
        <f t="shared" si="20"/>
        <v>0.11252331114932555</v>
      </c>
      <c r="G72" s="1"/>
      <c r="H72" s="10">
        <f>AVERAGE(H3:H70)</f>
        <v>6.8082133249999982E-2</v>
      </c>
      <c r="I72" s="10">
        <f t="shared" ref="I72" si="21">AVERAGE(I3:I70)</f>
        <v>7.4031567058823518E-3</v>
      </c>
      <c r="J72" s="9">
        <f t="shared" ref="I72:J72" si="22">AVERAGE(J3:J70)</f>
        <v>0.11252632877503652</v>
      </c>
      <c r="K72" s="1"/>
      <c r="L72" s="10">
        <f>AVERAGE(L3:L70)</f>
        <v>6.8081285647058842E-2</v>
      </c>
      <c r="M72" s="10">
        <f t="shared" ref="M72" si="23">AVERAGE(M3:M70)</f>
        <v>7.403151749999998E-3</v>
      </c>
      <c r="N72" s="9">
        <f t="shared" ref="M72:N72" si="24">AVERAGE(N3:N70)</f>
        <v>0.11253018829538965</v>
      </c>
      <c r="O72" s="1"/>
      <c r="P72" s="10">
        <f>AVERAGE(P3:P70)</f>
        <v>6.8077537705882318E-2</v>
      </c>
      <c r="Q72" s="10">
        <f t="shared" ref="Q72" si="25">AVERAGE(Q3:Q70)</f>
        <v>7.403972985294118E-3</v>
      </c>
      <c r="R72" s="9">
        <f t="shared" ref="Q72:R72" si="26">AVERAGE(R3:R70)</f>
        <v>0.11258883765704356</v>
      </c>
    </row>
  </sheetData>
  <phoneticPr fontId="3"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72"/>
  <sheetViews>
    <sheetView topLeftCell="A50" workbookViewId="0">
      <selection activeCell="A72" sqref="A72:R72"/>
    </sheetView>
  </sheetViews>
  <sheetFormatPr baseColWidth="10" defaultRowHeight="15" x14ac:dyDescent="0"/>
  <cols>
    <col min="4" max="5" width="11.1640625" bestFit="1" customWidth="1"/>
    <col min="8" max="9" width="11.1640625" bestFit="1" customWidth="1"/>
    <col min="12" max="13" width="11.1640625" bestFit="1" customWidth="1"/>
    <col min="16" max="17" width="11.1640625" bestFit="1" customWidth="1"/>
  </cols>
  <sheetData>
    <row r="1" spans="1:25">
      <c r="A1" s="1"/>
      <c r="B1" s="1"/>
      <c r="C1" s="1"/>
      <c r="D1" s="1">
        <v>0</v>
      </c>
      <c r="E1" s="1"/>
      <c r="F1" s="1"/>
      <c r="H1" s="1">
        <v>25</v>
      </c>
      <c r="I1" s="1"/>
      <c r="J1" s="1"/>
      <c r="L1" s="1">
        <v>50</v>
      </c>
      <c r="M1" s="1"/>
      <c r="N1" s="1"/>
      <c r="P1" s="1">
        <v>125</v>
      </c>
      <c r="Q1" s="1"/>
      <c r="R1" s="1"/>
      <c r="T1" s="1" t="s">
        <v>70</v>
      </c>
      <c r="U1" s="1"/>
      <c r="V1" s="1"/>
      <c r="W1" s="1"/>
      <c r="X1" s="1"/>
      <c r="Y1" s="1"/>
    </row>
    <row r="2" spans="1:25">
      <c r="A2" s="1" t="s">
        <v>0</v>
      </c>
      <c r="B2" s="1" t="s">
        <v>1</v>
      </c>
      <c r="C2" s="1"/>
      <c r="D2" s="1" t="s">
        <v>71</v>
      </c>
      <c r="E2" s="1" t="s">
        <v>72</v>
      </c>
      <c r="F2" s="1" t="s">
        <v>73</v>
      </c>
      <c r="H2" s="1" t="s">
        <v>71</v>
      </c>
      <c r="I2" s="1" t="s">
        <v>74</v>
      </c>
      <c r="J2" s="1" t="s">
        <v>73</v>
      </c>
      <c r="L2" s="1" t="s">
        <v>71</v>
      </c>
      <c r="M2" s="1" t="s">
        <v>72</v>
      </c>
      <c r="N2" s="1" t="s">
        <v>73</v>
      </c>
      <c r="P2" s="1" t="s">
        <v>71</v>
      </c>
      <c r="Q2" s="1" t="s">
        <v>74</v>
      </c>
      <c r="R2" s="1" t="s">
        <v>73</v>
      </c>
      <c r="T2" s="1" t="s">
        <v>75</v>
      </c>
      <c r="U2" s="1" t="s">
        <v>76</v>
      </c>
      <c r="V2" s="1" t="s">
        <v>77</v>
      </c>
      <c r="W2" s="1" t="s">
        <v>78</v>
      </c>
      <c r="X2" s="1" t="s">
        <v>79</v>
      </c>
      <c r="Y2" s="1" t="s">
        <v>80</v>
      </c>
    </row>
    <row r="3" spans="1:25">
      <c r="D3">
        <v>0.20980799999999999</v>
      </c>
      <c r="E3">
        <v>7.7102909999999997E-2</v>
      </c>
      <c r="F3" s="3">
        <f>E3/D3</f>
        <v>0.36749270761839398</v>
      </c>
      <c r="H3">
        <v>0.2098063</v>
      </c>
      <c r="I3">
        <v>7.7103069999999996E-2</v>
      </c>
      <c r="J3" s="3">
        <f>I3/H3</f>
        <v>0.3674964479140998</v>
      </c>
      <c r="L3">
        <v>0.2098034</v>
      </c>
      <c r="M3">
        <v>7.7104640000000002E-2</v>
      </c>
      <c r="N3" s="3">
        <f>M3/L3</f>
        <v>0.36750901081679327</v>
      </c>
      <c r="P3">
        <v>0.2097926</v>
      </c>
      <c r="Q3">
        <v>7.7105309999999996E-2</v>
      </c>
      <c r="R3" s="3">
        <f>Q3/P3</f>
        <v>0.36753112359539847</v>
      </c>
      <c r="T3" s="5">
        <f>(H3-D3)/D3</f>
        <v>-8.1026462289015367E-6</v>
      </c>
      <c r="U3">
        <f>(L3-D3)/D3</f>
        <v>-2.1924807442964512E-5</v>
      </c>
      <c r="V3">
        <f>(P3-D3)/D3</f>
        <v>-7.3400442309152881E-5</v>
      </c>
      <c r="W3">
        <f>(L3-H3)/H3</f>
        <v>-1.3822273211052885E-5</v>
      </c>
      <c r="X3">
        <f>(P3-H3)/H3</f>
        <v>-6.5298325169479542E-5</v>
      </c>
      <c r="Y3">
        <f>(P3-L3)/L3</f>
        <v>-5.147676348431555E-5</v>
      </c>
    </row>
    <row r="4" spans="1:25">
      <c r="D4">
        <v>0.21007110000000001</v>
      </c>
      <c r="E4">
        <v>9.6924670000000004E-2</v>
      </c>
      <c r="F4" s="3">
        <f>E4/D4</f>
        <v>0.4613898342037529</v>
      </c>
      <c r="H4">
        <v>0.21006949999999999</v>
      </c>
      <c r="I4">
        <v>9.6924659999999996E-2</v>
      </c>
      <c r="J4" s="3">
        <f>I4/H4</f>
        <v>0.46139330078854857</v>
      </c>
      <c r="L4">
        <v>0.21006759999999999</v>
      </c>
      <c r="M4">
        <v>9.6924239999999995E-2</v>
      </c>
      <c r="N4" s="3">
        <f>M4/L4</f>
        <v>0.46139547459960506</v>
      </c>
      <c r="P4">
        <v>0.21006230000000001</v>
      </c>
      <c r="Q4">
        <v>9.6925600000000001E-2</v>
      </c>
      <c r="R4" s="3">
        <f>Q4/P4</f>
        <v>0.46141359015872907</v>
      </c>
      <c r="T4" s="5">
        <f t="shared" ref="T4:T67" si="0">(H4-D4)/D4</f>
        <v>-7.6164689003782689E-6</v>
      </c>
      <c r="U4">
        <f t="shared" ref="U4:U67" si="1">(L4-D4)/D4</f>
        <v>-1.6661025719470111E-5</v>
      </c>
      <c r="V4">
        <f t="shared" ref="V4:V67" si="2">(P4-D4)/D4</f>
        <v>-4.1890578951618045E-5</v>
      </c>
      <c r="W4">
        <f t="shared" ref="W4:W67" si="3">(L4-H4)/H4</f>
        <v>-9.0446257072022579E-6</v>
      </c>
      <c r="X4">
        <f t="shared" ref="X4:X67" si="4">(P4-H4)/H4</f>
        <v>-3.4274371100921345E-5</v>
      </c>
      <c r="Y4">
        <f t="shared" ref="Y4:Y67" si="5">(P4-L4)/L4</f>
        <v>-2.5229973589386806E-5</v>
      </c>
    </row>
    <row r="5" spans="1:25">
      <c r="D5">
        <v>0.1490774</v>
      </c>
      <c r="E5">
        <v>8.7748809999999997E-2</v>
      </c>
      <c r="F5" s="3">
        <f t="shared" ref="F5:F68" si="6">E5/D5</f>
        <v>0.58861242549172443</v>
      </c>
      <c r="H5">
        <v>0.14907629999999999</v>
      </c>
      <c r="I5">
        <v>8.7748530000000005E-2</v>
      </c>
      <c r="J5" s="3">
        <f t="shared" ref="J5:J68" si="7">I5/H5</f>
        <v>0.58861489049567239</v>
      </c>
      <c r="L5">
        <v>0.1490754</v>
      </c>
      <c r="M5">
        <v>8.7748199999999998E-2</v>
      </c>
      <c r="N5" s="3">
        <f t="shared" ref="N5:N68" si="8">M5/L5</f>
        <v>0.58861623044445965</v>
      </c>
      <c r="P5">
        <v>0.14906739999999999</v>
      </c>
      <c r="Q5">
        <v>8.7751330000000002E-2</v>
      </c>
      <c r="R5" s="3">
        <f t="shared" ref="R5:R68" si="9">Q5/P5</f>
        <v>0.58866881692442485</v>
      </c>
      <c r="T5" s="5">
        <f t="shared" si="0"/>
        <v>-7.3787173642944914E-6</v>
      </c>
      <c r="U5">
        <f t="shared" si="1"/>
        <v>-1.3415849753228861E-5</v>
      </c>
      <c r="V5">
        <f t="shared" si="2"/>
        <v>-6.7079248766144307E-5</v>
      </c>
      <c r="W5">
        <f t="shared" si="3"/>
        <v>-6.0371769355566551E-6</v>
      </c>
      <c r="X5">
        <f t="shared" si="4"/>
        <v>-5.9700971918447973E-5</v>
      </c>
      <c r="Y5">
        <f t="shared" si="5"/>
        <v>-5.3664118962672585E-5</v>
      </c>
    </row>
    <row r="6" spans="1:25">
      <c r="D6">
        <v>0.16519510000000001</v>
      </c>
      <c r="E6">
        <v>5.6709120000000002E-2</v>
      </c>
      <c r="F6" s="3">
        <f t="shared" si="6"/>
        <v>0.34328572699795573</v>
      </c>
      <c r="H6">
        <v>0.1651938</v>
      </c>
      <c r="I6">
        <v>5.6709019999999999E-2</v>
      </c>
      <c r="J6" s="3">
        <f t="shared" si="7"/>
        <v>0.3432878231507478</v>
      </c>
      <c r="L6">
        <v>0.16519220000000001</v>
      </c>
      <c r="M6">
        <v>5.6709290000000002E-2</v>
      </c>
      <c r="N6" s="3">
        <f t="shared" si="8"/>
        <v>0.34329278258900842</v>
      </c>
      <c r="P6">
        <v>0.16518910000000001</v>
      </c>
      <c r="Q6">
        <v>5.6710289999999997E-2</v>
      </c>
      <c r="R6" s="3">
        <f t="shared" si="9"/>
        <v>0.34330527861705157</v>
      </c>
      <c r="T6" s="5">
        <f t="shared" si="0"/>
        <v>-7.869482811594453E-6</v>
      </c>
      <c r="U6">
        <f t="shared" si="1"/>
        <v>-1.7555000118042997E-5</v>
      </c>
      <c r="V6">
        <f t="shared" si="2"/>
        <v>-3.632068989943406E-5</v>
      </c>
      <c r="W6">
        <f t="shared" si="3"/>
        <v>-9.6855935270603257E-6</v>
      </c>
      <c r="X6">
        <f t="shared" si="4"/>
        <v>-2.8451430985886722E-5</v>
      </c>
      <c r="Y6">
        <f t="shared" si="5"/>
        <v>-1.8766019218860671E-5</v>
      </c>
    </row>
    <row r="7" spans="1:25">
      <c r="D7">
        <v>0.21135780000000001</v>
      </c>
      <c r="E7">
        <v>0.1193217</v>
      </c>
      <c r="F7" s="3">
        <f t="shared" si="6"/>
        <v>0.56454836301286249</v>
      </c>
      <c r="H7">
        <v>0.2113564</v>
      </c>
      <c r="I7">
        <v>0.119322</v>
      </c>
      <c r="J7" s="3">
        <f t="shared" si="7"/>
        <v>0.56455352191842778</v>
      </c>
      <c r="L7">
        <v>0.21135429999999999</v>
      </c>
      <c r="M7">
        <v>0.11932230000000001</v>
      </c>
      <c r="N7" s="3">
        <f t="shared" si="8"/>
        <v>0.56456055069615341</v>
      </c>
      <c r="P7">
        <v>0.2113448</v>
      </c>
      <c r="Q7">
        <v>0.1193099</v>
      </c>
      <c r="R7" s="3">
        <f t="shared" si="9"/>
        <v>0.56452725593437836</v>
      </c>
      <c r="T7" s="5">
        <f t="shared" si="0"/>
        <v>-6.6238388174578947E-6</v>
      </c>
      <c r="U7">
        <f t="shared" si="1"/>
        <v>-1.6559597043579078E-5</v>
      </c>
      <c r="V7">
        <f t="shared" si="2"/>
        <v>-6.1507074733049833E-5</v>
      </c>
      <c r="W7">
        <f t="shared" si="3"/>
        <v>-9.9358240394181381E-6</v>
      </c>
      <c r="X7">
        <f t="shared" si="4"/>
        <v>-5.4883599455708457E-5</v>
      </c>
      <c r="Y7">
        <f t="shared" si="5"/>
        <v>-4.4948222013915136E-5</v>
      </c>
    </row>
    <row r="8" spans="1:25">
      <c r="D8">
        <v>6.7748630000000004E-2</v>
      </c>
      <c r="E8">
        <v>4.1226169999999999E-2</v>
      </c>
      <c r="F8" s="3">
        <f t="shared" si="6"/>
        <v>0.60851665930366405</v>
      </c>
      <c r="H8">
        <v>6.7747979999999999E-2</v>
      </c>
      <c r="I8">
        <v>4.122638E-2</v>
      </c>
      <c r="J8" s="3">
        <f t="shared" si="7"/>
        <v>0.60852559736836431</v>
      </c>
      <c r="L8">
        <v>6.7747290000000002E-2</v>
      </c>
      <c r="M8">
        <v>4.1226640000000002E-2</v>
      </c>
      <c r="N8" s="3">
        <f t="shared" si="8"/>
        <v>0.60853563293823265</v>
      </c>
      <c r="P8">
        <v>6.7741399999999993E-2</v>
      </c>
      <c r="Q8">
        <v>4.1229540000000002E-2</v>
      </c>
      <c r="R8" s="3">
        <f t="shared" si="9"/>
        <v>0.60863135394308365</v>
      </c>
      <c r="T8" s="5">
        <f t="shared" si="0"/>
        <v>-9.5942899510265133E-6</v>
      </c>
      <c r="U8">
        <f t="shared" si="1"/>
        <v>-1.9778997745082818E-5</v>
      </c>
      <c r="V8">
        <f t="shared" si="2"/>
        <v>-1.0671802514694154E-4</v>
      </c>
      <c r="W8">
        <f t="shared" si="3"/>
        <v>-1.0184805510033464E-5</v>
      </c>
      <c r="X8">
        <f t="shared" si="4"/>
        <v>-9.7124667038131992E-5</v>
      </c>
      <c r="Y8">
        <f t="shared" si="5"/>
        <v>-8.6940747002697645E-5</v>
      </c>
    </row>
    <row r="9" spans="1:25">
      <c r="D9">
        <v>8.7685139999999995E-2</v>
      </c>
      <c r="E9">
        <v>4.954592E-2</v>
      </c>
      <c r="F9" s="3">
        <f t="shared" si="6"/>
        <v>0.56504351820616361</v>
      </c>
      <c r="H9">
        <v>8.7684600000000001E-2</v>
      </c>
      <c r="I9">
        <v>4.9546079999999999E-2</v>
      </c>
      <c r="J9" s="3">
        <f t="shared" si="7"/>
        <v>0.56504882271231205</v>
      </c>
      <c r="L9">
        <v>8.7684170000000006E-2</v>
      </c>
      <c r="M9">
        <v>4.9545949999999998E-2</v>
      </c>
      <c r="N9" s="3">
        <f t="shared" si="8"/>
        <v>0.56505011109759029</v>
      </c>
      <c r="P9">
        <v>8.7680830000000001E-2</v>
      </c>
      <c r="Q9">
        <v>4.9545169999999999E-2</v>
      </c>
      <c r="R9" s="3">
        <f t="shared" si="9"/>
        <v>0.56506273948364771</v>
      </c>
      <c r="T9" s="5">
        <f t="shared" si="0"/>
        <v>-6.158398104779483E-6</v>
      </c>
      <c r="U9">
        <f t="shared" si="1"/>
        <v>-1.106230770674524E-5</v>
      </c>
      <c r="V9">
        <f t="shared" si="2"/>
        <v>-4.9153140429421518E-5</v>
      </c>
      <c r="W9">
        <f t="shared" si="3"/>
        <v>-4.9039398023793411E-6</v>
      </c>
      <c r="X9">
        <f t="shared" si="4"/>
        <v>-4.2995007105012309E-5</v>
      </c>
      <c r="Y9">
        <f t="shared" si="5"/>
        <v>-3.8091254099850066E-5</v>
      </c>
    </row>
    <row r="10" spans="1:25">
      <c r="D10">
        <v>0.10999979999999999</v>
      </c>
      <c r="E10">
        <v>3.2693769999999997E-2</v>
      </c>
      <c r="F10" s="3">
        <f t="shared" si="6"/>
        <v>0.29721663130296599</v>
      </c>
      <c r="H10">
        <v>0.1099991</v>
      </c>
      <c r="I10">
        <v>3.269383E-2</v>
      </c>
      <c r="J10" s="3">
        <f t="shared" si="7"/>
        <v>0.29721906815601218</v>
      </c>
      <c r="L10">
        <v>0.1099975</v>
      </c>
      <c r="M10">
        <v>3.2696040000000003E-2</v>
      </c>
      <c r="N10" s="3">
        <f t="shared" si="8"/>
        <v>0.29724348280642743</v>
      </c>
      <c r="P10">
        <v>0.1099933</v>
      </c>
      <c r="Q10">
        <v>3.2693970000000003E-2</v>
      </c>
      <c r="R10" s="3">
        <f t="shared" si="9"/>
        <v>0.29723601346627476</v>
      </c>
      <c r="T10" s="5">
        <f t="shared" si="0"/>
        <v>-6.3636479338360017E-6</v>
      </c>
      <c r="U10">
        <f t="shared" si="1"/>
        <v>-2.0909128925659403E-5</v>
      </c>
      <c r="V10">
        <f t="shared" si="2"/>
        <v>-5.9091016529053897E-5</v>
      </c>
      <c r="W10">
        <f t="shared" si="3"/>
        <v>-1.4545573554732499E-5</v>
      </c>
      <c r="X10">
        <f t="shared" si="4"/>
        <v>-5.272770413576338E-5</v>
      </c>
      <c r="Y10">
        <f t="shared" si="5"/>
        <v>-3.8182685970098176E-5</v>
      </c>
    </row>
    <row r="11" spans="1:25">
      <c r="D11">
        <v>0.16734180000000001</v>
      </c>
      <c r="E11">
        <v>4.6094360000000001E-2</v>
      </c>
      <c r="F11" s="3">
        <f t="shared" si="6"/>
        <v>0.27545036565878939</v>
      </c>
      <c r="H11">
        <v>0.16734080000000001</v>
      </c>
      <c r="I11">
        <v>4.6094299999999998E-2</v>
      </c>
      <c r="J11" s="3">
        <f t="shared" si="7"/>
        <v>0.27545165315332537</v>
      </c>
      <c r="L11">
        <v>0.16733819999999999</v>
      </c>
      <c r="M11">
        <v>4.6094650000000001E-2</v>
      </c>
      <c r="N11" s="3">
        <f t="shared" si="8"/>
        <v>0.27545802452757351</v>
      </c>
      <c r="P11">
        <v>0.16733390000000001</v>
      </c>
      <c r="Q11">
        <v>4.6093839999999997E-2</v>
      </c>
      <c r="R11" s="3">
        <f t="shared" si="9"/>
        <v>0.27546026238556559</v>
      </c>
      <c r="T11" s="5">
        <f t="shared" si="0"/>
        <v>-5.9757932566818333E-6</v>
      </c>
      <c r="U11">
        <f t="shared" si="1"/>
        <v>-2.1512855724154117E-5</v>
      </c>
      <c r="V11">
        <f t="shared" si="2"/>
        <v>-4.7208766727769897E-5</v>
      </c>
      <c r="W11">
        <f t="shared" si="3"/>
        <v>-1.553715531430024E-5</v>
      </c>
      <c r="X11">
        <f t="shared" si="4"/>
        <v>-4.1233219872285326E-5</v>
      </c>
      <c r="Y11">
        <f t="shared" si="5"/>
        <v>-2.5696463807934302E-5</v>
      </c>
    </row>
    <row r="12" spans="1:25">
      <c r="D12">
        <v>8.066827E-2</v>
      </c>
      <c r="E12">
        <v>4.3109649999999999E-2</v>
      </c>
      <c r="F12" s="3">
        <f t="shared" si="6"/>
        <v>0.53440652687853596</v>
      </c>
      <c r="H12">
        <v>8.0667820000000001E-2</v>
      </c>
      <c r="I12">
        <v>4.3109590000000003E-2</v>
      </c>
      <c r="J12" s="3">
        <f t="shared" si="7"/>
        <v>0.5344087642383295</v>
      </c>
      <c r="L12">
        <v>8.0666630000000003E-2</v>
      </c>
      <c r="M12">
        <v>4.3109889999999998E-2</v>
      </c>
      <c r="N12" s="3">
        <f t="shared" si="8"/>
        <v>0.53442036688529071</v>
      </c>
      <c r="P12">
        <v>8.0664330000000006E-2</v>
      </c>
      <c r="Q12">
        <v>4.311015E-2</v>
      </c>
      <c r="R12" s="3">
        <f t="shared" si="9"/>
        <v>0.53443882816605548</v>
      </c>
      <c r="T12" s="5">
        <f t="shared" si="0"/>
        <v>-5.5784015201895645E-6</v>
      </c>
      <c r="U12">
        <f t="shared" si="1"/>
        <v>-2.0330174429142947E-5</v>
      </c>
      <c r="V12">
        <f t="shared" si="2"/>
        <v>-4.8842004421242063E-5</v>
      </c>
      <c r="W12">
        <f t="shared" si="3"/>
        <v>-1.4751855200724861E-5</v>
      </c>
      <c r="X12">
        <f t="shared" si="4"/>
        <v>-4.3263844244146999E-5</v>
      </c>
      <c r="Y12">
        <f t="shared" si="5"/>
        <v>-2.8512409654360781E-5</v>
      </c>
    </row>
    <row r="13" spans="1:25">
      <c r="D13">
        <v>0.12750639999999999</v>
      </c>
      <c r="E13">
        <v>3.1398780000000001E-2</v>
      </c>
      <c r="F13" s="3">
        <f t="shared" si="6"/>
        <v>0.24625258026263783</v>
      </c>
      <c r="H13">
        <v>0.1275056</v>
      </c>
      <c r="I13">
        <v>3.1398769999999999E-2</v>
      </c>
      <c r="J13" s="3">
        <f t="shared" si="7"/>
        <v>0.24625404688107816</v>
      </c>
      <c r="L13">
        <v>0.1275048</v>
      </c>
      <c r="M13">
        <v>3.1398860000000001E-2</v>
      </c>
      <c r="N13" s="3">
        <f t="shared" si="8"/>
        <v>0.24625629780212197</v>
      </c>
      <c r="P13">
        <v>0.127501</v>
      </c>
      <c r="Q13">
        <v>3.1396939999999998E-2</v>
      </c>
      <c r="R13" s="3">
        <f t="shared" si="9"/>
        <v>0.24624857844252199</v>
      </c>
      <c r="T13" s="5">
        <f t="shared" si="0"/>
        <v>-6.2741948639068238E-6</v>
      </c>
      <c r="U13">
        <f t="shared" si="1"/>
        <v>-1.2548389727813648E-5</v>
      </c>
      <c r="V13">
        <f t="shared" si="2"/>
        <v>-4.2350815331534322E-5</v>
      </c>
      <c r="W13">
        <f t="shared" si="3"/>
        <v>-6.2742342296750026E-6</v>
      </c>
      <c r="X13">
        <f t="shared" si="4"/>
        <v>-3.6076846820794522E-5</v>
      </c>
      <c r="Y13">
        <f t="shared" si="5"/>
        <v>-2.9802799580864793E-5</v>
      </c>
    </row>
    <row r="14" spans="1:25">
      <c r="D14">
        <v>7.220464E-2</v>
      </c>
      <c r="E14">
        <v>3.4926970000000002E-2</v>
      </c>
      <c r="F14" s="3">
        <f t="shared" si="6"/>
        <v>0.48372196025075398</v>
      </c>
      <c r="H14">
        <v>7.2203790000000004E-2</v>
      </c>
      <c r="I14">
        <v>3.4926949999999998E-2</v>
      </c>
      <c r="J14" s="3">
        <f t="shared" si="7"/>
        <v>0.48372737774568336</v>
      </c>
      <c r="L14">
        <v>7.2203080000000003E-2</v>
      </c>
      <c r="M14">
        <v>3.4927050000000001E-2</v>
      </c>
      <c r="N14" s="3">
        <f t="shared" si="8"/>
        <v>0.48373351940111142</v>
      </c>
      <c r="P14">
        <v>7.220058E-2</v>
      </c>
      <c r="Q14">
        <v>3.4927779999999999E-2</v>
      </c>
      <c r="R14" s="3">
        <f t="shared" si="9"/>
        <v>0.48376037976426228</v>
      </c>
      <c r="T14" s="5">
        <f t="shared" si="0"/>
        <v>-1.177209664083481E-5</v>
      </c>
      <c r="U14">
        <f t="shared" si="1"/>
        <v>-2.1605259717348834E-5</v>
      </c>
      <c r="V14">
        <f t="shared" si="2"/>
        <v>-5.6229073367032569E-5</v>
      </c>
      <c r="W14">
        <f t="shared" si="3"/>
        <v>-9.8332788348227651E-6</v>
      </c>
      <c r="X14">
        <f t="shared" si="4"/>
        <v>-4.445750008418516E-5</v>
      </c>
      <c r="Y14">
        <f t="shared" si="5"/>
        <v>-3.4624561722332344E-5</v>
      </c>
    </row>
    <row r="15" spans="1:25">
      <c r="D15">
        <v>9.2426400000000006E-2</v>
      </c>
      <c r="E15">
        <v>5.0320690000000001E-2</v>
      </c>
      <c r="F15" s="3">
        <f t="shared" si="6"/>
        <v>0.54444065764759852</v>
      </c>
      <c r="H15">
        <v>9.2425599999999997E-2</v>
      </c>
      <c r="I15">
        <v>5.0320740000000003E-2</v>
      </c>
      <c r="J15" s="3">
        <f t="shared" si="7"/>
        <v>0.5444459110895683</v>
      </c>
      <c r="L15">
        <v>9.2424729999999997E-2</v>
      </c>
      <c r="M15">
        <v>5.0321060000000001E-2</v>
      </c>
      <c r="N15" s="3">
        <f t="shared" si="8"/>
        <v>0.54445449827118786</v>
      </c>
      <c r="P15">
        <v>9.242119E-2</v>
      </c>
      <c r="Q15">
        <v>5.032056E-2</v>
      </c>
      <c r="R15" s="3">
        <f t="shared" si="9"/>
        <v>0.54446994244501723</v>
      </c>
      <c r="T15" s="5">
        <f t="shared" si="0"/>
        <v>-8.6555356479223111E-6</v>
      </c>
      <c r="U15">
        <f t="shared" si="1"/>
        <v>-1.8068430664930842E-5</v>
      </c>
      <c r="V15">
        <f t="shared" si="2"/>
        <v>-5.6369175906510341E-5</v>
      </c>
      <c r="W15">
        <f t="shared" si="3"/>
        <v>-9.4129764913621056E-6</v>
      </c>
      <c r="X15">
        <f t="shared" si="4"/>
        <v>-4.7714053249276839E-5</v>
      </c>
      <c r="Y15">
        <f t="shared" si="5"/>
        <v>-3.8301437288443518E-5</v>
      </c>
    </row>
    <row r="16" spans="1:25">
      <c r="D16">
        <v>8.8034299999999996E-2</v>
      </c>
      <c r="E16">
        <v>4.1100749999999998E-2</v>
      </c>
      <c r="F16" s="3">
        <f t="shared" si="6"/>
        <v>0.46687200329871426</v>
      </c>
      <c r="H16">
        <v>8.8033790000000001E-2</v>
      </c>
      <c r="I16">
        <v>4.1100739999999997E-2</v>
      </c>
      <c r="J16" s="3">
        <f t="shared" si="7"/>
        <v>0.46687459440289913</v>
      </c>
      <c r="L16">
        <v>8.8033120000000006E-2</v>
      </c>
      <c r="M16">
        <v>4.1100739999999997E-2</v>
      </c>
      <c r="N16" s="3">
        <f t="shared" si="8"/>
        <v>0.46687814767896441</v>
      </c>
      <c r="P16">
        <v>8.8031159999999997E-2</v>
      </c>
      <c r="Q16">
        <v>4.1100169999999998E-2</v>
      </c>
      <c r="R16" s="3">
        <f t="shared" si="9"/>
        <v>0.46688206766785761</v>
      </c>
      <c r="T16" s="5">
        <f t="shared" si="0"/>
        <v>-5.7931965153949825E-6</v>
      </c>
      <c r="U16">
        <f t="shared" si="1"/>
        <v>-1.3403866447390652E-5</v>
      </c>
      <c r="V16">
        <f t="shared" si="2"/>
        <v>-3.5667915800985518E-5</v>
      </c>
      <c r="W16">
        <f t="shared" si="3"/>
        <v>-7.6107140223576225E-6</v>
      </c>
      <c r="X16">
        <f t="shared" si="4"/>
        <v>-2.9874892356712837E-5</v>
      </c>
      <c r="Y16">
        <f t="shared" si="5"/>
        <v>-2.2264347781939077E-5</v>
      </c>
    </row>
    <row r="17" spans="4:25">
      <c r="D17">
        <v>0.16195180000000001</v>
      </c>
      <c r="E17">
        <v>7.3723330000000004E-2</v>
      </c>
      <c r="F17" s="3">
        <f t="shared" si="6"/>
        <v>0.45521772527381604</v>
      </c>
      <c r="H17">
        <v>0.16195029999999999</v>
      </c>
      <c r="I17">
        <v>7.3723170000000005E-2</v>
      </c>
      <c r="J17" s="3">
        <f t="shared" si="7"/>
        <v>0.45522095358884801</v>
      </c>
      <c r="L17">
        <v>0.16194810000000001</v>
      </c>
      <c r="M17">
        <v>7.3721690000000006E-2</v>
      </c>
      <c r="N17" s="3">
        <f t="shared" si="8"/>
        <v>0.45521799885271885</v>
      </c>
      <c r="P17">
        <v>0.16194249999999999</v>
      </c>
      <c r="Q17">
        <v>7.3722460000000004E-2</v>
      </c>
      <c r="R17" s="3">
        <f t="shared" si="9"/>
        <v>0.45523849514488174</v>
      </c>
      <c r="T17" s="5">
        <f t="shared" si="0"/>
        <v>-9.2620149946797621E-6</v>
      </c>
      <c r="U17">
        <f t="shared" si="1"/>
        <v>-2.2846303653280629E-5</v>
      </c>
      <c r="V17">
        <f t="shared" si="2"/>
        <v>-5.7424492966534656E-5</v>
      </c>
      <c r="W17">
        <f t="shared" si="3"/>
        <v>-1.3584414477651452E-5</v>
      </c>
      <c r="X17">
        <f t="shared" si="4"/>
        <v>-4.8162924057579699E-5</v>
      </c>
      <c r="Y17">
        <f t="shared" si="5"/>
        <v>-3.4578979315115479E-5</v>
      </c>
    </row>
    <row r="18" spans="4:25">
      <c r="D18">
        <v>0.13195390000000001</v>
      </c>
      <c r="E18">
        <v>6.4746109999999996E-2</v>
      </c>
      <c r="F18" s="3">
        <f t="shared" si="6"/>
        <v>0.49067219688088026</v>
      </c>
      <c r="H18">
        <v>0.13195280000000001</v>
      </c>
      <c r="I18">
        <v>6.4746200000000004E-2</v>
      </c>
      <c r="J18" s="3">
        <f t="shared" si="7"/>
        <v>0.49067696934055205</v>
      </c>
      <c r="L18">
        <v>0.13195200000000001</v>
      </c>
      <c r="M18">
        <v>6.4746250000000005E-2</v>
      </c>
      <c r="N18" s="3">
        <f t="shared" si="8"/>
        <v>0.49068032314781129</v>
      </c>
      <c r="P18">
        <v>0.1319468</v>
      </c>
      <c r="Q18">
        <v>6.4743629999999996E-2</v>
      </c>
      <c r="R18" s="3">
        <f t="shared" si="9"/>
        <v>0.49067980428475716</v>
      </c>
      <c r="T18" s="5">
        <f t="shared" si="0"/>
        <v>-8.3362447036720825E-6</v>
      </c>
      <c r="U18">
        <f t="shared" si="1"/>
        <v>-1.4398968124467139E-5</v>
      </c>
      <c r="V18">
        <f t="shared" si="2"/>
        <v>-5.3806670359950526E-5</v>
      </c>
      <c r="W18">
        <f t="shared" si="3"/>
        <v>-6.0627739615623838E-6</v>
      </c>
      <c r="X18">
        <f t="shared" si="4"/>
        <v>-4.5470804712033395E-5</v>
      </c>
      <c r="Y18">
        <f t="shared" si="5"/>
        <v>-3.9408269673902261E-5</v>
      </c>
    </row>
    <row r="19" spans="4:25">
      <c r="D19">
        <v>0.15852759999999999</v>
      </c>
      <c r="E19">
        <v>8.4442100000000006E-2</v>
      </c>
      <c r="F19" s="3">
        <f t="shared" si="6"/>
        <v>0.53266497442716609</v>
      </c>
      <c r="H19">
        <v>0.1585268</v>
      </c>
      <c r="I19">
        <v>8.4442139999999999E-2</v>
      </c>
      <c r="J19" s="3">
        <f t="shared" si="7"/>
        <v>0.53266791482575815</v>
      </c>
      <c r="L19">
        <v>0.15852569999999999</v>
      </c>
      <c r="M19">
        <v>8.4442100000000006E-2</v>
      </c>
      <c r="N19" s="3">
        <f t="shared" si="8"/>
        <v>0.53267135865036397</v>
      </c>
      <c r="P19">
        <v>0.15852169999999999</v>
      </c>
      <c r="Q19">
        <v>8.4442039999999996E-2</v>
      </c>
      <c r="R19" s="3">
        <f t="shared" si="9"/>
        <v>0.53268442112341718</v>
      </c>
      <c r="T19" s="5">
        <f t="shared" si="0"/>
        <v>-5.0464398628077946E-6</v>
      </c>
      <c r="U19">
        <f t="shared" si="1"/>
        <v>-1.1985294674234169E-5</v>
      </c>
      <c r="V19">
        <f t="shared" si="2"/>
        <v>-3.721749398844823E-5</v>
      </c>
      <c r="W19">
        <f t="shared" si="3"/>
        <v>-6.9388898281166065E-6</v>
      </c>
      <c r="X19">
        <f t="shared" si="4"/>
        <v>-3.2171216475749694E-5</v>
      </c>
      <c r="Y19">
        <f t="shared" si="5"/>
        <v>-2.5232501733182699E-5</v>
      </c>
    </row>
    <row r="20" spans="4:25">
      <c r="D20">
        <v>0.18135200000000001</v>
      </c>
      <c r="E20">
        <v>8.0880499999999994E-2</v>
      </c>
      <c r="F20" s="3">
        <f t="shared" si="6"/>
        <v>0.44598625876747977</v>
      </c>
      <c r="H20">
        <v>0.1813506</v>
      </c>
      <c r="I20">
        <v>8.0880720000000003E-2</v>
      </c>
      <c r="J20" s="3">
        <f t="shared" si="7"/>
        <v>0.44599091483568293</v>
      </c>
      <c r="L20">
        <v>0.18134890000000001</v>
      </c>
      <c r="M20">
        <v>8.0880969999999996E-2</v>
      </c>
      <c r="N20" s="3">
        <f t="shared" si="8"/>
        <v>0.44599647419973321</v>
      </c>
      <c r="P20">
        <v>0.18134520000000001</v>
      </c>
      <c r="Q20">
        <v>8.0881949999999994E-2</v>
      </c>
      <c r="R20" s="3">
        <f t="shared" si="9"/>
        <v>0.44601097795806005</v>
      </c>
      <c r="T20" s="5">
        <f t="shared" si="0"/>
        <v>-7.7197935507328409E-6</v>
      </c>
      <c r="U20">
        <f t="shared" si="1"/>
        <v>-1.7093828576502468E-5</v>
      </c>
      <c r="V20">
        <f t="shared" si="2"/>
        <v>-3.7496140103231555E-5</v>
      </c>
      <c r="W20">
        <f t="shared" si="3"/>
        <v>-9.3741073919434151E-6</v>
      </c>
      <c r="X20">
        <f t="shared" si="4"/>
        <v>-2.9776576421521335E-5</v>
      </c>
      <c r="Y20">
        <f t="shared" si="5"/>
        <v>-2.0402660286306526E-5</v>
      </c>
    </row>
    <row r="21" spans="4:25">
      <c r="D21">
        <v>0.1712041</v>
      </c>
      <c r="E21">
        <v>9.0567179999999997E-2</v>
      </c>
      <c r="F21" s="3">
        <f t="shared" si="6"/>
        <v>0.52900123303121827</v>
      </c>
      <c r="H21">
        <v>0.1712024</v>
      </c>
      <c r="I21">
        <v>9.0567519999999999E-2</v>
      </c>
      <c r="J21" s="3">
        <f t="shared" si="7"/>
        <v>0.52900847184385258</v>
      </c>
      <c r="L21">
        <v>0.17119960000000001</v>
      </c>
      <c r="M21">
        <v>9.0569250000000004E-2</v>
      </c>
      <c r="N21" s="3">
        <f t="shared" si="8"/>
        <v>0.52902722903558186</v>
      </c>
      <c r="P21">
        <v>0.1711945</v>
      </c>
      <c r="Q21">
        <v>9.0569659999999996E-2</v>
      </c>
      <c r="R21" s="3">
        <f t="shared" si="9"/>
        <v>0.52904538405147361</v>
      </c>
      <c r="T21" s="5">
        <f t="shared" si="0"/>
        <v>-9.9296687403711331E-6</v>
      </c>
      <c r="U21">
        <f t="shared" si="1"/>
        <v>-2.6284417253971271E-5</v>
      </c>
      <c r="V21">
        <f t="shared" si="2"/>
        <v>-5.6073423475246789E-5</v>
      </c>
      <c r="W21">
        <f t="shared" si="3"/>
        <v>-1.6354910912447776E-5</v>
      </c>
      <c r="X21">
        <f t="shared" si="4"/>
        <v>-4.614421293162435E-5</v>
      </c>
      <c r="Y21">
        <f t="shared" si="5"/>
        <v>-2.9789789228525509E-5</v>
      </c>
    </row>
    <row r="22" spans="4:25">
      <c r="D22">
        <v>0.1317999</v>
      </c>
      <c r="E22">
        <v>7.3882719999999999E-2</v>
      </c>
      <c r="F22" s="3">
        <f t="shared" si="6"/>
        <v>0.56056734489176396</v>
      </c>
      <c r="H22">
        <v>0.13179859999999999</v>
      </c>
      <c r="I22">
        <v>7.3883119999999997E-2</v>
      </c>
      <c r="J22" s="3">
        <f t="shared" si="7"/>
        <v>0.56057590900055088</v>
      </c>
      <c r="L22">
        <v>0.1317972</v>
      </c>
      <c r="M22">
        <v>7.3882080000000003E-2</v>
      </c>
      <c r="N22" s="3">
        <f t="shared" si="8"/>
        <v>0.56057397273993681</v>
      </c>
      <c r="P22">
        <v>0.1317905</v>
      </c>
      <c r="Q22">
        <v>7.3884279999999997E-2</v>
      </c>
      <c r="R22" s="3">
        <f t="shared" si="9"/>
        <v>0.56061916450730509</v>
      </c>
      <c r="T22" s="5">
        <f t="shared" si="0"/>
        <v>-9.8634369222558355E-6</v>
      </c>
      <c r="U22">
        <f t="shared" si="1"/>
        <v>-2.0485599761413884E-5</v>
      </c>
      <c r="V22">
        <f t="shared" si="2"/>
        <v>-7.1320236206497478E-5</v>
      </c>
      <c r="W22">
        <f t="shared" si="3"/>
        <v>-1.0622267611224602E-5</v>
      </c>
      <c r="X22">
        <f t="shared" si="4"/>
        <v>-6.1457405465483865E-5</v>
      </c>
      <c r="Y22">
        <f t="shared" si="5"/>
        <v>-5.0835677844433521E-5</v>
      </c>
    </row>
    <row r="23" spans="4:25">
      <c r="D23">
        <v>7.4127689999999996E-2</v>
      </c>
      <c r="E23">
        <v>2.1530460000000001E-2</v>
      </c>
      <c r="F23" s="3">
        <f t="shared" si="6"/>
        <v>0.29045097722591923</v>
      </c>
      <c r="H23">
        <v>7.4126849999999994E-2</v>
      </c>
      <c r="I23">
        <v>2.1530710000000002E-2</v>
      </c>
      <c r="J23" s="3">
        <f t="shared" si="7"/>
        <v>0.29045764119209172</v>
      </c>
      <c r="L23">
        <v>7.4126490000000003E-2</v>
      </c>
      <c r="M23">
        <v>2.1530629999999999E-2</v>
      </c>
      <c r="N23" s="3">
        <f t="shared" si="8"/>
        <v>0.29045797258173156</v>
      </c>
      <c r="P23">
        <v>7.4118749999999997E-2</v>
      </c>
      <c r="Q23">
        <v>2.1530049999999998E-2</v>
      </c>
      <c r="R23" s="3">
        <f t="shared" si="9"/>
        <v>0.29048047896112655</v>
      </c>
      <c r="T23" s="5">
        <f t="shared" si="0"/>
        <v>-1.1331797874747619E-5</v>
      </c>
      <c r="U23">
        <f t="shared" si="1"/>
        <v>-1.6188282678077158E-5</v>
      </c>
      <c r="V23">
        <f t="shared" si="2"/>
        <v>-1.206027059523769E-4</v>
      </c>
      <c r="W23">
        <f t="shared" si="3"/>
        <v>-4.85653983665734E-6</v>
      </c>
      <c r="X23">
        <f t="shared" si="4"/>
        <v>-1.0927214632750479E-4</v>
      </c>
      <c r="Y23">
        <f t="shared" si="5"/>
        <v>-1.0441611359186271E-4</v>
      </c>
    </row>
    <row r="24" spans="4:25">
      <c r="D24">
        <v>0.13258149999999999</v>
      </c>
      <c r="E24">
        <v>6.8181549999999994E-2</v>
      </c>
      <c r="F24" s="3">
        <f t="shared" si="6"/>
        <v>0.51426141656264257</v>
      </c>
      <c r="H24">
        <v>0.13258</v>
      </c>
      <c r="I24">
        <v>6.818188E-2</v>
      </c>
      <c r="J24" s="3">
        <f t="shared" si="7"/>
        <v>0.51426972394026249</v>
      </c>
      <c r="L24">
        <v>0.1325788</v>
      </c>
      <c r="M24">
        <v>6.8181400000000003E-2</v>
      </c>
      <c r="N24" s="3">
        <f t="shared" si="8"/>
        <v>0.5142707582207714</v>
      </c>
      <c r="P24">
        <v>0.132573</v>
      </c>
      <c r="Q24">
        <v>6.8182770000000004E-2</v>
      </c>
      <c r="R24" s="3">
        <f t="shared" si="9"/>
        <v>0.51430359122898328</v>
      </c>
      <c r="T24" s="5">
        <f t="shared" si="0"/>
        <v>-1.1313795665214396E-5</v>
      </c>
      <c r="U24">
        <f t="shared" si="1"/>
        <v>-2.0364832197511522E-5</v>
      </c>
      <c r="V24">
        <f t="shared" si="2"/>
        <v>-6.4111508770036717E-5</v>
      </c>
      <c r="W24">
        <f t="shared" si="3"/>
        <v>-9.0511389350335729E-6</v>
      </c>
      <c r="X24">
        <f t="shared" si="4"/>
        <v>-5.2798310454118269E-5</v>
      </c>
      <c r="Y24">
        <f t="shared" si="5"/>
        <v>-4.374756748439607E-5</v>
      </c>
    </row>
    <row r="25" spans="4:25">
      <c r="D25">
        <v>5.0019729999999998E-2</v>
      </c>
      <c r="E25">
        <v>1.554056E-2</v>
      </c>
      <c r="F25" s="3">
        <f t="shared" si="6"/>
        <v>0.3106886022775413</v>
      </c>
      <c r="H25">
        <v>5.0019130000000002E-2</v>
      </c>
      <c r="I25">
        <v>1.554061E-2</v>
      </c>
      <c r="J25" s="3">
        <f t="shared" si="7"/>
        <v>0.31069332873242694</v>
      </c>
      <c r="L25">
        <v>5.0018609999999998E-2</v>
      </c>
      <c r="M25">
        <v>1.5540440000000001E-2</v>
      </c>
      <c r="N25" s="3">
        <f t="shared" si="8"/>
        <v>0.31069316000584585</v>
      </c>
      <c r="P25">
        <v>5.0016730000000002E-2</v>
      </c>
      <c r="Q25">
        <v>1.5540989999999999E-2</v>
      </c>
      <c r="R25" s="3">
        <f t="shared" si="9"/>
        <v>0.31071583448178236</v>
      </c>
      <c r="T25" s="5">
        <f t="shared" si="0"/>
        <v>-1.199526666770166E-5</v>
      </c>
      <c r="U25">
        <f t="shared" si="1"/>
        <v>-2.2391164446515154E-5</v>
      </c>
      <c r="V25">
        <f t="shared" si="2"/>
        <v>-5.9976333338785742E-5</v>
      </c>
      <c r="W25">
        <f t="shared" si="3"/>
        <v>-1.0396022481875448E-5</v>
      </c>
      <c r="X25">
        <f t="shared" si="4"/>
        <v>-4.7981642223677715E-5</v>
      </c>
      <c r="Y25">
        <f t="shared" si="5"/>
        <v>-3.7586010486812288E-5</v>
      </c>
    </row>
    <row r="26" spans="4:25">
      <c r="D26">
        <v>6.6417379999999998E-2</v>
      </c>
      <c r="E26">
        <v>3.5702970000000001E-2</v>
      </c>
      <c r="F26" s="3">
        <f t="shared" si="6"/>
        <v>0.53755462802055731</v>
      </c>
      <c r="H26">
        <v>6.6416779999999995E-2</v>
      </c>
      <c r="I26">
        <v>3.5703270000000002E-2</v>
      </c>
      <c r="J26" s="3">
        <f t="shared" si="7"/>
        <v>0.53756400114549374</v>
      </c>
      <c r="L26">
        <v>6.6416119999999995E-2</v>
      </c>
      <c r="M26">
        <v>3.5702980000000002E-2</v>
      </c>
      <c r="N26" s="3">
        <f t="shared" si="8"/>
        <v>0.53756497669541681</v>
      </c>
      <c r="P26">
        <v>6.6414169999999995E-2</v>
      </c>
      <c r="Q26">
        <v>3.5703209999999999E-2</v>
      </c>
      <c r="R26" s="3">
        <f t="shared" si="9"/>
        <v>0.53758422336679057</v>
      </c>
      <c r="T26" s="5">
        <f t="shared" si="0"/>
        <v>-9.0337800136556976E-6</v>
      </c>
      <c r="U26">
        <f t="shared" si="1"/>
        <v>-1.897093802861428E-5</v>
      </c>
      <c r="V26">
        <f t="shared" si="2"/>
        <v>-4.8330723072838583E-5</v>
      </c>
      <c r="W26">
        <f t="shared" si="3"/>
        <v>-9.9372477858690206E-6</v>
      </c>
      <c r="X26">
        <f t="shared" si="4"/>
        <v>-3.9297298062328711E-5</v>
      </c>
      <c r="Y26">
        <f t="shared" si="5"/>
        <v>-2.9360342037453597E-5</v>
      </c>
    </row>
    <row r="27" spans="4:25">
      <c r="D27">
        <v>0.18359030000000001</v>
      </c>
      <c r="E27">
        <v>7.3695540000000004E-2</v>
      </c>
      <c r="F27" s="3">
        <f t="shared" si="6"/>
        <v>0.40141303761691111</v>
      </c>
      <c r="H27">
        <v>0.18358940000000001</v>
      </c>
      <c r="I27">
        <v>7.3695739999999996E-2</v>
      </c>
      <c r="J27" s="3">
        <f t="shared" si="7"/>
        <v>0.40141609482900426</v>
      </c>
      <c r="L27">
        <v>0.18358679999999999</v>
      </c>
      <c r="M27">
        <v>7.3694560000000006E-2</v>
      </c>
      <c r="N27" s="3">
        <f t="shared" si="8"/>
        <v>0.40141535230201741</v>
      </c>
      <c r="P27">
        <v>0.18358250000000001</v>
      </c>
      <c r="Q27">
        <v>7.3694739999999995E-2</v>
      </c>
      <c r="R27" s="3">
        <f t="shared" si="9"/>
        <v>0.40142573502376311</v>
      </c>
      <c r="T27" s="5">
        <f t="shared" si="0"/>
        <v>-4.9022197795750889E-6</v>
      </c>
      <c r="U27">
        <f t="shared" si="1"/>
        <v>-1.9064188031815286E-5</v>
      </c>
      <c r="V27">
        <f t="shared" si="2"/>
        <v>-4.2485904756418227E-5</v>
      </c>
      <c r="W27">
        <f t="shared" si="3"/>
        <v>-1.4162037677661419E-5</v>
      </c>
      <c r="X27">
        <f t="shared" si="4"/>
        <v>-3.7583869221230226E-5</v>
      </c>
      <c r="Y27">
        <f t="shared" si="5"/>
        <v>-2.3422163249127233E-5</v>
      </c>
    </row>
    <row r="28" spans="4:25">
      <c r="D28">
        <v>5.1223390000000001E-2</v>
      </c>
      <c r="E28">
        <v>1.9853929999999999E-2</v>
      </c>
      <c r="F28" s="3">
        <f t="shared" si="6"/>
        <v>0.38759500298594057</v>
      </c>
      <c r="H28">
        <v>5.1223049999999999E-2</v>
      </c>
      <c r="I28">
        <v>1.9853909999999999E-2</v>
      </c>
      <c r="J28" s="3">
        <f t="shared" si="7"/>
        <v>0.38759718525156156</v>
      </c>
      <c r="L28">
        <v>5.1222690000000001E-2</v>
      </c>
      <c r="M28">
        <v>1.985394E-2</v>
      </c>
      <c r="N28" s="3">
        <f t="shared" si="8"/>
        <v>0.38760049501500216</v>
      </c>
      <c r="P28">
        <v>5.1218819999999998E-2</v>
      </c>
      <c r="Q28">
        <v>1.985756E-2</v>
      </c>
      <c r="R28" s="3">
        <f t="shared" si="9"/>
        <v>0.38770045854238738</v>
      </c>
      <c r="T28" s="5">
        <f t="shared" si="0"/>
        <v>-6.637592709140302E-6</v>
      </c>
      <c r="U28">
        <f t="shared" si="1"/>
        <v>-1.3665632048158317E-5</v>
      </c>
      <c r="V28">
        <f t="shared" si="2"/>
        <v>-8.9217054943109967E-5</v>
      </c>
      <c r="W28">
        <f t="shared" si="3"/>
        <v>-7.0280859885903329E-6</v>
      </c>
      <c r="X28">
        <f t="shared" si="4"/>
        <v>-8.2580010366444396E-5</v>
      </c>
      <c r="Y28">
        <f t="shared" si="5"/>
        <v>-7.5552455367007039E-5</v>
      </c>
    </row>
    <row r="29" spans="4:25">
      <c r="D29">
        <v>5.4424840000000002E-2</v>
      </c>
      <c r="E29">
        <v>2.5640650000000001E-2</v>
      </c>
      <c r="F29" s="3">
        <f t="shared" si="6"/>
        <v>0.47112035607270503</v>
      </c>
      <c r="H29">
        <v>5.4424510000000002E-2</v>
      </c>
      <c r="I29">
        <v>2.564075E-2</v>
      </c>
      <c r="J29" s="3">
        <f t="shared" si="7"/>
        <v>0.47112505009232053</v>
      </c>
      <c r="L29">
        <v>5.4424210000000001E-2</v>
      </c>
      <c r="M29">
        <v>2.564075E-2</v>
      </c>
      <c r="N29" s="3">
        <f t="shared" si="8"/>
        <v>0.4711276470526628</v>
      </c>
      <c r="P29">
        <v>5.4422949999999998E-2</v>
      </c>
      <c r="Q29">
        <v>2.5640929999999999E-2</v>
      </c>
      <c r="R29" s="3">
        <f t="shared" si="9"/>
        <v>0.4711418620269574</v>
      </c>
      <c r="T29" s="5">
        <f t="shared" si="0"/>
        <v>-6.0634078115760179E-6</v>
      </c>
      <c r="U29">
        <f t="shared" si="1"/>
        <v>-1.157559673122535E-5</v>
      </c>
      <c r="V29">
        <f t="shared" si="2"/>
        <v>-3.4726790193676049E-5</v>
      </c>
      <c r="W29">
        <f t="shared" si="3"/>
        <v>-5.5122223425013438E-6</v>
      </c>
      <c r="X29">
        <f t="shared" si="4"/>
        <v>-2.8663556180930487E-5</v>
      </c>
      <c r="Y29">
        <f t="shared" si="5"/>
        <v>-2.3151461454432234E-5</v>
      </c>
    </row>
    <row r="30" spans="4:25">
      <c r="D30">
        <v>5.9240500000000001E-2</v>
      </c>
      <c r="E30">
        <v>2.2900960000000001E-2</v>
      </c>
      <c r="F30" s="3">
        <f t="shared" si="6"/>
        <v>0.38657607548889694</v>
      </c>
      <c r="H30">
        <v>5.9240040000000001E-2</v>
      </c>
      <c r="I30">
        <v>2.290095E-2</v>
      </c>
      <c r="J30" s="3">
        <f t="shared" si="7"/>
        <v>0.3865789084544845</v>
      </c>
      <c r="L30">
        <v>5.923962E-2</v>
      </c>
      <c r="M30">
        <v>2.2900940000000002E-2</v>
      </c>
      <c r="N30" s="3">
        <f t="shared" si="8"/>
        <v>0.38658148043488466</v>
      </c>
      <c r="P30">
        <v>5.9238100000000002E-2</v>
      </c>
      <c r="Q30">
        <v>2.290031E-2</v>
      </c>
      <c r="R30" s="3">
        <f t="shared" si="9"/>
        <v>0.38658076474431152</v>
      </c>
      <c r="T30" s="5">
        <f t="shared" si="0"/>
        <v>-7.7649580945592561E-6</v>
      </c>
      <c r="U30">
        <f t="shared" si="1"/>
        <v>-1.4854702441770626E-5</v>
      </c>
      <c r="V30">
        <f t="shared" si="2"/>
        <v>-4.0512824841107425E-5</v>
      </c>
      <c r="W30">
        <f t="shared" si="3"/>
        <v>-7.0897993992066035E-6</v>
      </c>
      <c r="X30">
        <f t="shared" si="4"/>
        <v>-3.2748121034335676E-5</v>
      </c>
      <c r="Y30">
        <f t="shared" si="5"/>
        <v>-2.5658503548772121E-5</v>
      </c>
    </row>
    <row r="31" spans="4:25">
      <c r="D31">
        <v>5.6419740000000003E-2</v>
      </c>
      <c r="E31">
        <v>4.0139599999999998E-2</v>
      </c>
      <c r="F31" s="3">
        <f t="shared" si="6"/>
        <v>0.7114460293507201</v>
      </c>
      <c r="H31">
        <v>5.6419259999999999E-2</v>
      </c>
      <c r="I31">
        <v>4.0139590000000003E-2</v>
      </c>
      <c r="J31" s="3">
        <f t="shared" si="7"/>
        <v>0.71145190489914267</v>
      </c>
      <c r="L31">
        <v>5.6418580000000003E-2</v>
      </c>
      <c r="M31">
        <v>4.0139620000000001E-2</v>
      </c>
      <c r="N31" s="3">
        <f t="shared" si="8"/>
        <v>0.71146101160291519</v>
      </c>
      <c r="P31">
        <v>5.6417170000000003E-2</v>
      </c>
      <c r="Q31">
        <v>4.0139130000000002E-2</v>
      </c>
      <c r="R31" s="3">
        <f t="shared" si="9"/>
        <v>0.71147010741588068</v>
      </c>
      <c r="T31" s="5">
        <f t="shared" si="0"/>
        <v>-8.507660616728972E-6</v>
      </c>
      <c r="U31">
        <f t="shared" si="1"/>
        <v>-2.0560179823587451E-5</v>
      </c>
      <c r="V31">
        <f t="shared" si="2"/>
        <v>-4.5551432885021263E-5</v>
      </c>
      <c r="W31">
        <f t="shared" si="3"/>
        <v>-1.2052621746473839E-5</v>
      </c>
      <c r="X31">
        <f t="shared" si="4"/>
        <v>-3.7044087426815976E-5</v>
      </c>
      <c r="Y31">
        <f t="shared" si="5"/>
        <v>-2.4991766896655319E-5</v>
      </c>
    </row>
    <row r="32" spans="4:25">
      <c r="D32">
        <v>7.1962419999999999E-2</v>
      </c>
      <c r="E32">
        <v>4.6305489999999998E-2</v>
      </c>
      <c r="F32" s="3">
        <f t="shared" si="6"/>
        <v>0.64346765992583344</v>
      </c>
      <c r="H32">
        <v>7.1961949999999997E-2</v>
      </c>
      <c r="I32">
        <v>4.6305520000000003E-2</v>
      </c>
      <c r="J32" s="3">
        <f t="shared" si="7"/>
        <v>0.64347227944768037</v>
      </c>
      <c r="L32">
        <v>7.1961369999999997E-2</v>
      </c>
      <c r="M32">
        <v>4.630575E-2</v>
      </c>
      <c r="N32" s="3">
        <f t="shared" si="8"/>
        <v>0.64348066191624764</v>
      </c>
      <c r="P32">
        <v>7.1960200000000002E-2</v>
      </c>
      <c r="Q32">
        <v>4.6305890000000002E-2</v>
      </c>
      <c r="R32" s="3">
        <f t="shared" si="9"/>
        <v>0.64349306978023968</v>
      </c>
      <c r="T32" s="5">
        <f t="shared" si="0"/>
        <v>-6.5311866944220736E-6</v>
      </c>
      <c r="U32">
        <f t="shared" si="1"/>
        <v>-1.4590948998135942E-5</v>
      </c>
      <c r="V32">
        <f t="shared" si="2"/>
        <v>-3.0849435024520078E-5</v>
      </c>
      <c r="W32">
        <f t="shared" si="3"/>
        <v>-8.0598149438699892E-6</v>
      </c>
      <c r="X32">
        <f t="shared" si="4"/>
        <v>-2.4318407158155264E-5</v>
      </c>
      <c r="Y32">
        <f t="shared" si="5"/>
        <v>-1.6258723256585948E-5</v>
      </c>
    </row>
    <row r="33" spans="4:25">
      <c r="D33">
        <v>0.15271219999999999</v>
      </c>
      <c r="E33">
        <v>9.1175800000000001E-2</v>
      </c>
      <c r="F33" s="3">
        <f t="shared" si="6"/>
        <v>0.59704332725217768</v>
      </c>
      <c r="H33">
        <v>0.15270729999999999</v>
      </c>
      <c r="I33">
        <v>9.1172569999999994E-2</v>
      </c>
      <c r="J33" s="3">
        <f t="shared" si="7"/>
        <v>0.59704133332198261</v>
      </c>
      <c r="L33">
        <v>0.15270039999999999</v>
      </c>
      <c r="M33">
        <v>9.1168600000000002E-2</v>
      </c>
      <c r="N33" s="3">
        <f t="shared" si="8"/>
        <v>0.59704231292124976</v>
      </c>
      <c r="P33">
        <v>0.152694</v>
      </c>
      <c r="Q33">
        <v>9.1169299999999995E-2</v>
      </c>
      <c r="R33" s="3">
        <f t="shared" si="9"/>
        <v>0.59707192162101985</v>
      </c>
      <c r="T33" s="5">
        <f t="shared" si="0"/>
        <v>-3.2086499965308111E-5</v>
      </c>
      <c r="U33">
        <f t="shared" si="1"/>
        <v>-7.7269530528708579E-5</v>
      </c>
      <c r="V33">
        <f t="shared" si="2"/>
        <v>-1.1917842844249508E-4</v>
      </c>
      <c r="W33">
        <f t="shared" si="3"/>
        <v>-4.5184480375228466E-5</v>
      </c>
      <c r="X33">
        <f t="shared" si="4"/>
        <v>-8.7094723042014841E-5</v>
      </c>
      <c r="Y33">
        <f t="shared" si="5"/>
        <v>-4.1912136444893058E-5</v>
      </c>
    </row>
    <row r="34" spans="4:25">
      <c r="D34">
        <v>0.14741750000000001</v>
      </c>
      <c r="E34">
        <v>6.8102940000000001E-2</v>
      </c>
      <c r="F34" s="3">
        <f t="shared" si="6"/>
        <v>0.46197323926942185</v>
      </c>
      <c r="H34">
        <v>0.14741650000000001</v>
      </c>
      <c r="I34">
        <v>6.81031E-2</v>
      </c>
      <c r="J34" s="3">
        <f t="shared" si="7"/>
        <v>0.46197745842561722</v>
      </c>
      <c r="L34">
        <v>0.14741589999999999</v>
      </c>
      <c r="M34">
        <v>6.8103339999999998E-2</v>
      </c>
      <c r="N34" s="3">
        <f t="shared" si="8"/>
        <v>0.46198096677495443</v>
      </c>
      <c r="P34">
        <v>0.1474105</v>
      </c>
      <c r="Q34">
        <v>6.8105319999999997E-2</v>
      </c>
      <c r="R34" s="3">
        <f t="shared" si="9"/>
        <v>0.46201132212427198</v>
      </c>
      <c r="T34" s="5">
        <f t="shared" si="0"/>
        <v>-6.7834551528889046E-6</v>
      </c>
      <c r="U34">
        <f t="shared" si="1"/>
        <v>-1.0853528244735213E-5</v>
      </c>
      <c r="V34">
        <f t="shared" si="2"/>
        <v>-4.7484186070222328E-5</v>
      </c>
      <c r="W34">
        <f t="shared" si="3"/>
        <v>-4.0701007011918844E-6</v>
      </c>
      <c r="X34">
        <f t="shared" si="4"/>
        <v>-4.0701007010789161E-5</v>
      </c>
      <c r="Y34">
        <f t="shared" si="5"/>
        <v>-3.6631055401681549E-5</v>
      </c>
    </row>
    <row r="35" spans="4:25">
      <c r="D35">
        <v>0.1949719</v>
      </c>
      <c r="E35">
        <v>0.1189964</v>
      </c>
      <c r="F35" s="3">
        <f t="shared" si="6"/>
        <v>0.61032589824482397</v>
      </c>
      <c r="H35">
        <v>0.19497020000000001</v>
      </c>
      <c r="I35">
        <v>0.1189957</v>
      </c>
      <c r="J35" s="3">
        <f t="shared" si="7"/>
        <v>0.61032762955569619</v>
      </c>
      <c r="L35">
        <v>0.194968</v>
      </c>
      <c r="M35">
        <v>0.118995</v>
      </c>
      <c r="N35" s="3">
        <f t="shared" si="8"/>
        <v>0.6103309261006935</v>
      </c>
      <c r="P35">
        <v>0.19496089999999999</v>
      </c>
      <c r="Q35">
        <v>0.11899120000000001</v>
      </c>
      <c r="R35" s="3">
        <f t="shared" si="9"/>
        <v>0.61033366177525861</v>
      </c>
      <c r="T35" s="5">
        <f t="shared" si="0"/>
        <v>-8.7192051777377834E-6</v>
      </c>
      <c r="U35">
        <f t="shared" si="1"/>
        <v>-2.0002882466658655E-5</v>
      </c>
      <c r="V35">
        <f t="shared" si="2"/>
        <v>-5.6418386444462003E-5</v>
      </c>
      <c r="W35">
        <f t="shared" si="3"/>
        <v>-1.1283775674476156E-5</v>
      </c>
      <c r="X35">
        <f t="shared" si="4"/>
        <v>-4.7699597169298832E-5</v>
      </c>
      <c r="Y35">
        <f t="shared" si="5"/>
        <v>-3.6416232407420069E-5</v>
      </c>
    </row>
    <row r="36" spans="4:25">
      <c r="D36">
        <v>9.8776699999999995E-2</v>
      </c>
      <c r="E36">
        <v>5.1712899999999999E-2</v>
      </c>
      <c r="F36" s="3">
        <f t="shared" si="6"/>
        <v>0.52353338388506598</v>
      </c>
      <c r="H36">
        <v>9.8775989999999994E-2</v>
      </c>
      <c r="I36">
        <v>5.171278E-2</v>
      </c>
      <c r="J36" s="3">
        <f t="shared" si="7"/>
        <v>0.52353593216327166</v>
      </c>
      <c r="L36">
        <v>9.8775479999999999E-2</v>
      </c>
      <c r="M36">
        <v>5.1712760000000003E-2</v>
      </c>
      <c r="N36" s="3">
        <f t="shared" si="8"/>
        <v>0.52353843281753731</v>
      </c>
      <c r="P36">
        <v>9.8772780000000004E-2</v>
      </c>
      <c r="Q36">
        <v>5.171216E-2</v>
      </c>
      <c r="R36" s="3">
        <f t="shared" si="9"/>
        <v>0.52354666943666062</v>
      </c>
      <c r="T36" s="5">
        <f t="shared" si="0"/>
        <v>-7.1879299470521659E-6</v>
      </c>
      <c r="U36">
        <f t="shared" si="1"/>
        <v>-1.2351090894879299E-5</v>
      </c>
      <c r="V36">
        <f t="shared" si="2"/>
        <v>-3.9685472383574244E-5</v>
      </c>
      <c r="W36">
        <f t="shared" si="3"/>
        <v>-5.1631980605330964E-6</v>
      </c>
      <c r="X36">
        <f t="shared" si="4"/>
        <v>-3.2497776028259601E-5</v>
      </c>
      <c r="Y36">
        <f t="shared" si="5"/>
        <v>-2.7334719102295159E-5</v>
      </c>
    </row>
    <row r="37" spans="4:25">
      <c r="D37">
        <v>0.1693511</v>
      </c>
      <c r="E37">
        <v>5.3272010000000002E-2</v>
      </c>
      <c r="F37" s="3">
        <f t="shared" si="6"/>
        <v>0.3145654796455411</v>
      </c>
      <c r="H37">
        <v>0.16934940000000001</v>
      </c>
      <c r="I37">
        <v>5.327175E-2</v>
      </c>
      <c r="J37" s="3">
        <f t="shared" si="7"/>
        <v>0.31456710209779304</v>
      </c>
      <c r="L37">
        <v>0.16934850000000001</v>
      </c>
      <c r="M37">
        <v>5.3271880000000001E-2</v>
      </c>
      <c r="N37" s="3">
        <f t="shared" si="8"/>
        <v>0.31456954150760119</v>
      </c>
      <c r="P37">
        <v>0.169346</v>
      </c>
      <c r="Q37">
        <v>5.327105E-2</v>
      </c>
      <c r="R37" s="3">
        <f t="shared" si="9"/>
        <v>0.31456928418740332</v>
      </c>
      <c r="T37" s="5">
        <f t="shared" si="0"/>
        <v>-1.0038316845850859E-5</v>
      </c>
      <c r="U37">
        <f t="shared" si="1"/>
        <v>-1.535271988189919E-5</v>
      </c>
      <c r="V37">
        <f t="shared" si="2"/>
        <v>-3.011495053771647E-5</v>
      </c>
      <c r="W37">
        <f t="shared" si="3"/>
        <v>-5.3144563842453794E-6</v>
      </c>
      <c r="X37">
        <f t="shared" si="4"/>
        <v>-2.0076835229498908E-5</v>
      </c>
      <c r="Y37">
        <f t="shared" si="5"/>
        <v>-1.4762457299688971E-5</v>
      </c>
    </row>
    <row r="38" spans="4:25">
      <c r="D38">
        <v>0.15890080000000001</v>
      </c>
      <c r="E38">
        <v>5.1123910000000002E-2</v>
      </c>
      <c r="F38" s="3">
        <f t="shared" si="6"/>
        <v>0.32173475526869594</v>
      </c>
      <c r="H38">
        <v>0.15889990000000001</v>
      </c>
      <c r="I38">
        <v>5.1123410000000001E-2</v>
      </c>
      <c r="J38" s="3">
        <f t="shared" si="7"/>
        <v>0.321733430920976</v>
      </c>
      <c r="L38">
        <v>0.1588984</v>
      </c>
      <c r="M38">
        <v>5.1122309999999997E-2</v>
      </c>
      <c r="N38" s="3">
        <f t="shared" si="8"/>
        <v>0.3217295454202182</v>
      </c>
      <c r="P38">
        <v>0.1588955</v>
      </c>
      <c r="Q38">
        <v>5.1123689999999999E-2</v>
      </c>
      <c r="R38" s="3">
        <f t="shared" si="9"/>
        <v>0.32174410225588518</v>
      </c>
      <c r="T38" s="5">
        <f t="shared" si="0"/>
        <v>-5.6639110690325315E-6</v>
      </c>
      <c r="U38">
        <f t="shared" si="1"/>
        <v>-1.5103762850869866E-5</v>
      </c>
      <c r="V38">
        <f t="shared" si="2"/>
        <v>-3.3354142962235725E-5</v>
      </c>
      <c r="W38">
        <f t="shared" si="3"/>
        <v>-9.4399052486211627E-6</v>
      </c>
      <c r="X38">
        <f t="shared" si="4"/>
        <v>-2.7690388729102426E-5</v>
      </c>
      <c r="Y38">
        <f t="shared" si="5"/>
        <v>-1.8250655764942409E-5</v>
      </c>
    </row>
    <row r="39" spans="4:25">
      <c r="D39">
        <v>9.470663E-2</v>
      </c>
      <c r="E39">
        <v>3.4787459999999999E-2</v>
      </c>
      <c r="F39" s="3">
        <f t="shared" si="6"/>
        <v>0.36731810645147017</v>
      </c>
      <c r="H39">
        <v>9.4705800000000007E-2</v>
      </c>
      <c r="I39">
        <v>3.4787600000000002E-2</v>
      </c>
      <c r="J39" s="3">
        <f t="shared" si="7"/>
        <v>0.3673228038831835</v>
      </c>
      <c r="L39">
        <v>9.4705280000000003E-2</v>
      </c>
      <c r="M39">
        <v>3.4787609999999997E-2</v>
      </c>
      <c r="N39" s="3">
        <f t="shared" si="8"/>
        <v>0.3673249263399041</v>
      </c>
      <c r="P39">
        <v>9.470402E-2</v>
      </c>
      <c r="Q39">
        <v>3.4787650000000003E-2</v>
      </c>
      <c r="R39" s="3">
        <f t="shared" si="9"/>
        <v>0.36733023582314672</v>
      </c>
      <c r="T39" s="5">
        <f t="shared" si="0"/>
        <v>-8.7639059693427595E-6</v>
      </c>
      <c r="U39">
        <f t="shared" si="1"/>
        <v>-1.4254545853835015E-5</v>
      </c>
      <c r="V39">
        <f t="shared" si="2"/>
        <v>-2.7558788650806308E-5</v>
      </c>
      <c r="W39">
        <f t="shared" si="3"/>
        <v>-5.4906880043656318E-6</v>
      </c>
      <c r="X39">
        <f t="shared" si="4"/>
        <v>-1.8795047399491649E-5</v>
      </c>
      <c r="Y39">
        <f t="shared" si="5"/>
        <v>-1.3304432445613649E-5</v>
      </c>
    </row>
    <row r="40" spans="4:25">
      <c r="D40">
        <v>0.1261485</v>
      </c>
      <c r="E40">
        <v>4.8439959999999997E-2</v>
      </c>
      <c r="F40" s="3">
        <f t="shared" si="6"/>
        <v>0.38399156549622071</v>
      </c>
      <c r="H40">
        <v>0.12614719999999999</v>
      </c>
      <c r="I40">
        <v>4.843956E-2</v>
      </c>
      <c r="J40" s="3">
        <f t="shared" si="7"/>
        <v>0.38399235179219199</v>
      </c>
      <c r="L40">
        <v>0.12614649999999999</v>
      </c>
      <c r="M40">
        <v>4.8439450000000002E-2</v>
      </c>
      <c r="N40" s="3">
        <f t="shared" si="8"/>
        <v>0.38399361060354431</v>
      </c>
      <c r="P40">
        <v>0.1261437</v>
      </c>
      <c r="Q40">
        <v>4.8439660000000002E-2</v>
      </c>
      <c r="R40" s="3">
        <f t="shared" si="9"/>
        <v>0.38400379884211422</v>
      </c>
      <c r="T40" s="5">
        <f t="shared" si="0"/>
        <v>-1.0305314767988735E-5</v>
      </c>
      <c r="U40">
        <f t="shared" si="1"/>
        <v>-1.5854330412188811E-5</v>
      </c>
      <c r="V40">
        <f t="shared" si="2"/>
        <v>-3.8050392989209144E-5</v>
      </c>
      <c r="W40">
        <f t="shared" si="3"/>
        <v>-5.5490728291422519E-6</v>
      </c>
      <c r="X40">
        <f t="shared" si="4"/>
        <v>-2.7745364145931283E-5</v>
      </c>
      <c r="Y40">
        <f t="shared" si="5"/>
        <v>-2.2196414486309562E-5</v>
      </c>
    </row>
    <row r="41" spans="4:25">
      <c r="D41">
        <v>0.1568137</v>
      </c>
      <c r="E41">
        <v>0.1017706</v>
      </c>
      <c r="F41" s="3">
        <f t="shared" si="6"/>
        <v>0.64899048998907627</v>
      </c>
      <c r="H41">
        <v>0.15681300000000001</v>
      </c>
      <c r="I41">
        <v>0.10177070000000001</v>
      </c>
      <c r="J41" s="3">
        <f t="shared" si="7"/>
        <v>0.64899402473009249</v>
      </c>
      <c r="L41">
        <v>0.15681149999999999</v>
      </c>
      <c r="M41">
        <v>0.1017713</v>
      </c>
      <c r="N41" s="3">
        <f t="shared" si="8"/>
        <v>0.64900405901352898</v>
      </c>
      <c r="P41">
        <v>0.1568069</v>
      </c>
      <c r="Q41">
        <v>0.1017716</v>
      </c>
      <c r="R41" s="3">
        <f t="shared" si="9"/>
        <v>0.6490250110167346</v>
      </c>
      <c r="T41" s="5">
        <f t="shared" si="0"/>
        <v>-4.4638956927384109E-6</v>
      </c>
      <c r="U41">
        <f t="shared" si="1"/>
        <v>-1.4029386463094432E-5</v>
      </c>
      <c r="V41">
        <f t="shared" si="2"/>
        <v>-4.3363558158510701E-5</v>
      </c>
      <c r="W41">
        <f t="shared" si="3"/>
        <v>-9.5655334698996764E-6</v>
      </c>
      <c r="X41">
        <f t="shared" si="4"/>
        <v>-3.8899836110583155E-5</v>
      </c>
      <c r="Y41">
        <f t="shared" si="5"/>
        <v>-2.93345832416213E-5</v>
      </c>
    </row>
    <row r="42" spans="4:25">
      <c r="D42">
        <v>6.6345130000000002E-2</v>
      </c>
      <c r="E42">
        <v>4.0800450000000002E-2</v>
      </c>
      <c r="F42" s="3">
        <f t="shared" si="6"/>
        <v>0.61497279453669018</v>
      </c>
      <c r="H42">
        <v>6.6344689999999998E-2</v>
      </c>
      <c r="I42">
        <v>4.080048E-2</v>
      </c>
      <c r="J42" s="3">
        <f t="shared" si="7"/>
        <v>0.61497732523883974</v>
      </c>
      <c r="L42">
        <v>6.6344139999999996E-2</v>
      </c>
      <c r="M42">
        <v>4.0800540000000003E-2</v>
      </c>
      <c r="N42" s="3">
        <f t="shared" si="8"/>
        <v>0.61498332784176579</v>
      </c>
      <c r="P42">
        <v>6.6338830000000001E-2</v>
      </c>
      <c r="Q42">
        <v>4.0799200000000001E-2</v>
      </c>
      <c r="R42" s="3">
        <f t="shared" si="9"/>
        <v>0.61501235400141963</v>
      </c>
      <c r="T42" s="5">
        <f t="shared" si="0"/>
        <v>-6.6319864020814462E-6</v>
      </c>
      <c r="U42">
        <f t="shared" si="1"/>
        <v>-1.492196940463096E-5</v>
      </c>
      <c r="V42">
        <f t="shared" si="2"/>
        <v>-9.4957987119789343E-5</v>
      </c>
      <c r="W42">
        <f t="shared" si="3"/>
        <v>-8.290037981968682E-6</v>
      </c>
      <c r="X42">
        <f t="shared" si="4"/>
        <v>-8.8326586498428498E-5</v>
      </c>
      <c r="Y42">
        <f t="shared" si="5"/>
        <v>-8.0037212027987486E-5</v>
      </c>
    </row>
    <row r="43" spans="4:25">
      <c r="D43">
        <v>2.7876930000000001E-2</v>
      </c>
      <c r="E43">
        <v>2.085447E-2</v>
      </c>
      <c r="F43" s="3">
        <f t="shared" si="6"/>
        <v>0.74809062547418237</v>
      </c>
      <c r="H43">
        <v>2.787651E-2</v>
      </c>
      <c r="I43">
        <v>2.085447E-2</v>
      </c>
      <c r="J43" s="3">
        <f t="shared" si="7"/>
        <v>0.74810189654300341</v>
      </c>
      <c r="L43">
        <v>2.7875960000000002E-2</v>
      </c>
      <c r="M43">
        <v>2.0854319999999999E-2</v>
      </c>
      <c r="N43" s="3">
        <f t="shared" si="8"/>
        <v>0.74811127580897652</v>
      </c>
      <c r="P43">
        <v>2.7873720000000001E-2</v>
      </c>
      <c r="Q43">
        <v>2.0855459999999999E-2</v>
      </c>
      <c r="R43" s="3">
        <f t="shared" si="9"/>
        <v>0.74821229459146454</v>
      </c>
      <c r="T43" s="5">
        <f t="shared" si="0"/>
        <v>-1.5066221423986613E-5</v>
      </c>
      <c r="U43">
        <f t="shared" si="1"/>
        <v>-3.4795797098154044E-5</v>
      </c>
      <c r="V43">
        <f t="shared" si="2"/>
        <v>-1.1514897802591671E-4</v>
      </c>
      <c r="W43">
        <f t="shared" si="3"/>
        <v>-1.9729872928801645E-5</v>
      </c>
      <c r="X43">
        <f t="shared" si="4"/>
        <v>-1.0008426449362001E-4</v>
      </c>
      <c r="Y43">
        <f t="shared" si="5"/>
        <v>-8.0355976978033208E-5</v>
      </c>
    </row>
    <row r="44" spans="4:25">
      <c r="D44">
        <v>6.3006880000000001E-2</v>
      </c>
      <c r="E44">
        <v>2.4379029999999999E-2</v>
      </c>
      <c r="F44" s="3">
        <f t="shared" si="6"/>
        <v>0.38692647533094798</v>
      </c>
      <c r="H44">
        <v>6.3006499999999993E-2</v>
      </c>
      <c r="I44">
        <v>2.4379060000000001E-2</v>
      </c>
      <c r="J44" s="3">
        <f t="shared" si="7"/>
        <v>0.38692928507376229</v>
      </c>
      <c r="L44">
        <v>6.3005800000000001E-2</v>
      </c>
      <c r="M44">
        <v>2.4378919999999998E-2</v>
      </c>
      <c r="N44" s="3">
        <f t="shared" si="8"/>
        <v>0.38693136187462102</v>
      </c>
      <c r="P44">
        <v>6.3003980000000001E-2</v>
      </c>
      <c r="Q44">
        <v>2.4378670000000002E-2</v>
      </c>
      <c r="R44" s="3">
        <f t="shared" si="9"/>
        <v>0.38693857118232849</v>
      </c>
      <c r="T44" s="5">
        <f t="shared" si="0"/>
        <v>-6.0310873988388506E-6</v>
      </c>
      <c r="U44">
        <f t="shared" si="1"/>
        <v>-1.7140985238445785E-5</v>
      </c>
      <c r="V44">
        <f t="shared" si="2"/>
        <v>-4.6026719621732174E-5</v>
      </c>
      <c r="W44">
        <f t="shared" si="3"/>
        <v>-1.1109964844775911E-5</v>
      </c>
      <c r="X44">
        <f t="shared" si="4"/>
        <v>-3.9995873441501647E-5</v>
      </c>
      <c r="Y44">
        <f t="shared" si="5"/>
        <v>-2.8886229521720217E-5</v>
      </c>
    </row>
    <row r="45" spans="4:25">
      <c r="D45">
        <v>0.1615801</v>
      </c>
      <c r="E45">
        <v>9.5684099999999994E-2</v>
      </c>
      <c r="F45" s="3">
        <f t="shared" si="6"/>
        <v>0.59217750205625563</v>
      </c>
      <c r="H45">
        <v>0.1615762</v>
      </c>
      <c r="I45">
        <v>9.5688079999999995E-2</v>
      </c>
      <c r="J45" s="3">
        <f t="shared" si="7"/>
        <v>0.59221642791450713</v>
      </c>
      <c r="L45">
        <v>0.161575</v>
      </c>
      <c r="M45">
        <v>9.5687830000000001E-2</v>
      </c>
      <c r="N45" s="3">
        <f t="shared" si="8"/>
        <v>0.59221927897261339</v>
      </c>
      <c r="P45">
        <v>0.1615732</v>
      </c>
      <c r="Q45">
        <v>9.5687449999999993E-2</v>
      </c>
      <c r="R45" s="3">
        <f t="shared" si="9"/>
        <v>0.59222352469345163</v>
      </c>
      <c r="T45" s="5">
        <f t="shared" si="0"/>
        <v>-2.413663563768759E-5</v>
      </c>
      <c r="U45">
        <f t="shared" si="1"/>
        <v>-3.1563292757015721E-5</v>
      </c>
      <c r="V45">
        <f t="shared" si="2"/>
        <v>-4.2703278435922025E-5</v>
      </c>
      <c r="W45">
        <f t="shared" si="3"/>
        <v>-7.4268363781717311E-6</v>
      </c>
      <c r="X45">
        <f t="shared" si="4"/>
        <v>-1.8567090945343436E-5</v>
      </c>
      <c r="Y45">
        <f t="shared" si="5"/>
        <v>-1.1140337304634065E-5</v>
      </c>
    </row>
    <row r="46" spans="4:25">
      <c r="D46">
        <v>5.1769750000000003E-2</v>
      </c>
      <c r="E46">
        <v>3.2674929999999998E-2</v>
      </c>
      <c r="F46" s="3">
        <f t="shared" si="6"/>
        <v>0.63115873652084464</v>
      </c>
      <c r="H46">
        <v>5.1769259999999998E-2</v>
      </c>
      <c r="I46">
        <v>3.2674769999999999E-2</v>
      </c>
      <c r="J46" s="3">
        <f t="shared" si="7"/>
        <v>0.6311616198493083</v>
      </c>
      <c r="L46">
        <v>5.1768700000000001E-2</v>
      </c>
      <c r="M46">
        <v>3.26749E-2</v>
      </c>
      <c r="N46" s="3">
        <f t="shared" si="8"/>
        <v>0.63117095851354199</v>
      </c>
      <c r="P46">
        <v>5.1767279999999999E-2</v>
      </c>
      <c r="Q46">
        <v>3.2675210000000003E-2</v>
      </c>
      <c r="R46" s="3">
        <f t="shared" si="9"/>
        <v>0.63119426015815405</v>
      </c>
      <c r="T46" s="5">
        <f t="shared" si="0"/>
        <v>-9.4649867925914953E-6</v>
      </c>
      <c r="U46">
        <f t="shared" si="1"/>
        <v>-2.0282114555361728E-5</v>
      </c>
      <c r="V46">
        <f t="shared" si="2"/>
        <v>-4.7711259954015864E-5</v>
      </c>
      <c r="W46">
        <f t="shared" si="3"/>
        <v>-1.0817230147710712E-5</v>
      </c>
      <c r="X46">
        <f t="shared" si="4"/>
        <v>-3.8246635165321075E-5</v>
      </c>
      <c r="Y46">
        <f t="shared" si="5"/>
        <v>-2.7429701731006867E-5</v>
      </c>
    </row>
    <row r="47" spans="4:25">
      <c r="D47">
        <v>8.3477720000000005E-2</v>
      </c>
      <c r="E47">
        <v>5.4778920000000002E-2</v>
      </c>
      <c r="F47" s="3">
        <f t="shared" si="6"/>
        <v>0.65621006419437422</v>
      </c>
      <c r="H47">
        <v>8.3477200000000001E-2</v>
      </c>
      <c r="I47">
        <v>5.4779019999999998E-2</v>
      </c>
      <c r="J47" s="3">
        <f t="shared" si="7"/>
        <v>0.65621534982007057</v>
      </c>
      <c r="L47">
        <v>8.3476930000000005E-2</v>
      </c>
      <c r="M47">
        <v>5.4778899999999998E-2</v>
      </c>
      <c r="N47" s="3">
        <f t="shared" si="8"/>
        <v>0.65621603477751278</v>
      </c>
      <c r="P47">
        <v>8.3475199999999999E-2</v>
      </c>
      <c r="Q47">
        <v>5.4778479999999997E-2</v>
      </c>
      <c r="R47" s="3">
        <f t="shared" si="9"/>
        <v>0.65622460323545195</v>
      </c>
      <c r="T47" s="5">
        <f t="shared" si="0"/>
        <v>-6.229207026783322E-6</v>
      </c>
      <c r="U47">
        <f t="shared" si="1"/>
        <v>-9.4636029829337991E-6</v>
      </c>
      <c r="V47">
        <f t="shared" si="2"/>
        <v>-3.0187695591181105E-5</v>
      </c>
      <c r="W47">
        <f t="shared" si="3"/>
        <v>-3.2344161039979992E-6</v>
      </c>
      <c r="X47">
        <f t="shared" si="4"/>
        <v>-2.3958637807712766E-5</v>
      </c>
      <c r="Y47">
        <f t="shared" si="5"/>
        <v>-2.0724288734687994E-5</v>
      </c>
    </row>
    <row r="48" spans="4:25">
      <c r="D48">
        <v>5.5258519999999998E-2</v>
      </c>
      <c r="E48">
        <v>4.8260310000000001E-2</v>
      </c>
      <c r="F48" s="3">
        <f t="shared" si="6"/>
        <v>0.87335509528666355</v>
      </c>
      <c r="H48">
        <v>5.5258120000000001E-2</v>
      </c>
      <c r="I48">
        <v>4.826047E-2</v>
      </c>
      <c r="J48" s="3">
        <f t="shared" si="7"/>
        <v>0.87336431279240045</v>
      </c>
      <c r="L48">
        <v>5.5257590000000002E-2</v>
      </c>
      <c r="M48">
        <v>4.8260589999999999E-2</v>
      </c>
      <c r="N48" s="3">
        <f t="shared" si="8"/>
        <v>0.8733748612634028</v>
      </c>
      <c r="P48">
        <v>5.5249189999999997E-2</v>
      </c>
      <c r="Q48">
        <v>4.8250800000000003E-2</v>
      </c>
      <c r="R48" s="3">
        <f t="shared" si="9"/>
        <v>0.87333045063647097</v>
      </c>
      <c r="T48" s="5">
        <f t="shared" si="0"/>
        <v>-7.2387027375619995E-6</v>
      </c>
      <c r="U48">
        <f t="shared" si="1"/>
        <v>-1.6829983864863042E-5</v>
      </c>
      <c r="V48">
        <f t="shared" si="2"/>
        <v>-1.688427413546696E-4</v>
      </c>
      <c r="W48">
        <f t="shared" si="3"/>
        <v>-9.5913505562365695E-6</v>
      </c>
      <c r="X48">
        <f t="shared" si="4"/>
        <v>-1.6160520842917227E-4</v>
      </c>
      <c r="Y48">
        <f t="shared" si="5"/>
        <v>-1.5201531590512045E-4</v>
      </c>
    </row>
    <row r="49" spans="4:25">
      <c r="D49">
        <v>5.4498629999999999E-2</v>
      </c>
      <c r="E49">
        <v>3.2086549999999998E-2</v>
      </c>
      <c r="F49" s="3">
        <f t="shared" si="6"/>
        <v>0.58875883669002316</v>
      </c>
      <c r="H49">
        <v>5.4498119999999997E-2</v>
      </c>
      <c r="I49">
        <v>3.2086570000000002E-2</v>
      </c>
      <c r="J49" s="3">
        <f t="shared" si="7"/>
        <v>0.58876471335157987</v>
      </c>
      <c r="L49">
        <v>5.4497469999999999E-2</v>
      </c>
      <c r="M49">
        <v>3.2086580000000003E-2</v>
      </c>
      <c r="N49" s="3">
        <f t="shared" si="8"/>
        <v>0.58877191913679672</v>
      </c>
      <c r="P49">
        <v>5.4495429999999997E-2</v>
      </c>
      <c r="Q49">
        <v>3.2086179999999999E-2</v>
      </c>
      <c r="R49" s="3">
        <f t="shared" si="9"/>
        <v>0.58878661935505416</v>
      </c>
      <c r="T49" s="5">
        <f t="shared" si="0"/>
        <v>-9.358033403815388E-6</v>
      </c>
      <c r="U49">
        <f t="shared" si="1"/>
        <v>-2.128493872231375E-5</v>
      </c>
      <c r="V49">
        <f t="shared" si="2"/>
        <v>-5.8717072337447976E-5</v>
      </c>
      <c r="W49">
        <f t="shared" si="3"/>
        <v>-1.192701693192122E-5</v>
      </c>
      <c r="X49">
        <f t="shared" si="4"/>
        <v>-4.9359500841490262E-5</v>
      </c>
      <c r="Y49">
        <f t="shared" si="5"/>
        <v>-3.7432930372763405E-5</v>
      </c>
    </row>
    <row r="50" spans="4:25">
      <c r="D50">
        <v>5.4491690000000002E-2</v>
      </c>
      <c r="E50">
        <v>4.6653609999999998E-2</v>
      </c>
      <c r="F50" s="3">
        <f t="shared" si="6"/>
        <v>0.85616008606082861</v>
      </c>
      <c r="H50">
        <v>5.4491350000000001E-2</v>
      </c>
      <c r="I50">
        <v>4.6653670000000001E-2</v>
      </c>
      <c r="J50" s="3">
        <f t="shared" si="7"/>
        <v>0.85616652918307223</v>
      </c>
      <c r="L50">
        <v>5.449039E-2</v>
      </c>
      <c r="M50">
        <v>4.6653390000000003E-2</v>
      </c>
      <c r="N50" s="3">
        <f t="shared" si="8"/>
        <v>0.85617647442053546</v>
      </c>
      <c r="P50">
        <v>5.4489200000000002E-2</v>
      </c>
      <c r="Q50">
        <v>4.6653550000000002E-2</v>
      </c>
      <c r="R50" s="3">
        <f t="shared" si="9"/>
        <v>0.85619810898306459</v>
      </c>
      <c r="T50" s="5">
        <f t="shared" si="0"/>
        <v>-6.2394834882428905E-6</v>
      </c>
      <c r="U50">
        <f t="shared" si="1"/>
        <v>-2.3856848631464502E-5</v>
      </c>
      <c r="V50">
        <f t="shared" si="2"/>
        <v>-4.5695040840187279E-5</v>
      </c>
      <c r="W50">
        <f t="shared" si="3"/>
        <v>-1.7617475067166396E-5</v>
      </c>
      <c r="X50">
        <f t="shared" si="4"/>
        <v>-3.9455803535779067E-5</v>
      </c>
      <c r="Y50">
        <f t="shared" si="5"/>
        <v>-2.1838713211598175E-5</v>
      </c>
    </row>
    <row r="51" spans="4:25">
      <c r="D51">
        <v>9.8224249999999999E-2</v>
      </c>
      <c r="E51">
        <v>8.4332699999999997E-2</v>
      </c>
      <c r="F51" s="3">
        <f t="shared" si="6"/>
        <v>0.85857311203699693</v>
      </c>
      <c r="H51">
        <v>9.8222859999999995E-2</v>
      </c>
      <c r="I51">
        <v>8.4333099999999994E-2</v>
      </c>
      <c r="J51" s="3">
        <f t="shared" si="7"/>
        <v>0.85858933449911756</v>
      </c>
      <c r="L51">
        <v>9.8219029999999999E-2</v>
      </c>
      <c r="M51">
        <v>8.4334900000000004E-2</v>
      </c>
      <c r="N51" s="3">
        <f t="shared" si="8"/>
        <v>0.85864114113120449</v>
      </c>
      <c r="P51">
        <v>9.8215460000000004E-2</v>
      </c>
      <c r="Q51">
        <v>8.4335839999999995E-2</v>
      </c>
      <c r="R51" s="3">
        <f t="shared" si="9"/>
        <v>0.85868192237759711</v>
      </c>
      <c r="T51" s="5">
        <f t="shared" si="0"/>
        <v>-1.4151291559914055E-5</v>
      </c>
      <c r="U51">
        <f t="shared" si="1"/>
        <v>-5.3143699239243102E-5</v>
      </c>
      <c r="V51">
        <f t="shared" si="2"/>
        <v>-8.948910274188539E-5</v>
      </c>
      <c r="W51">
        <f t="shared" si="3"/>
        <v>-3.8992959480067434E-5</v>
      </c>
      <c r="X51">
        <f t="shared" si="4"/>
        <v>-7.5338877324390141E-5</v>
      </c>
      <c r="Y51">
        <f t="shared" si="5"/>
        <v>-3.6347335134488814E-5</v>
      </c>
    </row>
    <row r="52" spans="4:25">
      <c r="D52">
        <v>8.2626720000000001E-2</v>
      </c>
      <c r="E52">
        <v>4.1961350000000001E-2</v>
      </c>
      <c r="F52" s="3">
        <f t="shared" si="6"/>
        <v>0.50784237834927981</v>
      </c>
      <c r="H52">
        <v>8.2626069999999996E-2</v>
      </c>
      <c r="I52">
        <v>4.196138E-2</v>
      </c>
      <c r="J52" s="3">
        <f t="shared" si="7"/>
        <v>0.5078467365082231</v>
      </c>
      <c r="L52">
        <v>8.2625599999999993E-2</v>
      </c>
      <c r="M52">
        <v>4.1961249999999999E-2</v>
      </c>
      <c r="N52" s="3">
        <f t="shared" si="8"/>
        <v>0.50784805193547766</v>
      </c>
      <c r="P52">
        <v>8.262187E-2</v>
      </c>
      <c r="Q52">
        <v>4.1958580000000002E-2</v>
      </c>
      <c r="R52" s="3">
        <f t="shared" si="9"/>
        <v>0.50783866305616177</v>
      </c>
      <c r="T52" s="5">
        <f t="shared" si="0"/>
        <v>-7.8667046205490593E-6</v>
      </c>
      <c r="U52">
        <f t="shared" si="1"/>
        <v>-1.3554937192317768E-5</v>
      </c>
      <c r="V52">
        <f t="shared" si="2"/>
        <v>-5.869771909136278E-5</v>
      </c>
      <c r="W52">
        <f t="shared" si="3"/>
        <v>-5.6882773197661826E-6</v>
      </c>
      <c r="X52">
        <f t="shared" si="4"/>
        <v>-5.083141434653583E-5</v>
      </c>
      <c r="Y52">
        <f t="shared" si="5"/>
        <v>-4.5143393814912827E-5</v>
      </c>
    </row>
    <row r="53" spans="4:25">
      <c r="D53">
        <v>8.0720410000000006E-2</v>
      </c>
      <c r="E53">
        <v>6.5569479999999999E-2</v>
      </c>
      <c r="F53" s="3">
        <f t="shared" si="6"/>
        <v>0.81230360450349537</v>
      </c>
      <c r="H53">
        <v>8.0719769999999996E-2</v>
      </c>
      <c r="I53">
        <v>6.5569569999999994E-2</v>
      </c>
      <c r="J53" s="3">
        <f t="shared" si="7"/>
        <v>0.81231115995498993</v>
      </c>
      <c r="L53">
        <v>8.0714300000000003E-2</v>
      </c>
      <c r="M53">
        <v>6.5564369999999997E-2</v>
      </c>
      <c r="N53" s="3">
        <f t="shared" si="8"/>
        <v>0.81230178543331222</v>
      </c>
      <c r="P53">
        <v>8.0712270000000003E-2</v>
      </c>
      <c r="Q53">
        <v>6.5564810000000001E-2</v>
      </c>
      <c r="R53" s="3">
        <f t="shared" si="9"/>
        <v>0.81232766715643112</v>
      </c>
      <c r="T53" s="5">
        <f t="shared" si="0"/>
        <v>-7.9286019485044349E-6</v>
      </c>
      <c r="U53">
        <f t="shared" si="1"/>
        <v>-7.5693371725981222E-5</v>
      </c>
      <c r="V53">
        <f t="shared" si="2"/>
        <v>-1.0084190603099883E-4</v>
      </c>
      <c r="W53">
        <f t="shared" si="3"/>
        <v>-6.7765307061622398E-5</v>
      </c>
      <c r="X53">
        <f t="shared" si="4"/>
        <v>-9.2914040760939029E-5</v>
      </c>
      <c r="Y53">
        <f t="shared" si="5"/>
        <v>-2.5150438026472225E-5</v>
      </c>
    </row>
    <row r="54" spans="4:25">
      <c r="D54">
        <v>8.5401069999999996E-2</v>
      </c>
      <c r="E54">
        <v>5.5607190000000001E-2</v>
      </c>
      <c r="F54" s="3">
        <f t="shared" si="6"/>
        <v>0.65112989802118404</v>
      </c>
      <c r="H54">
        <v>8.5400500000000004E-2</v>
      </c>
      <c r="I54">
        <v>5.5607190000000001E-2</v>
      </c>
      <c r="J54" s="3">
        <f t="shared" si="7"/>
        <v>0.65113424394470754</v>
      </c>
      <c r="L54">
        <v>8.5399900000000001E-2</v>
      </c>
      <c r="M54">
        <v>5.560731E-2</v>
      </c>
      <c r="N54" s="3">
        <f t="shared" si="8"/>
        <v>0.65114022381759229</v>
      </c>
      <c r="P54">
        <v>8.5393220000000006E-2</v>
      </c>
      <c r="Q54">
        <v>5.5612490000000001E-2</v>
      </c>
      <c r="R54" s="3">
        <f t="shared" si="9"/>
        <v>0.65125182069489818</v>
      </c>
      <c r="T54" s="5">
        <f t="shared" si="0"/>
        <v>-6.6743894425609743E-6</v>
      </c>
      <c r="U54">
        <f t="shared" si="1"/>
        <v>-1.3700062540138974E-5</v>
      </c>
      <c r="V54">
        <f t="shared" si="2"/>
        <v>-9.1919223026009036E-5</v>
      </c>
      <c r="W54">
        <f t="shared" si="3"/>
        <v>-7.0257199899693275E-6</v>
      </c>
      <c r="X54">
        <f t="shared" si="4"/>
        <v>-8.5245402544462839E-5</v>
      </c>
      <c r="Y54">
        <f t="shared" si="5"/>
        <v>-7.8220232107941855E-5</v>
      </c>
    </row>
    <row r="55" spans="4:25">
      <c r="D55">
        <v>5.7179090000000002E-2</v>
      </c>
      <c r="E55">
        <v>6.1079719999999997E-2</v>
      </c>
      <c r="F55" s="3">
        <f t="shared" si="6"/>
        <v>1.0682177698176027</v>
      </c>
      <c r="H55">
        <v>5.7178779999999998E-2</v>
      </c>
      <c r="I55">
        <v>6.1079689999999999E-2</v>
      </c>
      <c r="J55" s="3">
        <f t="shared" si="7"/>
        <v>1.068223036588049</v>
      </c>
      <c r="L55">
        <v>5.7178300000000001E-2</v>
      </c>
      <c r="M55">
        <v>6.1079799999999997E-2</v>
      </c>
      <c r="N55" s="3">
        <f t="shared" si="8"/>
        <v>1.0682339279062161</v>
      </c>
      <c r="P55">
        <v>5.7176119999999997E-2</v>
      </c>
      <c r="Q55">
        <v>6.1080299999999997E-2</v>
      </c>
      <c r="R55" s="3">
        <f t="shared" si="9"/>
        <v>1.068283402231561</v>
      </c>
      <c r="T55" s="5">
        <f t="shared" si="0"/>
        <v>-5.4215623229289438E-6</v>
      </c>
      <c r="U55">
        <f t="shared" si="1"/>
        <v>-1.3816239467968317E-5</v>
      </c>
      <c r="V55">
        <f t="shared" si="2"/>
        <v>-5.1942064835325522E-5</v>
      </c>
      <c r="W55">
        <f t="shared" si="3"/>
        <v>-8.3947226575514445E-6</v>
      </c>
      <c r="X55">
        <f t="shared" si="4"/>
        <v>-4.6520754727567642E-5</v>
      </c>
      <c r="Y55">
        <f t="shared" si="5"/>
        <v>-3.8126352130168273E-5</v>
      </c>
    </row>
    <row r="56" spans="4:25">
      <c r="D56">
        <v>6.8483429999999998E-2</v>
      </c>
      <c r="E56">
        <v>4.317141E-2</v>
      </c>
      <c r="F56" s="3">
        <f t="shared" si="6"/>
        <v>0.63039205250087504</v>
      </c>
      <c r="H56">
        <v>6.8482909999999994E-2</v>
      </c>
      <c r="I56">
        <v>4.3171260000000003E-2</v>
      </c>
      <c r="J56" s="3">
        <f t="shared" si="7"/>
        <v>0.63039464882552465</v>
      </c>
      <c r="L56">
        <v>6.8482370000000001E-2</v>
      </c>
      <c r="M56">
        <v>4.3171080000000001E-2</v>
      </c>
      <c r="N56" s="3">
        <f t="shared" si="8"/>
        <v>0.63039699122562498</v>
      </c>
      <c r="P56">
        <v>6.8480650000000004E-2</v>
      </c>
      <c r="Q56">
        <v>4.3171609999999999E-2</v>
      </c>
      <c r="R56" s="3">
        <f t="shared" si="9"/>
        <v>0.63042056405714597</v>
      </c>
      <c r="T56" s="5">
        <f t="shared" si="0"/>
        <v>-7.5930776248188906E-6</v>
      </c>
      <c r="U56">
        <f t="shared" si="1"/>
        <v>-1.547819669659032E-5</v>
      </c>
      <c r="V56">
        <f t="shared" si="2"/>
        <v>-4.0593761147680517E-5</v>
      </c>
      <c r="W56">
        <f t="shared" si="3"/>
        <v>-7.8851789445472411E-6</v>
      </c>
      <c r="X56">
        <f t="shared" si="4"/>
        <v>-3.3000934101515954E-5</v>
      </c>
      <c r="Y56">
        <f t="shared" si="5"/>
        <v>-2.5115953200754065E-5</v>
      </c>
    </row>
    <row r="57" spans="4:25">
      <c r="D57">
        <v>2.6424219999999998E-2</v>
      </c>
      <c r="E57">
        <v>1.9983569999999999E-2</v>
      </c>
      <c r="F57" s="3">
        <f t="shared" si="6"/>
        <v>0.75625959820195265</v>
      </c>
      <c r="H57">
        <v>2.6423970000000001E-2</v>
      </c>
      <c r="I57">
        <v>1.998366E-2</v>
      </c>
      <c r="J57" s="3">
        <f t="shared" si="7"/>
        <v>0.75627015925313268</v>
      </c>
      <c r="L57">
        <v>2.6423559999999999E-2</v>
      </c>
      <c r="M57">
        <v>1.9983649999999999E-2</v>
      </c>
      <c r="N57" s="3">
        <f t="shared" si="8"/>
        <v>0.7562815154354674</v>
      </c>
      <c r="P57">
        <v>2.642301E-2</v>
      </c>
      <c r="Q57">
        <v>1.998378E-2</v>
      </c>
      <c r="R57" s="3">
        <f t="shared" si="9"/>
        <v>0.75630217753389939</v>
      </c>
      <c r="T57" s="5">
        <f t="shared" si="0"/>
        <v>-9.4610172030349659E-6</v>
      </c>
      <c r="U57">
        <f t="shared" si="1"/>
        <v>-2.4977085416316921E-5</v>
      </c>
      <c r="V57">
        <f t="shared" si="2"/>
        <v>-4.5791323263203921E-5</v>
      </c>
      <c r="W57">
        <f t="shared" si="3"/>
        <v>-1.5516215012459113E-5</v>
      </c>
      <c r="X57">
        <f t="shared" si="4"/>
        <v>-3.6330649785071567E-5</v>
      </c>
      <c r="Y57">
        <f t="shared" si="5"/>
        <v>-2.0814757738868963E-5</v>
      </c>
    </row>
    <row r="58" spans="4:25">
      <c r="D58">
        <v>5.7888290000000002E-2</v>
      </c>
      <c r="E58">
        <v>5.6884400000000002E-2</v>
      </c>
      <c r="F58" s="3">
        <f t="shared" si="6"/>
        <v>0.98265815072443841</v>
      </c>
      <c r="H58">
        <v>5.7887519999999998E-2</v>
      </c>
      <c r="I58">
        <v>5.6884419999999998E-2</v>
      </c>
      <c r="J58" s="3">
        <f t="shared" si="7"/>
        <v>0.98267156720481375</v>
      </c>
      <c r="L58">
        <v>5.7886819999999999E-2</v>
      </c>
      <c r="M58">
        <v>5.6884690000000002E-2</v>
      </c>
      <c r="N58" s="3">
        <f t="shared" si="8"/>
        <v>0.98268811449652971</v>
      </c>
      <c r="P58">
        <v>5.7885039999999999E-2</v>
      </c>
      <c r="Q58">
        <v>5.688406E-2</v>
      </c>
      <c r="R58" s="3">
        <f t="shared" si="9"/>
        <v>0.98270744910947627</v>
      </c>
      <c r="T58" s="5">
        <f t="shared" si="0"/>
        <v>-1.3301481180461553E-5</v>
      </c>
      <c r="U58">
        <f t="shared" si="1"/>
        <v>-2.5393736798986686E-5</v>
      </c>
      <c r="V58">
        <f t="shared" si="2"/>
        <v>-5.6142615371835139E-5</v>
      </c>
      <c r="W58">
        <f t="shared" si="3"/>
        <v>-1.2092416465575176E-5</v>
      </c>
      <c r="X58">
        <f t="shared" si="4"/>
        <v>-4.2841704049493739E-5</v>
      </c>
      <c r="Y58">
        <f t="shared" si="5"/>
        <v>-3.0749659421606458E-5</v>
      </c>
    </row>
    <row r="59" spans="4:25">
      <c r="D59">
        <v>3.7890090000000001E-2</v>
      </c>
      <c r="E59">
        <v>2.7414830000000001E-2</v>
      </c>
      <c r="F59" s="3">
        <f t="shared" si="6"/>
        <v>0.72353562633395696</v>
      </c>
      <c r="H59">
        <v>3.7889850000000003E-2</v>
      </c>
      <c r="I59">
        <v>2.7414930000000001E-2</v>
      </c>
      <c r="J59" s="3">
        <f t="shared" si="7"/>
        <v>0.72354284854651041</v>
      </c>
      <c r="L59">
        <v>3.7889609999999997E-2</v>
      </c>
      <c r="M59">
        <v>2.741497E-2</v>
      </c>
      <c r="N59" s="3">
        <f t="shared" si="8"/>
        <v>0.7235484873029836</v>
      </c>
      <c r="P59">
        <v>3.7888980000000003E-2</v>
      </c>
      <c r="Q59">
        <v>2.7415370000000001E-2</v>
      </c>
      <c r="R59" s="3">
        <f t="shared" si="9"/>
        <v>0.72357107528363129</v>
      </c>
      <c r="T59" s="5">
        <f t="shared" si="0"/>
        <v>-6.3341100535410364E-6</v>
      </c>
      <c r="U59">
        <f t="shared" si="1"/>
        <v>-1.2668220107265205E-5</v>
      </c>
      <c r="V59">
        <f t="shared" si="2"/>
        <v>-2.9295258997764641E-5</v>
      </c>
      <c r="W59">
        <f t="shared" si="3"/>
        <v>-6.3341501749284719E-6</v>
      </c>
      <c r="X59">
        <f t="shared" si="4"/>
        <v>-2.2961294383589204E-5</v>
      </c>
      <c r="Y59">
        <f t="shared" si="5"/>
        <v>-1.6627249528156237E-5</v>
      </c>
    </row>
    <row r="60" spans="4:25">
      <c r="D60">
        <v>2.8440679999999999E-2</v>
      </c>
      <c r="E60">
        <v>2.794694E-2</v>
      </c>
      <c r="F60" s="3">
        <f t="shared" si="6"/>
        <v>0.98263965559191979</v>
      </c>
      <c r="H60">
        <v>2.843992E-2</v>
      </c>
      <c r="I60">
        <v>2.794725E-2</v>
      </c>
      <c r="J60" s="3">
        <f t="shared" si="7"/>
        <v>0.982676814843361</v>
      </c>
      <c r="L60">
        <v>2.8439659999999999E-2</v>
      </c>
      <c r="M60">
        <v>2.7947130000000001E-2</v>
      </c>
      <c r="N60" s="3">
        <f t="shared" si="8"/>
        <v>0.98268157917499721</v>
      </c>
      <c r="P60">
        <v>2.8438769999999999E-2</v>
      </c>
      <c r="Q60">
        <v>2.7947409999999999E-2</v>
      </c>
      <c r="R60" s="3">
        <f t="shared" si="9"/>
        <v>0.98272217820953578</v>
      </c>
      <c r="T60" s="5">
        <f t="shared" si="0"/>
        <v>-2.6722286527570929E-5</v>
      </c>
      <c r="U60">
        <f t="shared" si="1"/>
        <v>-3.58641213923465E-5</v>
      </c>
      <c r="V60">
        <f t="shared" si="2"/>
        <v>-6.7157325352305218E-5</v>
      </c>
      <c r="W60">
        <f t="shared" si="3"/>
        <v>-9.1420791620343985E-6</v>
      </c>
      <c r="X60">
        <f t="shared" si="4"/>
        <v>-4.0436119370302167E-5</v>
      </c>
      <c r="Y60">
        <f t="shared" si="5"/>
        <v>-3.1294326303476158E-5</v>
      </c>
    </row>
    <row r="61" spans="4:25">
      <c r="D61">
        <v>8.353149E-2</v>
      </c>
      <c r="E61">
        <v>6.5148719999999993E-2</v>
      </c>
      <c r="F61" s="3">
        <f t="shared" si="6"/>
        <v>0.77993005990914321</v>
      </c>
      <c r="H61">
        <v>8.3530640000000003E-2</v>
      </c>
      <c r="I61">
        <v>6.5149070000000003E-2</v>
      </c>
      <c r="J61" s="3">
        <f t="shared" si="7"/>
        <v>0.77994218648390579</v>
      </c>
      <c r="L61">
        <v>8.3530499999999994E-2</v>
      </c>
      <c r="M61">
        <v>6.5149209999999999E-2</v>
      </c>
      <c r="N61" s="3">
        <f t="shared" si="8"/>
        <v>0.77994516972842265</v>
      </c>
      <c r="P61">
        <v>8.3524669999999995E-2</v>
      </c>
      <c r="Q61">
        <v>6.5150169999999993E-2</v>
      </c>
      <c r="R61" s="3">
        <f t="shared" si="9"/>
        <v>0.78001110330636447</v>
      </c>
      <c r="T61" s="5">
        <f t="shared" si="0"/>
        <v>-1.0175803161139431E-5</v>
      </c>
      <c r="U61">
        <f t="shared" si="1"/>
        <v>-1.1851817799565931E-5</v>
      </c>
      <c r="V61">
        <f t="shared" si="2"/>
        <v>-8.1645855952103814E-5</v>
      </c>
      <c r="W61">
        <f t="shared" si="3"/>
        <v>-1.6760316933951051E-6</v>
      </c>
      <c r="X61">
        <f t="shared" si="4"/>
        <v>-7.147078006355408E-5</v>
      </c>
      <c r="Y61">
        <f t="shared" si="5"/>
        <v>-6.9794865348565336E-5</v>
      </c>
    </row>
    <row r="62" spans="4:25">
      <c r="D62">
        <v>3.0251460000000001E-2</v>
      </c>
      <c r="E62">
        <v>1.369213E-2</v>
      </c>
      <c r="F62" s="3">
        <f t="shared" si="6"/>
        <v>0.45261055168907549</v>
      </c>
      <c r="H62">
        <v>3.025131E-2</v>
      </c>
      <c r="I62">
        <v>1.369214E-2</v>
      </c>
      <c r="J62" s="3">
        <f t="shared" si="7"/>
        <v>0.4526131265059265</v>
      </c>
      <c r="L62">
        <v>3.0251070000000001E-2</v>
      </c>
      <c r="M62">
        <v>1.369218E-2</v>
      </c>
      <c r="N62" s="3">
        <f t="shared" si="8"/>
        <v>0.45261803962636693</v>
      </c>
      <c r="P62">
        <v>3.02498E-2</v>
      </c>
      <c r="Q62">
        <v>1.369301E-2</v>
      </c>
      <c r="R62" s="3">
        <f t="shared" si="9"/>
        <v>0.45266448042631685</v>
      </c>
      <c r="T62" s="5">
        <f t="shared" si="0"/>
        <v>-4.9584383696140256E-6</v>
      </c>
      <c r="U62">
        <f t="shared" si="1"/>
        <v>-1.2891939760904715E-5</v>
      </c>
      <c r="V62">
        <f t="shared" si="2"/>
        <v>-5.4873384623438006E-5</v>
      </c>
      <c r="W62">
        <f t="shared" si="3"/>
        <v>-7.9335407292634503E-6</v>
      </c>
      <c r="X62">
        <f t="shared" si="4"/>
        <v>-4.9915193755235921E-5</v>
      </c>
      <c r="Y62">
        <f t="shared" si="5"/>
        <v>-4.1981986091769027E-5</v>
      </c>
    </row>
    <row r="63" spans="4:25">
      <c r="D63">
        <v>1.850864E-2</v>
      </c>
      <c r="E63">
        <v>1.047212E-2</v>
      </c>
      <c r="F63" s="3">
        <f t="shared" si="6"/>
        <v>0.56579629837740641</v>
      </c>
      <c r="H63">
        <v>1.8508529999999999E-2</v>
      </c>
      <c r="I63">
        <v>1.047215E-2</v>
      </c>
      <c r="J63" s="3">
        <f t="shared" si="7"/>
        <v>0.56580128189542878</v>
      </c>
      <c r="L63">
        <v>1.8508489999999999E-2</v>
      </c>
      <c r="M63">
        <v>1.0472159999999999E-2</v>
      </c>
      <c r="N63" s="3">
        <f t="shared" si="8"/>
        <v>0.565803044980979</v>
      </c>
      <c r="P63">
        <v>1.850746E-2</v>
      </c>
      <c r="Q63">
        <v>1.0473029999999999E-2</v>
      </c>
      <c r="R63" s="3">
        <f t="shared" si="9"/>
        <v>0.56588154182151407</v>
      </c>
      <c r="T63" s="5">
        <f t="shared" si="0"/>
        <v>-5.9431703248364794E-6</v>
      </c>
      <c r="U63">
        <f t="shared" si="1"/>
        <v>-8.1043231701974803E-6</v>
      </c>
      <c r="V63">
        <f t="shared" si="2"/>
        <v>-6.375400893852444E-5</v>
      </c>
      <c r="W63">
        <f t="shared" si="3"/>
        <v>-2.1611656895367945E-6</v>
      </c>
      <c r="X63">
        <f t="shared" si="4"/>
        <v>-5.7811182195390434E-5</v>
      </c>
      <c r="Y63">
        <f t="shared" si="5"/>
        <v>-5.5650136775019856E-5</v>
      </c>
    </row>
    <row r="64" spans="4:25">
      <c r="D64">
        <v>1.8598989999999999E-2</v>
      </c>
      <c r="E64">
        <v>1.4387870000000001E-2</v>
      </c>
      <c r="F64" s="3">
        <f t="shared" si="6"/>
        <v>0.77358340426012384</v>
      </c>
      <c r="H64">
        <v>1.8598739999999999E-2</v>
      </c>
      <c r="I64">
        <v>1.4387850000000001E-2</v>
      </c>
      <c r="J64" s="3">
        <f t="shared" si="7"/>
        <v>0.77359272724926531</v>
      </c>
      <c r="L64">
        <v>1.859864E-2</v>
      </c>
      <c r="M64">
        <v>1.438789E-2</v>
      </c>
      <c r="N64" s="3">
        <f t="shared" si="8"/>
        <v>0.77359903734896751</v>
      </c>
      <c r="P64">
        <v>1.8598099999999999E-2</v>
      </c>
      <c r="Q64">
        <v>1.4388E-2</v>
      </c>
      <c r="R64" s="3">
        <f t="shared" si="9"/>
        <v>0.77362741355299736</v>
      </c>
      <c r="T64" s="5">
        <f t="shared" si="0"/>
        <v>-1.3441590107863386E-5</v>
      </c>
      <c r="U64">
        <f t="shared" si="1"/>
        <v>-1.8818226150971432E-5</v>
      </c>
      <c r="V64">
        <f t="shared" si="2"/>
        <v>-4.785206078394142E-5</v>
      </c>
      <c r="W64">
        <f t="shared" si="3"/>
        <v>-5.3767083146173413E-6</v>
      </c>
      <c r="X64">
        <f t="shared" si="4"/>
        <v>-3.4410933213737526E-5</v>
      </c>
      <c r="Y64">
        <f t="shared" si="5"/>
        <v>-2.9034381008517962E-5</v>
      </c>
    </row>
    <row r="65" spans="1:25">
      <c r="D65">
        <v>1.445634E-2</v>
      </c>
      <c r="E65">
        <v>1.1214699999999999E-2</v>
      </c>
      <c r="F65" s="3">
        <f t="shared" si="6"/>
        <v>0.77576343666515868</v>
      </c>
      <c r="H65">
        <v>1.445625E-2</v>
      </c>
      <c r="I65">
        <v>1.1214699999999999E-2</v>
      </c>
      <c r="J65" s="3">
        <f t="shared" si="7"/>
        <v>0.77576826632079543</v>
      </c>
      <c r="L65">
        <v>1.4456E-2</v>
      </c>
      <c r="M65">
        <v>1.1214729999999999E-2</v>
      </c>
      <c r="N65" s="3">
        <f t="shared" si="8"/>
        <v>0.77578375760929708</v>
      </c>
      <c r="P65">
        <v>1.445507E-2</v>
      </c>
      <c r="Q65">
        <v>1.1214780000000001E-2</v>
      </c>
      <c r="R65" s="3">
        <f t="shared" si="9"/>
        <v>0.77583712842621999</v>
      </c>
      <c r="T65" s="5">
        <f t="shared" si="0"/>
        <v>-6.2256421749533771E-6</v>
      </c>
      <c r="U65">
        <f t="shared" si="1"/>
        <v>-2.3519092661054979E-5</v>
      </c>
      <c r="V65">
        <f t="shared" si="2"/>
        <v>-8.7850728469266538E-5</v>
      </c>
      <c r="W65">
        <f t="shared" si="3"/>
        <v>-1.7293558149606573E-5</v>
      </c>
      <c r="X65">
        <f t="shared" si="4"/>
        <v>-8.1625594466056627E-5</v>
      </c>
      <c r="Y65">
        <f t="shared" si="5"/>
        <v>-6.4333148865500909E-5</v>
      </c>
    </row>
    <row r="66" spans="1:25">
      <c r="D66">
        <v>3.3855009999999998E-2</v>
      </c>
      <c r="E66">
        <v>2.7901840000000001E-2</v>
      </c>
      <c r="F66" s="3">
        <f t="shared" si="6"/>
        <v>0.82415689731002895</v>
      </c>
      <c r="H66">
        <v>3.3854870000000002E-2</v>
      </c>
      <c r="I66">
        <v>2.7901860000000001E-2</v>
      </c>
      <c r="J66" s="3">
        <f t="shared" si="7"/>
        <v>0.82416089620193489</v>
      </c>
      <c r="L66">
        <v>3.385444E-2</v>
      </c>
      <c r="M66">
        <v>2.7901490000000001E-2</v>
      </c>
      <c r="N66" s="3">
        <f t="shared" si="8"/>
        <v>0.82416043508621029</v>
      </c>
      <c r="P66">
        <v>3.3853790000000002E-2</v>
      </c>
      <c r="Q66">
        <v>2.7901579999999999E-2</v>
      </c>
      <c r="R66" s="3">
        <f t="shared" si="9"/>
        <v>0.82417891763374196</v>
      </c>
      <c r="T66" s="5">
        <f t="shared" si="0"/>
        <v>-4.1352816022118777E-6</v>
      </c>
      <c r="U66">
        <f t="shared" si="1"/>
        <v>-1.6836503666616836E-5</v>
      </c>
      <c r="V66">
        <f t="shared" si="2"/>
        <v>-3.6036025391699016E-5</v>
      </c>
      <c r="W66">
        <f t="shared" si="3"/>
        <v>-1.2701274587752087E-5</v>
      </c>
      <c r="X66">
        <f t="shared" si="4"/>
        <v>-3.1900875708591554E-5</v>
      </c>
      <c r="Y66">
        <f t="shared" si="5"/>
        <v>-1.9199844983342642E-5</v>
      </c>
    </row>
    <row r="67" spans="1:25">
      <c r="D67">
        <v>4.7122560000000001E-2</v>
      </c>
      <c r="E67">
        <v>3.5059319999999998E-2</v>
      </c>
      <c r="F67" s="3">
        <f t="shared" si="6"/>
        <v>0.74400287250947317</v>
      </c>
      <c r="H67">
        <v>4.7122240000000003E-2</v>
      </c>
      <c r="I67">
        <v>3.5059220000000002E-2</v>
      </c>
      <c r="J67" s="3">
        <f t="shared" si="7"/>
        <v>0.74400580278017348</v>
      </c>
      <c r="L67">
        <v>4.7121469999999999E-2</v>
      </c>
      <c r="M67">
        <v>3.5058760000000001E-2</v>
      </c>
      <c r="N67" s="3">
        <f t="shared" si="8"/>
        <v>0.74400819838600118</v>
      </c>
      <c r="P67">
        <v>4.7121000000000003E-2</v>
      </c>
      <c r="Q67">
        <v>3.5058520000000003E-2</v>
      </c>
      <c r="R67" s="3">
        <f t="shared" si="9"/>
        <v>0.74401052609240037</v>
      </c>
      <c r="T67" s="5">
        <f t="shared" si="0"/>
        <v>-6.7908025370034987E-6</v>
      </c>
      <c r="U67">
        <f t="shared" si="1"/>
        <v>-2.3131171141852232E-5</v>
      </c>
      <c r="V67">
        <f t="shared" si="2"/>
        <v>-3.3105162368039304E-5</v>
      </c>
      <c r="W67">
        <f t="shared" si="3"/>
        <v>-1.6340479569818853E-5</v>
      </c>
      <c r="X67">
        <f t="shared" si="4"/>
        <v>-2.6314538527870805E-5</v>
      </c>
      <c r="Y67">
        <f t="shared" si="5"/>
        <v>-9.9742219416218137E-6</v>
      </c>
    </row>
    <row r="68" spans="1:25">
      <c r="D68">
        <v>3.7225050000000003E-2</v>
      </c>
      <c r="E68">
        <v>4.0285889999999998E-2</v>
      </c>
      <c r="F68" s="3">
        <f t="shared" si="6"/>
        <v>1.0822252757215907</v>
      </c>
      <c r="H68">
        <v>3.7224720000000003E-2</v>
      </c>
      <c r="I68">
        <v>4.0285960000000003E-2</v>
      </c>
      <c r="J68" s="3">
        <f t="shared" si="7"/>
        <v>1.0822367502025536</v>
      </c>
      <c r="L68">
        <v>3.722425E-2</v>
      </c>
      <c r="M68">
        <v>4.0286130000000003E-2</v>
      </c>
      <c r="N68" s="3">
        <f t="shared" si="8"/>
        <v>1.0822549816315978</v>
      </c>
      <c r="P68">
        <v>3.7224109999999998E-2</v>
      </c>
      <c r="Q68">
        <v>4.0286229999999999E-2</v>
      </c>
      <c r="R68" s="3">
        <f t="shared" si="9"/>
        <v>1.0822617384270572</v>
      </c>
      <c r="T68" s="5">
        <f t="shared" ref="T68:T70" si="10">(H68-D68)/D68</f>
        <v>-8.8649981665511501E-6</v>
      </c>
      <c r="U68">
        <f t="shared" ref="U68:U70" si="11">(L68-D68)/D68</f>
        <v>-2.149090464625804E-5</v>
      </c>
      <c r="V68">
        <f t="shared" ref="V68:V70" si="12">(P68-D68)/D68</f>
        <v>-2.5251812959413776E-5</v>
      </c>
      <c r="W68">
        <f t="shared" ref="W68:W70" si="13">(L68-H68)/H68</f>
        <v>-1.2626018409336937E-5</v>
      </c>
      <c r="X68">
        <f t="shared" ref="X68:X70" si="14">(P68-H68)/H68</f>
        <v>-1.6386960063233542E-5</v>
      </c>
      <c r="Y68">
        <f t="shared" ref="Y68:Y70" si="15">(P68-L68)/L68</f>
        <v>-3.7609891402147259E-6</v>
      </c>
    </row>
    <row r="69" spans="1:25">
      <c r="D69">
        <v>5.3843200000000001E-2</v>
      </c>
      <c r="E69">
        <v>5.0291879999999997E-2</v>
      </c>
      <c r="F69" s="3">
        <f t="shared" ref="F69:F70" si="16">E69/D69</f>
        <v>0.93404329608938541</v>
      </c>
      <c r="H69">
        <v>5.3842809999999998E-2</v>
      </c>
      <c r="I69">
        <v>5.0291929999999999E-2</v>
      </c>
      <c r="J69" s="3">
        <f t="shared" ref="J69:J70" si="17">I69/H69</f>
        <v>0.9340509902807822</v>
      </c>
      <c r="L69">
        <v>5.3842559999999998E-2</v>
      </c>
      <c r="M69">
        <v>5.0292030000000001E-2</v>
      </c>
      <c r="N69" s="3">
        <f t="shared" ref="N69:N70" si="18">M69/L69</f>
        <v>0.93405718450237141</v>
      </c>
      <c r="P69">
        <v>5.3841590000000002E-2</v>
      </c>
      <c r="Q69">
        <v>5.0292730000000001E-2</v>
      </c>
      <c r="R69" s="3">
        <f t="shared" ref="R69:R70" si="19">Q69/P69</f>
        <v>0.93408701340357891</v>
      </c>
      <c r="T69" s="5">
        <f t="shared" si="10"/>
        <v>-7.2432544871569301E-6</v>
      </c>
      <c r="U69">
        <f t="shared" si="11"/>
        <v>-1.1886366337868812E-5</v>
      </c>
      <c r="V69">
        <f t="shared" si="12"/>
        <v>-2.9901640318538129E-5</v>
      </c>
      <c r="W69">
        <f t="shared" si="13"/>
        <v>-4.6431454821962305E-6</v>
      </c>
      <c r="X69">
        <f t="shared" si="14"/>
        <v>-2.2658549953024817E-5</v>
      </c>
      <c r="Y69">
        <f t="shared" si="15"/>
        <v>-1.8015488119360858E-5</v>
      </c>
    </row>
    <row r="70" spans="1:25">
      <c r="D70">
        <v>1.949919E-2</v>
      </c>
      <c r="E70">
        <v>2.4601970000000001E-2</v>
      </c>
      <c r="F70" s="3">
        <f t="shared" si="16"/>
        <v>1.2616918959197794</v>
      </c>
      <c r="H70">
        <v>1.9499010000000001E-2</v>
      </c>
      <c r="I70">
        <v>2.4601979999999999E-2</v>
      </c>
      <c r="J70" s="3">
        <f t="shared" si="17"/>
        <v>1.2617040557443684</v>
      </c>
      <c r="L70">
        <v>1.949876E-2</v>
      </c>
      <c r="M70">
        <v>2.460213E-2</v>
      </c>
      <c r="N70" s="3">
        <f t="shared" si="18"/>
        <v>1.2617279252629399</v>
      </c>
      <c r="P70">
        <v>1.9497090000000002E-2</v>
      </c>
      <c r="Q70">
        <v>2.46029E-2</v>
      </c>
      <c r="R70" s="3">
        <f t="shared" si="19"/>
        <v>1.261875490137246</v>
      </c>
      <c r="T70" s="5">
        <f t="shared" si="10"/>
        <v>-9.2311526785949071E-6</v>
      </c>
      <c r="U70">
        <f t="shared" si="11"/>
        <v>-2.2052198065621242E-5</v>
      </c>
      <c r="V70">
        <f t="shared" si="12"/>
        <v>-1.0769678125080769E-4</v>
      </c>
      <c r="W70">
        <f t="shared" si="13"/>
        <v>-1.2821163741146347E-5</v>
      </c>
      <c r="X70">
        <f t="shared" si="14"/>
        <v>-9.8466537531854479E-5</v>
      </c>
      <c r="Y70">
        <f t="shared" si="15"/>
        <v>-8.5646471878147938E-5</v>
      </c>
    </row>
    <row r="72" spans="1:25">
      <c r="A72" s="1" t="s">
        <v>123</v>
      </c>
      <c r="B72" s="1"/>
      <c r="C72" s="1"/>
      <c r="D72" s="10">
        <f>AVERAGE(D3:D70)</f>
        <v>9.5208766617647059E-2</v>
      </c>
      <c r="E72" s="10">
        <f t="shared" ref="E72:F72" si="20">AVERAGE(E3:E70)</f>
        <v>5.0566475E-2</v>
      </c>
      <c r="F72" s="9">
        <f t="shared" si="20"/>
        <v>0.59353787904589239</v>
      </c>
      <c r="G72" s="1"/>
      <c r="H72" s="10">
        <f>AVERAGE(H3:H70)</f>
        <v>9.5207917058823519E-2</v>
      </c>
      <c r="I72" s="10">
        <f t="shared" ref="I72:J72" si="21">AVERAGE(I3:I70)</f>
        <v>5.0566522499999975E-2</v>
      </c>
      <c r="J72" s="9">
        <f t="shared" si="21"/>
        <v>0.59354404752831913</v>
      </c>
      <c r="K72" s="1"/>
      <c r="L72" s="10">
        <f>AVERAGE(L3:L70)</f>
        <v>9.5206830588235314E-2</v>
      </c>
      <c r="M72" s="10">
        <f t="shared" ref="M72:N72" si="22">AVERAGE(M3:M70)</f>
        <v>5.0566426176470593E-2</v>
      </c>
      <c r="N72" s="9">
        <f t="shared" si="22"/>
        <v>0.59355021189911361</v>
      </c>
      <c r="O72" s="1"/>
      <c r="P72" s="10">
        <f>AVERAGE(P3:P70)</f>
        <v>9.5203468823529439E-2</v>
      </c>
      <c r="Q72" s="10">
        <f t="shared" ref="Q72:R72" si="23">AVERAGE(Q3:Q70)</f>
        <v>5.0566352647058811E-2</v>
      </c>
      <c r="R72" s="9">
        <f t="shared" si="23"/>
        <v>0.59357514221313978</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72"/>
  <sheetViews>
    <sheetView topLeftCell="A42" workbookViewId="0">
      <selection activeCell="A72" sqref="A72:R72"/>
    </sheetView>
  </sheetViews>
  <sheetFormatPr baseColWidth="10" defaultRowHeight="15" x14ac:dyDescent="0"/>
  <cols>
    <col min="4" max="4" width="9.1640625" customWidth="1"/>
    <col min="5" max="5" width="11.1640625" bestFit="1" customWidth="1"/>
    <col min="8" max="8" width="9.1640625" customWidth="1"/>
    <col min="9" max="9" width="11.1640625" bestFit="1" customWidth="1"/>
    <col min="12" max="12" width="9.1640625" customWidth="1"/>
    <col min="13" max="13" width="11.1640625" bestFit="1" customWidth="1"/>
    <col min="16" max="16" width="9.1640625" customWidth="1"/>
    <col min="17" max="17" width="11.1640625" bestFit="1" customWidth="1"/>
  </cols>
  <sheetData>
    <row r="1" spans="1:25">
      <c r="A1" s="1"/>
      <c r="B1" s="1" t="s">
        <v>116</v>
      </c>
      <c r="C1" s="1"/>
      <c r="D1" s="1">
        <v>0</v>
      </c>
      <c r="E1" s="1"/>
      <c r="F1" s="1"/>
      <c r="H1" s="1">
        <v>25</v>
      </c>
      <c r="I1" s="1"/>
      <c r="J1" s="1"/>
      <c r="L1" s="1">
        <v>50</v>
      </c>
      <c r="M1" s="1"/>
      <c r="N1" s="1"/>
      <c r="P1" s="1">
        <v>125</v>
      </c>
      <c r="Q1" s="1"/>
      <c r="R1" s="1"/>
      <c r="T1" s="1" t="s">
        <v>70</v>
      </c>
      <c r="U1" s="1"/>
      <c r="V1" s="1"/>
      <c r="W1" s="1"/>
      <c r="X1" s="1"/>
      <c r="Y1" s="1"/>
    </row>
    <row r="2" spans="1:25">
      <c r="A2" s="1" t="s">
        <v>0</v>
      </c>
      <c r="B2" s="1" t="s">
        <v>1</v>
      </c>
      <c r="C2" s="1"/>
      <c r="D2" s="1" t="s">
        <v>71</v>
      </c>
      <c r="E2" s="1" t="s">
        <v>72</v>
      </c>
      <c r="F2" s="1" t="s">
        <v>73</v>
      </c>
      <c r="H2" s="1" t="s">
        <v>71</v>
      </c>
      <c r="I2" s="1" t="s">
        <v>74</v>
      </c>
      <c r="J2" s="1" t="s">
        <v>73</v>
      </c>
      <c r="L2" s="1" t="s">
        <v>71</v>
      </c>
      <c r="M2" s="1" t="s">
        <v>72</v>
      </c>
      <c r="N2" s="1" t="s">
        <v>73</v>
      </c>
      <c r="P2" s="1" t="s">
        <v>71</v>
      </c>
      <c r="Q2" s="1" t="s">
        <v>74</v>
      </c>
      <c r="R2" s="1" t="s">
        <v>73</v>
      </c>
      <c r="T2" s="1" t="s">
        <v>75</v>
      </c>
      <c r="U2" s="1" t="s">
        <v>76</v>
      </c>
      <c r="V2" s="1" t="s">
        <v>77</v>
      </c>
      <c r="W2" s="1" t="s">
        <v>78</v>
      </c>
      <c r="X2" s="1" t="s">
        <v>79</v>
      </c>
      <c r="Y2" s="1" t="s">
        <v>80</v>
      </c>
    </row>
    <row r="3" spans="1:25">
      <c r="A3" t="s">
        <v>2</v>
      </c>
      <c r="B3">
        <v>1</v>
      </c>
      <c r="D3">
        <v>1.970588</v>
      </c>
      <c r="E3">
        <v>0.13725499999999999</v>
      </c>
      <c r="F3" s="3">
        <f>E3/D3</f>
        <v>6.9651799361408875E-2</v>
      </c>
      <c r="H3">
        <v>2.2176469999999999</v>
      </c>
      <c r="I3">
        <v>0.14033660000000001</v>
      </c>
      <c r="J3" s="3">
        <f>I3/H3</f>
        <v>6.3281757646730982E-2</v>
      </c>
      <c r="L3">
        <v>2.3338239999999999</v>
      </c>
      <c r="M3">
        <v>0.1096222</v>
      </c>
      <c r="N3" s="3">
        <f>M3/L3</f>
        <v>4.6971065513080681E-2</v>
      </c>
      <c r="P3">
        <v>2.4279410000000001</v>
      </c>
      <c r="Q3">
        <v>0.112093</v>
      </c>
      <c r="R3" s="3">
        <f>Q3/P3</f>
        <v>4.6167925826863167E-2</v>
      </c>
      <c r="T3" s="5">
        <f>(H3-D3)/D3</f>
        <v>0.12537323885053595</v>
      </c>
      <c r="U3">
        <f t="shared" ref="U3:U66" si="0">(L3-D3)/D3</f>
        <v>0.18432873842731198</v>
      </c>
      <c r="V3">
        <f t="shared" ref="V3:V66" si="1">(P3-D3)/D3</f>
        <v>0.23208960980174451</v>
      </c>
      <c r="W3">
        <f>(L3-H3)/H3</f>
        <v>5.2387508020888797E-2</v>
      </c>
      <c r="X3">
        <f>(P3-H3)/H3</f>
        <v>9.4827535671818022E-2</v>
      </c>
      <c r="Y3">
        <f>(P3-L3)/L3</f>
        <v>4.0327376871606528E-2</v>
      </c>
    </row>
    <row r="4" spans="1:25">
      <c r="A4" t="s">
        <v>3</v>
      </c>
      <c r="B4">
        <v>2</v>
      </c>
      <c r="D4">
        <v>1.710294</v>
      </c>
      <c r="E4">
        <v>7.9360280000000005E-2</v>
      </c>
      <c r="F4" s="3">
        <f>E4/D4</f>
        <v>4.6401542658747567E-2</v>
      </c>
      <c r="H4">
        <v>1.85</v>
      </c>
      <c r="I4">
        <v>5.2246769999999998E-2</v>
      </c>
      <c r="J4" s="3">
        <f t="shared" ref="J4:J67" si="2">I4/H4</f>
        <v>2.8241497297297295E-2</v>
      </c>
      <c r="L4">
        <v>1.8823529999999999</v>
      </c>
      <c r="M4">
        <v>5.5024400000000001E-2</v>
      </c>
      <c r="N4" s="3">
        <f>M4/L4</f>
        <v>2.9231711586509015E-2</v>
      </c>
      <c r="P4">
        <v>1.932353</v>
      </c>
      <c r="Q4">
        <v>3.6154940000000003E-2</v>
      </c>
      <c r="R4" s="3">
        <f>Q4/P4</f>
        <v>1.8710318456306899E-2</v>
      </c>
      <c r="T4" s="5">
        <f t="shared" ref="T4:T66" si="3">(H4-D4)/D4</f>
        <v>8.1685371053164021E-2</v>
      </c>
      <c r="U4">
        <f t="shared" si="0"/>
        <v>0.10060200176110071</v>
      </c>
      <c r="V4">
        <f t="shared" si="1"/>
        <v>0.12983674151929434</v>
      </c>
      <c r="W4">
        <f t="shared" ref="W4:W67" si="4">(L4-H4)/H4</f>
        <v>1.7488108108108028E-2</v>
      </c>
      <c r="X4">
        <f t="shared" ref="X4:X67" si="5">(P4-H4)/H4</f>
        <v>4.4515135135135081E-2</v>
      </c>
      <c r="Y4">
        <f t="shared" ref="Y4:Y67" si="6">(P4-L4)/L4</f>
        <v>2.6562499169921927E-2</v>
      </c>
    </row>
    <row r="5" spans="1:25">
      <c r="A5" t="s">
        <v>4</v>
      </c>
      <c r="B5">
        <v>3</v>
      </c>
      <c r="D5">
        <v>1.7279409999999999</v>
      </c>
      <c r="E5">
        <v>5.5567720000000001E-2</v>
      </c>
      <c r="F5" s="3">
        <f t="shared" ref="F5:F67" si="7">E5/D5</f>
        <v>3.2158343369362727E-2</v>
      </c>
      <c r="H5">
        <v>1.8161769999999999</v>
      </c>
      <c r="I5">
        <v>5.1528829999999998E-2</v>
      </c>
      <c r="J5" s="3">
        <f t="shared" si="2"/>
        <v>2.8372141041319212E-2</v>
      </c>
      <c r="L5">
        <v>1.8382350000000001</v>
      </c>
      <c r="M5">
        <v>5.0942660000000001E-2</v>
      </c>
      <c r="N5" s="3">
        <f t="shared" ref="N5:N68" si="8">M5/L5</f>
        <v>2.7712811474049834E-2</v>
      </c>
      <c r="P5">
        <v>1.8691180000000001</v>
      </c>
      <c r="Q5">
        <v>4.6736050000000001E-2</v>
      </c>
      <c r="R5" s="3">
        <f t="shared" ref="R5:R68" si="9">Q5/P5</f>
        <v>2.5004333594775718E-2</v>
      </c>
      <c r="T5" s="5">
        <f t="shared" si="3"/>
        <v>5.1064243512944009E-2</v>
      </c>
      <c r="U5">
        <f t="shared" si="0"/>
        <v>6.3829725667716733E-2</v>
      </c>
      <c r="V5">
        <f t="shared" si="1"/>
        <v>8.1702442386632476E-2</v>
      </c>
      <c r="W5">
        <f t="shared" si="4"/>
        <v>1.2145292006230744E-2</v>
      </c>
      <c r="X5">
        <f t="shared" si="5"/>
        <v>2.9149691907782188E-2</v>
      </c>
      <c r="Y5">
        <f t="shared" si="6"/>
        <v>1.6800354688056747E-2</v>
      </c>
    </row>
    <row r="6" spans="1:25">
      <c r="A6" t="s">
        <v>5</v>
      </c>
      <c r="B6">
        <v>4</v>
      </c>
      <c r="D6">
        <v>1.635294</v>
      </c>
      <c r="E6">
        <v>7.6508309999999996E-2</v>
      </c>
      <c r="F6" s="3">
        <f t="shared" si="7"/>
        <v>4.6785660560119464E-2</v>
      </c>
      <c r="H6">
        <v>1.777941</v>
      </c>
      <c r="I6">
        <v>5.478367E-2</v>
      </c>
      <c r="J6" s="3">
        <f t="shared" si="2"/>
        <v>3.081298535778184E-2</v>
      </c>
      <c r="L6">
        <v>1.808824</v>
      </c>
      <c r="M6">
        <v>5.5024339999999998E-2</v>
      </c>
      <c r="N6" s="3">
        <f t="shared" si="8"/>
        <v>3.041995241106929E-2</v>
      </c>
      <c r="P6">
        <v>1.84853</v>
      </c>
      <c r="Q6">
        <v>5.0966240000000003E-2</v>
      </c>
      <c r="R6" s="3">
        <f t="shared" si="9"/>
        <v>2.7571226866753583E-2</v>
      </c>
      <c r="T6" s="5">
        <f t="shared" si="3"/>
        <v>8.7230186131668053E-2</v>
      </c>
      <c r="U6">
        <f t="shared" si="0"/>
        <v>0.1061154752601061</v>
      </c>
      <c r="V6">
        <f t="shared" si="1"/>
        <v>0.13039612448892982</v>
      </c>
      <c r="W6">
        <f t="shared" si="4"/>
        <v>1.7370092708363209E-2</v>
      </c>
      <c r="X6">
        <f t="shared" si="5"/>
        <v>3.9702667298858629E-2</v>
      </c>
      <c r="Y6">
        <f t="shared" si="6"/>
        <v>2.1951278841943728E-2</v>
      </c>
    </row>
    <row r="7" spans="1:25">
      <c r="A7" t="s">
        <v>6</v>
      </c>
      <c r="B7">
        <v>5</v>
      </c>
      <c r="D7">
        <v>1.483824</v>
      </c>
      <c r="E7">
        <v>4.298664E-2</v>
      </c>
      <c r="F7" s="3">
        <f t="shared" si="7"/>
        <v>2.8970174360301491E-2</v>
      </c>
      <c r="H7">
        <v>1.7470589999999999</v>
      </c>
      <c r="I7">
        <v>9.5506499999999994E-2</v>
      </c>
      <c r="J7" s="3">
        <f t="shared" si="2"/>
        <v>5.4667014680099525E-2</v>
      </c>
      <c r="L7">
        <v>1.798529</v>
      </c>
      <c r="M7">
        <v>7.1053160000000004E-2</v>
      </c>
      <c r="N7" s="3">
        <f t="shared" si="8"/>
        <v>3.9506263173960499E-2</v>
      </c>
      <c r="P7">
        <v>1.8779410000000001</v>
      </c>
      <c r="Q7">
        <v>6.2794849999999999E-2</v>
      </c>
      <c r="R7" s="3">
        <f t="shared" si="9"/>
        <v>3.3438137832871209E-2</v>
      </c>
      <c r="T7" s="5">
        <f t="shared" si="3"/>
        <v>0.17740311519425475</v>
      </c>
      <c r="U7">
        <f t="shared" si="0"/>
        <v>0.21209051747377047</v>
      </c>
      <c r="V7">
        <f t="shared" si="1"/>
        <v>0.26560899405859456</v>
      </c>
      <c r="W7">
        <f t="shared" si="4"/>
        <v>2.9460939785090332E-2</v>
      </c>
      <c r="X7">
        <f t="shared" si="5"/>
        <v>7.4915615328389126E-2</v>
      </c>
      <c r="Y7">
        <f t="shared" si="6"/>
        <v>4.4153861294424522E-2</v>
      </c>
    </row>
    <row r="8" spans="1:25">
      <c r="A8" t="s">
        <v>7</v>
      </c>
      <c r="B8">
        <v>6</v>
      </c>
      <c r="D8">
        <v>1.3808819999999999</v>
      </c>
      <c r="E8">
        <v>5.2999989999999997E-2</v>
      </c>
      <c r="F8" s="3">
        <f t="shared" si="7"/>
        <v>3.8381259224177011E-2</v>
      </c>
      <c r="H8">
        <v>1.6264700000000001</v>
      </c>
      <c r="I8">
        <v>8.4677840000000004E-2</v>
      </c>
      <c r="J8" s="3">
        <f t="shared" si="2"/>
        <v>5.2062343603017577E-2</v>
      </c>
      <c r="L8">
        <v>1.6955880000000001</v>
      </c>
      <c r="M8">
        <v>6.6149310000000003E-2</v>
      </c>
      <c r="N8" s="3">
        <f t="shared" si="8"/>
        <v>3.9012608015626435E-2</v>
      </c>
      <c r="P8">
        <v>1.8029409999999999</v>
      </c>
      <c r="Q8">
        <v>0.1152117</v>
      </c>
      <c r="R8" s="3">
        <f t="shared" si="9"/>
        <v>6.3902091083402071E-2</v>
      </c>
      <c r="T8" s="5">
        <f t="shared" si="3"/>
        <v>0.17784865035535269</v>
      </c>
      <c r="U8">
        <f t="shared" si="0"/>
        <v>0.22790216687595333</v>
      </c>
      <c r="V8">
        <f t="shared" si="1"/>
        <v>0.30564450836494356</v>
      </c>
      <c r="W8">
        <f t="shared" si="4"/>
        <v>4.2495711571685926E-2</v>
      </c>
      <c r="X8">
        <f t="shared" si="5"/>
        <v>0.10849938824570993</v>
      </c>
      <c r="Y8">
        <f t="shared" si="6"/>
        <v>6.3313139748570876E-2</v>
      </c>
    </row>
    <row r="9" spans="1:25">
      <c r="A9" t="s">
        <v>8</v>
      </c>
      <c r="B9">
        <v>7</v>
      </c>
      <c r="D9">
        <v>1.452941</v>
      </c>
      <c r="E9">
        <v>7.7754610000000002E-2</v>
      </c>
      <c r="F9" s="3">
        <f t="shared" si="7"/>
        <v>5.3515325123318844E-2</v>
      </c>
      <c r="H9">
        <v>1.676471</v>
      </c>
      <c r="I9">
        <v>5.414397E-2</v>
      </c>
      <c r="J9" s="3">
        <f t="shared" si="2"/>
        <v>3.2296395225446785E-2</v>
      </c>
      <c r="L9">
        <v>1.7279409999999999</v>
      </c>
      <c r="M9">
        <v>4.9628640000000002E-2</v>
      </c>
      <c r="N9" s="3">
        <f t="shared" si="8"/>
        <v>2.8721258422596607E-2</v>
      </c>
      <c r="P9">
        <v>1.801471</v>
      </c>
      <c r="Q9">
        <v>3.119574E-2</v>
      </c>
      <c r="R9" s="3">
        <f t="shared" si="9"/>
        <v>1.7316814980646369E-2</v>
      </c>
      <c r="T9" s="5">
        <f t="shared" si="3"/>
        <v>0.15384657739027255</v>
      </c>
      <c r="U9">
        <f t="shared" si="0"/>
        <v>0.18927127804914301</v>
      </c>
      <c r="V9">
        <f t="shared" si="1"/>
        <v>0.23987897650351941</v>
      </c>
      <c r="W9">
        <f t="shared" si="4"/>
        <v>3.0701395968078124E-2</v>
      </c>
      <c r="X9">
        <f t="shared" si="5"/>
        <v>7.4561385195449248E-2</v>
      </c>
      <c r="Y9">
        <f t="shared" si="6"/>
        <v>4.2553536260786735E-2</v>
      </c>
    </row>
    <row r="10" spans="1:25">
      <c r="A10" t="s">
        <v>9</v>
      </c>
      <c r="B10">
        <v>8</v>
      </c>
      <c r="D10">
        <v>1.5044120000000001</v>
      </c>
      <c r="E10">
        <v>8.4635150000000006E-2</v>
      </c>
      <c r="F10" s="3">
        <f t="shared" si="7"/>
        <v>5.6257959920553678E-2</v>
      </c>
      <c r="H10">
        <v>1.6779409999999999</v>
      </c>
      <c r="I10">
        <v>6.0613930000000003E-2</v>
      </c>
      <c r="J10" s="3">
        <f t="shared" si="2"/>
        <v>3.6123993632672428E-2</v>
      </c>
      <c r="L10">
        <v>1.7338229999999999</v>
      </c>
      <c r="M10">
        <v>6.0216569999999997E-2</v>
      </c>
      <c r="N10" s="3">
        <f t="shared" si="8"/>
        <v>3.4730517474967165E-2</v>
      </c>
      <c r="P10">
        <v>1.8117650000000001</v>
      </c>
      <c r="Q10">
        <v>5.8741580000000002E-2</v>
      </c>
      <c r="R10" s="3">
        <f t="shared" si="9"/>
        <v>3.2422295385991007E-2</v>
      </c>
      <c r="T10" s="5">
        <f t="shared" si="3"/>
        <v>0.11534672682749128</v>
      </c>
      <c r="U10">
        <f t="shared" si="0"/>
        <v>0.15249213646261781</v>
      </c>
      <c r="V10">
        <f t="shared" si="1"/>
        <v>0.20430108241625297</v>
      </c>
      <c r="W10">
        <f t="shared" si="4"/>
        <v>3.3303912354486834E-2</v>
      </c>
      <c r="X10">
        <f t="shared" si="5"/>
        <v>7.9754890070628331E-2</v>
      </c>
      <c r="Y10">
        <f t="shared" si="6"/>
        <v>4.4953839002020497E-2</v>
      </c>
    </row>
    <row r="11" spans="1:25">
      <c r="A11" t="s">
        <v>10</v>
      </c>
      <c r="B11">
        <v>9</v>
      </c>
      <c r="D11">
        <v>1.3529409999999999</v>
      </c>
      <c r="E11">
        <v>0.10873049999999999</v>
      </c>
      <c r="F11" s="3">
        <f t="shared" si="7"/>
        <v>8.0366032221656378E-2</v>
      </c>
      <c r="H11">
        <v>1.5529409999999999</v>
      </c>
      <c r="I11">
        <v>0.10356940000000001</v>
      </c>
      <c r="J11" s="3">
        <f t="shared" si="2"/>
        <v>6.6692424245351253E-2</v>
      </c>
      <c r="L11">
        <v>1.6029409999999999</v>
      </c>
      <c r="M11">
        <v>0.102121</v>
      </c>
      <c r="N11" s="3">
        <f t="shared" si="8"/>
        <v>6.3708520775249994E-2</v>
      </c>
      <c r="P11">
        <v>1.6676470000000001</v>
      </c>
      <c r="Q11">
        <v>8.9908000000000002E-2</v>
      </c>
      <c r="R11" s="3">
        <f t="shared" si="9"/>
        <v>5.3913088321449323E-2</v>
      </c>
      <c r="T11" s="5">
        <f t="shared" si="3"/>
        <v>0.14782610623818773</v>
      </c>
      <c r="U11">
        <f t="shared" si="0"/>
        <v>0.18478263279773471</v>
      </c>
      <c r="V11">
        <f t="shared" si="1"/>
        <v>0.23260881294897573</v>
      </c>
      <c r="W11">
        <f t="shared" si="4"/>
        <v>3.2196973355716703E-2</v>
      </c>
      <c r="X11">
        <f t="shared" si="5"/>
        <v>7.386372051481685E-2</v>
      </c>
      <c r="Y11">
        <f t="shared" si="6"/>
        <v>4.0367050315638663E-2</v>
      </c>
    </row>
    <row r="12" spans="1:25">
      <c r="A12" t="s">
        <v>11</v>
      </c>
      <c r="B12">
        <v>10</v>
      </c>
      <c r="D12">
        <v>1.2573529999999999</v>
      </c>
      <c r="E12">
        <v>4.0571049999999997E-2</v>
      </c>
      <c r="F12" s="3">
        <f t="shared" si="7"/>
        <v>3.2267032408559888E-2</v>
      </c>
      <c r="H12">
        <v>1.385294</v>
      </c>
      <c r="I12">
        <v>4.8921399999999997E-2</v>
      </c>
      <c r="J12" s="3">
        <f t="shared" si="2"/>
        <v>3.5314814039474653E-2</v>
      </c>
      <c r="L12">
        <v>1.426471</v>
      </c>
      <c r="M12">
        <v>5.2795750000000002E-2</v>
      </c>
      <c r="N12" s="3">
        <f t="shared" si="8"/>
        <v>3.7011442924531943E-2</v>
      </c>
      <c r="P12">
        <v>1.4764710000000001</v>
      </c>
      <c r="Q12">
        <v>5.1969920000000003E-2</v>
      </c>
      <c r="R12" s="3">
        <f t="shared" si="9"/>
        <v>3.5198740781227672E-2</v>
      </c>
      <c r="T12" s="5">
        <f t="shared" si="3"/>
        <v>0.10175424085360284</v>
      </c>
      <c r="U12">
        <f t="shared" si="0"/>
        <v>0.13450319838581537</v>
      </c>
      <c r="V12">
        <f t="shared" si="1"/>
        <v>0.17426927839675904</v>
      </c>
      <c r="W12">
        <f t="shared" si="4"/>
        <v>2.9724376197399267E-2</v>
      </c>
      <c r="X12">
        <f t="shared" si="5"/>
        <v>6.5817797521681362E-2</v>
      </c>
      <c r="Y12">
        <f t="shared" si="6"/>
        <v>3.5051536273783372E-2</v>
      </c>
    </row>
    <row r="13" spans="1:25">
      <c r="A13" t="s">
        <v>12</v>
      </c>
      <c r="B13">
        <v>11</v>
      </c>
      <c r="D13">
        <v>1.460294</v>
      </c>
      <c r="E13">
        <v>0.1234379</v>
      </c>
      <c r="F13" s="3">
        <f t="shared" si="7"/>
        <v>8.4529485158468087E-2</v>
      </c>
      <c r="H13">
        <v>1.644118</v>
      </c>
      <c r="I13">
        <v>9.2177720000000005E-2</v>
      </c>
      <c r="J13" s="3">
        <f t="shared" si="2"/>
        <v>5.6065148608554861E-2</v>
      </c>
      <c r="L13">
        <v>1.6897059999999999</v>
      </c>
      <c r="M13">
        <v>9.2346960000000006E-2</v>
      </c>
      <c r="N13" s="3">
        <f t="shared" si="8"/>
        <v>5.4652679223486218E-2</v>
      </c>
      <c r="P13">
        <v>1.7632350000000001</v>
      </c>
      <c r="Q13">
        <v>5.4343309999999999E-2</v>
      </c>
      <c r="R13" s="3">
        <f t="shared" si="9"/>
        <v>3.0820230995868388E-2</v>
      </c>
      <c r="T13" s="5">
        <f t="shared" si="3"/>
        <v>0.12588150057454184</v>
      </c>
      <c r="U13">
        <f t="shared" si="0"/>
        <v>0.15709987166967745</v>
      </c>
      <c r="V13">
        <f t="shared" si="1"/>
        <v>0.20745206102332828</v>
      </c>
      <c r="W13">
        <f t="shared" si="4"/>
        <v>2.7727936802589573E-2</v>
      </c>
      <c r="X13">
        <f t="shared" si="5"/>
        <v>7.2450395896158384E-2</v>
      </c>
      <c r="Y13">
        <f t="shared" si="6"/>
        <v>4.3515854237364475E-2</v>
      </c>
    </row>
    <row r="14" spans="1:25">
      <c r="A14" t="s">
        <v>13</v>
      </c>
      <c r="B14">
        <v>12</v>
      </c>
      <c r="D14">
        <v>1.2941180000000001</v>
      </c>
      <c r="E14">
        <v>3.6682899999999997E-2</v>
      </c>
      <c r="F14" s="3">
        <f t="shared" si="7"/>
        <v>2.8345869542035575E-2</v>
      </c>
      <c r="H14">
        <v>1.4691179999999999</v>
      </c>
      <c r="I14">
        <v>8.9707200000000001E-2</v>
      </c>
      <c r="J14" s="3">
        <f t="shared" si="2"/>
        <v>6.1061943288422037E-2</v>
      </c>
      <c r="L14">
        <v>1.529412</v>
      </c>
      <c r="M14">
        <v>8.4621020000000005E-2</v>
      </c>
      <c r="N14" s="3">
        <f t="shared" si="8"/>
        <v>5.5329119949366165E-2</v>
      </c>
      <c r="P14">
        <v>1.576471</v>
      </c>
      <c r="Q14">
        <v>8.1082650000000006E-2</v>
      </c>
      <c r="R14" s="3">
        <f t="shared" si="9"/>
        <v>5.1433010819735989E-2</v>
      </c>
      <c r="T14" s="5">
        <f t="shared" si="3"/>
        <v>0.13522723584711735</v>
      </c>
      <c r="U14">
        <f t="shared" si="0"/>
        <v>0.18181804132235227</v>
      </c>
      <c r="V14">
        <f t="shared" si="1"/>
        <v>0.21818180413223512</v>
      </c>
      <c r="W14">
        <f t="shared" si="4"/>
        <v>4.1040951101273059E-2</v>
      </c>
      <c r="X14">
        <f t="shared" si="5"/>
        <v>7.3073095558015111E-2</v>
      </c>
      <c r="Y14">
        <f t="shared" si="6"/>
        <v>3.0769341420101296E-2</v>
      </c>
    </row>
    <row r="15" spans="1:25">
      <c r="A15" t="s">
        <v>14</v>
      </c>
      <c r="B15">
        <v>13</v>
      </c>
      <c r="D15">
        <v>1.319118</v>
      </c>
      <c r="E15">
        <v>6.5785099999999999E-2</v>
      </c>
      <c r="F15" s="3">
        <f t="shared" si="7"/>
        <v>4.9870519544119633E-2</v>
      </c>
      <c r="H15">
        <v>1.5029410000000001</v>
      </c>
      <c r="I15">
        <v>9.8723279999999997E-2</v>
      </c>
      <c r="J15" s="3">
        <f t="shared" si="2"/>
        <v>6.5686730217619976E-2</v>
      </c>
      <c r="L15">
        <v>1.55</v>
      </c>
      <c r="M15">
        <v>0.1012229</v>
      </c>
      <c r="N15" s="3">
        <f t="shared" si="8"/>
        <v>6.530509677419355E-2</v>
      </c>
      <c r="P15">
        <v>1.6117649999999999</v>
      </c>
      <c r="Q15">
        <v>0.1094357</v>
      </c>
      <c r="R15" s="3">
        <f t="shared" si="9"/>
        <v>6.7898049653640574E-2</v>
      </c>
      <c r="T15" s="5">
        <f t="shared" si="3"/>
        <v>0.13935296160009952</v>
      </c>
      <c r="U15">
        <f t="shared" si="0"/>
        <v>0.17502755629140079</v>
      </c>
      <c r="V15">
        <f t="shared" si="1"/>
        <v>0.22185050920387706</v>
      </c>
      <c r="W15">
        <f t="shared" si="4"/>
        <v>3.1311275692126279E-2</v>
      </c>
      <c r="X15">
        <f t="shared" si="5"/>
        <v>7.2407366623174027E-2</v>
      </c>
      <c r="Y15">
        <f t="shared" si="6"/>
        <v>3.9848387096774095E-2</v>
      </c>
    </row>
    <row r="16" spans="1:25">
      <c r="A16" t="s">
        <v>15</v>
      </c>
      <c r="B16">
        <v>14</v>
      </c>
      <c r="D16">
        <v>1.555882</v>
      </c>
      <c r="E16">
        <v>5.1318639999999999E-2</v>
      </c>
      <c r="F16" s="3">
        <f t="shared" si="7"/>
        <v>3.298363243485046E-2</v>
      </c>
      <c r="H16">
        <v>1.7352939999999999</v>
      </c>
      <c r="I16">
        <v>4.852679E-2</v>
      </c>
      <c r="J16" s="3">
        <f t="shared" si="2"/>
        <v>2.7964592743362222E-2</v>
      </c>
      <c r="L16">
        <v>1.7838240000000001</v>
      </c>
      <c r="M16">
        <v>5.2361659999999997E-2</v>
      </c>
      <c r="N16" s="3">
        <f t="shared" si="8"/>
        <v>2.935360214909094E-2</v>
      </c>
      <c r="P16">
        <v>1.836765</v>
      </c>
      <c r="Q16">
        <v>5.6510909999999998E-2</v>
      </c>
      <c r="R16" s="3">
        <f t="shared" si="9"/>
        <v>3.076654335203469E-2</v>
      </c>
      <c r="T16" s="5">
        <f t="shared" si="3"/>
        <v>0.11531208664924456</v>
      </c>
      <c r="U16">
        <f t="shared" si="0"/>
        <v>0.14650339807260454</v>
      </c>
      <c r="V16">
        <f t="shared" si="1"/>
        <v>0.1805297573980546</v>
      </c>
      <c r="W16">
        <f t="shared" si="4"/>
        <v>2.7966442573996216E-2</v>
      </c>
      <c r="X16">
        <f t="shared" si="5"/>
        <v>5.8474817523716499E-2</v>
      </c>
      <c r="Y16">
        <f t="shared" si="6"/>
        <v>2.9678376342060598E-2</v>
      </c>
    </row>
    <row r="17" spans="1:25">
      <c r="A17" t="s">
        <v>16</v>
      </c>
      <c r="B17">
        <v>15</v>
      </c>
      <c r="D17">
        <v>1.4941180000000001</v>
      </c>
      <c r="E17">
        <v>6.4735630000000002E-2</v>
      </c>
      <c r="F17" s="3">
        <f t="shared" si="7"/>
        <v>4.3326986221971758E-2</v>
      </c>
      <c r="H17">
        <v>1.7250000000000001</v>
      </c>
      <c r="I17">
        <v>5.327134E-2</v>
      </c>
      <c r="J17" s="3">
        <f t="shared" si="2"/>
        <v>3.0881936231884056E-2</v>
      </c>
      <c r="L17">
        <v>1.7735289999999999</v>
      </c>
      <c r="M17">
        <v>6.9393479999999994E-2</v>
      </c>
      <c r="N17" s="3">
        <f t="shared" si="8"/>
        <v>3.9127344407675319E-2</v>
      </c>
      <c r="P17">
        <v>1.8705879999999999</v>
      </c>
      <c r="Q17">
        <v>5.5805E-2</v>
      </c>
      <c r="R17" s="3">
        <f t="shared" si="9"/>
        <v>2.983286538778181E-2</v>
      </c>
      <c r="T17" s="5">
        <f t="shared" si="3"/>
        <v>0.15452728633213711</v>
      </c>
      <c r="U17">
        <f t="shared" si="0"/>
        <v>0.18700731802976728</v>
      </c>
      <c r="V17">
        <f t="shared" si="1"/>
        <v>0.25196805071620837</v>
      </c>
      <c r="W17">
        <f t="shared" si="4"/>
        <v>2.8132753623188303E-2</v>
      </c>
      <c r="X17">
        <f t="shared" si="5"/>
        <v>8.4398840579710047E-2</v>
      </c>
      <c r="Y17">
        <f t="shared" si="6"/>
        <v>5.4726480367673726E-2</v>
      </c>
    </row>
    <row r="18" spans="1:25">
      <c r="A18" t="s">
        <v>17</v>
      </c>
      <c r="B18">
        <v>16</v>
      </c>
      <c r="D18">
        <v>1.8</v>
      </c>
      <c r="E18">
        <v>2.3200160000000001E-2</v>
      </c>
      <c r="F18" s="3">
        <f t="shared" si="7"/>
        <v>1.2888977777777777E-2</v>
      </c>
      <c r="H18">
        <v>1.835294</v>
      </c>
      <c r="I18">
        <v>2.6669479999999999E-2</v>
      </c>
      <c r="J18" s="3">
        <f t="shared" si="2"/>
        <v>1.4531448367400536E-2</v>
      </c>
      <c r="L18">
        <v>1.8441179999999999</v>
      </c>
      <c r="M18">
        <v>3.4800480000000002E-2</v>
      </c>
      <c r="N18" s="3">
        <f t="shared" si="8"/>
        <v>1.8871070072522474E-2</v>
      </c>
      <c r="P18">
        <v>1.873529</v>
      </c>
      <c r="Q18">
        <v>3.4103269999999998E-2</v>
      </c>
      <c r="R18" s="3">
        <f t="shared" si="9"/>
        <v>1.8202691284735915E-2</v>
      </c>
      <c r="T18" s="5">
        <f t="shared" si="3"/>
        <v>1.9607777777777741E-2</v>
      </c>
      <c r="U18">
        <f t="shared" si="0"/>
        <v>2.4509999999999931E-2</v>
      </c>
      <c r="V18">
        <f t="shared" si="1"/>
        <v>4.0849444444444417E-2</v>
      </c>
      <c r="W18">
        <f t="shared" si="4"/>
        <v>4.8079490261505476E-3</v>
      </c>
      <c r="X18">
        <f t="shared" si="5"/>
        <v>2.0833174412382985E-2</v>
      </c>
      <c r="Y18">
        <f t="shared" si="6"/>
        <v>1.5948545591984938E-2</v>
      </c>
    </row>
    <row r="19" spans="1:25">
      <c r="A19" t="s">
        <v>18</v>
      </c>
      <c r="B19">
        <v>17</v>
      </c>
      <c r="D19">
        <v>1.644118</v>
      </c>
      <c r="E19">
        <v>4.0895340000000002E-2</v>
      </c>
      <c r="F19" s="3">
        <f t="shared" si="7"/>
        <v>2.4873725608502553E-2</v>
      </c>
      <c r="H19">
        <v>1.7735289999999999</v>
      </c>
      <c r="I19">
        <v>5.1037159999999998E-2</v>
      </c>
      <c r="J19" s="3">
        <f t="shared" si="2"/>
        <v>2.8777178157222125E-2</v>
      </c>
      <c r="L19">
        <v>1.795588</v>
      </c>
      <c r="M19">
        <v>4.29866E-2</v>
      </c>
      <c r="N19" s="3">
        <f t="shared" si="8"/>
        <v>2.3940124349238246E-2</v>
      </c>
      <c r="P19">
        <v>1.8529409999999999</v>
      </c>
      <c r="Q19">
        <v>7.2707900000000006E-2</v>
      </c>
      <c r="R19" s="3">
        <f t="shared" si="9"/>
        <v>3.9239187864049639E-2</v>
      </c>
      <c r="T19" s="5">
        <f t="shared" si="3"/>
        <v>7.87115036755269E-2</v>
      </c>
      <c r="U19">
        <f t="shared" si="0"/>
        <v>9.212842387225248E-2</v>
      </c>
      <c r="V19">
        <f t="shared" si="1"/>
        <v>0.12701217309219898</v>
      </c>
      <c r="W19">
        <f t="shared" si="4"/>
        <v>1.2437913335502296E-2</v>
      </c>
      <c r="X19">
        <f t="shared" si="5"/>
        <v>4.4776262468784016E-2</v>
      </c>
      <c r="Y19">
        <f t="shared" si="6"/>
        <v>3.1941068886626546E-2</v>
      </c>
    </row>
    <row r="20" spans="1:25">
      <c r="A20" t="s">
        <v>19</v>
      </c>
      <c r="B20">
        <v>18</v>
      </c>
      <c r="D20">
        <v>1.4588239999999999</v>
      </c>
      <c r="E20">
        <v>9.9450640000000007E-2</v>
      </c>
      <c r="F20" s="3">
        <f t="shared" si="7"/>
        <v>6.8171787686520116E-2</v>
      </c>
      <c r="H20">
        <v>1.6661760000000001</v>
      </c>
      <c r="I20">
        <v>8.6321930000000005E-2</v>
      </c>
      <c r="J20" s="3">
        <f t="shared" si="2"/>
        <v>5.1808410396020591E-2</v>
      </c>
      <c r="L20">
        <v>1.711765</v>
      </c>
      <c r="M20">
        <v>0.1028712</v>
      </c>
      <c r="N20" s="3">
        <f t="shared" si="8"/>
        <v>6.0096566993717009E-2</v>
      </c>
      <c r="P20">
        <v>1.760294</v>
      </c>
      <c r="Q20">
        <v>9.2242770000000002E-2</v>
      </c>
      <c r="R20" s="3">
        <f t="shared" si="9"/>
        <v>5.2401911271639852E-2</v>
      </c>
      <c r="T20" s="5">
        <f t="shared" si="3"/>
        <v>0.1421364057624499</v>
      </c>
      <c r="U20">
        <f t="shared" si="0"/>
        <v>0.1733869198751872</v>
      </c>
      <c r="V20">
        <f t="shared" si="1"/>
        <v>0.20665275591846594</v>
      </c>
      <c r="W20">
        <f t="shared" si="4"/>
        <v>2.7361455212414461E-2</v>
      </c>
      <c r="X20">
        <f t="shared" si="5"/>
        <v>5.6487429899362326E-2</v>
      </c>
      <c r="Y20">
        <f t="shared" si="6"/>
        <v>2.8350270042908954E-2</v>
      </c>
    </row>
    <row r="21" spans="1:25">
      <c r="A21" t="s">
        <v>20</v>
      </c>
      <c r="B21">
        <v>19</v>
      </c>
      <c r="D21">
        <v>1.4691179999999999</v>
      </c>
      <c r="E21">
        <v>6.8434679999999998E-2</v>
      </c>
      <c r="F21" s="3">
        <f t="shared" si="7"/>
        <v>4.658215337365685E-2</v>
      </c>
      <c r="H21">
        <v>1.6558820000000001</v>
      </c>
      <c r="I21">
        <v>5.8083490000000002E-2</v>
      </c>
      <c r="J21" s="3">
        <f t="shared" si="2"/>
        <v>3.5077070709144731E-2</v>
      </c>
      <c r="L21">
        <v>1.7058819999999999</v>
      </c>
      <c r="M21">
        <v>5.4143910000000003E-2</v>
      </c>
      <c r="N21" s="3">
        <f t="shared" si="8"/>
        <v>3.1739540015077249E-2</v>
      </c>
      <c r="P21">
        <v>1.7764709999999999</v>
      </c>
      <c r="Q21">
        <v>5.3608799999999998E-2</v>
      </c>
      <c r="R21" s="3">
        <f t="shared" si="9"/>
        <v>3.0177132078148195E-2</v>
      </c>
      <c r="T21" s="5">
        <f t="shared" si="3"/>
        <v>0.12712661610571796</v>
      </c>
      <c r="U21">
        <f t="shared" si="0"/>
        <v>0.16116064196340932</v>
      </c>
      <c r="V21">
        <f t="shared" si="1"/>
        <v>0.20920919898878101</v>
      </c>
      <c r="W21">
        <f t="shared" si="4"/>
        <v>3.0195388318732749E-2</v>
      </c>
      <c r="X21">
        <f t="shared" si="5"/>
        <v>7.2824633639353431E-2</v>
      </c>
      <c r="Y21">
        <f t="shared" si="6"/>
        <v>4.1379767182020806E-2</v>
      </c>
    </row>
    <row r="22" spans="1:25">
      <c r="A22" t="s">
        <v>21</v>
      </c>
      <c r="B22">
        <v>20</v>
      </c>
      <c r="D22">
        <v>1.5544119999999999</v>
      </c>
      <c r="E22">
        <v>0.1002328</v>
      </c>
      <c r="F22" s="3">
        <f t="shared" si="7"/>
        <v>6.448277548037458E-2</v>
      </c>
      <c r="H22">
        <v>1.720588</v>
      </c>
      <c r="I22">
        <v>6.6130949999999994E-2</v>
      </c>
      <c r="J22" s="3">
        <f t="shared" si="2"/>
        <v>3.8435087307362364E-2</v>
      </c>
      <c r="L22">
        <v>1.7632350000000001</v>
      </c>
      <c r="M22">
        <v>6.1791980000000003E-2</v>
      </c>
      <c r="N22" s="3">
        <f t="shared" si="8"/>
        <v>3.5044665061662227E-2</v>
      </c>
      <c r="P22">
        <v>1.8147059999999999</v>
      </c>
      <c r="Q22">
        <v>5.103688E-2</v>
      </c>
      <c r="R22" s="3">
        <f t="shared" si="9"/>
        <v>2.8124048743983873E-2</v>
      </c>
      <c r="T22" s="5">
        <f t="shared" si="3"/>
        <v>0.10690601976824685</v>
      </c>
      <c r="U22">
        <f t="shared" si="0"/>
        <v>0.13434211779116489</v>
      </c>
      <c r="V22">
        <f t="shared" si="1"/>
        <v>0.16745496046093317</v>
      </c>
      <c r="W22">
        <f t="shared" si="4"/>
        <v>2.4786293987869322E-2</v>
      </c>
      <c r="X22">
        <f t="shared" si="5"/>
        <v>5.4701067309547623E-2</v>
      </c>
      <c r="Y22">
        <f t="shared" si="6"/>
        <v>2.9191230890947502E-2</v>
      </c>
    </row>
    <row r="23" spans="1:25">
      <c r="A23" t="s">
        <v>22</v>
      </c>
      <c r="B23">
        <v>21</v>
      </c>
      <c r="D23">
        <v>1.3794120000000001</v>
      </c>
      <c r="E23">
        <v>4.7928980000000003E-2</v>
      </c>
      <c r="F23" s="3">
        <f t="shared" si="7"/>
        <v>3.4745949723505379E-2</v>
      </c>
      <c r="H23">
        <v>1.576471</v>
      </c>
      <c r="I23">
        <v>5.6233659999999998E-2</v>
      </c>
      <c r="J23" s="3">
        <f t="shared" si="2"/>
        <v>3.5670595906933902E-2</v>
      </c>
      <c r="L23">
        <v>1.6029409999999999</v>
      </c>
      <c r="M23">
        <v>4.7017950000000003E-2</v>
      </c>
      <c r="N23" s="3">
        <f t="shared" si="8"/>
        <v>2.9332302311813101E-2</v>
      </c>
      <c r="P23">
        <v>1.6514709999999999</v>
      </c>
      <c r="Q23">
        <v>5.843429E-2</v>
      </c>
      <c r="R23" s="3">
        <f t="shared" si="9"/>
        <v>3.5383176574096668E-2</v>
      </c>
      <c r="T23" s="5">
        <f t="shared" si="3"/>
        <v>0.14285724642093867</v>
      </c>
      <c r="U23">
        <f t="shared" si="0"/>
        <v>0.16204658216689419</v>
      </c>
      <c r="V23">
        <f t="shared" si="1"/>
        <v>0.19722823927876501</v>
      </c>
      <c r="W23">
        <f t="shared" si="4"/>
        <v>1.6790667256168998E-2</v>
      </c>
      <c r="X23">
        <f t="shared" si="5"/>
        <v>4.7574614439466353E-2</v>
      </c>
      <c r="Y23">
        <f t="shared" si="6"/>
        <v>3.0275599663368749E-2</v>
      </c>
    </row>
    <row r="24" spans="1:25">
      <c r="A24" t="s">
        <v>23</v>
      </c>
      <c r="B24">
        <v>22</v>
      </c>
      <c r="D24">
        <v>1.6897059999999999</v>
      </c>
      <c r="E24">
        <v>8.0681409999999995E-2</v>
      </c>
      <c r="F24" s="3">
        <f t="shared" si="7"/>
        <v>4.7748785883461382E-2</v>
      </c>
      <c r="H24">
        <v>1.7941180000000001</v>
      </c>
      <c r="I24">
        <v>3.2515839999999997E-2</v>
      </c>
      <c r="J24" s="3">
        <f t="shared" si="2"/>
        <v>1.8123579385525366E-2</v>
      </c>
      <c r="L24">
        <v>1.8132349999999999</v>
      </c>
      <c r="M24">
        <v>4.2762309999999998E-2</v>
      </c>
      <c r="N24" s="3">
        <f t="shared" si="8"/>
        <v>2.3583435131133031E-2</v>
      </c>
      <c r="P24">
        <v>1.8676470000000001</v>
      </c>
      <c r="Q24">
        <v>6.3913650000000002E-2</v>
      </c>
      <c r="R24" s="3">
        <f t="shared" si="9"/>
        <v>3.4221482967605764E-2</v>
      </c>
      <c r="T24" s="5">
        <f t="shared" si="3"/>
        <v>6.17929983085816E-2</v>
      </c>
      <c r="U24">
        <f t="shared" si="0"/>
        <v>7.3106800828073054E-2</v>
      </c>
      <c r="V24">
        <f t="shared" si="1"/>
        <v>0.10530885254594594</v>
      </c>
      <c r="W24">
        <f t="shared" si="4"/>
        <v>1.0655374953040897E-2</v>
      </c>
      <c r="X24">
        <f t="shared" si="5"/>
        <v>4.0983368986878203E-2</v>
      </c>
      <c r="Y24">
        <f t="shared" si="6"/>
        <v>3.0008244932399897E-2</v>
      </c>
    </row>
    <row r="25" spans="1:25">
      <c r="A25" t="s">
        <v>24</v>
      </c>
      <c r="B25">
        <v>23</v>
      </c>
      <c r="D25">
        <v>1.355882</v>
      </c>
      <c r="E25">
        <v>6.4213699999999999E-2</v>
      </c>
      <c r="F25" s="3">
        <f t="shared" si="7"/>
        <v>4.7359357230201446E-2</v>
      </c>
      <c r="H25">
        <v>1.5308820000000001</v>
      </c>
      <c r="I25">
        <v>4.6736090000000001E-2</v>
      </c>
      <c r="J25" s="3">
        <f t="shared" si="2"/>
        <v>3.0528865059488583E-2</v>
      </c>
      <c r="L25">
        <v>1.5705880000000001</v>
      </c>
      <c r="M25">
        <v>3.7203170000000001E-2</v>
      </c>
      <c r="N25" s="3">
        <f t="shared" si="8"/>
        <v>2.3687415159163318E-2</v>
      </c>
      <c r="P25">
        <v>1.6264700000000001</v>
      </c>
      <c r="Q25">
        <v>4.9117460000000002E-2</v>
      </c>
      <c r="R25" s="3">
        <f t="shared" si="9"/>
        <v>3.0198810921812268E-2</v>
      </c>
      <c r="T25" s="5">
        <f t="shared" si="3"/>
        <v>0.12906727871599449</v>
      </c>
      <c r="U25">
        <f t="shared" si="0"/>
        <v>0.15835153796569323</v>
      </c>
      <c r="V25">
        <f t="shared" si="1"/>
        <v>0.19956603893259151</v>
      </c>
      <c r="W25">
        <f t="shared" si="4"/>
        <v>2.5936682252453172E-2</v>
      </c>
      <c r="X25">
        <f t="shared" si="5"/>
        <v>6.2439822272389381E-2</v>
      </c>
      <c r="Y25">
        <f t="shared" si="6"/>
        <v>3.5580304955850919E-2</v>
      </c>
    </row>
    <row r="26" spans="1:25">
      <c r="A26" t="s">
        <v>25</v>
      </c>
      <c r="B26">
        <v>24</v>
      </c>
      <c r="D26">
        <v>1.3529409999999999</v>
      </c>
      <c r="E26">
        <v>4.9507280000000001E-2</v>
      </c>
      <c r="F26" s="3">
        <f t="shared" si="7"/>
        <v>3.6592342164218548E-2</v>
      </c>
      <c r="H26">
        <v>1.5205880000000001</v>
      </c>
      <c r="I26">
        <v>6.1694569999999997E-2</v>
      </c>
      <c r="J26" s="3">
        <f t="shared" si="2"/>
        <v>4.0572837612818199E-2</v>
      </c>
      <c r="L26">
        <v>1.5632349999999999</v>
      </c>
      <c r="M26">
        <v>5.5481030000000001E-2</v>
      </c>
      <c r="N26" s="3">
        <f t="shared" si="8"/>
        <v>3.5491164156380837E-2</v>
      </c>
      <c r="P26">
        <v>1.6323529999999999</v>
      </c>
      <c r="Q26">
        <v>4.752617E-2</v>
      </c>
      <c r="R26" s="3">
        <f t="shared" si="9"/>
        <v>2.9115130121977292E-2</v>
      </c>
      <c r="T26" s="5">
        <f t="shared" si="3"/>
        <v>0.1239130161625674</v>
      </c>
      <c r="U26">
        <f t="shared" si="0"/>
        <v>0.15543471592626729</v>
      </c>
      <c r="V26">
        <f t="shared" si="1"/>
        <v>0.20652193998112262</v>
      </c>
      <c r="W26">
        <f t="shared" si="4"/>
        <v>2.8046387318589834E-2</v>
      </c>
      <c r="X26">
        <f t="shared" si="5"/>
        <v>7.3501171915074881E-2</v>
      </c>
      <c r="Y26">
        <f t="shared" si="6"/>
        <v>4.4214721395055778E-2</v>
      </c>
    </row>
    <row r="27" spans="1:25">
      <c r="A27" t="s">
        <v>26</v>
      </c>
      <c r="B27">
        <v>25</v>
      </c>
      <c r="D27">
        <v>1.5073529999999999</v>
      </c>
      <c r="E27">
        <v>0.1217129</v>
      </c>
      <c r="F27" s="3">
        <f t="shared" si="7"/>
        <v>8.0746115873322311E-2</v>
      </c>
      <c r="H27">
        <v>1.7058819999999999</v>
      </c>
      <c r="I27">
        <v>0.1091719</v>
      </c>
      <c r="J27" s="3">
        <f t="shared" si="2"/>
        <v>6.3997333930482889E-2</v>
      </c>
      <c r="L27">
        <v>1.7411760000000001</v>
      </c>
      <c r="M27">
        <v>0.1002687</v>
      </c>
      <c r="N27" s="3">
        <f t="shared" si="8"/>
        <v>5.7586768942369984E-2</v>
      </c>
      <c r="P27">
        <v>1.801471</v>
      </c>
      <c r="Q27">
        <v>9.5870750000000005E-2</v>
      </c>
      <c r="R27" s="3">
        <f t="shared" si="9"/>
        <v>5.321803681546914E-2</v>
      </c>
      <c r="T27" s="5">
        <f t="shared" si="3"/>
        <v>0.13170703876265213</v>
      </c>
      <c r="U27">
        <f t="shared" si="0"/>
        <v>0.15512159394647446</v>
      </c>
      <c r="V27">
        <f t="shared" si="1"/>
        <v>0.19512217775132973</v>
      </c>
      <c r="W27">
        <f t="shared" si="4"/>
        <v>2.0689590487501575E-2</v>
      </c>
      <c r="X27">
        <f t="shared" si="5"/>
        <v>5.6034942627919256E-2</v>
      </c>
      <c r="Y27">
        <f t="shared" si="6"/>
        <v>3.4628894494295799E-2</v>
      </c>
    </row>
    <row r="28" spans="1:25">
      <c r="A28" t="s">
        <v>27</v>
      </c>
      <c r="B28">
        <v>26</v>
      </c>
      <c r="D28">
        <v>1.301471</v>
      </c>
      <c r="E28">
        <v>3.6188079999999997E-2</v>
      </c>
      <c r="F28" s="3">
        <f t="shared" si="7"/>
        <v>2.7805521598253051E-2</v>
      </c>
      <c r="H28">
        <v>1.4794119999999999</v>
      </c>
      <c r="I28">
        <v>4.8129089999999999E-2</v>
      </c>
      <c r="J28" s="3">
        <f t="shared" si="2"/>
        <v>3.253258051171682E-2</v>
      </c>
      <c r="L28">
        <v>1.5088239999999999</v>
      </c>
      <c r="M28">
        <v>4.3403949999999997E-2</v>
      </c>
      <c r="N28" s="3">
        <f t="shared" si="8"/>
        <v>2.8766741515246309E-2</v>
      </c>
      <c r="P28">
        <v>1.5897060000000001</v>
      </c>
      <c r="Q28">
        <v>5.1154539999999998E-2</v>
      </c>
      <c r="R28" s="3">
        <f t="shared" si="9"/>
        <v>3.2178616675032988E-2</v>
      </c>
      <c r="T28" s="5">
        <f t="shared" si="3"/>
        <v>0.13672298499159788</v>
      </c>
      <c r="U28">
        <f t="shared" si="0"/>
        <v>0.15932202868907558</v>
      </c>
      <c r="V28">
        <f t="shared" si="1"/>
        <v>0.22146863049580054</v>
      </c>
      <c r="W28">
        <f t="shared" si="4"/>
        <v>1.98808715895234E-2</v>
      </c>
      <c r="X28">
        <f t="shared" si="5"/>
        <v>7.4552592516486355E-2</v>
      </c>
      <c r="Y28">
        <f t="shared" si="6"/>
        <v>5.3605987179419286E-2</v>
      </c>
    </row>
    <row r="29" spans="1:25">
      <c r="A29" t="s">
        <v>28</v>
      </c>
      <c r="B29">
        <v>27</v>
      </c>
      <c r="D29">
        <v>1.2132350000000001</v>
      </c>
      <c r="E29">
        <v>4.3431379999999999E-2</v>
      </c>
      <c r="F29" s="3">
        <f t="shared" si="7"/>
        <v>3.5797994617695665E-2</v>
      </c>
      <c r="H29">
        <v>1.363235</v>
      </c>
      <c r="I29">
        <v>4.1623390000000003E-2</v>
      </c>
      <c r="J29" s="3">
        <f t="shared" si="2"/>
        <v>3.0532806155945235E-2</v>
      </c>
      <c r="L29">
        <v>1.4176470000000001</v>
      </c>
      <c r="M29">
        <v>5.056385E-2</v>
      </c>
      <c r="N29" s="3">
        <f t="shared" si="8"/>
        <v>3.5667447538068359E-2</v>
      </c>
      <c r="P29">
        <v>1.4852939999999999</v>
      </c>
      <c r="Q29">
        <v>5.545945E-2</v>
      </c>
      <c r="R29" s="3">
        <f t="shared" si="9"/>
        <v>3.7339038601111971E-2</v>
      </c>
      <c r="T29" s="5">
        <f t="shared" si="3"/>
        <v>0.12363639360882261</v>
      </c>
      <c r="U29">
        <f t="shared" si="0"/>
        <v>0.16848508326911113</v>
      </c>
      <c r="V29">
        <f t="shared" si="1"/>
        <v>0.22424262405881781</v>
      </c>
      <c r="W29">
        <f t="shared" si="4"/>
        <v>3.9913881319068339E-2</v>
      </c>
      <c r="X29">
        <f t="shared" si="5"/>
        <v>8.9536286847095276E-2</v>
      </c>
      <c r="Y29">
        <f t="shared" si="6"/>
        <v>4.7717802809867184E-2</v>
      </c>
    </row>
    <row r="30" spans="1:25">
      <c r="A30" t="s">
        <v>29</v>
      </c>
      <c r="B30">
        <v>28</v>
      </c>
      <c r="D30">
        <v>1.164706</v>
      </c>
      <c r="E30">
        <v>2.7555659999999999E-2</v>
      </c>
      <c r="F30" s="3">
        <f t="shared" si="7"/>
        <v>2.3658897610212361E-2</v>
      </c>
      <c r="H30">
        <v>1.307353</v>
      </c>
      <c r="I30">
        <v>3.4972459999999997E-2</v>
      </c>
      <c r="J30" s="3">
        <f t="shared" si="2"/>
        <v>2.6750586872864482E-2</v>
      </c>
      <c r="L30">
        <v>1.336765</v>
      </c>
      <c r="M30">
        <v>2.8958790000000002E-2</v>
      </c>
      <c r="N30" s="3">
        <f t="shared" si="8"/>
        <v>2.1663336487714745E-2</v>
      </c>
      <c r="P30">
        <v>1.3882350000000001</v>
      </c>
      <c r="Q30">
        <v>6.5839690000000006E-2</v>
      </c>
      <c r="R30" s="3">
        <f t="shared" si="9"/>
        <v>4.7426905387056226E-2</v>
      </c>
      <c r="T30" s="5">
        <f t="shared" si="3"/>
        <v>0.12247468459851668</v>
      </c>
      <c r="U30">
        <f t="shared" si="0"/>
        <v>0.14772740932046366</v>
      </c>
      <c r="V30">
        <f t="shared" si="1"/>
        <v>0.19191881899809918</v>
      </c>
      <c r="W30">
        <f t="shared" si="4"/>
        <v>2.2497366816766392E-2</v>
      </c>
      <c r="X30">
        <f t="shared" si="5"/>
        <v>6.1866993841755154E-2</v>
      </c>
      <c r="Y30">
        <f t="shared" si="6"/>
        <v>3.8503401869438625E-2</v>
      </c>
    </row>
    <row r="31" spans="1:25">
      <c r="A31" t="s">
        <v>30</v>
      </c>
      <c r="B31">
        <v>29</v>
      </c>
      <c r="D31">
        <v>1.4176470000000001</v>
      </c>
      <c r="E31">
        <v>9.7842960000000007E-2</v>
      </c>
      <c r="F31" s="3">
        <f t="shared" si="7"/>
        <v>6.9017858465471302E-2</v>
      </c>
      <c r="H31">
        <v>1.595588</v>
      </c>
      <c r="I31">
        <v>9.1772699999999999E-2</v>
      </c>
      <c r="J31" s="3">
        <f t="shared" si="2"/>
        <v>5.7516539357277692E-2</v>
      </c>
      <c r="L31">
        <v>1.6455880000000001</v>
      </c>
      <c r="M31">
        <v>8.8629410000000006E-2</v>
      </c>
      <c r="N31" s="3">
        <f t="shared" si="8"/>
        <v>5.3858809130839555E-2</v>
      </c>
      <c r="P31">
        <v>1.7058819999999999</v>
      </c>
      <c r="Q31">
        <v>6.9670090000000004E-2</v>
      </c>
      <c r="R31" s="3">
        <f t="shared" si="9"/>
        <v>4.0841095691261181E-2</v>
      </c>
      <c r="T31" s="5">
        <f t="shared" si="3"/>
        <v>0.12551855292608097</v>
      </c>
      <c r="U31">
        <f t="shared" si="0"/>
        <v>0.16078826393312293</v>
      </c>
      <c r="V31">
        <f t="shared" si="1"/>
        <v>0.20331930304229456</v>
      </c>
      <c r="W31">
        <f t="shared" si="4"/>
        <v>3.1336410150991388E-2</v>
      </c>
      <c r="X31">
        <f t="shared" si="5"/>
        <v>6.9124360423868755E-2</v>
      </c>
      <c r="Y31">
        <f t="shared" si="6"/>
        <v>3.6639790761721552E-2</v>
      </c>
    </row>
    <row r="32" spans="1:25">
      <c r="A32" t="s">
        <v>31</v>
      </c>
      <c r="B32">
        <v>30</v>
      </c>
      <c r="D32">
        <v>1.826471</v>
      </c>
      <c r="E32">
        <v>4.7928989999999998E-2</v>
      </c>
      <c r="F32" s="3">
        <f t="shared" si="7"/>
        <v>2.6241309059930325E-2</v>
      </c>
      <c r="H32">
        <v>1.932353</v>
      </c>
      <c r="I32">
        <v>2.7902239999999998E-2</v>
      </c>
      <c r="J32" s="3">
        <f t="shared" si="2"/>
        <v>1.4439514933348099E-2</v>
      </c>
      <c r="L32">
        <v>1.954412</v>
      </c>
      <c r="M32">
        <v>4.2423849999999999E-2</v>
      </c>
      <c r="N32" s="3">
        <f t="shared" si="8"/>
        <v>2.170670769520449E-2</v>
      </c>
      <c r="P32">
        <v>1.9838229999999999</v>
      </c>
      <c r="Q32">
        <v>4.3542339999999999E-2</v>
      </c>
      <c r="R32" s="3">
        <f t="shared" si="9"/>
        <v>2.1948702076747775E-2</v>
      </c>
      <c r="T32" s="5">
        <f t="shared" si="3"/>
        <v>5.7970808186935369E-2</v>
      </c>
      <c r="U32">
        <f t="shared" si="0"/>
        <v>7.0048196768522517E-2</v>
      </c>
      <c r="V32">
        <f t="shared" si="1"/>
        <v>8.6150834040069582E-2</v>
      </c>
      <c r="W32">
        <f t="shared" si="4"/>
        <v>1.1415616090848851E-2</v>
      </c>
      <c r="X32">
        <f t="shared" si="5"/>
        <v>2.6635920041524454E-2</v>
      </c>
      <c r="Y32">
        <f t="shared" si="6"/>
        <v>1.5048515870757985E-2</v>
      </c>
    </row>
    <row r="33" spans="1:25">
      <c r="A33" t="s">
        <v>32</v>
      </c>
      <c r="B33">
        <v>31</v>
      </c>
      <c r="D33">
        <v>1.5632349999999999</v>
      </c>
      <c r="E33">
        <v>0.1117928</v>
      </c>
      <c r="F33" s="3">
        <f t="shared" si="7"/>
        <v>7.1513751931091621E-2</v>
      </c>
      <c r="H33">
        <v>1.8044119999999999</v>
      </c>
      <c r="I33">
        <v>9.4303650000000003E-2</v>
      </c>
      <c r="J33" s="3">
        <f t="shared" si="2"/>
        <v>5.2262814700855462E-2</v>
      </c>
      <c r="L33">
        <v>1.8661760000000001</v>
      </c>
      <c r="M33">
        <v>9.4659800000000002E-2</v>
      </c>
      <c r="N33" s="3">
        <f t="shared" si="8"/>
        <v>5.0723940292876982E-2</v>
      </c>
      <c r="P33">
        <v>1.9470590000000001</v>
      </c>
      <c r="Q33">
        <v>9.4087000000000004E-2</v>
      </c>
      <c r="R33" s="3">
        <f t="shared" si="9"/>
        <v>4.8322624019097524E-2</v>
      </c>
      <c r="T33" s="5">
        <f t="shared" si="3"/>
        <v>0.15428070635573027</v>
      </c>
      <c r="U33">
        <f t="shared" si="0"/>
        <v>0.19379108067565026</v>
      </c>
      <c r="V33">
        <f t="shared" si="1"/>
        <v>0.24553186181220366</v>
      </c>
      <c r="W33">
        <f t="shared" si="4"/>
        <v>3.4229433189316052E-2</v>
      </c>
      <c r="X33">
        <f t="shared" si="5"/>
        <v>7.9054561818476157E-2</v>
      </c>
      <c r="Y33">
        <f t="shared" si="6"/>
        <v>4.3341571213004582E-2</v>
      </c>
    </row>
    <row r="34" spans="1:25">
      <c r="A34" t="s">
        <v>33</v>
      </c>
      <c r="B34">
        <v>32</v>
      </c>
      <c r="D34">
        <v>1.3779410000000001</v>
      </c>
      <c r="E34">
        <v>7.4034299999999997E-2</v>
      </c>
      <c r="F34" s="3">
        <f t="shared" si="7"/>
        <v>5.3728207521221878E-2</v>
      </c>
      <c r="H34">
        <v>1.5882350000000001</v>
      </c>
      <c r="I34">
        <v>6.3536560000000006E-2</v>
      </c>
      <c r="J34" s="3">
        <f t="shared" si="2"/>
        <v>4.0004508148982994E-2</v>
      </c>
      <c r="L34">
        <v>1.6279410000000001</v>
      </c>
      <c r="M34">
        <v>7.2724300000000006E-2</v>
      </c>
      <c r="N34" s="3">
        <f t="shared" si="8"/>
        <v>4.4672564914821855E-2</v>
      </c>
      <c r="P34">
        <v>1.720588</v>
      </c>
      <c r="Q34">
        <v>6.540029E-2</v>
      </c>
      <c r="R34" s="3">
        <f t="shared" si="9"/>
        <v>3.8010430155272501E-2</v>
      </c>
      <c r="T34" s="5">
        <f t="shared" si="3"/>
        <v>0.15261466202108795</v>
      </c>
      <c r="U34">
        <f t="shared" si="0"/>
        <v>0.18143011928667482</v>
      </c>
      <c r="V34">
        <f t="shared" si="1"/>
        <v>0.248665944332885</v>
      </c>
      <c r="W34">
        <f t="shared" si="4"/>
        <v>2.500007870371829E-2</v>
      </c>
      <c r="X34">
        <f t="shared" si="5"/>
        <v>8.3333385802478815E-2</v>
      </c>
      <c r="Y34">
        <f t="shared" si="6"/>
        <v>5.6910539141160468E-2</v>
      </c>
    </row>
    <row r="35" spans="1:25">
      <c r="A35" t="s">
        <v>34</v>
      </c>
      <c r="B35">
        <v>33</v>
      </c>
      <c r="D35">
        <v>1.9794119999999999</v>
      </c>
      <c r="E35">
        <v>4.5034079999999997E-2</v>
      </c>
      <c r="F35" s="3">
        <f t="shared" si="7"/>
        <v>2.2751241277712775E-2</v>
      </c>
      <c r="H35">
        <v>2.0941179999999999</v>
      </c>
      <c r="I35">
        <v>5.3787599999999998E-2</v>
      </c>
      <c r="J35" s="3">
        <f t="shared" si="2"/>
        <v>2.5685085558693446E-2</v>
      </c>
      <c r="L35">
        <v>2.125</v>
      </c>
      <c r="M35">
        <v>5.2453350000000003E-2</v>
      </c>
      <c r="N35" s="3">
        <f t="shared" si="8"/>
        <v>2.4683929411764706E-2</v>
      </c>
      <c r="P35">
        <v>2.2191179999999999</v>
      </c>
      <c r="Q35">
        <v>7.1860080000000007E-2</v>
      </c>
      <c r="R35" s="3">
        <f t="shared" si="9"/>
        <v>3.2382270794072243E-2</v>
      </c>
      <c r="T35" s="5">
        <f t="shared" si="3"/>
        <v>5.7949532487425549E-2</v>
      </c>
      <c r="U35">
        <f t="shared" si="0"/>
        <v>7.3551135387680808E-2</v>
      </c>
      <c r="V35">
        <f t="shared" si="1"/>
        <v>0.12109959927493619</v>
      </c>
      <c r="W35">
        <f t="shared" si="4"/>
        <v>1.4747019986457343E-2</v>
      </c>
      <c r="X35">
        <f t="shared" si="5"/>
        <v>5.9691001175673962E-2</v>
      </c>
      <c r="Y35">
        <f t="shared" si="6"/>
        <v>4.429082352941173E-2</v>
      </c>
    </row>
    <row r="36" spans="1:25">
      <c r="A36" t="s">
        <v>35</v>
      </c>
      <c r="B36">
        <v>34</v>
      </c>
      <c r="D36">
        <v>1.432353</v>
      </c>
      <c r="E36">
        <v>0.14361989999999999</v>
      </c>
      <c r="F36" s="3">
        <f t="shared" si="7"/>
        <v>0.10026850922921933</v>
      </c>
      <c r="H36">
        <v>1.569118</v>
      </c>
      <c r="I36">
        <v>0.11927989999999999</v>
      </c>
      <c r="J36" s="3">
        <f t="shared" si="2"/>
        <v>7.6017163782456126E-2</v>
      </c>
      <c r="L36">
        <v>1.6029409999999999</v>
      </c>
      <c r="M36">
        <v>0.1032907</v>
      </c>
      <c r="N36" s="3">
        <f t="shared" si="8"/>
        <v>6.4438241956503703E-2</v>
      </c>
      <c r="P36">
        <v>1.6882349999999999</v>
      </c>
      <c r="Q36">
        <v>0.1025435</v>
      </c>
      <c r="R36" s="3">
        <f t="shared" si="9"/>
        <v>6.0740062846700846E-2</v>
      </c>
      <c r="T36" s="5">
        <f t="shared" si="3"/>
        <v>9.5482747618778355E-2</v>
      </c>
      <c r="U36">
        <f t="shared" si="0"/>
        <v>0.11909634007817903</v>
      </c>
      <c r="V36">
        <f t="shared" si="1"/>
        <v>0.17864451011726853</v>
      </c>
      <c r="W36">
        <f t="shared" si="4"/>
        <v>2.1555421580786108E-2</v>
      </c>
      <c r="X36">
        <f t="shared" si="5"/>
        <v>7.5913347498403505E-2</v>
      </c>
      <c r="Y36">
        <f t="shared" si="6"/>
        <v>5.3210941637901819E-2</v>
      </c>
    </row>
    <row r="37" spans="1:25">
      <c r="A37" t="s">
        <v>36</v>
      </c>
      <c r="B37">
        <v>35</v>
      </c>
      <c r="D37">
        <v>1.894118</v>
      </c>
      <c r="E37">
        <v>6.3460879999999997E-2</v>
      </c>
      <c r="F37" s="3">
        <f t="shared" si="7"/>
        <v>3.3504185061331973E-2</v>
      </c>
      <c r="H37">
        <v>2.0764710000000002</v>
      </c>
      <c r="I37">
        <v>9.5254679999999994E-2</v>
      </c>
      <c r="J37" s="3">
        <f t="shared" si="2"/>
        <v>4.5873349543528411E-2</v>
      </c>
      <c r="L37">
        <v>2.1308820000000002</v>
      </c>
      <c r="M37">
        <v>8.8085399999999994E-2</v>
      </c>
      <c r="N37" s="3">
        <f t="shared" si="8"/>
        <v>4.1337530656319774E-2</v>
      </c>
      <c r="P37">
        <v>2.260294</v>
      </c>
      <c r="Q37">
        <v>0.1117928</v>
      </c>
      <c r="R37" s="3">
        <f t="shared" si="9"/>
        <v>4.9459406608166903E-2</v>
      </c>
      <c r="T37" s="5">
        <f t="shared" si="3"/>
        <v>9.6273305042241408E-2</v>
      </c>
      <c r="U37">
        <f t="shared" si="0"/>
        <v>0.12499960403734096</v>
      </c>
      <c r="V37">
        <f t="shared" si="1"/>
        <v>0.19332269689639192</v>
      </c>
      <c r="W37">
        <f t="shared" si="4"/>
        <v>2.6203592537531215E-2</v>
      </c>
      <c r="X37">
        <f t="shared" si="5"/>
        <v>8.8526639668938228E-2</v>
      </c>
      <c r="Y37">
        <f t="shared" si="6"/>
        <v>6.0731659472462507E-2</v>
      </c>
    </row>
    <row r="38" spans="1:25">
      <c r="A38" t="s">
        <v>37</v>
      </c>
      <c r="B38">
        <v>36</v>
      </c>
      <c r="D38">
        <v>1.779412</v>
      </c>
      <c r="E38">
        <v>0.14088339999999999</v>
      </c>
      <c r="F38" s="3">
        <f t="shared" si="7"/>
        <v>7.9174131679453655E-2</v>
      </c>
      <c r="H38">
        <v>1.8808819999999999</v>
      </c>
      <c r="I38">
        <v>8.7538089999999999E-2</v>
      </c>
      <c r="J38" s="3">
        <f t="shared" si="2"/>
        <v>4.6540979178917127E-2</v>
      </c>
      <c r="L38">
        <v>1.8985289999999999</v>
      </c>
      <c r="M38">
        <v>7.9178529999999997E-2</v>
      </c>
      <c r="N38" s="3">
        <f t="shared" si="8"/>
        <v>4.1705199130484705E-2</v>
      </c>
      <c r="P38">
        <v>1.954412</v>
      </c>
      <c r="Q38">
        <v>9.1036770000000003E-2</v>
      </c>
      <c r="R38" s="3">
        <f t="shared" si="9"/>
        <v>4.6580132541142807E-2</v>
      </c>
      <c r="T38" s="5">
        <f t="shared" si="3"/>
        <v>5.7024455269493492E-2</v>
      </c>
      <c r="U38">
        <f t="shared" si="0"/>
        <v>6.6941776272161774E-2</v>
      </c>
      <c r="V38">
        <f t="shared" si="1"/>
        <v>9.8347094433442084E-2</v>
      </c>
      <c r="W38">
        <f t="shared" si="4"/>
        <v>9.3823004313933409E-3</v>
      </c>
      <c r="X38">
        <f t="shared" si="5"/>
        <v>3.9093361518691812E-2</v>
      </c>
      <c r="Y38">
        <f t="shared" si="6"/>
        <v>2.9434894067986387E-2</v>
      </c>
    </row>
    <row r="39" spans="1:25">
      <c r="A39" t="s">
        <v>38</v>
      </c>
      <c r="B39">
        <v>37</v>
      </c>
      <c r="D39">
        <v>1.8220590000000001</v>
      </c>
      <c r="E39">
        <v>5.6510940000000003E-2</v>
      </c>
      <c r="F39" s="3">
        <f t="shared" si="7"/>
        <v>3.1014879320592801E-2</v>
      </c>
      <c r="H39">
        <v>1.9073530000000001</v>
      </c>
      <c r="I39">
        <v>4.5485339999999999E-2</v>
      </c>
      <c r="J39" s="3">
        <f t="shared" si="2"/>
        <v>2.3847363335470675E-2</v>
      </c>
      <c r="L39">
        <v>1.944118</v>
      </c>
      <c r="M39">
        <v>6.4958009999999997E-2</v>
      </c>
      <c r="N39" s="3">
        <f t="shared" si="8"/>
        <v>3.3412586067306613E-2</v>
      </c>
      <c r="P39">
        <v>2.0161760000000002</v>
      </c>
      <c r="Q39">
        <v>8.8357770000000002E-2</v>
      </c>
      <c r="R39" s="3">
        <f t="shared" si="9"/>
        <v>4.3824432986009153E-2</v>
      </c>
      <c r="T39" s="5">
        <f t="shared" si="3"/>
        <v>4.6811876014991816E-2</v>
      </c>
      <c r="U39">
        <f t="shared" si="0"/>
        <v>6.6989598031677297E-2</v>
      </c>
      <c r="V39">
        <f t="shared" si="1"/>
        <v>0.10653716482287351</v>
      </c>
      <c r="W39">
        <f t="shared" si="4"/>
        <v>1.9275404185800916E-2</v>
      </c>
      <c r="X39">
        <f t="shared" si="5"/>
        <v>5.7054462388451486E-2</v>
      </c>
      <c r="Y39">
        <f t="shared" si="6"/>
        <v>3.7064622620643486E-2</v>
      </c>
    </row>
    <row r="40" spans="1:25">
      <c r="A40" t="s">
        <v>39</v>
      </c>
      <c r="B40">
        <v>38</v>
      </c>
      <c r="D40">
        <v>1.5617650000000001</v>
      </c>
      <c r="E40">
        <v>5.9149479999999997E-2</v>
      </c>
      <c r="F40" s="3">
        <f t="shared" si="7"/>
        <v>3.7873482886349737E-2</v>
      </c>
      <c r="H40">
        <v>1.7441180000000001</v>
      </c>
      <c r="I40">
        <v>6.0116639999999999E-2</v>
      </c>
      <c r="J40" s="3">
        <f t="shared" si="2"/>
        <v>3.4468218320090727E-2</v>
      </c>
      <c r="L40">
        <v>1.789706</v>
      </c>
      <c r="M40">
        <v>5.2818579999999997E-2</v>
      </c>
      <c r="N40" s="3">
        <f t="shared" si="8"/>
        <v>2.9512433885789061E-2</v>
      </c>
      <c r="P40">
        <v>1.829412</v>
      </c>
      <c r="Q40">
        <v>4.5564439999999998E-2</v>
      </c>
      <c r="R40" s="3">
        <f t="shared" si="9"/>
        <v>2.4906603870533263E-2</v>
      </c>
      <c r="T40" s="5">
        <f t="shared" si="3"/>
        <v>0.11676084430115925</v>
      </c>
      <c r="U40">
        <f t="shared" si="0"/>
        <v>0.14595089530114963</v>
      </c>
      <c r="V40">
        <f t="shared" si="1"/>
        <v>0.17137469465636632</v>
      </c>
      <c r="W40">
        <f t="shared" si="4"/>
        <v>2.6138139735958209E-2</v>
      </c>
      <c r="X40">
        <f t="shared" si="5"/>
        <v>4.8903801233632117E-2</v>
      </c>
      <c r="Y40">
        <f t="shared" si="6"/>
        <v>2.2185766824271706E-2</v>
      </c>
    </row>
    <row r="41" spans="1:25">
      <c r="A41" t="s">
        <v>40</v>
      </c>
      <c r="B41">
        <v>39</v>
      </c>
      <c r="D41">
        <v>1.4852939999999999</v>
      </c>
      <c r="E41">
        <v>0.13637659999999999</v>
      </c>
      <c r="F41" s="3">
        <f t="shared" si="7"/>
        <v>9.1817916183597317E-2</v>
      </c>
      <c r="H41">
        <v>1.720588</v>
      </c>
      <c r="I41">
        <v>0.13777909999999999</v>
      </c>
      <c r="J41" s="3">
        <f t="shared" si="2"/>
        <v>8.0076752831008929E-2</v>
      </c>
      <c r="L41">
        <v>1.7632350000000001</v>
      </c>
      <c r="M41">
        <v>0.127724</v>
      </c>
      <c r="N41" s="3">
        <f t="shared" si="8"/>
        <v>7.2437309831077532E-2</v>
      </c>
      <c r="P41">
        <v>1.857353</v>
      </c>
      <c r="Q41">
        <v>0.130442</v>
      </c>
      <c r="R41" s="3">
        <f t="shared" si="9"/>
        <v>7.02300531993649E-2</v>
      </c>
      <c r="T41" s="5">
        <f t="shared" si="3"/>
        <v>0.15841577492402187</v>
      </c>
      <c r="U41">
        <f t="shared" si="0"/>
        <v>0.18712860888147412</v>
      </c>
      <c r="V41">
        <f t="shared" si="1"/>
        <v>0.25049518815803484</v>
      </c>
      <c r="W41">
        <f t="shared" si="4"/>
        <v>2.4786293987869322E-2</v>
      </c>
      <c r="X41">
        <f t="shared" si="5"/>
        <v>7.9487361297416945E-2</v>
      </c>
      <c r="Y41">
        <f t="shared" si="6"/>
        <v>5.3378023916267496E-2</v>
      </c>
    </row>
    <row r="42" spans="1:25">
      <c r="A42" t="s">
        <v>41</v>
      </c>
      <c r="B42">
        <v>40</v>
      </c>
      <c r="D42">
        <v>1.305882</v>
      </c>
      <c r="E42">
        <v>5.9956460000000003E-2</v>
      </c>
      <c r="F42" s="3">
        <f t="shared" si="7"/>
        <v>4.5912616913319888E-2</v>
      </c>
      <c r="H42">
        <v>1.4867649999999999</v>
      </c>
      <c r="I42">
        <v>5.1154570000000003E-2</v>
      </c>
      <c r="J42" s="3">
        <f t="shared" si="2"/>
        <v>3.4406627812734361E-2</v>
      </c>
      <c r="L42">
        <v>1.541177</v>
      </c>
      <c r="M42">
        <v>5.6233699999999998E-2</v>
      </c>
      <c r="N42" s="3">
        <f t="shared" si="8"/>
        <v>3.6487502733300585E-2</v>
      </c>
      <c r="P42">
        <v>1.6102939999999999</v>
      </c>
      <c r="Q42">
        <v>6.2487939999999999E-2</v>
      </c>
      <c r="R42" s="3">
        <f t="shared" si="9"/>
        <v>3.8805298908149696E-2</v>
      </c>
      <c r="T42" s="5">
        <f t="shared" si="3"/>
        <v>0.13851404644523771</v>
      </c>
      <c r="U42">
        <f t="shared" si="0"/>
        <v>0.18018090455339766</v>
      </c>
      <c r="V42">
        <f t="shared" si="1"/>
        <v>0.23310835129054533</v>
      </c>
      <c r="W42">
        <f t="shared" si="4"/>
        <v>3.6597579308095179E-2</v>
      </c>
      <c r="X42">
        <f t="shared" si="5"/>
        <v>8.3085760022599403E-2</v>
      </c>
      <c r="Y42">
        <f t="shared" si="6"/>
        <v>4.4846892991525222E-2</v>
      </c>
    </row>
    <row r="43" spans="1:25">
      <c r="A43" t="s">
        <v>42</v>
      </c>
      <c r="B43">
        <v>41</v>
      </c>
      <c r="D43">
        <v>1.557353</v>
      </c>
      <c r="E43">
        <v>5.8186750000000002E-2</v>
      </c>
      <c r="F43" s="3">
        <f t="shared" si="7"/>
        <v>3.7362595378183365E-2</v>
      </c>
      <c r="H43">
        <v>1.7455879999999999</v>
      </c>
      <c r="I43">
        <v>6.2024919999999997E-2</v>
      </c>
      <c r="J43" s="3">
        <f t="shared" si="2"/>
        <v>3.5532393669067387E-2</v>
      </c>
      <c r="L43">
        <v>1.8132349999999999</v>
      </c>
      <c r="M43">
        <v>4.1623269999999997E-2</v>
      </c>
      <c r="N43" s="3">
        <f t="shared" si="8"/>
        <v>2.295525400734047E-2</v>
      </c>
      <c r="P43">
        <v>1.873529</v>
      </c>
      <c r="Q43">
        <v>5.554593E-2</v>
      </c>
      <c r="R43" s="3">
        <f t="shared" si="9"/>
        <v>2.9647755652567963E-2</v>
      </c>
      <c r="T43" s="5">
        <f t="shared" si="3"/>
        <v>0.1208685506754088</v>
      </c>
      <c r="U43">
        <f t="shared" si="0"/>
        <v>0.16430571617353287</v>
      </c>
      <c r="V43">
        <f t="shared" si="1"/>
        <v>0.20302140876217531</v>
      </c>
      <c r="W43">
        <f t="shared" si="4"/>
        <v>3.8753130750211397E-2</v>
      </c>
      <c r="X43">
        <f t="shared" si="5"/>
        <v>7.3293927318473825E-2</v>
      </c>
      <c r="Y43">
        <f t="shared" si="6"/>
        <v>3.325217084382337E-2</v>
      </c>
    </row>
    <row r="44" spans="1:25">
      <c r="A44" t="s">
        <v>43</v>
      </c>
      <c r="B44">
        <v>42</v>
      </c>
      <c r="D44">
        <v>1.501471</v>
      </c>
      <c r="E44">
        <v>0.1225392</v>
      </c>
      <c r="F44" s="3">
        <f t="shared" si="7"/>
        <v>8.1612765081709865E-2</v>
      </c>
      <c r="H44">
        <v>1.7235290000000001</v>
      </c>
      <c r="I44">
        <v>0.14554790000000001</v>
      </c>
      <c r="J44" s="3">
        <f t="shared" si="2"/>
        <v>8.4447607205912989E-2</v>
      </c>
      <c r="L44">
        <v>1.761765</v>
      </c>
      <c r="M44">
        <v>0.13947799999999999</v>
      </c>
      <c r="N44" s="3">
        <f t="shared" si="8"/>
        <v>7.9169469253844854E-2</v>
      </c>
      <c r="P44">
        <v>1.8617649999999999</v>
      </c>
      <c r="Q44">
        <v>0.1771771</v>
      </c>
      <c r="R44" s="3">
        <f t="shared" si="9"/>
        <v>9.5166199815766225E-2</v>
      </c>
      <c r="T44" s="5">
        <f t="shared" si="3"/>
        <v>0.14789363231124683</v>
      </c>
      <c r="U44">
        <f t="shared" si="0"/>
        <v>0.17335932562134068</v>
      </c>
      <c r="V44">
        <f t="shared" si="1"/>
        <v>0.23996067856122422</v>
      </c>
      <c r="W44">
        <f t="shared" si="4"/>
        <v>2.2184715197713492E-2</v>
      </c>
      <c r="X44">
        <f t="shared" si="5"/>
        <v>8.0205206874963977E-2</v>
      </c>
      <c r="Y44">
        <f t="shared" si="6"/>
        <v>5.6761259305298871E-2</v>
      </c>
    </row>
    <row r="45" spans="1:25">
      <c r="A45" t="s">
        <v>44</v>
      </c>
      <c r="B45">
        <v>43</v>
      </c>
      <c r="D45">
        <v>1.4794119999999999</v>
      </c>
      <c r="E45">
        <v>6.2083050000000001E-2</v>
      </c>
      <c r="F45" s="3">
        <f t="shared" si="7"/>
        <v>4.1964679210388996E-2</v>
      </c>
      <c r="H45">
        <v>1.7161759999999999</v>
      </c>
      <c r="I45">
        <v>6.3932619999999996E-2</v>
      </c>
      <c r="J45" s="3">
        <f t="shared" si="2"/>
        <v>3.7252950746310402E-2</v>
      </c>
      <c r="L45">
        <v>1.7632350000000001</v>
      </c>
      <c r="M45">
        <v>5.5220600000000002E-2</v>
      </c>
      <c r="N45" s="3">
        <f t="shared" si="8"/>
        <v>3.1317776700212963E-2</v>
      </c>
      <c r="P45">
        <v>1.8132349999999999</v>
      </c>
      <c r="Q45">
        <v>5.1435580000000002E-2</v>
      </c>
      <c r="R45" s="3">
        <f t="shared" si="9"/>
        <v>2.8366747829156179E-2</v>
      </c>
      <c r="T45" s="5">
        <f t="shared" si="3"/>
        <v>0.16003925884067452</v>
      </c>
      <c r="U45">
        <f t="shared" si="0"/>
        <v>0.19184851819506679</v>
      </c>
      <c r="V45">
        <f t="shared" si="1"/>
        <v>0.22564572951956588</v>
      </c>
      <c r="W45">
        <f t="shared" si="4"/>
        <v>2.7420847279067056E-2</v>
      </c>
      <c r="X45">
        <f t="shared" si="5"/>
        <v>5.6555388258546918E-2</v>
      </c>
      <c r="Y45">
        <f t="shared" si="6"/>
        <v>2.835696886688378E-2</v>
      </c>
    </row>
    <row r="46" spans="1:25">
      <c r="A46" t="s">
        <v>45</v>
      </c>
      <c r="B46">
        <v>44</v>
      </c>
      <c r="D46">
        <v>1.375</v>
      </c>
      <c r="E46">
        <v>7.1120589999999997E-2</v>
      </c>
      <c r="F46" s="3">
        <f t="shared" si="7"/>
        <v>5.172406545454545E-2</v>
      </c>
      <c r="H46">
        <v>1.527941</v>
      </c>
      <c r="I46">
        <v>6.4082650000000005E-2</v>
      </c>
      <c r="J46" s="3">
        <f t="shared" si="2"/>
        <v>4.1940526499387086E-2</v>
      </c>
      <c r="L46">
        <v>1.5588230000000001</v>
      </c>
      <c r="M46">
        <v>5.5024370000000003E-2</v>
      </c>
      <c r="N46" s="3">
        <f t="shared" si="8"/>
        <v>3.5298664441055845E-2</v>
      </c>
      <c r="P46">
        <v>1.6338239999999999</v>
      </c>
      <c r="Q46">
        <v>5.4343200000000001E-2</v>
      </c>
      <c r="R46" s="3">
        <f t="shared" si="9"/>
        <v>3.3261354956225397E-2</v>
      </c>
      <c r="T46" s="5">
        <f t="shared" si="3"/>
        <v>0.11122981818181818</v>
      </c>
      <c r="U46">
        <f t="shared" si="0"/>
        <v>0.13368945454545458</v>
      </c>
      <c r="V46">
        <f t="shared" si="1"/>
        <v>0.18823563636363633</v>
      </c>
      <c r="W46">
        <f t="shared" si="4"/>
        <v>2.0211513402677246E-2</v>
      </c>
      <c r="X46">
        <f t="shared" si="5"/>
        <v>6.9297832835168341E-2</v>
      </c>
      <c r="Y46">
        <f t="shared" si="6"/>
        <v>4.8113865397161747E-2</v>
      </c>
    </row>
    <row r="47" spans="1:25">
      <c r="A47" t="s">
        <v>46</v>
      </c>
      <c r="B47">
        <v>45</v>
      </c>
      <c r="D47">
        <v>1.3411759999999999</v>
      </c>
      <c r="E47">
        <v>6.2698989999999996E-2</v>
      </c>
      <c r="F47" s="3">
        <f t="shared" si="7"/>
        <v>4.6749263333074852E-2</v>
      </c>
      <c r="H47">
        <v>1.508823</v>
      </c>
      <c r="I47">
        <v>6.2852259999999993E-2</v>
      </c>
      <c r="J47" s="3">
        <f t="shared" si="2"/>
        <v>4.1656483232294303E-2</v>
      </c>
      <c r="L47">
        <v>1.5617650000000001</v>
      </c>
      <c r="M47">
        <v>5.5372640000000001E-2</v>
      </c>
      <c r="N47" s="3">
        <f t="shared" si="8"/>
        <v>3.5455167710891203E-2</v>
      </c>
      <c r="P47">
        <v>1.6117649999999999</v>
      </c>
      <c r="Q47">
        <v>7.2773790000000005E-2</v>
      </c>
      <c r="R47" s="3">
        <f t="shared" si="9"/>
        <v>4.515161329350123E-2</v>
      </c>
      <c r="T47" s="5">
        <f t="shared" si="3"/>
        <v>0.12500000000000008</v>
      </c>
      <c r="U47">
        <f t="shared" si="0"/>
        <v>0.16447431209624996</v>
      </c>
      <c r="V47">
        <f t="shared" si="1"/>
        <v>0.20175502693158839</v>
      </c>
      <c r="W47">
        <f t="shared" si="4"/>
        <v>3.5088277418888793E-2</v>
      </c>
      <c r="X47">
        <f t="shared" si="5"/>
        <v>6.8226690605856261E-2</v>
      </c>
      <c r="Y47">
        <f t="shared" si="6"/>
        <v>3.2015059884169396E-2</v>
      </c>
    </row>
    <row r="48" spans="1:25">
      <c r="A48" t="s">
        <v>47</v>
      </c>
      <c r="B48">
        <v>46</v>
      </c>
      <c r="D48">
        <v>1.3397060000000001</v>
      </c>
      <c r="E48">
        <v>3.4278570000000001E-2</v>
      </c>
      <c r="F48" s="3">
        <f t="shared" si="7"/>
        <v>2.5586636172413947E-2</v>
      </c>
      <c r="H48">
        <v>1.482353</v>
      </c>
      <c r="I48">
        <v>3.6551790000000001E-2</v>
      </c>
      <c r="J48" s="3">
        <f t="shared" si="2"/>
        <v>2.465795259293839E-2</v>
      </c>
      <c r="L48">
        <v>1.5205880000000001</v>
      </c>
      <c r="M48">
        <v>4.1129909999999999E-2</v>
      </c>
      <c r="N48" s="3">
        <f t="shared" si="8"/>
        <v>2.7048687744477794E-2</v>
      </c>
      <c r="P48">
        <v>1.5720590000000001</v>
      </c>
      <c r="Q48">
        <v>2.7248669999999999E-2</v>
      </c>
      <c r="R48" s="3">
        <f t="shared" si="9"/>
        <v>1.7333108999089727E-2</v>
      </c>
      <c r="T48" s="5">
        <f t="shared" si="3"/>
        <v>0.10647634630284553</v>
      </c>
      <c r="U48">
        <f t="shared" si="0"/>
        <v>0.13501619011932467</v>
      </c>
      <c r="V48">
        <f t="shared" si="1"/>
        <v>0.17343581352923704</v>
      </c>
      <c r="W48">
        <f t="shared" si="4"/>
        <v>2.5793451357402738E-2</v>
      </c>
      <c r="X48">
        <f t="shared" si="5"/>
        <v>6.0515949979525835E-2</v>
      </c>
      <c r="Y48">
        <f t="shared" si="6"/>
        <v>3.3849405624666276E-2</v>
      </c>
    </row>
    <row r="49" spans="1:25">
      <c r="A49" t="s">
        <v>48</v>
      </c>
      <c r="B49">
        <v>47</v>
      </c>
      <c r="D49">
        <v>1.3514710000000001</v>
      </c>
      <c r="E49">
        <v>7.6083120000000004E-2</v>
      </c>
      <c r="F49" s="3">
        <f t="shared" si="7"/>
        <v>5.629652430573797E-2</v>
      </c>
      <c r="H49">
        <v>1.5632349999999999</v>
      </c>
      <c r="I49">
        <v>6.3555470000000003E-2</v>
      </c>
      <c r="J49" s="3">
        <f t="shared" si="2"/>
        <v>4.0656376040710457E-2</v>
      </c>
      <c r="L49">
        <v>1.6279410000000001</v>
      </c>
      <c r="M49">
        <v>6.4679879999999995E-2</v>
      </c>
      <c r="N49" s="3">
        <f t="shared" si="8"/>
        <v>3.9731095905809852E-2</v>
      </c>
      <c r="P49">
        <v>1.6882349999999999</v>
      </c>
      <c r="Q49">
        <v>6.1538710000000003E-2</v>
      </c>
      <c r="R49" s="3">
        <f t="shared" si="9"/>
        <v>3.645150704730088E-2</v>
      </c>
      <c r="T49" s="5">
        <f t="shared" si="3"/>
        <v>0.15669148653578199</v>
      </c>
      <c r="U49">
        <f t="shared" si="0"/>
        <v>0.2045696873998776</v>
      </c>
      <c r="V49">
        <f t="shared" si="1"/>
        <v>0.24918329731085595</v>
      </c>
      <c r="W49">
        <f t="shared" si="4"/>
        <v>4.1392369029608571E-2</v>
      </c>
      <c r="X49">
        <f t="shared" si="5"/>
        <v>7.996238569376965E-2</v>
      </c>
      <c r="Y49">
        <f t="shared" si="6"/>
        <v>3.7036968784495167E-2</v>
      </c>
    </row>
    <row r="50" spans="1:25">
      <c r="A50" t="s">
        <v>49</v>
      </c>
      <c r="B50">
        <v>48</v>
      </c>
      <c r="D50">
        <v>1.576471</v>
      </c>
      <c r="E50">
        <v>0.1106583</v>
      </c>
      <c r="F50" s="3">
        <f t="shared" si="7"/>
        <v>7.0193679427024036E-2</v>
      </c>
      <c r="H50">
        <v>1.761765</v>
      </c>
      <c r="I50">
        <v>0.11471000000000001</v>
      </c>
      <c r="J50" s="3">
        <f t="shared" si="2"/>
        <v>6.5110840549108429E-2</v>
      </c>
      <c r="L50">
        <v>1.807353</v>
      </c>
      <c r="M50">
        <v>0.1086092</v>
      </c>
      <c r="N50" s="3">
        <f t="shared" si="8"/>
        <v>6.0092964683711482E-2</v>
      </c>
      <c r="P50">
        <v>1.885294</v>
      </c>
      <c r="Q50">
        <v>0.11842080000000001</v>
      </c>
      <c r="R50" s="3">
        <f t="shared" si="9"/>
        <v>6.2812908755875738E-2</v>
      </c>
      <c r="T50" s="5">
        <f t="shared" si="3"/>
        <v>0.11753720810595315</v>
      </c>
      <c r="U50">
        <f t="shared" si="0"/>
        <v>0.14645496174683836</v>
      </c>
      <c r="V50">
        <f t="shared" si="1"/>
        <v>0.19589513540052439</v>
      </c>
      <c r="W50">
        <f t="shared" si="4"/>
        <v>2.5876322892099662E-2</v>
      </c>
      <c r="X50">
        <f t="shared" si="5"/>
        <v>7.0116616007242741E-2</v>
      </c>
      <c r="Y50">
        <f t="shared" si="6"/>
        <v>4.3124392412550311E-2</v>
      </c>
    </row>
    <row r="51" spans="1:25">
      <c r="A51" t="s">
        <v>50</v>
      </c>
      <c r="B51">
        <v>49</v>
      </c>
      <c r="D51">
        <v>1.4397059999999999</v>
      </c>
      <c r="E51">
        <v>6.1791970000000002E-2</v>
      </c>
      <c r="F51" s="3">
        <f t="shared" si="7"/>
        <v>4.2919853081115178E-2</v>
      </c>
      <c r="H51">
        <v>1.694118</v>
      </c>
      <c r="I51">
        <v>7.062918E-2</v>
      </c>
      <c r="J51" s="3">
        <f t="shared" si="2"/>
        <v>4.1690826731077761E-2</v>
      </c>
      <c r="L51">
        <v>1.7735289999999999</v>
      </c>
      <c r="M51">
        <v>9.3831239999999996E-2</v>
      </c>
      <c r="N51" s="3">
        <f t="shared" si="8"/>
        <v>5.2906515766023558E-2</v>
      </c>
      <c r="P51">
        <v>1.855882</v>
      </c>
      <c r="Q51">
        <v>0.10324410000000001</v>
      </c>
      <c r="R51" s="3">
        <f t="shared" si="9"/>
        <v>5.5630745920268641E-2</v>
      </c>
      <c r="T51" s="5">
        <f t="shared" si="3"/>
        <v>0.17671107851186291</v>
      </c>
      <c r="U51">
        <f t="shared" si="0"/>
        <v>0.23186886767159406</v>
      </c>
      <c r="V51">
        <f t="shared" si="1"/>
        <v>0.28907012959590367</v>
      </c>
      <c r="W51">
        <f t="shared" si="4"/>
        <v>4.6874538845582125E-2</v>
      </c>
      <c r="X51">
        <f t="shared" si="5"/>
        <v>9.5485674551595595E-2</v>
      </c>
      <c r="Y51">
        <f t="shared" si="6"/>
        <v>4.643453814400561E-2</v>
      </c>
    </row>
    <row r="52" spans="1:25">
      <c r="A52" t="s">
        <v>51</v>
      </c>
      <c r="B52">
        <v>50</v>
      </c>
      <c r="D52">
        <v>1.7632350000000001</v>
      </c>
      <c r="E52">
        <v>6.2564770000000006E-2</v>
      </c>
      <c r="F52" s="3">
        <f t="shared" si="7"/>
        <v>3.5482944701075013E-2</v>
      </c>
      <c r="H52">
        <v>1.826471</v>
      </c>
      <c r="I52">
        <v>3.0058069999999999E-2</v>
      </c>
      <c r="J52" s="3">
        <f t="shared" si="2"/>
        <v>1.6456910621630457E-2</v>
      </c>
      <c r="L52">
        <v>1.836765</v>
      </c>
      <c r="M52">
        <v>3.0573349999999999E-2</v>
      </c>
      <c r="N52" s="3">
        <f t="shared" si="8"/>
        <v>1.6645215909493048E-2</v>
      </c>
      <c r="P52">
        <v>1.863235</v>
      </c>
      <c r="Q52">
        <v>3.10415E-2</v>
      </c>
      <c r="R52" s="3">
        <f t="shared" si="9"/>
        <v>1.6660002629834671E-2</v>
      </c>
      <c r="T52" s="5">
        <f t="shared" si="3"/>
        <v>3.5863625665325291E-2</v>
      </c>
      <c r="U52">
        <f t="shared" si="0"/>
        <v>4.1701758415639362E-2</v>
      </c>
      <c r="V52">
        <f t="shared" si="1"/>
        <v>5.6713937733767684E-2</v>
      </c>
      <c r="W52">
        <f t="shared" si="4"/>
        <v>5.636005170626868E-3</v>
      </c>
      <c r="X52">
        <f t="shared" si="5"/>
        <v>2.0128433465409535E-2</v>
      </c>
      <c r="Y52">
        <f t="shared" si="6"/>
        <v>1.4411206659534558E-2</v>
      </c>
    </row>
    <row r="53" spans="1:25">
      <c r="A53" t="s">
        <v>52</v>
      </c>
      <c r="B53">
        <v>51</v>
      </c>
      <c r="D53">
        <v>1.680882</v>
      </c>
      <c r="E53">
        <v>8.9867859999999994E-2</v>
      </c>
      <c r="F53" s="3">
        <f t="shared" si="7"/>
        <v>5.3464704839483075E-2</v>
      </c>
      <c r="H53">
        <v>1.847059</v>
      </c>
      <c r="I53">
        <v>6.208284E-2</v>
      </c>
      <c r="J53" s="3">
        <f t="shared" si="2"/>
        <v>3.3611725451109034E-2</v>
      </c>
      <c r="L53">
        <v>1.883823</v>
      </c>
      <c r="M53">
        <v>7.4808990000000006E-2</v>
      </c>
      <c r="N53" s="3">
        <f t="shared" si="8"/>
        <v>3.9711262682322071E-2</v>
      </c>
      <c r="P53">
        <v>1.9676469999999999</v>
      </c>
      <c r="Q53">
        <v>8.4279670000000001E-2</v>
      </c>
      <c r="R53" s="3">
        <f t="shared" si="9"/>
        <v>4.2832718470335381E-2</v>
      </c>
      <c r="T53" s="5">
        <f t="shared" si="3"/>
        <v>9.8862977888989248E-2</v>
      </c>
      <c r="U53">
        <f t="shared" si="0"/>
        <v>0.12073482850075141</v>
      </c>
      <c r="V53">
        <f t="shared" si="1"/>
        <v>0.17060388534114823</v>
      </c>
      <c r="W53">
        <f t="shared" si="4"/>
        <v>1.9904074531457858E-2</v>
      </c>
      <c r="X53">
        <f t="shared" si="5"/>
        <v>6.5286490577723788E-2</v>
      </c>
      <c r="Y53">
        <f t="shared" si="6"/>
        <v>4.4496749429219148E-2</v>
      </c>
    </row>
    <row r="54" spans="1:25">
      <c r="A54" t="s">
        <v>53</v>
      </c>
      <c r="B54">
        <v>52</v>
      </c>
      <c r="D54">
        <v>1.4161760000000001</v>
      </c>
      <c r="E54">
        <v>6.124516E-2</v>
      </c>
      <c r="F54" s="3">
        <f t="shared" si="7"/>
        <v>4.3246856322942909E-2</v>
      </c>
      <c r="H54">
        <v>1.613235</v>
      </c>
      <c r="I54">
        <v>9.9992849999999994E-2</v>
      </c>
      <c r="J54" s="3">
        <f t="shared" si="2"/>
        <v>6.1982817134515429E-2</v>
      </c>
      <c r="L54">
        <v>1.6661760000000001</v>
      </c>
      <c r="M54">
        <v>8.2623940000000007E-2</v>
      </c>
      <c r="N54" s="3">
        <f t="shared" si="8"/>
        <v>4.9588962990704463E-2</v>
      </c>
      <c r="P54">
        <v>1.7441180000000001</v>
      </c>
      <c r="Q54">
        <v>8.2957790000000003E-2</v>
      </c>
      <c r="R54" s="3">
        <f t="shared" si="9"/>
        <v>4.7564321909412094E-2</v>
      </c>
      <c r="T54" s="5">
        <f t="shared" si="3"/>
        <v>0.13914866513766641</v>
      </c>
      <c r="U54">
        <f t="shared" si="0"/>
        <v>0.17653173051937046</v>
      </c>
      <c r="V54">
        <f t="shared" si="1"/>
        <v>0.23156867507993353</v>
      </c>
      <c r="W54">
        <f t="shared" si="4"/>
        <v>3.2816669611061083E-2</v>
      </c>
      <c r="X54">
        <f t="shared" si="5"/>
        <v>8.1130771400323001E-2</v>
      </c>
      <c r="Y54">
        <f t="shared" si="6"/>
        <v>4.6778971729277072E-2</v>
      </c>
    </row>
    <row r="55" spans="1:25">
      <c r="A55" t="s">
        <v>54</v>
      </c>
      <c r="B55">
        <v>53</v>
      </c>
      <c r="D55">
        <v>1.3794120000000001</v>
      </c>
      <c r="E55">
        <v>3.2368050000000002E-2</v>
      </c>
      <c r="F55" s="3">
        <f t="shared" si="7"/>
        <v>2.3465106871623561E-2</v>
      </c>
      <c r="H55">
        <v>1.5823529999999999</v>
      </c>
      <c r="I55">
        <v>2.7027349999999999E-2</v>
      </c>
      <c r="J55" s="3">
        <f t="shared" si="2"/>
        <v>1.7080480777677296E-2</v>
      </c>
      <c r="L55">
        <v>1.625</v>
      </c>
      <c r="M55">
        <v>3.812861E-2</v>
      </c>
      <c r="N55" s="3">
        <f t="shared" si="8"/>
        <v>2.346376E-2</v>
      </c>
      <c r="P55">
        <v>1.6941170000000001</v>
      </c>
      <c r="Q55">
        <v>3.3101690000000003E-2</v>
      </c>
      <c r="R55" s="3">
        <f t="shared" si="9"/>
        <v>1.9539199476777579E-2</v>
      </c>
      <c r="T55" s="5">
        <f t="shared" si="3"/>
        <v>0.14712138215413509</v>
      </c>
      <c r="U55">
        <f t="shared" si="0"/>
        <v>0.17803817858623813</v>
      </c>
      <c r="V55">
        <f t="shared" si="1"/>
        <v>0.22814431076429667</v>
      </c>
      <c r="W55">
        <f t="shared" si="4"/>
        <v>2.6951634685812902E-2</v>
      </c>
      <c r="X55">
        <f t="shared" si="5"/>
        <v>7.0631521537861786E-2</v>
      </c>
      <c r="Y55">
        <f t="shared" si="6"/>
        <v>4.2533538461538518E-2</v>
      </c>
    </row>
    <row r="56" spans="1:25">
      <c r="A56" t="s">
        <v>55</v>
      </c>
      <c r="B56">
        <v>54</v>
      </c>
      <c r="D56">
        <v>1.392647</v>
      </c>
      <c r="E56">
        <v>4.9044289999999997E-2</v>
      </c>
      <c r="F56" s="3">
        <f t="shared" si="7"/>
        <v>3.5216598319602888E-2</v>
      </c>
      <c r="H56">
        <v>1.5249999999999999</v>
      </c>
      <c r="I56">
        <v>6.0056499999999999E-2</v>
      </c>
      <c r="J56" s="3">
        <f t="shared" si="2"/>
        <v>3.9381311475409839E-2</v>
      </c>
      <c r="L56">
        <v>1.5617650000000001</v>
      </c>
      <c r="M56">
        <v>6.1927940000000001E-2</v>
      </c>
      <c r="N56" s="3">
        <f t="shared" si="8"/>
        <v>3.9652534152065128E-2</v>
      </c>
      <c r="P56">
        <v>1.6397060000000001</v>
      </c>
      <c r="Q56">
        <v>5.7689120000000003E-2</v>
      </c>
      <c r="R56" s="3">
        <f t="shared" si="9"/>
        <v>3.5182599807526471E-2</v>
      </c>
      <c r="T56" s="5">
        <f t="shared" si="3"/>
        <v>9.5037005070200811E-2</v>
      </c>
      <c r="U56">
        <f t="shared" si="0"/>
        <v>0.12143637260554908</v>
      </c>
      <c r="V56">
        <f t="shared" si="1"/>
        <v>0.17740245733484519</v>
      </c>
      <c r="W56">
        <f t="shared" si="4"/>
        <v>2.4108196721311582E-2</v>
      </c>
      <c r="X56">
        <f t="shared" si="5"/>
        <v>7.5217049180327997E-2</v>
      </c>
      <c r="Y56">
        <f t="shared" si="6"/>
        <v>4.9905715648641144E-2</v>
      </c>
    </row>
    <row r="57" spans="1:25">
      <c r="A57" t="s">
        <v>56</v>
      </c>
      <c r="B57">
        <v>55</v>
      </c>
      <c r="D57">
        <v>1.4588239999999999</v>
      </c>
      <c r="E57">
        <v>7.9284759999999996E-2</v>
      </c>
      <c r="F57" s="3">
        <f t="shared" si="7"/>
        <v>5.4348406661804301E-2</v>
      </c>
      <c r="H57">
        <v>1.6294120000000001</v>
      </c>
      <c r="I57">
        <v>4.3734740000000001E-2</v>
      </c>
      <c r="J57" s="3">
        <f t="shared" si="2"/>
        <v>2.6840811286525445E-2</v>
      </c>
      <c r="L57">
        <v>1.6558820000000001</v>
      </c>
      <c r="M57">
        <v>4.6607240000000001E-2</v>
      </c>
      <c r="N57" s="3">
        <f t="shared" si="8"/>
        <v>2.8146474205287573E-2</v>
      </c>
      <c r="P57">
        <v>1.6970590000000001</v>
      </c>
      <c r="Q57">
        <v>4.1709780000000002E-2</v>
      </c>
      <c r="R57" s="3">
        <f t="shared" si="9"/>
        <v>2.4577684099374272E-2</v>
      </c>
      <c r="T57" s="5">
        <f t="shared" si="3"/>
        <v>0.11693528485958567</v>
      </c>
      <c r="U57">
        <f t="shared" si="0"/>
        <v>0.13508003707095592</v>
      </c>
      <c r="V57">
        <f t="shared" si="1"/>
        <v>0.16330619732058166</v>
      </c>
      <c r="W57">
        <f t="shared" si="4"/>
        <v>1.6245124007924328E-2</v>
      </c>
      <c r="X57">
        <f t="shared" si="5"/>
        <v>4.1516203391161972E-2</v>
      </c>
      <c r="Y57">
        <f t="shared" si="6"/>
        <v>2.4867110096009268E-2</v>
      </c>
    </row>
    <row r="58" spans="1:25">
      <c r="A58" t="s">
        <v>57</v>
      </c>
      <c r="B58">
        <v>56</v>
      </c>
      <c r="D58">
        <v>1.748529</v>
      </c>
      <c r="E58">
        <v>5.2544859999999999E-2</v>
      </c>
      <c r="F58" s="3">
        <f t="shared" si="7"/>
        <v>3.0050894208789217E-2</v>
      </c>
      <c r="H58">
        <v>1.8044119999999999</v>
      </c>
      <c r="I58">
        <v>6.5050200000000002E-2</v>
      </c>
      <c r="J58" s="3">
        <f t="shared" si="2"/>
        <v>3.6050635885817653E-2</v>
      </c>
      <c r="L58">
        <v>1.829412</v>
      </c>
      <c r="M58">
        <v>6.8346859999999995E-2</v>
      </c>
      <c r="N58" s="3">
        <f t="shared" si="8"/>
        <v>3.7360015130544676E-2</v>
      </c>
      <c r="P58">
        <v>1.8617649999999999</v>
      </c>
      <c r="Q58">
        <v>6.6203739999999997E-2</v>
      </c>
      <c r="R58" s="3">
        <f t="shared" si="9"/>
        <v>3.5559665156451002E-2</v>
      </c>
      <c r="T58" s="5">
        <f t="shared" si="3"/>
        <v>3.1960007526326363E-2</v>
      </c>
      <c r="U58">
        <f t="shared" si="0"/>
        <v>4.625774007751661E-2</v>
      </c>
      <c r="V58">
        <f t="shared" si="1"/>
        <v>6.4760721726662751E-2</v>
      </c>
      <c r="W58">
        <f t="shared" si="4"/>
        <v>1.385492891867275E-2</v>
      </c>
      <c r="X58">
        <f t="shared" si="5"/>
        <v>3.1784869530905355E-2</v>
      </c>
      <c r="Y58">
        <f t="shared" si="6"/>
        <v>1.7684917339560392E-2</v>
      </c>
    </row>
    <row r="59" spans="1:25">
      <c r="A59" t="s">
        <v>58</v>
      </c>
      <c r="B59">
        <v>57</v>
      </c>
      <c r="D59">
        <v>1.4558819999999999</v>
      </c>
      <c r="E59">
        <v>3.6682850000000003E-2</v>
      </c>
      <c r="F59" s="3">
        <f t="shared" si="7"/>
        <v>2.5196307118296679E-2</v>
      </c>
      <c r="H59">
        <v>1.605882</v>
      </c>
      <c r="I59">
        <v>5.6659359999999999E-2</v>
      </c>
      <c r="J59" s="3">
        <f t="shared" si="2"/>
        <v>3.5282393102357458E-2</v>
      </c>
      <c r="L59">
        <v>1.6485289999999999</v>
      </c>
      <c r="M59">
        <v>6.5197900000000003E-2</v>
      </c>
      <c r="N59" s="3">
        <f t="shared" si="8"/>
        <v>3.9549137443138704E-2</v>
      </c>
      <c r="P59">
        <v>1.6970590000000001</v>
      </c>
      <c r="Q59">
        <v>5.1036890000000001E-2</v>
      </c>
      <c r="R59" s="3">
        <f t="shared" si="9"/>
        <v>3.0073727548659179E-2</v>
      </c>
      <c r="T59" s="5">
        <f t="shared" si="3"/>
        <v>0.10303032800735235</v>
      </c>
      <c r="U59">
        <f t="shared" si="0"/>
        <v>0.13232322399754928</v>
      </c>
      <c r="V59">
        <f t="shared" si="1"/>
        <v>0.16565696945219477</v>
      </c>
      <c r="W59">
        <f t="shared" si="4"/>
        <v>2.6556745763387273E-2</v>
      </c>
      <c r="X59">
        <f t="shared" si="5"/>
        <v>5.6776898925325808E-2</v>
      </c>
      <c r="Y59">
        <f t="shared" si="6"/>
        <v>2.9438365961411771E-2</v>
      </c>
    </row>
    <row r="60" spans="1:25">
      <c r="A60" t="s">
        <v>59</v>
      </c>
      <c r="B60">
        <v>58</v>
      </c>
      <c r="D60">
        <v>1.307353</v>
      </c>
      <c r="E60">
        <v>3.4972450000000002E-2</v>
      </c>
      <c r="F60" s="3">
        <f t="shared" si="7"/>
        <v>2.6750579223820958E-2</v>
      </c>
      <c r="H60">
        <v>1.4735290000000001</v>
      </c>
      <c r="I60">
        <v>4.9410290000000003E-2</v>
      </c>
      <c r="J60" s="3">
        <f t="shared" si="2"/>
        <v>3.3531942703536884E-2</v>
      </c>
      <c r="L60">
        <v>1.510294</v>
      </c>
      <c r="M60">
        <v>3.9246450000000002E-2</v>
      </c>
      <c r="N60" s="3">
        <f t="shared" si="8"/>
        <v>2.5985966970669287E-2</v>
      </c>
      <c r="P60">
        <v>1.5617650000000001</v>
      </c>
      <c r="Q60">
        <v>3.7843549999999997E-2</v>
      </c>
      <c r="R60" s="3">
        <f t="shared" si="9"/>
        <v>2.4231270389591261E-2</v>
      </c>
      <c r="T60" s="5">
        <f t="shared" si="3"/>
        <v>0.12710874568689567</v>
      </c>
      <c r="U60">
        <f t="shared" si="0"/>
        <v>0.15523045420785361</v>
      </c>
      <c r="V60">
        <f t="shared" si="1"/>
        <v>0.19460084613719483</v>
      </c>
      <c r="W60">
        <f t="shared" si="4"/>
        <v>2.4950306373339063E-2</v>
      </c>
      <c r="X60">
        <f t="shared" si="5"/>
        <v>5.9880735296013836E-2</v>
      </c>
      <c r="Y60">
        <f t="shared" si="6"/>
        <v>3.4080119499911965E-2</v>
      </c>
    </row>
    <row r="61" spans="1:25">
      <c r="A61" t="s">
        <v>60</v>
      </c>
      <c r="B61">
        <v>59</v>
      </c>
      <c r="D61">
        <v>1.614706</v>
      </c>
      <c r="E61">
        <v>0.16605990000000001</v>
      </c>
      <c r="F61" s="3">
        <f t="shared" si="7"/>
        <v>0.1028421892282558</v>
      </c>
      <c r="H61">
        <v>1.7588239999999999</v>
      </c>
      <c r="I61">
        <v>0.11727890000000001</v>
      </c>
      <c r="J61" s="3">
        <f t="shared" si="2"/>
        <v>6.668029319590818E-2</v>
      </c>
      <c r="L61">
        <v>1.779412</v>
      </c>
      <c r="M61">
        <v>0.1166213</v>
      </c>
      <c r="N61" s="3">
        <f t="shared" si="8"/>
        <v>6.5539234308861577E-2</v>
      </c>
      <c r="P61">
        <v>1.8411759999999999</v>
      </c>
      <c r="Q61">
        <v>0.1198327</v>
      </c>
      <c r="R61" s="3">
        <f t="shared" si="9"/>
        <v>6.5084869670254231E-2</v>
      </c>
      <c r="T61" s="5">
        <f t="shared" si="3"/>
        <v>8.9253399690098364E-2</v>
      </c>
      <c r="U61">
        <f t="shared" si="0"/>
        <v>0.10200370841503037</v>
      </c>
      <c r="V61">
        <f t="shared" si="1"/>
        <v>0.14025463458982623</v>
      </c>
      <c r="W61">
        <f t="shared" si="4"/>
        <v>1.1705548707545525E-2</v>
      </c>
      <c r="X61">
        <f t="shared" si="5"/>
        <v>4.6822194830181976E-2</v>
      </c>
      <c r="Y61">
        <f t="shared" si="6"/>
        <v>3.4710342517640623E-2</v>
      </c>
    </row>
    <row r="62" spans="1:25">
      <c r="A62" t="s">
        <v>61</v>
      </c>
      <c r="B62">
        <v>60</v>
      </c>
      <c r="D62">
        <v>1.2558819999999999</v>
      </c>
      <c r="E62">
        <v>5.333918E-2</v>
      </c>
      <c r="F62" s="3">
        <f t="shared" si="7"/>
        <v>4.2471490155922297E-2</v>
      </c>
      <c r="H62">
        <v>1.4661759999999999</v>
      </c>
      <c r="I62">
        <v>5.3271560000000003E-2</v>
      </c>
      <c r="J62" s="3">
        <f t="shared" si="2"/>
        <v>3.6333673447116854E-2</v>
      </c>
      <c r="L62">
        <v>1.510294</v>
      </c>
      <c r="M62">
        <v>4.276249E-2</v>
      </c>
      <c r="N62" s="3">
        <f t="shared" si="8"/>
        <v>2.8314017005960427E-2</v>
      </c>
      <c r="P62">
        <v>1.5941179999999999</v>
      </c>
      <c r="Q62">
        <v>3.9944210000000001E-2</v>
      </c>
      <c r="R62" s="3">
        <f t="shared" si="9"/>
        <v>2.5057247957804882E-2</v>
      </c>
      <c r="T62" s="5">
        <f t="shared" si="3"/>
        <v>0.16744726017253211</v>
      </c>
      <c r="U62">
        <f t="shared" si="0"/>
        <v>0.20257635669593169</v>
      </c>
      <c r="V62">
        <f t="shared" si="1"/>
        <v>0.26932148083976043</v>
      </c>
      <c r="W62">
        <f t="shared" si="4"/>
        <v>3.0090521192544486E-2</v>
      </c>
      <c r="X62">
        <f t="shared" si="5"/>
        <v>8.7262375049107346E-2</v>
      </c>
      <c r="Y62">
        <f t="shared" si="6"/>
        <v>5.5501776475308712E-2</v>
      </c>
    </row>
    <row r="63" spans="1:25">
      <c r="A63" t="s">
        <v>62</v>
      </c>
      <c r="B63">
        <v>61</v>
      </c>
      <c r="D63">
        <v>1.172059</v>
      </c>
      <c r="E63">
        <v>3.538239E-2</v>
      </c>
      <c r="F63" s="3">
        <f t="shared" si="7"/>
        <v>3.0188232844933573E-2</v>
      </c>
      <c r="H63">
        <v>1.363235</v>
      </c>
      <c r="I63">
        <v>4.4953849999999997E-2</v>
      </c>
      <c r="J63" s="3">
        <f t="shared" si="2"/>
        <v>3.2975862562214145E-2</v>
      </c>
      <c r="L63">
        <v>1.4073530000000001</v>
      </c>
      <c r="M63">
        <v>5.5046190000000002E-2</v>
      </c>
      <c r="N63" s="3">
        <f t="shared" si="8"/>
        <v>3.9113278615954913E-2</v>
      </c>
      <c r="P63">
        <v>1.4779409999999999</v>
      </c>
      <c r="Q63">
        <v>6.4754190000000003E-2</v>
      </c>
      <c r="R63" s="3">
        <f t="shared" si="9"/>
        <v>4.3813785530004243E-2</v>
      </c>
      <c r="T63" s="5">
        <f t="shared" si="3"/>
        <v>0.16311124269341393</v>
      </c>
      <c r="U63">
        <f t="shared" si="0"/>
        <v>0.20075269248391089</v>
      </c>
      <c r="V63">
        <f t="shared" si="1"/>
        <v>0.26097832958921008</v>
      </c>
      <c r="W63">
        <f t="shared" si="4"/>
        <v>3.2362725428851304E-2</v>
      </c>
      <c r="X63">
        <f t="shared" si="5"/>
        <v>8.4142499275620106E-2</v>
      </c>
      <c r="Y63">
        <f t="shared" si="6"/>
        <v>5.0156570526371042E-2</v>
      </c>
    </row>
    <row r="64" spans="1:25">
      <c r="A64" t="s">
        <v>63</v>
      </c>
      <c r="B64">
        <v>62</v>
      </c>
      <c r="D64">
        <v>1.2455879999999999</v>
      </c>
      <c r="E64">
        <v>4.2197079999999998E-2</v>
      </c>
      <c r="F64" s="3">
        <f t="shared" si="7"/>
        <v>3.3877237096054232E-2</v>
      </c>
      <c r="H64">
        <v>1.420588</v>
      </c>
      <c r="I64">
        <v>5.7668219999999999E-2</v>
      </c>
      <c r="J64" s="3">
        <f t="shared" si="2"/>
        <v>4.0594612934925535E-2</v>
      </c>
      <c r="L64">
        <v>1.4647060000000001</v>
      </c>
      <c r="M64">
        <v>3.9338020000000001E-2</v>
      </c>
      <c r="N64" s="3">
        <f t="shared" si="8"/>
        <v>2.6857280573712405E-2</v>
      </c>
      <c r="P64">
        <v>1.5132350000000001</v>
      </c>
      <c r="Q64">
        <v>2.9777379999999999E-2</v>
      </c>
      <c r="R64" s="3">
        <f t="shared" si="9"/>
        <v>1.9677961453442458E-2</v>
      </c>
      <c r="T64" s="5">
        <f t="shared" si="3"/>
        <v>0.1404958943085515</v>
      </c>
      <c r="U64">
        <f t="shared" si="0"/>
        <v>0.17591531068057831</v>
      </c>
      <c r="V64">
        <f t="shared" si="1"/>
        <v>0.2148760264228623</v>
      </c>
      <c r="W64">
        <f t="shared" si="4"/>
        <v>3.1056154212199528E-2</v>
      </c>
      <c r="X64">
        <f t="shared" si="5"/>
        <v>6.5217360698527752E-2</v>
      </c>
      <c r="Y64">
        <f t="shared" si="6"/>
        <v>3.3132246334759356E-2</v>
      </c>
    </row>
    <row r="65" spans="1:25">
      <c r="A65" t="s">
        <v>64</v>
      </c>
      <c r="B65">
        <v>63</v>
      </c>
      <c r="D65">
        <v>1.4779409999999999</v>
      </c>
      <c r="E65">
        <v>0.1129049</v>
      </c>
      <c r="F65" s="3">
        <f t="shared" si="7"/>
        <v>7.6393374295726291E-2</v>
      </c>
      <c r="H65">
        <v>1.6102939999999999</v>
      </c>
      <c r="I65">
        <v>9.8589220000000005E-2</v>
      </c>
      <c r="J65" s="3">
        <f t="shared" si="2"/>
        <v>6.122436027209939E-2</v>
      </c>
      <c r="L65">
        <v>1.644118</v>
      </c>
      <c r="M65">
        <v>0.10394</v>
      </c>
      <c r="N65" s="3">
        <f t="shared" si="8"/>
        <v>6.3219306643440443E-2</v>
      </c>
      <c r="P65">
        <v>1.7</v>
      </c>
      <c r="Q65">
        <v>9.3317670000000005E-2</v>
      </c>
      <c r="R65" s="3">
        <f t="shared" si="9"/>
        <v>5.4892747058823535E-2</v>
      </c>
      <c r="T65" s="5">
        <f t="shared" si="3"/>
        <v>8.9552289299775795E-2</v>
      </c>
      <c r="U65">
        <f t="shared" si="0"/>
        <v>0.11243818257968351</v>
      </c>
      <c r="V65">
        <f t="shared" si="1"/>
        <v>0.15024889356205695</v>
      </c>
      <c r="W65">
        <f t="shared" si="4"/>
        <v>2.1004859982090274E-2</v>
      </c>
      <c r="X65">
        <f t="shared" si="5"/>
        <v>5.5707839686417557E-2</v>
      </c>
      <c r="Y65">
        <f t="shared" si="6"/>
        <v>3.3989044581958221E-2</v>
      </c>
    </row>
    <row r="66" spans="1:25">
      <c r="A66" t="s">
        <v>65</v>
      </c>
      <c r="B66">
        <v>64</v>
      </c>
      <c r="D66">
        <v>1.9191180000000001</v>
      </c>
      <c r="E66">
        <v>3.8753250000000003E-2</v>
      </c>
      <c r="F66" s="3">
        <f t="shared" si="7"/>
        <v>2.0193260654112984E-2</v>
      </c>
      <c r="H66">
        <v>2.0750000000000002</v>
      </c>
      <c r="I66">
        <v>3.3570240000000001E-2</v>
      </c>
      <c r="J66" s="3">
        <f t="shared" si="2"/>
        <v>1.6178428915662652E-2</v>
      </c>
      <c r="L66">
        <v>2.123529</v>
      </c>
      <c r="M66">
        <v>5.4232629999999997E-2</v>
      </c>
      <c r="N66" s="3">
        <f t="shared" si="8"/>
        <v>2.5538916586493519E-2</v>
      </c>
      <c r="P66">
        <v>2.1970589999999999</v>
      </c>
      <c r="Q66">
        <v>4.5034079999999997E-2</v>
      </c>
      <c r="R66" s="3">
        <f t="shared" si="9"/>
        <v>2.0497437711049178E-2</v>
      </c>
      <c r="T66" s="5">
        <f t="shared" si="3"/>
        <v>8.1225854793712568E-2</v>
      </c>
      <c r="U66">
        <f t="shared" si="0"/>
        <v>0.10651299190565661</v>
      </c>
      <c r="V66">
        <f t="shared" si="1"/>
        <v>0.14482746761793686</v>
      </c>
      <c r="W66">
        <f t="shared" si="4"/>
        <v>2.3387469879517984E-2</v>
      </c>
      <c r="X66">
        <f t="shared" si="5"/>
        <v>5.8823614457831172E-2</v>
      </c>
      <c r="Y66">
        <f t="shared" si="6"/>
        <v>3.4626322503718984E-2</v>
      </c>
    </row>
    <row r="67" spans="1:25">
      <c r="A67" t="s">
        <v>66</v>
      </c>
      <c r="B67">
        <v>65</v>
      </c>
      <c r="D67">
        <v>1.6176470000000001</v>
      </c>
      <c r="E67">
        <v>0.109611</v>
      </c>
      <c r="F67" s="3">
        <f t="shared" si="7"/>
        <v>6.7759529736710164E-2</v>
      </c>
      <c r="H67">
        <v>1.8205880000000001</v>
      </c>
      <c r="I67">
        <v>7.1642540000000005E-2</v>
      </c>
      <c r="J67" s="3">
        <f t="shared" si="2"/>
        <v>3.9351319463821581E-2</v>
      </c>
      <c r="L67">
        <v>1.866177</v>
      </c>
      <c r="M67">
        <v>6.06142E-2</v>
      </c>
      <c r="N67" s="3">
        <f t="shared" si="8"/>
        <v>3.2480413165525031E-2</v>
      </c>
      <c r="P67">
        <v>1.922059</v>
      </c>
      <c r="Q67">
        <v>6.9687120000000005E-2</v>
      </c>
      <c r="R67" s="3">
        <f t="shared" si="9"/>
        <v>3.6256493687238531E-2</v>
      </c>
      <c r="T67" s="5">
        <f t="shared" ref="T67:T70" si="10">(H67-D67)/D67</f>
        <v>0.12545444092561606</v>
      </c>
      <c r="U67">
        <f t="shared" ref="U67:U70" si="11">(L67-D67)/D67</f>
        <v>0.15363673285951751</v>
      </c>
      <c r="V67">
        <f t="shared" ref="V67:V70" si="12">(P67-D67)/D67</f>
        <v>0.18818197047934432</v>
      </c>
      <c r="W67">
        <f t="shared" si="4"/>
        <v>2.5040810990734793E-2</v>
      </c>
      <c r="X67">
        <f t="shared" si="5"/>
        <v>5.5735289917323336E-2</v>
      </c>
      <c r="Y67">
        <f t="shared" si="6"/>
        <v>2.9944640835247668E-2</v>
      </c>
    </row>
    <row r="68" spans="1:25">
      <c r="A68" t="s">
        <v>67</v>
      </c>
      <c r="B68">
        <v>66</v>
      </c>
      <c r="D68">
        <v>1.675</v>
      </c>
      <c r="E68">
        <v>0.1074973</v>
      </c>
      <c r="F68" s="3">
        <f t="shared" ref="F68:F70" si="13">E68/D68</f>
        <v>6.4177492537313433E-2</v>
      </c>
      <c r="H68">
        <v>1.873529</v>
      </c>
      <c r="I68">
        <v>0.11583590000000001</v>
      </c>
      <c r="J68" s="3">
        <f t="shared" ref="J68:J70" si="14">I68/H68</f>
        <v>6.1827652520991136E-2</v>
      </c>
      <c r="L68">
        <v>1.92353</v>
      </c>
      <c r="M68">
        <v>0.1198326</v>
      </c>
      <c r="N68" s="3">
        <f t="shared" si="8"/>
        <v>6.2298274526521549E-2</v>
      </c>
      <c r="P68">
        <v>2.0205880000000001</v>
      </c>
      <c r="Q68">
        <v>0.1174834</v>
      </c>
      <c r="R68" s="3">
        <f t="shared" si="9"/>
        <v>5.8143174165144008E-2</v>
      </c>
      <c r="T68" s="5">
        <f t="shared" si="10"/>
        <v>0.11852477611940296</v>
      </c>
      <c r="U68">
        <f t="shared" si="11"/>
        <v>0.14837611940298503</v>
      </c>
      <c r="V68">
        <f t="shared" si="12"/>
        <v>0.20632119402985075</v>
      </c>
      <c r="W68">
        <f t="shared" ref="W68:W70" si="15">(L68-H68)/H68</f>
        <v>2.6688137733656626E-2</v>
      </c>
      <c r="X68">
        <f t="shared" ref="X68:X70" si="16">(P68-H68)/H68</f>
        <v>7.8493047078534703E-2</v>
      </c>
      <c r="Y68">
        <f t="shared" ref="Y68:Y70" si="17">(P68-L68)/L68</f>
        <v>5.0458272031109516E-2</v>
      </c>
    </row>
    <row r="69" spans="1:25">
      <c r="A69" t="s">
        <v>68</v>
      </c>
      <c r="B69">
        <v>67</v>
      </c>
      <c r="D69">
        <v>1.902941</v>
      </c>
      <c r="E69">
        <v>8.1790740000000001E-2</v>
      </c>
      <c r="F69" s="3">
        <f t="shared" si="13"/>
        <v>4.2981227478939177E-2</v>
      </c>
      <c r="H69">
        <v>2.0220590000000001</v>
      </c>
      <c r="I69">
        <v>0.1240593</v>
      </c>
      <c r="J69" s="3">
        <f t="shared" si="14"/>
        <v>6.1352957554650978E-2</v>
      </c>
      <c r="L69">
        <v>2.055882</v>
      </c>
      <c r="M69">
        <v>0.13826649999999999</v>
      </c>
      <c r="N69" s="3">
        <f t="shared" ref="N69:N70" si="18">M69/L69</f>
        <v>6.7254103105139296E-2</v>
      </c>
      <c r="P69">
        <v>2.1029409999999999</v>
      </c>
      <c r="Q69">
        <v>0.13406670000000001</v>
      </c>
      <c r="R69" s="3">
        <f t="shared" ref="R69:R70" si="19">Q69/P69</f>
        <v>6.3752002552615608E-2</v>
      </c>
      <c r="T69" s="5">
        <f t="shared" si="10"/>
        <v>6.2596790967244936E-2</v>
      </c>
      <c r="U69">
        <f t="shared" si="11"/>
        <v>8.0370857530527737E-2</v>
      </c>
      <c r="V69">
        <f t="shared" si="12"/>
        <v>0.10510047342508252</v>
      </c>
      <c r="W69">
        <f t="shared" si="15"/>
        <v>1.6727009449279143E-2</v>
      </c>
      <c r="X69">
        <f t="shared" si="16"/>
        <v>3.9999821963651851E-2</v>
      </c>
      <c r="Y69">
        <f t="shared" si="17"/>
        <v>2.2889932398843883E-2</v>
      </c>
    </row>
    <row r="70" spans="1:25">
      <c r="A70" t="s">
        <v>69</v>
      </c>
      <c r="B70">
        <v>68</v>
      </c>
      <c r="D70">
        <v>1.3676470000000001</v>
      </c>
      <c r="E70">
        <v>7.8431479999999998E-2</v>
      </c>
      <c r="F70" s="3">
        <f t="shared" si="13"/>
        <v>5.7347751283774243E-2</v>
      </c>
      <c r="H70">
        <v>1.5132350000000001</v>
      </c>
      <c r="I70">
        <v>7.4164010000000002E-2</v>
      </c>
      <c r="J70" s="3">
        <f t="shared" si="14"/>
        <v>4.9010239652135988E-2</v>
      </c>
      <c r="L70">
        <v>1.555882</v>
      </c>
      <c r="M70">
        <v>6.8906889999999998E-2</v>
      </c>
      <c r="N70" s="3">
        <f t="shared" si="18"/>
        <v>4.4287992277049285E-2</v>
      </c>
      <c r="P70">
        <v>1.5882350000000001</v>
      </c>
      <c r="Q70">
        <v>6.6131049999999997E-2</v>
      </c>
      <c r="R70" s="3">
        <f t="shared" si="19"/>
        <v>4.1638076229273374E-2</v>
      </c>
      <c r="T70" s="5">
        <f t="shared" si="10"/>
        <v>0.10645144543877189</v>
      </c>
      <c r="U70">
        <f t="shared" si="11"/>
        <v>0.13763419946813754</v>
      </c>
      <c r="V70">
        <f t="shared" si="12"/>
        <v>0.16129015747484549</v>
      </c>
      <c r="W70">
        <f t="shared" si="15"/>
        <v>2.8182668257078297E-2</v>
      </c>
      <c r="X70">
        <f t="shared" si="16"/>
        <v>4.9562691848919663E-2</v>
      </c>
      <c r="Y70">
        <f t="shared" si="17"/>
        <v>2.0793993374818961E-2</v>
      </c>
    </row>
    <row r="72" spans="1:25">
      <c r="A72" s="1" t="s">
        <v>123</v>
      </c>
      <c r="B72" s="1"/>
      <c r="C72" s="1"/>
      <c r="D72" s="8">
        <f>AVERAGE(D3:D70)</f>
        <v>1.5110294411764709</v>
      </c>
      <c r="E72" s="8">
        <f t="shared" ref="E72:F72" si="20">AVERAGE(E3:E70)</f>
        <v>7.2387294558823506E-2</v>
      </c>
      <c r="F72" s="9">
        <f t="shared" si="20"/>
        <v>4.7911005018970887E-2</v>
      </c>
      <c r="G72" s="1"/>
      <c r="H72" s="8">
        <f>AVERAGE(H3:H70)</f>
        <v>1.6807092941176474</v>
      </c>
      <c r="I72" s="8">
        <f t="shared" ref="I72:J72" si="21">AVERAGE(I3:I70)</f>
        <v>6.9778809558823526E-2</v>
      </c>
      <c r="J72" s="9">
        <f t="shared" si="21"/>
        <v>4.1569079440591732E-2</v>
      </c>
      <c r="K72" s="1"/>
      <c r="L72" s="8">
        <f>AVERAGE(L3:L70)</f>
        <v>1.7231833382352946</v>
      </c>
      <c r="M72" s="8">
        <f t="shared" ref="M72:N72" si="22">AVERAGE(M3:M70)</f>
        <v>6.8528658970588213E-2</v>
      </c>
      <c r="N72" s="9">
        <f t="shared" si="22"/>
        <v>3.9709162797383839E-2</v>
      </c>
      <c r="O72" s="1"/>
      <c r="P72" s="8">
        <f>AVERAGE(P3:P70)</f>
        <v>1.7877595147058831</v>
      </c>
      <c r="Q72" s="8">
        <f t="shared" ref="Q72:R72" si="23">AVERAGE(Q3:Q70)</f>
        <v>7.0123093235294129E-2</v>
      </c>
      <c r="R72" s="9">
        <f t="shared" si="23"/>
        <v>3.9066615942881633E-2</v>
      </c>
    </row>
  </sheetData>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72"/>
  <sheetViews>
    <sheetView topLeftCell="A52" workbookViewId="0">
      <selection activeCell="D72" sqref="D72"/>
    </sheetView>
  </sheetViews>
  <sheetFormatPr baseColWidth="10" defaultRowHeight="15" x14ac:dyDescent="0"/>
  <cols>
    <col min="4" max="4" width="9.1640625" customWidth="1"/>
    <col min="5" max="5" width="11.1640625" bestFit="1" customWidth="1"/>
    <col min="8" max="8" width="9.1640625" customWidth="1"/>
    <col min="9" max="9" width="11.1640625" bestFit="1" customWidth="1"/>
    <col min="12" max="12" width="9.1640625" customWidth="1"/>
    <col min="13" max="13" width="11.1640625" bestFit="1" customWidth="1"/>
    <col min="16" max="16" width="9.1640625" customWidth="1"/>
    <col min="17" max="17" width="11.1640625" bestFit="1" customWidth="1"/>
  </cols>
  <sheetData>
    <row r="1" spans="1:25">
      <c r="A1" s="1"/>
      <c r="B1" s="1"/>
      <c r="C1" s="1"/>
      <c r="D1" s="1">
        <v>0</v>
      </c>
      <c r="E1" s="1"/>
      <c r="F1" s="1"/>
      <c r="H1" s="1">
        <v>25</v>
      </c>
      <c r="I1" s="1"/>
      <c r="J1" s="1"/>
      <c r="L1" s="1">
        <v>50</v>
      </c>
      <c r="M1" s="1"/>
      <c r="N1" s="1"/>
      <c r="P1" s="1">
        <v>125</v>
      </c>
      <c r="Q1" s="1"/>
      <c r="R1" s="1"/>
      <c r="T1" s="1" t="s">
        <v>70</v>
      </c>
      <c r="U1" s="1"/>
      <c r="V1" s="1"/>
      <c r="W1" s="1"/>
      <c r="X1" s="1"/>
      <c r="Y1" s="1"/>
    </row>
    <row r="2" spans="1:25">
      <c r="A2" s="1" t="s">
        <v>0</v>
      </c>
      <c r="B2" s="1" t="s">
        <v>1</v>
      </c>
      <c r="C2" s="1"/>
      <c r="D2" s="1" t="s">
        <v>71</v>
      </c>
      <c r="E2" s="1" t="s">
        <v>72</v>
      </c>
      <c r="F2" s="1" t="s">
        <v>73</v>
      </c>
      <c r="H2" s="1" t="s">
        <v>71</v>
      </c>
      <c r="I2" s="1" t="s">
        <v>74</v>
      </c>
      <c r="J2" s="1" t="s">
        <v>73</v>
      </c>
      <c r="L2" s="1" t="s">
        <v>71</v>
      </c>
      <c r="M2" s="1" t="s">
        <v>72</v>
      </c>
      <c r="N2" s="1" t="s">
        <v>73</v>
      </c>
      <c r="P2" s="1" t="s">
        <v>71</v>
      </c>
      <c r="Q2" s="1" t="s">
        <v>74</v>
      </c>
      <c r="R2" s="1" t="s">
        <v>73</v>
      </c>
      <c r="T2" s="1" t="s">
        <v>75</v>
      </c>
      <c r="U2" s="1" t="s">
        <v>76</v>
      </c>
      <c r="V2" s="1" t="s">
        <v>77</v>
      </c>
      <c r="W2" s="1" t="s">
        <v>78</v>
      </c>
      <c r="X2" s="1" t="s">
        <v>79</v>
      </c>
      <c r="Y2" s="1" t="s">
        <v>80</v>
      </c>
    </row>
    <row r="3" spans="1:25">
      <c r="D3">
        <v>1.1470590000000001</v>
      </c>
      <c r="E3">
        <v>2.1922190000000001E-2</v>
      </c>
      <c r="F3" s="3">
        <f>E3/D3</f>
        <v>1.9111649880258992E-2</v>
      </c>
      <c r="H3">
        <v>1.3808819999999999</v>
      </c>
      <c r="I3">
        <v>4.6219099999999999E-2</v>
      </c>
      <c r="J3" s="3">
        <f>I3/H3</f>
        <v>3.3470709300287789E-2</v>
      </c>
      <c r="L3">
        <v>1.4382349999999999</v>
      </c>
      <c r="M3">
        <v>4.4280649999999998E-2</v>
      </c>
      <c r="N3" s="3">
        <f>M3/L3</f>
        <v>3.0788188300243005E-2</v>
      </c>
      <c r="P3">
        <v>1.5161770000000001</v>
      </c>
      <c r="Q3">
        <v>5.6511020000000002E-2</v>
      </c>
      <c r="R3" s="3">
        <f>Q3/P3</f>
        <v>3.7272046733329948E-2</v>
      </c>
      <c r="T3" s="5">
        <f>(H3-D3)/D3</f>
        <v>0.2038456609468213</v>
      </c>
      <c r="U3">
        <f>(L3-D3)/D3</f>
        <v>0.25384570453655814</v>
      </c>
      <c r="V3">
        <f>(P3-D3)/D3</f>
        <v>0.32179512998023646</v>
      </c>
      <c r="W3">
        <f>(L3-H3)/H3</f>
        <v>4.1533599540004136E-2</v>
      </c>
      <c r="X3">
        <f>(P3-H3)/H3</f>
        <v>9.7977234839761951E-2</v>
      </c>
      <c r="Y3">
        <f>(P3-L3)/L3</f>
        <v>5.4192812718366734E-2</v>
      </c>
    </row>
    <row r="4" spans="1:25">
      <c r="D4">
        <v>1.1794119999999999</v>
      </c>
      <c r="E4">
        <v>1.669518E-2</v>
      </c>
      <c r="F4" s="3">
        <f>E4/D4</f>
        <v>1.415551139042167E-2</v>
      </c>
      <c r="H4">
        <v>1.402941</v>
      </c>
      <c r="I4">
        <v>5.8083549999999998E-2</v>
      </c>
      <c r="J4" s="3">
        <f>I4/H4</f>
        <v>4.1401277744395525E-2</v>
      </c>
      <c r="L4">
        <v>1.4397059999999999</v>
      </c>
      <c r="M4">
        <v>4.2423849999999999E-2</v>
      </c>
      <c r="N4" s="3">
        <f>M4/L4</f>
        <v>2.9467023128333148E-2</v>
      </c>
      <c r="P4">
        <v>1.498529</v>
      </c>
      <c r="Q4">
        <v>5.0682720000000001E-2</v>
      </c>
      <c r="R4" s="3">
        <f>Q4/P4</f>
        <v>3.3821647762572495E-2</v>
      </c>
      <c r="T4" s="5">
        <f t="shared" ref="T4:T67" si="0">(H4-D4)/D4</f>
        <v>0.18952579760083849</v>
      </c>
      <c r="U4">
        <f t="shared" ref="U4:U67" si="1">(L4-D4)/D4</f>
        <v>0.22069811058391814</v>
      </c>
      <c r="V4">
        <f t="shared" ref="V4:V67" si="2">(P4-D4)/D4</f>
        <v>0.27057296347671561</v>
      </c>
      <c r="W4">
        <f t="shared" ref="W4:W67" si="3">(L4-H4)/H4</f>
        <v>2.620566367366834E-2</v>
      </c>
      <c r="X4">
        <f t="shared" ref="X4:X67" si="4">(P4-H4)/H4</f>
        <v>6.8134012763188187E-2</v>
      </c>
      <c r="Y4">
        <f t="shared" ref="Y4:Y67" si="5">(P4-L4)/L4</f>
        <v>4.0857647325217836E-2</v>
      </c>
    </row>
    <row r="5" spans="1:25">
      <c r="D5">
        <v>1.204412</v>
      </c>
      <c r="E5">
        <v>2.6352230000000001E-2</v>
      </c>
      <c r="F5" s="3">
        <f t="shared" ref="F5:F68" si="6">E5/D5</f>
        <v>2.1879747129719729E-2</v>
      </c>
      <c r="H5">
        <v>1.4382349999999999</v>
      </c>
      <c r="I5">
        <v>4.2621640000000002E-2</v>
      </c>
      <c r="J5" s="3">
        <f t="shared" ref="J5:J68" si="7">I5/H5</f>
        <v>2.9634684178872023E-2</v>
      </c>
      <c r="L5">
        <v>1.4735290000000001</v>
      </c>
      <c r="M5">
        <v>3.9092950000000001E-2</v>
      </c>
      <c r="N5" s="3">
        <f t="shared" ref="N5:N68" si="8">M5/L5</f>
        <v>2.6530153122198478E-2</v>
      </c>
      <c r="P5">
        <v>1.538235</v>
      </c>
      <c r="Q5">
        <v>4.7627320000000001E-2</v>
      </c>
      <c r="R5" s="3">
        <f t="shared" ref="R5:R68" si="9">Q5/P5</f>
        <v>3.0962317201207876E-2</v>
      </c>
      <c r="T5" s="5">
        <f t="shared" si="0"/>
        <v>0.19413871665177687</v>
      </c>
      <c r="U5">
        <f t="shared" si="1"/>
        <v>0.22344264255088794</v>
      </c>
      <c r="V5">
        <f t="shared" si="2"/>
        <v>0.27716678345948059</v>
      </c>
      <c r="W5">
        <f t="shared" si="3"/>
        <v>2.4539800519386722E-2</v>
      </c>
      <c r="X5">
        <f t="shared" si="4"/>
        <v>6.9529666570484025E-2</v>
      </c>
      <c r="Y5">
        <f t="shared" si="5"/>
        <v>4.3912267759915094E-2</v>
      </c>
    </row>
    <row r="6" spans="1:25">
      <c r="D6">
        <v>1.2235290000000001</v>
      </c>
      <c r="E6">
        <v>2.1702079999999999E-2</v>
      </c>
      <c r="F6" s="3">
        <f t="shared" si="6"/>
        <v>1.7737282892354819E-2</v>
      </c>
      <c r="H6">
        <v>1.4367650000000001</v>
      </c>
      <c r="I6">
        <v>3.328267E-2</v>
      </c>
      <c r="J6" s="3">
        <f t="shared" si="7"/>
        <v>2.31650061074706E-2</v>
      </c>
      <c r="L6">
        <v>1.4941180000000001</v>
      </c>
      <c r="M6">
        <v>3.9944309999999997E-2</v>
      </c>
      <c r="N6" s="3">
        <f t="shared" si="8"/>
        <v>2.6734374393454864E-2</v>
      </c>
      <c r="P6">
        <v>1.547059</v>
      </c>
      <c r="Q6">
        <v>5.4055119999999998E-2</v>
      </c>
      <c r="R6" s="3">
        <f t="shared" si="9"/>
        <v>3.4940567877501764E-2</v>
      </c>
      <c r="T6" s="5">
        <f t="shared" si="0"/>
        <v>0.17427948172867172</v>
      </c>
      <c r="U6">
        <f t="shared" si="1"/>
        <v>0.22115454558085665</v>
      </c>
      <c r="V6">
        <f t="shared" si="2"/>
        <v>0.2644236466810348</v>
      </c>
      <c r="W6">
        <f t="shared" si="3"/>
        <v>3.9918149453807672E-2</v>
      </c>
      <c r="X6">
        <f t="shared" si="4"/>
        <v>7.6765511409311815E-2</v>
      </c>
      <c r="Y6">
        <f t="shared" si="5"/>
        <v>3.5432944385918583E-2</v>
      </c>
    </row>
    <row r="7" spans="1:25">
      <c r="D7">
        <v>1.2426470000000001</v>
      </c>
      <c r="E7">
        <v>2.9615550000000001E-2</v>
      </c>
      <c r="F7" s="3">
        <f t="shared" si="6"/>
        <v>2.3832633080834702E-2</v>
      </c>
      <c r="H7">
        <v>1.461765</v>
      </c>
      <c r="I7">
        <v>5.8496010000000001E-2</v>
      </c>
      <c r="J7" s="3">
        <f t="shared" si="7"/>
        <v>4.0017383095093943E-2</v>
      </c>
      <c r="L7">
        <v>1.5058819999999999</v>
      </c>
      <c r="M7">
        <v>6.7994299999999994E-2</v>
      </c>
      <c r="N7" s="3">
        <f t="shared" si="8"/>
        <v>4.5152475426361423E-2</v>
      </c>
      <c r="P7">
        <v>1.567647</v>
      </c>
      <c r="Q7">
        <v>5.0086400000000003E-2</v>
      </c>
      <c r="R7" s="3">
        <f t="shared" si="9"/>
        <v>3.195004997936398E-2</v>
      </c>
      <c r="T7" s="5">
        <f t="shared" si="0"/>
        <v>0.17633165331747463</v>
      </c>
      <c r="U7">
        <f t="shared" si="1"/>
        <v>0.21183409286788596</v>
      </c>
      <c r="V7">
        <f t="shared" si="2"/>
        <v>0.26153847391898094</v>
      </c>
      <c r="W7">
        <f t="shared" si="3"/>
        <v>3.0180637790616114E-2</v>
      </c>
      <c r="X7">
        <f t="shared" si="4"/>
        <v>7.2434351622866905E-2</v>
      </c>
      <c r="Y7">
        <f t="shared" si="5"/>
        <v>4.1015829925585189E-2</v>
      </c>
    </row>
    <row r="8" spans="1:25">
      <c r="D8">
        <v>1.2558819999999999</v>
      </c>
      <c r="E8">
        <v>3.1157600000000001E-2</v>
      </c>
      <c r="F8" s="3">
        <f t="shared" si="6"/>
        <v>2.4809337182951904E-2</v>
      </c>
      <c r="H8">
        <v>1.4352940000000001</v>
      </c>
      <c r="I8">
        <v>6.7994189999999996E-2</v>
      </c>
      <c r="J8" s="3">
        <f t="shared" si="7"/>
        <v>4.7373005112541396E-2</v>
      </c>
      <c r="L8">
        <v>1.4676469999999999</v>
      </c>
      <c r="M8">
        <v>7.3300270000000001E-2</v>
      </c>
      <c r="N8" s="3">
        <f t="shared" si="8"/>
        <v>4.9944073745253462E-2</v>
      </c>
      <c r="P8">
        <v>1.5367649999999999</v>
      </c>
      <c r="Q8">
        <v>8.0323439999999996E-2</v>
      </c>
      <c r="R8" s="3">
        <f t="shared" si="9"/>
        <v>5.2267874398492939E-2</v>
      </c>
      <c r="T8" s="5">
        <f t="shared" si="0"/>
        <v>0.1428573703580433</v>
      </c>
      <c r="U8">
        <f t="shared" si="1"/>
        <v>0.16861854855790592</v>
      </c>
      <c r="V8">
        <f t="shared" si="2"/>
        <v>0.22365397386060157</v>
      </c>
      <c r="W8">
        <f t="shared" si="3"/>
        <v>2.254102643778895E-2</v>
      </c>
      <c r="X8">
        <f t="shared" si="4"/>
        <v>7.0697013991558422E-2</v>
      </c>
      <c r="Y8">
        <f t="shared" si="5"/>
        <v>4.7094430745267778E-2</v>
      </c>
    </row>
    <row r="9" spans="1:25">
      <c r="D9">
        <v>1.2705880000000001</v>
      </c>
      <c r="E9">
        <v>2.7902670000000001E-2</v>
      </c>
      <c r="F9" s="3">
        <f t="shared" si="6"/>
        <v>2.1960438788970145E-2</v>
      </c>
      <c r="H9">
        <v>1.480882</v>
      </c>
      <c r="I9">
        <v>6.3555490000000006E-2</v>
      </c>
      <c r="J9" s="3">
        <f t="shared" si="7"/>
        <v>4.2917322244446221E-2</v>
      </c>
      <c r="L9">
        <v>1.5147060000000001</v>
      </c>
      <c r="M9">
        <v>5.3249070000000003E-2</v>
      </c>
      <c r="N9" s="3">
        <f t="shared" si="8"/>
        <v>3.5154723094778788E-2</v>
      </c>
      <c r="P9">
        <v>1.557353</v>
      </c>
      <c r="Q9">
        <v>5.115447E-2</v>
      </c>
      <c r="R9" s="3">
        <f t="shared" si="9"/>
        <v>3.2847061648836197E-2</v>
      </c>
      <c r="T9" s="5">
        <f t="shared" si="0"/>
        <v>0.165509197316518</v>
      </c>
      <c r="U9">
        <f t="shared" si="1"/>
        <v>0.19212994298702651</v>
      </c>
      <c r="V9">
        <f t="shared" si="2"/>
        <v>0.22569471772124397</v>
      </c>
      <c r="W9">
        <f t="shared" si="3"/>
        <v>2.2840442385011147E-2</v>
      </c>
      <c r="X9">
        <f t="shared" si="4"/>
        <v>5.1638820648775494E-2</v>
      </c>
      <c r="Y9">
        <f t="shared" si="5"/>
        <v>2.8155298784054383E-2</v>
      </c>
    </row>
    <row r="10" spans="1:25">
      <c r="D10">
        <v>1.2823530000000001</v>
      </c>
      <c r="E10">
        <v>2.1702079999999999E-2</v>
      </c>
      <c r="F10" s="3">
        <f t="shared" si="6"/>
        <v>1.6923639590658731E-2</v>
      </c>
      <c r="H10">
        <v>1.4852939999999999</v>
      </c>
      <c r="I10">
        <v>3.021774E-2</v>
      </c>
      <c r="J10" s="3">
        <f t="shared" si="7"/>
        <v>2.0344618641157913E-2</v>
      </c>
      <c r="L10">
        <v>1.529412</v>
      </c>
      <c r="M10">
        <v>5.0468819999999998E-2</v>
      </c>
      <c r="N10" s="3">
        <f t="shared" si="8"/>
        <v>3.2998838769409421E-2</v>
      </c>
      <c r="P10">
        <v>1.5897060000000001</v>
      </c>
      <c r="Q10">
        <v>4.8253829999999998E-2</v>
      </c>
      <c r="R10" s="3">
        <f t="shared" si="9"/>
        <v>3.0353933368811589E-2</v>
      </c>
      <c r="T10" s="5">
        <f t="shared" si="0"/>
        <v>0.15825673585978262</v>
      </c>
      <c r="U10">
        <f t="shared" si="1"/>
        <v>0.19266067923574859</v>
      </c>
      <c r="V10">
        <f t="shared" si="2"/>
        <v>0.2396789339596819</v>
      </c>
      <c r="W10">
        <f t="shared" si="3"/>
        <v>2.9703210273521675E-2</v>
      </c>
      <c r="X10">
        <f t="shared" si="4"/>
        <v>7.0297193686906553E-2</v>
      </c>
      <c r="Y10">
        <f t="shared" si="5"/>
        <v>3.9422993934924058E-2</v>
      </c>
    </row>
    <row r="11" spans="1:25">
      <c r="D11">
        <v>1.2941180000000001</v>
      </c>
      <c r="E11">
        <v>2.401439E-2</v>
      </c>
      <c r="F11" s="3">
        <f t="shared" si="6"/>
        <v>1.8556569030026625E-2</v>
      </c>
      <c r="H11">
        <v>1.4911760000000001</v>
      </c>
      <c r="I11">
        <v>4.0541639999999997E-2</v>
      </c>
      <c r="J11" s="3">
        <f t="shared" si="7"/>
        <v>2.7187696153908054E-2</v>
      </c>
      <c r="L11">
        <v>1.5323530000000001</v>
      </c>
      <c r="M11">
        <v>3.7203229999999997E-2</v>
      </c>
      <c r="N11" s="3">
        <f t="shared" si="8"/>
        <v>2.4278498492188154E-2</v>
      </c>
      <c r="P11">
        <v>1.5838239999999999</v>
      </c>
      <c r="Q11">
        <v>3.9246219999999998E-2</v>
      </c>
      <c r="R11" s="3">
        <f t="shared" si="9"/>
        <v>2.4779407307882695E-2</v>
      </c>
      <c r="T11" s="5">
        <f t="shared" si="0"/>
        <v>0.15227204938035013</v>
      </c>
      <c r="U11">
        <f t="shared" si="1"/>
        <v>0.18409063161164588</v>
      </c>
      <c r="V11">
        <f t="shared" si="2"/>
        <v>0.22386366621899995</v>
      </c>
      <c r="W11">
        <f t="shared" si="3"/>
        <v>2.7613775972789273E-2</v>
      </c>
      <c r="X11">
        <f t="shared" si="4"/>
        <v>6.213082828586286E-2</v>
      </c>
      <c r="Y11">
        <f t="shared" si="5"/>
        <v>3.3589518864125839E-2</v>
      </c>
    </row>
    <row r="12" spans="1:25">
      <c r="D12">
        <v>1.3029409999999999</v>
      </c>
      <c r="E12">
        <v>2.7027389999999998E-2</v>
      </c>
      <c r="F12" s="3">
        <f t="shared" si="6"/>
        <v>2.0743372109711798E-2</v>
      </c>
      <c r="H12">
        <v>1.4750000000000001</v>
      </c>
      <c r="I12">
        <v>5.2818619999999997E-2</v>
      </c>
      <c r="J12" s="3">
        <f t="shared" si="7"/>
        <v>3.5809233898305079E-2</v>
      </c>
      <c r="L12">
        <v>1.5220590000000001</v>
      </c>
      <c r="M12">
        <v>5.7689289999999997E-2</v>
      </c>
      <c r="N12" s="3">
        <f t="shared" si="8"/>
        <v>3.7902137827771458E-2</v>
      </c>
      <c r="P12">
        <v>1.5808819999999999</v>
      </c>
      <c r="Q12">
        <v>6.3631119999999999E-2</v>
      </c>
      <c r="R12" s="3">
        <f t="shared" si="9"/>
        <v>4.0250391869854935E-2</v>
      </c>
      <c r="T12" s="5">
        <f t="shared" si="0"/>
        <v>0.13205432939787773</v>
      </c>
      <c r="U12">
        <f t="shared" si="1"/>
        <v>0.16817185121966394</v>
      </c>
      <c r="V12">
        <f t="shared" si="2"/>
        <v>0.2133181778760512</v>
      </c>
      <c r="W12">
        <f t="shared" si="3"/>
        <v>3.1904406779660992E-2</v>
      </c>
      <c r="X12">
        <f t="shared" si="4"/>
        <v>7.1784406779660886E-2</v>
      </c>
      <c r="Y12">
        <f t="shared" si="5"/>
        <v>3.8646990688271508E-2</v>
      </c>
    </row>
    <row r="13" spans="1:25">
      <c r="D13">
        <v>1.305882</v>
      </c>
      <c r="E13">
        <v>2.381345E-2</v>
      </c>
      <c r="F13" s="3">
        <f t="shared" si="6"/>
        <v>1.8235529703296317E-2</v>
      </c>
      <c r="H13">
        <v>1.5147060000000001</v>
      </c>
      <c r="I13">
        <v>5.8413510000000002E-2</v>
      </c>
      <c r="J13" s="3">
        <f t="shared" si="7"/>
        <v>3.8564256033844189E-2</v>
      </c>
      <c r="L13">
        <v>1.555882</v>
      </c>
      <c r="M13">
        <v>5.4055110000000003E-2</v>
      </c>
      <c r="N13" s="3">
        <f t="shared" si="8"/>
        <v>3.474242262588037E-2</v>
      </c>
      <c r="P13">
        <v>1.6191180000000001</v>
      </c>
      <c r="Q13">
        <v>4.185382E-2</v>
      </c>
      <c r="R13" s="3">
        <f t="shared" si="9"/>
        <v>2.5849765119033943E-2</v>
      </c>
      <c r="T13" s="5">
        <f t="shared" si="0"/>
        <v>0.15991031348927401</v>
      </c>
      <c r="U13">
        <f t="shared" si="1"/>
        <v>0.19144149318238554</v>
      </c>
      <c r="V13">
        <f t="shared" si="2"/>
        <v>0.23986547023391094</v>
      </c>
      <c r="W13">
        <f t="shared" si="3"/>
        <v>2.7184153228415203E-2</v>
      </c>
      <c r="X13">
        <f t="shared" si="4"/>
        <v>6.8932188820800835E-2</v>
      </c>
      <c r="Y13">
        <f t="shared" si="5"/>
        <v>4.0643185023028786E-2</v>
      </c>
    </row>
    <row r="14" spans="1:25">
      <c r="D14">
        <v>1.3102940000000001</v>
      </c>
      <c r="E14">
        <v>2.2409760000000001E-2</v>
      </c>
      <c r="F14" s="3">
        <f t="shared" si="6"/>
        <v>1.7102848673656447E-2</v>
      </c>
      <c r="H14">
        <v>1.511765</v>
      </c>
      <c r="I14">
        <v>3.1616949999999998E-2</v>
      </c>
      <c r="J14" s="3">
        <f t="shared" si="7"/>
        <v>2.0913931728807057E-2</v>
      </c>
      <c r="L14">
        <v>1.5529409999999999</v>
      </c>
      <c r="M14">
        <v>2.9574530000000002E-2</v>
      </c>
      <c r="N14" s="3">
        <f t="shared" si="8"/>
        <v>1.9044207088356867E-2</v>
      </c>
      <c r="P14">
        <v>1.607353</v>
      </c>
      <c r="Q14">
        <v>4.7043550000000003E-2</v>
      </c>
      <c r="R14" s="3">
        <f t="shared" si="9"/>
        <v>2.9267715305847566E-2</v>
      </c>
      <c r="T14" s="5">
        <f t="shared" si="0"/>
        <v>0.15376014848575964</v>
      </c>
      <c r="U14">
        <f t="shared" si="1"/>
        <v>0.18518515691898141</v>
      </c>
      <c r="V14">
        <f t="shared" si="2"/>
        <v>0.22671171508073756</v>
      </c>
      <c r="W14">
        <f t="shared" si="3"/>
        <v>2.7237037502521808E-2</v>
      </c>
      <c r="X14">
        <f t="shared" si="4"/>
        <v>6.3229404040971979E-2</v>
      </c>
      <c r="Y14">
        <f t="shared" si="5"/>
        <v>3.5038034284625194E-2</v>
      </c>
    </row>
    <row r="15" spans="1:25">
      <c r="D15">
        <v>1.3132349999999999</v>
      </c>
      <c r="E15">
        <v>2.5984750000000001E-2</v>
      </c>
      <c r="F15" s="3">
        <f t="shared" si="6"/>
        <v>1.9786824140386149E-2</v>
      </c>
      <c r="H15">
        <v>1.4970589999999999</v>
      </c>
      <c r="I15">
        <v>3.1616949999999998E-2</v>
      </c>
      <c r="J15" s="3">
        <f t="shared" si="7"/>
        <v>2.111937472070239E-2</v>
      </c>
      <c r="L15">
        <v>1.5367649999999999</v>
      </c>
      <c r="M15">
        <v>3.342672E-2</v>
      </c>
      <c r="N15" s="3">
        <f t="shared" si="8"/>
        <v>2.1751354305960899E-2</v>
      </c>
      <c r="P15">
        <v>1.5897060000000001</v>
      </c>
      <c r="Q15">
        <v>3.6976439999999999E-2</v>
      </c>
      <c r="R15" s="3">
        <f t="shared" si="9"/>
        <v>2.3259923533030635E-2</v>
      </c>
      <c r="T15" s="5">
        <f t="shared" si="0"/>
        <v>0.1399779932761463</v>
      </c>
      <c r="U15">
        <f t="shared" si="1"/>
        <v>0.17021325200744727</v>
      </c>
      <c r="V15">
        <f t="shared" si="2"/>
        <v>0.2105266764897373</v>
      </c>
      <c r="W15">
        <f t="shared" si="3"/>
        <v>2.6522668779253203E-2</v>
      </c>
      <c r="X15">
        <f t="shared" si="4"/>
        <v>6.1886004492809003E-2</v>
      </c>
      <c r="Y15">
        <f t="shared" si="5"/>
        <v>3.4449639339782026E-2</v>
      </c>
    </row>
    <row r="16" spans="1:25">
      <c r="D16">
        <v>1.323529</v>
      </c>
      <c r="E16">
        <v>2.684887E-2</v>
      </c>
      <c r="F16" s="3">
        <f t="shared" si="6"/>
        <v>2.028581920003264E-2</v>
      </c>
      <c r="H16">
        <v>1.516176</v>
      </c>
      <c r="I16">
        <v>4.92398E-2</v>
      </c>
      <c r="J16" s="3">
        <f t="shared" si="7"/>
        <v>3.2476308819028923E-2</v>
      </c>
      <c r="L16">
        <v>1.5544119999999999</v>
      </c>
      <c r="M16">
        <v>4.2762309999999998E-2</v>
      </c>
      <c r="N16" s="3">
        <f t="shared" si="8"/>
        <v>2.7510280414716305E-2</v>
      </c>
      <c r="P16">
        <v>1.608824</v>
      </c>
      <c r="Q16">
        <v>3.615521E-2</v>
      </c>
      <c r="R16" s="3">
        <f t="shared" si="9"/>
        <v>2.247306728392913E-2</v>
      </c>
      <c r="T16" s="5">
        <f t="shared" si="0"/>
        <v>0.14555555639506201</v>
      </c>
      <c r="U16">
        <f t="shared" si="1"/>
        <v>0.17444498760510721</v>
      </c>
      <c r="V16">
        <f t="shared" si="2"/>
        <v>0.21555628928417894</v>
      </c>
      <c r="W16">
        <f t="shared" si="3"/>
        <v>2.5218708118318677E-2</v>
      </c>
      <c r="X16">
        <f t="shared" si="4"/>
        <v>6.1106362322052361E-2</v>
      </c>
      <c r="Y16">
        <f t="shared" si="5"/>
        <v>3.5004876442024463E-2</v>
      </c>
    </row>
    <row r="17" spans="4:25">
      <c r="D17">
        <v>1.3308819999999999</v>
      </c>
      <c r="E17">
        <v>2.1083830000000001E-2</v>
      </c>
      <c r="F17" s="3">
        <f t="shared" si="6"/>
        <v>1.5841998013347541E-2</v>
      </c>
      <c r="H17">
        <v>1.5088239999999999</v>
      </c>
      <c r="I17">
        <v>3.7460840000000002E-2</v>
      </c>
      <c r="J17" s="3">
        <f t="shared" si="7"/>
        <v>2.482783942991363E-2</v>
      </c>
      <c r="L17">
        <v>1.541177</v>
      </c>
      <c r="M17">
        <v>5.0373559999999998E-2</v>
      </c>
      <c r="N17" s="3">
        <f t="shared" si="8"/>
        <v>3.2685123123430984E-2</v>
      </c>
      <c r="P17">
        <v>1.605882</v>
      </c>
      <c r="Q17">
        <v>4.6915709999999999E-2</v>
      </c>
      <c r="R17" s="3">
        <f t="shared" si="9"/>
        <v>2.9214917409871956E-2</v>
      </c>
      <c r="T17" s="5">
        <f t="shared" si="0"/>
        <v>0.13370231170006061</v>
      </c>
      <c r="U17">
        <f t="shared" si="1"/>
        <v>0.15801175461085215</v>
      </c>
      <c r="V17">
        <f t="shared" si="2"/>
        <v>0.20662988905102042</v>
      </c>
      <c r="W17">
        <f t="shared" si="3"/>
        <v>2.144252742533263E-2</v>
      </c>
      <c r="X17">
        <f t="shared" si="4"/>
        <v>6.4326919508173319E-2</v>
      </c>
      <c r="Y17">
        <f t="shared" si="5"/>
        <v>4.1984145883308677E-2</v>
      </c>
    </row>
    <row r="18" spans="4:25">
      <c r="D18">
        <v>1.335294</v>
      </c>
      <c r="E18">
        <v>1.8077360000000001E-2</v>
      </c>
      <c r="F18" s="3">
        <f t="shared" si="6"/>
        <v>1.3538112206001075E-2</v>
      </c>
      <c r="H18">
        <v>1.5205880000000001</v>
      </c>
      <c r="I18">
        <v>5.1037119999999998E-2</v>
      </c>
      <c r="J18" s="3">
        <f t="shared" si="7"/>
        <v>3.356406863660636E-2</v>
      </c>
      <c r="L18">
        <v>1.5544119999999999</v>
      </c>
      <c r="M18">
        <v>6.2794730000000007E-2</v>
      </c>
      <c r="N18" s="3">
        <f t="shared" si="8"/>
        <v>4.0397738823426489E-2</v>
      </c>
      <c r="P18">
        <v>1.613235</v>
      </c>
      <c r="Q18">
        <v>7.1053119999999997E-2</v>
      </c>
      <c r="R18" s="3">
        <f t="shared" si="9"/>
        <v>4.4043874574999919E-2</v>
      </c>
      <c r="T18" s="5">
        <f t="shared" si="0"/>
        <v>0.13876644394418014</v>
      </c>
      <c r="U18">
        <f t="shared" si="1"/>
        <v>0.16409719507464268</v>
      </c>
      <c r="V18">
        <f t="shared" si="2"/>
        <v>0.20814966591627013</v>
      </c>
      <c r="W18">
        <f t="shared" si="3"/>
        <v>2.2244026652847356E-2</v>
      </c>
      <c r="X18">
        <f t="shared" si="4"/>
        <v>6.0928404012132099E-2</v>
      </c>
      <c r="Y18">
        <f t="shared" si="5"/>
        <v>3.7842605435367244E-2</v>
      </c>
    </row>
    <row r="19" spans="4:25">
      <c r="D19">
        <v>1.3441179999999999</v>
      </c>
      <c r="E19">
        <v>2.4213769999999999E-2</v>
      </c>
      <c r="F19" s="3">
        <f t="shared" si="6"/>
        <v>1.8014616276249555E-2</v>
      </c>
      <c r="H19">
        <v>1.5044120000000001</v>
      </c>
      <c r="I19">
        <v>5.0966440000000002E-2</v>
      </c>
      <c r="J19" s="3">
        <f t="shared" si="7"/>
        <v>3.3877980234137989E-2</v>
      </c>
      <c r="L19">
        <v>1.545588</v>
      </c>
      <c r="M19">
        <v>4.6736060000000003E-2</v>
      </c>
      <c r="N19" s="3">
        <f t="shared" si="8"/>
        <v>3.0238368827915332E-2</v>
      </c>
      <c r="P19">
        <v>1.5941179999999999</v>
      </c>
      <c r="Q19">
        <v>4.3953970000000002E-2</v>
      </c>
      <c r="R19" s="3">
        <f t="shared" si="9"/>
        <v>2.7572595002377492E-2</v>
      </c>
      <c r="T19" s="5">
        <f t="shared" si="0"/>
        <v>0.11925589866365911</v>
      </c>
      <c r="U19">
        <f t="shared" si="1"/>
        <v>0.14989011381441217</v>
      </c>
      <c r="V19">
        <f t="shared" si="2"/>
        <v>0.18599557479328452</v>
      </c>
      <c r="W19">
        <f t="shared" si="3"/>
        <v>2.7370161897139797E-2</v>
      </c>
      <c r="X19">
        <f t="shared" si="4"/>
        <v>5.9628612374801472E-2</v>
      </c>
      <c r="Y19">
        <f t="shared" si="5"/>
        <v>3.1399053305279263E-2</v>
      </c>
    </row>
    <row r="20" spans="4:25">
      <c r="D20">
        <v>1.3514699999999999</v>
      </c>
      <c r="E20">
        <v>2.0151929999999998E-2</v>
      </c>
      <c r="F20" s="3">
        <f t="shared" si="6"/>
        <v>1.491111900375147E-2</v>
      </c>
      <c r="H20">
        <v>1.5235289999999999</v>
      </c>
      <c r="I20">
        <v>5.725032E-2</v>
      </c>
      <c r="J20" s="3">
        <f t="shared" si="7"/>
        <v>3.7577440271895059E-2</v>
      </c>
      <c r="L20">
        <v>1.5661769999999999</v>
      </c>
      <c r="M20">
        <v>6.0930520000000002E-2</v>
      </c>
      <c r="N20" s="3">
        <f t="shared" si="8"/>
        <v>3.8903980839968919E-2</v>
      </c>
      <c r="P20">
        <v>1.616177</v>
      </c>
      <c r="Q20">
        <v>7.5766539999999993E-2</v>
      </c>
      <c r="R20" s="3">
        <f t="shared" si="9"/>
        <v>4.6880100385044456E-2</v>
      </c>
      <c r="T20" s="5">
        <f t="shared" si="0"/>
        <v>0.12731248196408354</v>
      </c>
      <c r="U20">
        <f t="shared" si="1"/>
        <v>0.15886923128149347</v>
      </c>
      <c r="V20">
        <f t="shared" si="2"/>
        <v>0.19586598296669555</v>
      </c>
      <c r="W20">
        <f t="shared" si="3"/>
        <v>2.7992903318545311E-2</v>
      </c>
      <c r="X20">
        <f t="shared" si="4"/>
        <v>6.0811445006954297E-2</v>
      </c>
      <c r="Y20">
        <f t="shared" si="5"/>
        <v>3.1924871837602037E-2</v>
      </c>
    </row>
    <row r="21" spans="4:25">
      <c r="D21">
        <v>1.3544119999999999</v>
      </c>
      <c r="E21">
        <v>2.2410240000000001E-2</v>
      </c>
      <c r="F21" s="3">
        <f t="shared" si="6"/>
        <v>1.6546102663000623E-2</v>
      </c>
      <c r="H21">
        <v>1.5235289999999999</v>
      </c>
      <c r="I21">
        <v>4.5564590000000002E-2</v>
      </c>
      <c r="J21" s="3">
        <f t="shared" si="7"/>
        <v>2.9907267928605236E-2</v>
      </c>
      <c r="L21">
        <v>1.55</v>
      </c>
      <c r="M21">
        <v>4.1709820000000002E-2</v>
      </c>
      <c r="N21" s="3">
        <f t="shared" si="8"/>
        <v>2.690956129032258E-2</v>
      </c>
      <c r="P21">
        <v>1.595588</v>
      </c>
      <c r="Q21">
        <v>4.115883E-2</v>
      </c>
      <c r="R21" s="3">
        <f t="shared" si="9"/>
        <v>2.5795399564298552E-2</v>
      </c>
      <c r="T21" s="5">
        <f t="shared" si="0"/>
        <v>0.12486377852529361</v>
      </c>
      <c r="U21">
        <f t="shared" si="1"/>
        <v>0.14440805308872048</v>
      </c>
      <c r="V21">
        <f t="shared" si="2"/>
        <v>0.17806693974950019</v>
      </c>
      <c r="W21">
        <f t="shared" si="3"/>
        <v>1.7374792340677556E-2</v>
      </c>
      <c r="X21">
        <f t="shared" si="4"/>
        <v>4.7297425910501276E-2</v>
      </c>
      <c r="Y21">
        <f t="shared" si="5"/>
        <v>2.9411612903225783E-2</v>
      </c>
    </row>
    <row r="22" spans="4:25">
      <c r="D22">
        <v>1.3544119999999999</v>
      </c>
      <c r="E22">
        <v>2.2410240000000001E-2</v>
      </c>
      <c r="F22" s="3">
        <f t="shared" si="6"/>
        <v>1.6546102663000623E-2</v>
      </c>
      <c r="H22">
        <v>1.5323530000000001</v>
      </c>
      <c r="I22">
        <v>4.2054179999999997E-2</v>
      </c>
      <c r="J22" s="3">
        <f t="shared" si="7"/>
        <v>2.7444185510779824E-2</v>
      </c>
      <c r="L22">
        <v>1.5647059999999999</v>
      </c>
      <c r="M22">
        <v>5.5111649999999998E-2</v>
      </c>
      <c r="N22" s="3">
        <f t="shared" si="8"/>
        <v>3.5221728554757255E-2</v>
      </c>
      <c r="P22">
        <v>1.6308819999999999</v>
      </c>
      <c r="Q22">
        <v>6.3706650000000004E-2</v>
      </c>
      <c r="R22" s="3">
        <f t="shared" si="9"/>
        <v>3.9062697362531443E-2</v>
      </c>
      <c r="T22" s="5">
        <f t="shared" si="0"/>
        <v>0.1313787828223614</v>
      </c>
      <c r="U22">
        <f t="shared" si="1"/>
        <v>0.15526590136531571</v>
      </c>
      <c r="V22">
        <f t="shared" si="2"/>
        <v>0.20412548028221841</v>
      </c>
      <c r="W22">
        <f t="shared" si="3"/>
        <v>2.111328133922135E-2</v>
      </c>
      <c r="X22">
        <f t="shared" si="4"/>
        <v>6.4299153001951811E-2</v>
      </c>
      <c r="Y22">
        <f t="shared" si="5"/>
        <v>4.2292929150907592E-2</v>
      </c>
    </row>
    <row r="23" spans="4:25">
      <c r="D23">
        <v>1.363235</v>
      </c>
      <c r="E23">
        <v>3.1041699999999998E-2</v>
      </c>
      <c r="F23" s="3">
        <f t="shared" si="6"/>
        <v>2.2770615484490934E-2</v>
      </c>
      <c r="H23">
        <v>1.545588</v>
      </c>
      <c r="I23">
        <v>5.1154529999999997E-2</v>
      </c>
      <c r="J23" s="3">
        <f t="shared" si="7"/>
        <v>3.3097131965310285E-2</v>
      </c>
      <c r="L23">
        <v>1.575</v>
      </c>
      <c r="M23">
        <v>4.1275439999999997E-2</v>
      </c>
      <c r="N23" s="3">
        <f t="shared" si="8"/>
        <v>2.620662857142857E-2</v>
      </c>
      <c r="P23">
        <v>1.625</v>
      </c>
      <c r="Q23">
        <v>4.8650359999999997E-2</v>
      </c>
      <c r="R23" s="3">
        <f t="shared" si="9"/>
        <v>2.9938683076923076E-2</v>
      </c>
      <c r="T23" s="5">
        <f t="shared" si="0"/>
        <v>0.13376490480364719</v>
      </c>
      <c r="U23">
        <f t="shared" si="1"/>
        <v>0.15534005508954801</v>
      </c>
      <c r="V23">
        <f t="shared" si="2"/>
        <v>0.19201751715588292</v>
      </c>
      <c r="W23">
        <f t="shared" si="3"/>
        <v>1.902965085132648E-2</v>
      </c>
      <c r="X23">
        <f t="shared" si="4"/>
        <v>5.1379798497400368E-2</v>
      </c>
      <c r="Y23">
        <f t="shared" si="5"/>
        <v>3.1746031746031772E-2</v>
      </c>
    </row>
    <row r="24" spans="4:25">
      <c r="D24">
        <v>1.3705879999999999</v>
      </c>
      <c r="E24">
        <v>3.005849E-2</v>
      </c>
      <c r="F24" s="3">
        <f t="shared" si="6"/>
        <v>2.1931090889457664E-2</v>
      </c>
      <c r="H24">
        <v>1.5602940000000001</v>
      </c>
      <c r="I24">
        <v>4.7247320000000002E-2</v>
      </c>
      <c r="J24" s="3">
        <f t="shared" si="7"/>
        <v>3.0281036778966014E-2</v>
      </c>
      <c r="L24">
        <v>1.583823</v>
      </c>
      <c r="M24">
        <v>3.9853779999999998E-2</v>
      </c>
      <c r="N24" s="3">
        <f t="shared" si="8"/>
        <v>2.5163026424038545E-2</v>
      </c>
      <c r="P24">
        <v>1.6294120000000001</v>
      </c>
      <c r="Q24">
        <v>4.9894229999999998E-2</v>
      </c>
      <c r="R24" s="3">
        <f t="shared" si="9"/>
        <v>3.0621003159421924E-2</v>
      </c>
      <c r="T24" s="5">
        <f t="shared" si="0"/>
        <v>0.13841212676603046</v>
      </c>
      <c r="U24">
        <f t="shared" si="1"/>
        <v>0.15557921125823373</v>
      </c>
      <c r="V24">
        <f t="shared" si="2"/>
        <v>0.18884157748353275</v>
      </c>
      <c r="W24">
        <f t="shared" si="3"/>
        <v>1.5079850335898176E-2</v>
      </c>
      <c r="X24">
        <f t="shared" si="4"/>
        <v>4.4298061775537183E-2</v>
      </c>
      <c r="Y24">
        <f t="shared" si="5"/>
        <v>2.8784150754219445E-2</v>
      </c>
    </row>
    <row r="25" spans="4:25">
      <c r="D25">
        <v>1.3794120000000001</v>
      </c>
      <c r="E25">
        <v>3.005849E-2</v>
      </c>
      <c r="F25" s="3">
        <f t="shared" si="6"/>
        <v>2.1790799268093939E-2</v>
      </c>
      <c r="H25">
        <v>1.566176</v>
      </c>
      <c r="I25">
        <v>6.1714150000000002E-2</v>
      </c>
      <c r="J25" s="3">
        <f t="shared" si="7"/>
        <v>3.9404351745908506E-2</v>
      </c>
      <c r="L25">
        <v>1.6044119999999999</v>
      </c>
      <c r="M25">
        <v>6.5565609999999996E-2</v>
      </c>
      <c r="N25" s="3">
        <f t="shared" si="8"/>
        <v>4.0865818754783685E-2</v>
      </c>
      <c r="P25">
        <v>1.6573530000000001</v>
      </c>
      <c r="Q25">
        <v>5.54809E-2</v>
      </c>
      <c r="R25" s="3">
        <f t="shared" si="9"/>
        <v>3.3475608394831997E-2</v>
      </c>
      <c r="T25" s="5">
        <f t="shared" si="0"/>
        <v>0.13539392146798776</v>
      </c>
      <c r="U25">
        <f t="shared" si="1"/>
        <v>0.16311297857347903</v>
      </c>
      <c r="V25">
        <f t="shared" si="2"/>
        <v>0.2014923750119616</v>
      </c>
      <c r="W25">
        <f t="shared" si="3"/>
        <v>2.4413603579674273E-2</v>
      </c>
      <c r="X25">
        <f t="shared" si="4"/>
        <v>5.8216317961710604E-2</v>
      </c>
      <c r="Y25">
        <f t="shared" si="5"/>
        <v>3.2997135399136963E-2</v>
      </c>
    </row>
    <row r="26" spans="4:25">
      <c r="D26">
        <v>1.3882350000000001</v>
      </c>
      <c r="E26">
        <v>2.7902670000000001E-2</v>
      </c>
      <c r="F26" s="3">
        <f t="shared" si="6"/>
        <v>2.009938519054771E-2</v>
      </c>
      <c r="H26">
        <v>1.575</v>
      </c>
      <c r="I26">
        <v>6.5197809999999995E-2</v>
      </c>
      <c r="J26" s="3">
        <f t="shared" si="7"/>
        <v>4.1395434920634917E-2</v>
      </c>
      <c r="L26">
        <v>1.605882</v>
      </c>
      <c r="M26">
        <v>5.9554259999999998E-2</v>
      </c>
      <c r="N26" s="3">
        <f t="shared" si="8"/>
        <v>3.7085078480237024E-2</v>
      </c>
      <c r="P26">
        <v>1.6588240000000001</v>
      </c>
      <c r="Q26">
        <v>6.4586829999999998E-2</v>
      </c>
      <c r="R26" s="3">
        <f t="shared" si="9"/>
        <v>3.8935312004166805E-2</v>
      </c>
      <c r="T26" s="5">
        <f t="shared" si="0"/>
        <v>0.1345341386724869</v>
      </c>
      <c r="U26">
        <f t="shared" si="1"/>
        <v>0.15677965186009565</v>
      </c>
      <c r="V26">
        <f t="shared" si="2"/>
        <v>0.19491584638047588</v>
      </c>
      <c r="W26">
        <f t="shared" si="3"/>
        <v>1.9607619047619096E-2</v>
      </c>
      <c r="X26">
        <f t="shared" si="4"/>
        <v>5.3221587301587381E-2</v>
      </c>
      <c r="Y26">
        <f t="shared" si="5"/>
        <v>3.2967553033161866E-2</v>
      </c>
    </row>
    <row r="27" spans="4:25">
      <c r="D27">
        <v>1.3911770000000001</v>
      </c>
      <c r="E27">
        <v>2.7027760000000001E-2</v>
      </c>
      <c r="F27" s="3">
        <f t="shared" si="6"/>
        <v>1.9427980767364614E-2</v>
      </c>
      <c r="H27">
        <v>1.5558829999999999</v>
      </c>
      <c r="I27">
        <v>5.2246750000000002E-2</v>
      </c>
      <c r="J27" s="3">
        <f t="shared" si="7"/>
        <v>3.3580127811667075E-2</v>
      </c>
      <c r="L27">
        <v>1.5941179999999999</v>
      </c>
      <c r="M27">
        <v>5.8904860000000003E-2</v>
      </c>
      <c r="N27" s="3">
        <f t="shared" si="8"/>
        <v>3.6951380010764576E-2</v>
      </c>
      <c r="P27">
        <v>1.642647</v>
      </c>
      <c r="Q27">
        <v>6.3932680000000006E-2</v>
      </c>
      <c r="R27" s="3">
        <f t="shared" si="9"/>
        <v>3.8920522790349972E-2</v>
      </c>
      <c r="T27" s="5">
        <f t="shared" si="0"/>
        <v>0.11839327418437753</v>
      </c>
      <c r="U27">
        <f t="shared" si="1"/>
        <v>0.14587719607210284</v>
      </c>
      <c r="V27">
        <f t="shared" si="2"/>
        <v>0.18076060774437749</v>
      </c>
      <c r="W27">
        <f t="shared" si="3"/>
        <v>2.4574469931222347E-2</v>
      </c>
      <c r="X27">
        <f t="shared" si="4"/>
        <v>5.5765118585394964E-2</v>
      </c>
      <c r="Y27">
        <f t="shared" si="5"/>
        <v>3.0442539385415662E-2</v>
      </c>
    </row>
    <row r="28" spans="4:25">
      <c r="D28">
        <v>1.4</v>
      </c>
      <c r="E28">
        <v>2.666959E-2</v>
      </c>
      <c r="F28" s="3">
        <f t="shared" si="6"/>
        <v>1.9049707142857145E-2</v>
      </c>
      <c r="H28">
        <v>1.576471</v>
      </c>
      <c r="I28">
        <v>4.2054139999999997E-2</v>
      </c>
      <c r="J28" s="3">
        <f t="shared" si="7"/>
        <v>2.6676126614444538E-2</v>
      </c>
      <c r="L28">
        <v>1.6191180000000001</v>
      </c>
      <c r="M28">
        <v>3.8877349999999998E-2</v>
      </c>
      <c r="N28" s="3">
        <f t="shared" si="8"/>
        <v>2.4011437091058217E-2</v>
      </c>
      <c r="P28">
        <v>1.654412</v>
      </c>
      <c r="Q28">
        <v>4.7145609999999998E-2</v>
      </c>
      <c r="R28" s="3">
        <f t="shared" si="9"/>
        <v>2.8496897991552285E-2</v>
      </c>
      <c r="T28" s="5">
        <f t="shared" si="0"/>
        <v>0.12605071428571432</v>
      </c>
      <c r="U28">
        <f t="shared" si="1"/>
        <v>0.15651285714285726</v>
      </c>
      <c r="V28">
        <f t="shared" si="2"/>
        <v>0.18172285714285721</v>
      </c>
      <c r="W28">
        <f t="shared" si="3"/>
        <v>2.7052194426665701E-2</v>
      </c>
      <c r="X28">
        <f t="shared" si="4"/>
        <v>4.9440173653686012E-2</v>
      </c>
      <c r="Y28">
        <f t="shared" si="5"/>
        <v>2.1798287709728342E-2</v>
      </c>
    </row>
    <row r="29" spans="4:25">
      <c r="D29">
        <v>1.4073530000000001</v>
      </c>
      <c r="E29">
        <v>2.8625069999999999E-2</v>
      </c>
      <c r="F29" s="3">
        <f t="shared" si="6"/>
        <v>2.0339651814434614E-2</v>
      </c>
      <c r="H29">
        <v>1.566176</v>
      </c>
      <c r="I29">
        <v>6.6221940000000007E-2</v>
      </c>
      <c r="J29" s="3">
        <f t="shared" si="7"/>
        <v>4.2282565944057375E-2</v>
      </c>
      <c r="L29">
        <v>1.6</v>
      </c>
      <c r="M29">
        <v>6.678191E-2</v>
      </c>
      <c r="N29" s="3">
        <f t="shared" si="8"/>
        <v>4.173869375E-2</v>
      </c>
      <c r="P29">
        <v>1.641176</v>
      </c>
      <c r="Q29">
        <v>8.0904699999999996E-2</v>
      </c>
      <c r="R29" s="3">
        <f t="shared" si="9"/>
        <v>4.9296784744597776E-2</v>
      </c>
      <c r="T29" s="5">
        <f t="shared" si="0"/>
        <v>0.112852283684335</v>
      </c>
      <c r="U29">
        <f t="shared" si="1"/>
        <v>0.1368860548845954</v>
      </c>
      <c r="V29">
        <f t="shared" si="2"/>
        <v>0.16614381750705037</v>
      </c>
      <c r="W29">
        <f t="shared" si="3"/>
        <v>2.1596551090043568E-2</v>
      </c>
      <c r="X29">
        <f t="shared" si="4"/>
        <v>4.7887338332345764E-2</v>
      </c>
      <c r="Y29">
        <f t="shared" si="5"/>
        <v>2.5734999999999925E-2</v>
      </c>
    </row>
    <row r="30" spans="4:25">
      <c r="D30">
        <v>1.4191180000000001</v>
      </c>
      <c r="E30">
        <v>2.707176E-2</v>
      </c>
      <c r="F30" s="3">
        <f t="shared" si="6"/>
        <v>1.9076468623468942E-2</v>
      </c>
      <c r="H30">
        <v>1.5941179999999999</v>
      </c>
      <c r="I30">
        <v>3.9337980000000002E-2</v>
      </c>
      <c r="J30" s="3">
        <f t="shared" si="7"/>
        <v>2.4676956160083509E-2</v>
      </c>
      <c r="L30">
        <v>1.6220589999999999</v>
      </c>
      <c r="M30">
        <v>4.3872019999999998E-2</v>
      </c>
      <c r="N30" s="3">
        <f t="shared" si="8"/>
        <v>2.7047117275018972E-2</v>
      </c>
      <c r="P30">
        <v>1.675</v>
      </c>
      <c r="Q30">
        <v>5.1154440000000002E-2</v>
      </c>
      <c r="R30" s="3">
        <f t="shared" si="9"/>
        <v>3.0539964179104477E-2</v>
      </c>
      <c r="T30" s="5">
        <f t="shared" si="0"/>
        <v>0.12331603150689359</v>
      </c>
      <c r="U30">
        <f t="shared" si="1"/>
        <v>0.14300502142880281</v>
      </c>
      <c r="V30">
        <f t="shared" si="2"/>
        <v>0.18031058728026839</v>
      </c>
      <c r="W30">
        <f t="shared" si="3"/>
        <v>1.7527560695005009E-2</v>
      </c>
      <c r="X30">
        <f t="shared" si="4"/>
        <v>5.073777474440419E-2</v>
      </c>
      <c r="Y30">
        <f t="shared" si="5"/>
        <v>3.2638146947799145E-2</v>
      </c>
    </row>
    <row r="31" spans="4:25">
      <c r="D31">
        <v>1.4279409999999999</v>
      </c>
      <c r="E31">
        <v>3.134932E-2</v>
      </c>
      <c r="F31" s="3">
        <f t="shared" si="6"/>
        <v>2.1954212393929442E-2</v>
      </c>
      <c r="H31">
        <v>1.613235</v>
      </c>
      <c r="I31">
        <v>2.4064780000000001E-2</v>
      </c>
      <c r="J31" s="3">
        <f t="shared" si="7"/>
        <v>1.491709515352692E-2</v>
      </c>
      <c r="L31">
        <v>1.641176</v>
      </c>
      <c r="M31">
        <v>3.1919290000000003E-2</v>
      </c>
      <c r="N31" s="3">
        <f t="shared" si="8"/>
        <v>1.9449035325888268E-2</v>
      </c>
      <c r="P31">
        <v>1.6897059999999999</v>
      </c>
      <c r="Q31">
        <v>4.8253780000000003E-2</v>
      </c>
      <c r="R31" s="3">
        <f t="shared" si="9"/>
        <v>2.8557500535596136E-2</v>
      </c>
      <c r="T31" s="5">
        <f t="shared" si="0"/>
        <v>0.12976306444033758</v>
      </c>
      <c r="U31">
        <f t="shared" si="1"/>
        <v>0.14933039950530175</v>
      </c>
      <c r="V31">
        <f t="shared" si="2"/>
        <v>0.18331639752622836</v>
      </c>
      <c r="W31">
        <f t="shared" si="3"/>
        <v>1.7319857305352286E-2</v>
      </c>
      <c r="X31">
        <f t="shared" si="4"/>
        <v>4.740226935319402E-2</v>
      </c>
      <c r="Y31">
        <f t="shared" si="5"/>
        <v>2.9570259374984746E-2</v>
      </c>
    </row>
    <row r="32" spans="4:25">
      <c r="D32">
        <v>1.4367650000000001</v>
      </c>
      <c r="E32">
        <v>3.025723E-2</v>
      </c>
      <c r="F32" s="3">
        <f t="shared" si="6"/>
        <v>2.1059275525225071E-2</v>
      </c>
      <c r="H32">
        <v>1.5941179999999999</v>
      </c>
      <c r="I32">
        <v>3.80968E-2</v>
      </c>
      <c r="J32" s="3">
        <f t="shared" si="7"/>
        <v>2.3898356332467233E-2</v>
      </c>
      <c r="L32">
        <v>1.6279410000000001</v>
      </c>
      <c r="M32">
        <v>4.6010479999999999E-2</v>
      </c>
      <c r="N32" s="3">
        <f t="shared" si="8"/>
        <v>2.8262989874940185E-2</v>
      </c>
      <c r="P32">
        <v>1.663235</v>
      </c>
      <c r="Q32">
        <v>4.6218950000000002E-2</v>
      </c>
      <c r="R32" s="3">
        <f t="shared" si="9"/>
        <v>2.7788586700015331E-2</v>
      </c>
      <c r="T32" s="5">
        <f t="shared" si="0"/>
        <v>0.10951895403910858</v>
      </c>
      <c r="U32">
        <f t="shared" si="1"/>
        <v>0.13306003417399506</v>
      </c>
      <c r="V32">
        <f t="shared" si="2"/>
        <v>0.15762494214433115</v>
      </c>
      <c r="W32">
        <f t="shared" si="3"/>
        <v>2.1217375376226956E-2</v>
      </c>
      <c r="X32">
        <f t="shared" si="4"/>
        <v>4.3357518075826315E-2</v>
      </c>
      <c r="Y32">
        <f t="shared" si="5"/>
        <v>2.1680146884930064E-2</v>
      </c>
    </row>
    <row r="33" spans="4:25">
      <c r="D33">
        <v>1.442647</v>
      </c>
      <c r="E33">
        <v>3.2846590000000002E-2</v>
      </c>
      <c r="F33" s="3">
        <f t="shared" si="6"/>
        <v>2.2768279419705585E-2</v>
      </c>
      <c r="H33">
        <v>1.607353</v>
      </c>
      <c r="I33">
        <v>4.3871979999999998E-2</v>
      </c>
      <c r="J33" s="3">
        <f t="shared" si="7"/>
        <v>2.7294551974581811E-2</v>
      </c>
      <c r="L33">
        <v>1.642647</v>
      </c>
      <c r="M33">
        <v>5.8434060000000003E-2</v>
      </c>
      <c r="N33" s="3">
        <f t="shared" si="8"/>
        <v>3.5573108525447039E-2</v>
      </c>
      <c r="P33">
        <v>1.698529</v>
      </c>
      <c r="Q33">
        <v>6.9063819999999998E-2</v>
      </c>
      <c r="R33" s="3">
        <f t="shared" si="9"/>
        <v>4.0660960160232767E-2</v>
      </c>
      <c r="T33" s="5">
        <f t="shared" si="0"/>
        <v>0.1141693012913069</v>
      </c>
      <c r="U33">
        <f t="shared" si="1"/>
        <v>0.13863405254369221</v>
      </c>
      <c r="V33">
        <f t="shared" si="2"/>
        <v>0.17736979316492527</v>
      </c>
      <c r="W33">
        <f t="shared" si="3"/>
        <v>2.1957840001542869E-2</v>
      </c>
      <c r="X33">
        <f t="shared" si="4"/>
        <v>5.6724316313840159E-2</v>
      </c>
      <c r="Y33">
        <f t="shared" si="5"/>
        <v>3.4019481970258975E-2</v>
      </c>
    </row>
    <row r="34" spans="4:25">
      <c r="D34">
        <v>1.448529</v>
      </c>
      <c r="E34">
        <v>3.195667E-2</v>
      </c>
      <c r="F34" s="3">
        <f t="shared" si="6"/>
        <v>2.2061463733207966E-2</v>
      </c>
      <c r="H34">
        <v>1.614706</v>
      </c>
      <c r="I34">
        <v>3.521225E-2</v>
      </c>
      <c r="J34" s="3">
        <f t="shared" si="7"/>
        <v>2.1807220633353688E-2</v>
      </c>
      <c r="L34">
        <v>1.6338239999999999</v>
      </c>
      <c r="M34">
        <v>4.463193E-2</v>
      </c>
      <c r="N34" s="3">
        <f t="shared" si="8"/>
        <v>2.7317465039073976E-2</v>
      </c>
      <c r="P34">
        <v>1.682353</v>
      </c>
      <c r="Q34">
        <v>5.0563869999999997E-2</v>
      </c>
      <c r="R34" s="3">
        <f t="shared" si="9"/>
        <v>3.0055446151907476E-2</v>
      </c>
      <c r="T34" s="5">
        <f t="shared" si="0"/>
        <v>0.11472121027608009</v>
      </c>
      <c r="U34">
        <f t="shared" si="1"/>
        <v>0.12791942722582703</v>
      </c>
      <c r="V34">
        <f t="shared" si="2"/>
        <v>0.16142169055641967</v>
      </c>
      <c r="W34">
        <f t="shared" si="3"/>
        <v>1.1839926277600981E-2</v>
      </c>
      <c r="X34">
        <f t="shared" si="4"/>
        <v>4.1894313887481695E-2</v>
      </c>
      <c r="Y34">
        <f t="shared" si="5"/>
        <v>2.9702709716591291E-2</v>
      </c>
    </row>
    <row r="35" spans="4:25">
      <c r="D35">
        <v>1.458823</v>
      </c>
      <c r="E35">
        <v>3.0847159999999998E-2</v>
      </c>
      <c r="F35" s="3">
        <f t="shared" si="6"/>
        <v>2.1145238318836485E-2</v>
      </c>
      <c r="H35">
        <v>1.613235</v>
      </c>
      <c r="I35">
        <v>3.4696669999999999E-2</v>
      </c>
      <c r="J35" s="3">
        <f t="shared" si="7"/>
        <v>2.1507511304924575E-2</v>
      </c>
      <c r="L35">
        <v>1.65147</v>
      </c>
      <c r="M35">
        <v>4.4416160000000003E-2</v>
      </c>
      <c r="N35" s="3">
        <f t="shared" si="8"/>
        <v>2.6894923916268538E-2</v>
      </c>
      <c r="P35">
        <v>1.6941170000000001</v>
      </c>
      <c r="Q35">
        <v>3.7843580000000002E-2</v>
      </c>
      <c r="R35" s="3">
        <f t="shared" si="9"/>
        <v>2.2338232837519487E-2</v>
      </c>
      <c r="T35" s="5">
        <f t="shared" si="0"/>
        <v>0.10584697389607924</v>
      </c>
      <c r="U35">
        <f t="shared" si="1"/>
        <v>0.13205645921403764</v>
      </c>
      <c r="V35">
        <f t="shared" si="2"/>
        <v>0.16129030046825429</v>
      </c>
      <c r="W35">
        <f t="shared" si="3"/>
        <v>2.3700824740350922E-2</v>
      </c>
      <c r="X35">
        <f t="shared" si="4"/>
        <v>5.013652691641337E-2</v>
      </c>
      <c r="Y35">
        <f t="shared" si="5"/>
        <v>2.5823660133093607E-2</v>
      </c>
    </row>
    <row r="36" spans="4:25">
      <c r="D36">
        <v>1.472059</v>
      </c>
      <c r="E36">
        <v>3.2846750000000001E-2</v>
      </c>
      <c r="F36" s="3">
        <f t="shared" si="6"/>
        <v>2.2313473848534604E-2</v>
      </c>
      <c r="H36">
        <v>1.623529</v>
      </c>
      <c r="I36">
        <v>3.9337990000000003E-2</v>
      </c>
      <c r="J36" s="3">
        <f t="shared" si="7"/>
        <v>2.422992752208307E-2</v>
      </c>
      <c r="L36">
        <v>1.652941</v>
      </c>
      <c r="M36">
        <v>4.8625809999999998E-2</v>
      </c>
      <c r="N36" s="3">
        <f t="shared" si="8"/>
        <v>2.9417752962749427E-2</v>
      </c>
      <c r="P36">
        <v>1.702941</v>
      </c>
      <c r="Q36">
        <v>4.5879839999999998E-2</v>
      </c>
      <c r="R36" s="3">
        <f t="shared" si="9"/>
        <v>2.6941532325547388E-2</v>
      </c>
      <c r="T36" s="5">
        <f t="shared" si="0"/>
        <v>0.10289669096143564</v>
      </c>
      <c r="U36">
        <f t="shared" si="1"/>
        <v>0.12287686838638939</v>
      </c>
      <c r="V36">
        <f t="shared" si="2"/>
        <v>0.15684289828057166</v>
      </c>
      <c r="W36">
        <f t="shared" si="3"/>
        <v>1.8116091551182635E-2</v>
      </c>
      <c r="X36">
        <f t="shared" si="4"/>
        <v>4.8913200811319071E-2</v>
      </c>
      <c r="Y36">
        <f t="shared" si="5"/>
        <v>3.0249113549727452E-2</v>
      </c>
    </row>
    <row r="37" spans="4:25">
      <c r="D37">
        <v>1.4764710000000001</v>
      </c>
      <c r="E37">
        <v>3.480043E-2</v>
      </c>
      <c r="F37" s="3">
        <f t="shared" si="6"/>
        <v>2.3570005777289224E-2</v>
      </c>
      <c r="H37">
        <v>1.6573530000000001</v>
      </c>
      <c r="I37">
        <v>6.163619E-2</v>
      </c>
      <c r="J37" s="3">
        <f t="shared" si="7"/>
        <v>3.7189536568250699E-2</v>
      </c>
      <c r="L37">
        <v>1.682353</v>
      </c>
      <c r="M37">
        <v>6.0514900000000003E-2</v>
      </c>
      <c r="N37" s="3">
        <f t="shared" si="8"/>
        <v>3.5970393847189031E-2</v>
      </c>
      <c r="P37">
        <v>1.7147060000000001</v>
      </c>
      <c r="Q37">
        <v>5.2886660000000002E-2</v>
      </c>
      <c r="R37" s="3">
        <f t="shared" si="9"/>
        <v>3.0842989993619896E-2</v>
      </c>
      <c r="T37" s="5">
        <f t="shared" si="0"/>
        <v>0.12250968694948967</v>
      </c>
      <c r="U37">
        <f t="shared" si="1"/>
        <v>0.13944195314367833</v>
      </c>
      <c r="V37">
        <f t="shared" si="2"/>
        <v>0.16135433747090189</v>
      </c>
      <c r="W37">
        <f t="shared" si="3"/>
        <v>1.5084294052021453E-2</v>
      </c>
      <c r="X37">
        <f t="shared" si="4"/>
        <v>3.460518067062357E-2</v>
      </c>
      <c r="Y37">
        <f t="shared" si="5"/>
        <v>1.9230803523398524E-2</v>
      </c>
    </row>
    <row r="38" spans="4:25">
      <c r="D38">
        <v>1.4852939999999999</v>
      </c>
      <c r="E38">
        <v>3.602201E-2</v>
      </c>
      <c r="F38" s="3">
        <f t="shared" si="6"/>
        <v>2.4252444297223313E-2</v>
      </c>
      <c r="H38">
        <v>1.626471</v>
      </c>
      <c r="I38">
        <v>5.4673970000000002E-2</v>
      </c>
      <c r="J38" s="3">
        <f t="shared" si="7"/>
        <v>3.3615090585691357E-2</v>
      </c>
      <c r="L38">
        <v>1.6558820000000001</v>
      </c>
      <c r="M38">
        <v>7.144085E-2</v>
      </c>
      <c r="N38" s="3">
        <f t="shared" si="8"/>
        <v>4.3143684151406923E-2</v>
      </c>
      <c r="P38">
        <v>1.694118</v>
      </c>
      <c r="Q38">
        <v>6.9254759999999999E-2</v>
      </c>
      <c r="R38" s="3">
        <f t="shared" si="9"/>
        <v>4.0879537316763061E-2</v>
      </c>
      <c r="T38" s="5">
        <f t="shared" si="0"/>
        <v>9.5049868914841185E-2</v>
      </c>
      <c r="U38">
        <f t="shared" si="1"/>
        <v>0.11485133582980891</v>
      </c>
      <c r="V38">
        <f t="shared" si="2"/>
        <v>0.14059438737381294</v>
      </c>
      <c r="W38">
        <f t="shared" si="3"/>
        <v>1.8082707899495336E-2</v>
      </c>
      <c r="X38">
        <f t="shared" si="4"/>
        <v>4.1591273376531158E-2</v>
      </c>
      <c r="Y38">
        <f t="shared" si="5"/>
        <v>2.309101735510135E-2</v>
      </c>
    </row>
    <row r="39" spans="4:25">
      <c r="D39">
        <v>1.489706</v>
      </c>
      <c r="E39">
        <v>3.1806389999999997E-2</v>
      </c>
      <c r="F39" s="3">
        <f t="shared" si="6"/>
        <v>2.1350783308921355E-2</v>
      </c>
      <c r="H39">
        <v>1.642647</v>
      </c>
      <c r="I39">
        <v>4.4416190000000001E-2</v>
      </c>
      <c r="J39" s="3">
        <f t="shared" si="7"/>
        <v>2.7039400431133408E-2</v>
      </c>
      <c r="L39">
        <v>1.6691180000000001</v>
      </c>
      <c r="M39">
        <v>4.765254E-2</v>
      </c>
      <c r="N39" s="3">
        <f t="shared" si="8"/>
        <v>2.854953334635418E-2</v>
      </c>
      <c r="P39">
        <v>1.70147</v>
      </c>
      <c r="Q39">
        <v>4.9531640000000002E-2</v>
      </c>
      <c r="R39" s="3">
        <f t="shared" si="9"/>
        <v>2.9111086295967606E-2</v>
      </c>
      <c r="T39" s="5">
        <f t="shared" si="0"/>
        <v>0.10266522387638903</v>
      </c>
      <c r="U39">
        <f t="shared" si="1"/>
        <v>0.120434501841303</v>
      </c>
      <c r="V39">
        <f t="shared" si="2"/>
        <v>0.14215153862574231</v>
      </c>
      <c r="W39">
        <f t="shared" si="3"/>
        <v>1.6114843907425111E-2</v>
      </c>
      <c r="X39">
        <f t="shared" si="4"/>
        <v>3.5809884899190195E-2</v>
      </c>
      <c r="Y39">
        <f t="shared" si="5"/>
        <v>1.9382691936699462E-2</v>
      </c>
    </row>
    <row r="40" spans="4:25">
      <c r="D40">
        <v>1.498529</v>
      </c>
      <c r="E40">
        <v>3.6976809999999999E-2</v>
      </c>
      <c r="F40" s="3">
        <f t="shared" si="6"/>
        <v>2.4675405013850248E-2</v>
      </c>
      <c r="H40">
        <v>1.6455880000000001</v>
      </c>
      <c r="I40">
        <v>4.1853729999999999E-2</v>
      </c>
      <c r="J40" s="3">
        <f t="shared" si="7"/>
        <v>2.5433905692068728E-2</v>
      </c>
      <c r="L40">
        <v>1.6764699999999999</v>
      </c>
      <c r="M40">
        <v>3.3246589999999999E-2</v>
      </c>
      <c r="N40" s="3">
        <f t="shared" si="8"/>
        <v>1.9831306256598687E-2</v>
      </c>
      <c r="P40">
        <v>1.7161770000000001</v>
      </c>
      <c r="Q40">
        <v>4.441618E-2</v>
      </c>
      <c r="R40" s="3">
        <f t="shared" si="9"/>
        <v>2.5880885246684925E-2</v>
      </c>
      <c r="T40" s="5">
        <f t="shared" si="0"/>
        <v>9.8135571617232673E-2</v>
      </c>
      <c r="U40">
        <f t="shared" si="1"/>
        <v>0.11874378140162779</v>
      </c>
      <c r="V40">
        <f t="shared" si="2"/>
        <v>0.14524109977184296</v>
      </c>
      <c r="W40">
        <f t="shared" si="3"/>
        <v>1.8766544238290418E-2</v>
      </c>
      <c r="X40">
        <f t="shared" si="4"/>
        <v>4.2895913193338804E-2</v>
      </c>
      <c r="Y40">
        <f t="shared" si="5"/>
        <v>2.3684885503468693E-2</v>
      </c>
    </row>
    <row r="41" spans="4:25">
      <c r="D41">
        <v>1.5044120000000001</v>
      </c>
      <c r="E41">
        <v>3.4697020000000002E-2</v>
      </c>
      <c r="F41" s="3">
        <f t="shared" si="6"/>
        <v>2.3063509198278133E-2</v>
      </c>
      <c r="H41">
        <v>1.6397060000000001</v>
      </c>
      <c r="I41">
        <v>3.551795E-2</v>
      </c>
      <c r="J41" s="3">
        <f t="shared" si="7"/>
        <v>2.1661169746283782E-2</v>
      </c>
      <c r="L41">
        <v>1.675</v>
      </c>
      <c r="M41">
        <v>3.7620649999999999E-2</v>
      </c>
      <c r="N41" s="3">
        <f t="shared" si="8"/>
        <v>2.2460089552238806E-2</v>
      </c>
      <c r="P41">
        <v>1.708823</v>
      </c>
      <c r="Q41">
        <v>4.2621630000000001E-2</v>
      </c>
      <c r="R41" s="3">
        <f t="shared" si="9"/>
        <v>2.4942097572422658E-2</v>
      </c>
      <c r="T41" s="5">
        <f t="shared" si="0"/>
        <v>8.9931481535643176E-2</v>
      </c>
      <c r="U41">
        <f t="shared" si="1"/>
        <v>0.11339181022219974</v>
      </c>
      <c r="V41">
        <f t="shared" si="2"/>
        <v>0.13587434825034625</v>
      </c>
      <c r="W41">
        <f t="shared" si="3"/>
        <v>2.152459038388585E-2</v>
      </c>
      <c r="X41">
        <f t="shared" si="4"/>
        <v>4.2152068724515171E-2</v>
      </c>
      <c r="Y41">
        <f t="shared" si="5"/>
        <v>2.0192835820895483E-2</v>
      </c>
    </row>
    <row r="42" spans="4:25">
      <c r="D42">
        <v>1.5147060000000001</v>
      </c>
      <c r="E42">
        <v>2.9412000000000001E-2</v>
      </c>
      <c r="F42" s="3">
        <f t="shared" si="6"/>
        <v>1.9417629559795761E-2</v>
      </c>
      <c r="H42">
        <v>1.6558820000000001</v>
      </c>
      <c r="I42">
        <v>4.8129140000000001E-2</v>
      </c>
      <c r="J42" s="3">
        <f t="shared" si="7"/>
        <v>2.9065561434933166E-2</v>
      </c>
      <c r="L42">
        <v>1.6897059999999999</v>
      </c>
      <c r="M42">
        <v>4.2986499999999997E-2</v>
      </c>
      <c r="N42" s="3">
        <f t="shared" si="8"/>
        <v>2.5440224512429971E-2</v>
      </c>
      <c r="P42">
        <v>1.730882</v>
      </c>
      <c r="Q42">
        <v>5.281839E-2</v>
      </c>
      <c r="R42" s="3">
        <f t="shared" si="9"/>
        <v>3.0515303758430673E-2</v>
      </c>
      <c r="T42" s="5">
        <f t="shared" si="0"/>
        <v>9.3203565576422065E-2</v>
      </c>
      <c r="U42">
        <f t="shared" si="1"/>
        <v>0.11553397160901178</v>
      </c>
      <c r="V42">
        <f t="shared" si="2"/>
        <v>0.14271812483742713</v>
      </c>
      <c r="W42">
        <f t="shared" si="3"/>
        <v>2.0426576289856314E-2</v>
      </c>
      <c r="X42">
        <f t="shared" si="4"/>
        <v>4.5293082478099253E-2</v>
      </c>
      <c r="Y42">
        <f t="shared" si="5"/>
        <v>2.4368736336380474E-2</v>
      </c>
    </row>
    <row r="43" spans="4:25">
      <c r="D43">
        <v>1.5205880000000001</v>
      </c>
      <c r="E43">
        <v>3.115741E-2</v>
      </c>
      <c r="F43" s="3">
        <f t="shared" si="6"/>
        <v>2.0490369514950795E-2</v>
      </c>
      <c r="H43">
        <v>1.6588229999999999</v>
      </c>
      <c r="I43">
        <v>4.6400619999999997E-2</v>
      </c>
      <c r="J43" s="3">
        <f t="shared" si="7"/>
        <v>2.7972013891777482E-2</v>
      </c>
      <c r="L43">
        <v>1.698529</v>
      </c>
      <c r="M43">
        <v>3.1956699999999998E-2</v>
      </c>
      <c r="N43" s="3">
        <f t="shared" si="8"/>
        <v>1.8814338760186018E-2</v>
      </c>
      <c r="P43">
        <v>1.7367649999999999</v>
      </c>
      <c r="Q43">
        <v>3.2846849999999997E-2</v>
      </c>
      <c r="R43" s="3">
        <f t="shared" si="9"/>
        <v>1.8912662334858197E-2</v>
      </c>
      <c r="T43" s="5">
        <f t="shared" si="0"/>
        <v>9.090891155263614E-2</v>
      </c>
      <c r="U43">
        <f t="shared" si="1"/>
        <v>0.11702117864931191</v>
      </c>
      <c r="V43">
        <f t="shared" si="2"/>
        <v>0.14216671445519749</v>
      </c>
      <c r="W43">
        <f t="shared" si="3"/>
        <v>2.3936248773980116E-2</v>
      </c>
      <c r="X43">
        <f t="shared" si="4"/>
        <v>4.6986327052373857E-2</v>
      </c>
      <c r="Y43">
        <f t="shared" si="5"/>
        <v>2.2511243552509223E-2</v>
      </c>
    </row>
    <row r="44" spans="4:25">
      <c r="D44">
        <v>1.5323530000000001</v>
      </c>
      <c r="E44">
        <v>3.2367859999999998E-2</v>
      </c>
      <c r="F44" s="3">
        <f t="shared" si="6"/>
        <v>2.1122978843647642E-2</v>
      </c>
      <c r="H44">
        <v>1.676471</v>
      </c>
      <c r="I44">
        <v>5.2795689999999999E-2</v>
      </c>
      <c r="J44" s="3">
        <f t="shared" si="7"/>
        <v>3.1492158229996223E-2</v>
      </c>
      <c r="L44">
        <v>1.7147060000000001</v>
      </c>
      <c r="M44">
        <v>4.7120210000000003E-2</v>
      </c>
      <c r="N44" s="3">
        <f t="shared" si="8"/>
        <v>2.7480051973924394E-2</v>
      </c>
      <c r="P44">
        <v>1.748529</v>
      </c>
      <c r="Q44">
        <v>4.4090570000000003E-2</v>
      </c>
      <c r="R44" s="3">
        <f t="shared" si="9"/>
        <v>2.5215807115581156E-2</v>
      </c>
      <c r="T44" s="5">
        <f t="shared" si="0"/>
        <v>9.4050130746636026E-2</v>
      </c>
      <c r="U44">
        <f t="shared" si="1"/>
        <v>0.11900195320529929</v>
      </c>
      <c r="V44">
        <f t="shared" si="2"/>
        <v>0.14107454352880824</v>
      </c>
      <c r="W44">
        <f t="shared" si="3"/>
        <v>2.2806836503584026E-2</v>
      </c>
      <c r="X44">
        <f t="shared" si="4"/>
        <v>4.298195435530943E-2</v>
      </c>
      <c r="Y44">
        <f t="shared" si="5"/>
        <v>1.9725247360188821E-2</v>
      </c>
    </row>
    <row r="45" spans="4:25">
      <c r="D45">
        <v>1.539706</v>
      </c>
      <c r="E45">
        <v>3.1041470000000002E-2</v>
      </c>
      <c r="F45" s="3">
        <f t="shared" si="6"/>
        <v>2.016064755219503E-2</v>
      </c>
      <c r="H45">
        <v>1.663235</v>
      </c>
      <c r="I45">
        <v>3.5653020000000001E-2</v>
      </c>
      <c r="J45" s="3">
        <f t="shared" si="7"/>
        <v>2.1435948618204883E-2</v>
      </c>
      <c r="L45">
        <v>1.6955880000000001</v>
      </c>
      <c r="M45">
        <v>4.548526E-2</v>
      </c>
      <c r="N45" s="3">
        <f t="shared" si="8"/>
        <v>2.6825655760715456E-2</v>
      </c>
      <c r="P45">
        <v>1.7235290000000001</v>
      </c>
      <c r="Q45">
        <v>3.9702960000000002E-2</v>
      </c>
      <c r="R45" s="3">
        <f t="shared" si="9"/>
        <v>2.3035852602422125E-2</v>
      </c>
      <c r="T45" s="5">
        <f t="shared" si="0"/>
        <v>8.0228952800080008E-2</v>
      </c>
      <c r="U45">
        <f t="shared" si="1"/>
        <v>0.10124140582682672</v>
      </c>
      <c r="V45">
        <f t="shared" si="2"/>
        <v>0.1193883767420534</v>
      </c>
      <c r="W45">
        <f t="shared" si="3"/>
        <v>1.9451851361954309E-2</v>
      </c>
      <c r="X45">
        <f t="shared" si="4"/>
        <v>3.6251040893199138E-2</v>
      </c>
      <c r="Y45">
        <f t="shared" si="5"/>
        <v>1.6478649294522012E-2</v>
      </c>
    </row>
    <row r="46" spans="4:25">
      <c r="D46">
        <v>1.551471</v>
      </c>
      <c r="E46">
        <v>2.5234360000000001E-2</v>
      </c>
      <c r="F46" s="3">
        <f t="shared" si="6"/>
        <v>1.6264796441570611E-2</v>
      </c>
      <c r="H46">
        <v>1.675</v>
      </c>
      <c r="I46">
        <v>2.8958749999999998E-2</v>
      </c>
      <c r="J46" s="3">
        <f t="shared" si="7"/>
        <v>1.7288805970149253E-2</v>
      </c>
      <c r="L46">
        <v>1.7147060000000001</v>
      </c>
      <c r="M46">
        <v>3.4103019999999998E-2</v>
      </c>
      <c r="N46" s="3">
        <f t="shared" si="8"/>
        <v>1.9888552323255412E-2</v>
      </c>
      <c r="P46">
        <v>1.7558819999999999</v>
      </c>
      <c r="Q46">
        <v>4.6089070000000003E-2</v>
      </c>
      <c r="R46" s="3">
        <f t="shared" si="9"/>
        <v>2.6248386850597025E-2</v>
      </c>
      <c r="T46" s="5">
        <f t="shared" si="0"/>
        <v>7.9620566546200339E-2</v>
      </c>
      <c r="U46">
        <f t="shared" si="1"/>
        <v>0.10521305264487703</v>
      </c>
      <c r="V46">
        <f t="shared" si="2"/>
        <v>0.13175302664374641</v>
      </c>
      <c r="W46">
        <f t="shared" si="3"/>
        <v>2.3705074626865684E-2</v>
      </c>
      <c r="X46">
        <f t="shared" si="4"/>
        <v>4.8287761194029791E-2</v>
      </c>
      <c r="Y46">
        <f t="shared" si="5"/>
        <v>2.4013446036813237E-2</v>
      </c>
    </row>
    <row r="47" spans="4:25">
      <c r="D47">
        <v>1.5632349999999999</v>
      </c>
      <c r="E47">
        <v>2.689366E-2</v>
      </c>
      <c r="F47" s="3">
        <f t="shared" si="6"/>
        <v>1.720384970909684E-2</v>
      </c>
      <c r="H47">
        <v>1.691176</v>
      </c>
      <c r="I47">
        <v>5.5024400000000001E-2</v>
      </c>
      <c r="J47" s="3">
        <f t="shared" si="7"/>
        <v>3.2536176010066371E-2</v>
      </c>
      <c r="L47">
        <v>1.7132350000000001</v>
      </c>
      <c r="M47">
        <v>5.6850199999999997E-2</v>
      </c>
      <c r="N47" s="3">
        <f t="shared" si="8"/>
        <v>3.3182955052867814E-2</v>
      </c>
      <c r="P47">
        <v>1.7529410000000001</v>
      </c>
      <c r="Q47">
        <v>5.6659760000000003E-2</v>
      </c>
      <c r="R47" s="3">
        <f t="shared" si="9"/>
        <v>3.2322685133156219E-2</v>
      </c>
      <c r="T47" s="5">
        <f t="shared" si="0"/>
        <v>8.1843740704372725E-2</v>
      </c>
      <c r="U47">
        <f t="shared" si="1"/>
        <v>9.5954862832523677E-2</v>
      </c>
      <c r="V47">
        <f t="shared" si="2"/>
        <v>0.12135475472337823</v>
      </c>
      <c r="W47">
        <f t="shared" si="3"/>
        <v>1.3043586238215331E-2</v>
      </c>
      <c r="X47">
        <f t="shared" si="4"/>
        <v>3.6521923206100412E-2</v>
      </c>
      <c r="Y47">
        <f t="shared" si="5"/>
        <v>2.3176038313482982E-2</v>
      </c>
    </row>
    <row r="48" spans="4:25">
      <c r="D48">
        <v>1.576471</v>
      </c>
      <c r="E48">
        <v>2.841424E-2</v>
      </c>
      <c r="F48" s="3">
        <f t="shared" si="6"/>
        <v>1.8023953501206176E-2</v>
      </c>
      <c r="H48">
        <v>1.6779409999999999</v>
      </c>
      <c r="I48">
        <v>5.0206189999999998E-2</v>
      </c>
      <c r="J48" s="3">
        <f t="shared" si="7"/>
        <v>2.9921308317753723E-2</v>
      </c>
      <c r="L48">
        <v>1.7</v>
      </c>
      <c r="M48">
        <v>5.1970080000000002E-2</v>
      </c>
      <c r="N48" s="3">
        <f t="shared" si="8"/>
        <v>3.0570635294117649E-2</v>
      </c>
      <c r="P48">
        <v>1.7529410000000001</v>
      </c>
      <c r="Q48">
        <v>4.94104E-2</v>
      </c>
      <c r="R48" s="3">
        <f t="shared" si="9"/>
        <v>2.8187143777229237E-2</v>
      </c>
      <c r="T48" s="5">
        <f t="shared" si="0"/>
        <v>6.4365281695635351E-2</v>
      </c>
      <c r="U48">
        <f t="shared" si="1"/>
        <v>7.8357927294571236E-2</v>
      </c>
      <c r="V48">
        <f t="shared" si="2"/>
        <v>0.11193989613510184</v>
      </c>
      <c r="W48">
        <f t="shared" si="3"/>
        <v>1.3146469393143175E-2</v>
      </c>
      <c r="X48">
        <f t="shared" si="4"/>
        <v>4.4697638355579952E-2</v>
      </c>
      <c r="Y48">
        <f t="shared" si="5"/>
        <v>3.1141764705882428E-2</v>
      </c>
    </row>
    <row r="49" spans="4:25">
      <c r="D49">
        <v>1.5897060000000001</v>
      </c>
      <c r="E49">
        <v>2.9776980000000002E-2</v>
      </c>
      <c r="F49" s="3">
        <f t="shared" si="6"/>
        <v>1.8731123868186948E-2</v>
      </c>
      <c r="H49">
        <v>1.698529</v>
      </c>
      <c r="I49">
        <v>4.452424E-2</v>
      </c>
      <c r="J49" s="3">
        <f t="shared" si="7"/>
        <v>2.6213411722731846E-2</v>
      </c>
      <c r="L49">
        <v>1.7264710000000001</v>
      </c>
      <c r="M49">
        <v>4.7627330000000002E-2</v>
      </c>
      <c r="N49" s="3">
        <f t="shared" si="8"/>
        <v>2.7586521870335501E-2</v>
      </c>
      <c r="P49">
        <v>1.7558819999999999</v>
      </c>
      <c r="Q49">
        <v>3.4800749999999998E-2</v>
      </c>
      <c r="R49" s="3">
        <f t="shared" si="9"/>
        <v>1.9819526596889767E-2</v>
      </c>
      <c r="T49" s="5">
        <f t="shared" si="0"/>
        <v>6.8454796044048319E-2</v>
      </c>
      <c r="U49">
        <f t="shared" si="1"/>
        <v>8.6031631005984766E-2</v>
      </c>
      <c r="V49">
        <f t="shared" si="2"/>
        <v>0.1045325362048076</v>
      </c>
      <c r="W49">
        <f t="shared" si="3"/>
        <v>1.6450705286751143E-2</v>
      </c>
      <c r="X49">
        <f t="shared" si="4"/>
        <v>3.3766276584032411E-2</v>
      </c>
      <c r="Y49">
        <f t="shared" si="5"/>
        <v>1.7035328134674635E-2</v>
      </c>
    </row>
    <row r="50" spans="4:25">
      <c r="D50">
        <v>1.6</v>
      </c>
      <c r="E50">
        <v>3.2367720000000003E-2</v>
      </c>
      <c r="F50" s="3">
        <f t="shared" si="6"/>
        <v>2.0229825E-2</v>
      </c>
      <c r="H50">
        <v>1.720588</v>
      </c>
      <c r="I50">
        <v>4.1012800000000002E-2</v>
      </c>
      <c r="J50" s="3">
        <f t="shared" si="7"/>
        <v>2.3836502404991782E-2</v>
      </c>
      <c r="L50">
        <v>1.7544120000000001</v>
      </c>
      <c r="M50">
        <v>4.0452639999999998E-2</v>
      </c>
      <c r="N50" s="3">
        <f t="shared" si="8"/>
        <v>2.3057662624286653E-2</v>
      </c>
      <c r="P50">
        <v>1.7867649999999999</v>
      </c>
      <c r="Q50">
        <v>4.7652529999999999E-2</v>
      </c>
      <c r="R50" s="3">
        <f t="shared" si="9"/>
        <v>2.6669724334201755E-2</v>
      </c>
      <c r="T50" s="5">
        <f t="shared" si="0"/>
        <v>7.5367499999999948E-2</v>
      </c>
      <c r="U50">
        <f t="shared" si="1"/>
        <v>9.6507499999999996E-2</v>
      </c>
      <c r="V50">
        <f t="shared" si="2"/>
        <v>0.1167281249999999</v>
      </c>
      <c r="W50">
        <f t="shared" si="3"/>
        <v>1.9658395850720843E-2</v>
      </c>
      <c r="X50">
        <f t="shared" si="4"/>
        <v>3.8461851413586476E-2</v>
      </c>
      <c r="Y50">
        <f t="shared" si="5"/>
        <v>1.8440936336504683E-2</v>
      </c>
    </row>
    <row r="51" spans="4:25">
      <c r="D51">
        <v>1.613235</v>
      </c>
      <c r="E51">
        <v>2.6894069999999999E-2</v>
      </c>
      <c r="F51" s="3">
        <f t="shared" si="6"/>
        <v>1.6670894197063663E-2</v>
      </c>
      <c r="H51">
        <v>1.733824</v>
      </c>
      <c r="I51">
        <v>3.9490450000000003E-2</v>
      </c>
      <c r="J51" s="3">
        <f t="shared" si="7"/>
        <v>2.2776504420287183E-2</v>
      </c>
      <c r="L51">
        <v>1.7558819999999999</v>
      </c>
      <c r="M51">
        <v>4.8129369999999998E-2</v>
      </c>
      <c r="N51" s="3">
        <f t="shared" si="8"/>
        <v>2.7410366983658355E-2</v>
      </c>
      <c r="P51">
        <v>1.789706</v>
      </c>
      <c r="Q51">
        <v>5.1900630000000003E-2</v>
      </c>
      <c r="R51" s="3">
        <f t="shared" si="9"/>
        <v>2.8999528414164116E-2</v>
      </c>
      <c r="T51" s="5">
        <f t="shared" si="0"/>
        <v>7.4749803965324366E-2</v>
      </c>
      <c r="U51">
        <f t="shared" si="1"/>
        <v>8.8422951398897234E-2</v>
      </c>
      <c r="V51">
        <f t="shared" si="2"/>
        <v>0.10938951857602894</v>
      </c>
      <c r="W51">
        <f t="shared" si="3"/>
        <v>1.2722167878631228E-2</v>
      </c>
      <c r="X51">
        <f t="shared" si="4"/>
        <v>3.223049167620242E-2</v>
      </c>
      <c r="Y51">
        <f t="shared" si="5"/>
        <v>1.926325345325032E-2</v>
      </c>
    </row>
    <row r="52" spans="4:25">
      <c r="D52">
        <v>1.6205879999999999</v>
      </c>
      <c r="E52">
        <v>2.2782440000000001E-2</v>
      </c>
      <c r="F52" s="3">
        <f t="shared" si="6"/>
        <v>1.4058131986661632E-2</v>
      </c>
      <c r="H52">
        <v>1.7441180000000001</v>
      </c>
      <c r="I52">
        <v>5.3787799999999997E-2</v>
      </c>
      <c r="J52" s="3">
        <f t="shared" si="7"/>
        <v>3.0839541819991535E-2</v>
      </c>
      <c r="L52">
        <v>1.760294</v>
      </c>
      <c r="M52">
        <v>5.0966339999999999E-2</v>
      </c>
      <c r="N52" s="3">
        <f t="shared" si="8"/>
        <v>2.895331120824135E-2</v>
      </c>
      <c r="P52">
        <v>1.7941180000000001</v>
      </c>
      <c r="Q52">
        <v>4.3292839999999999E-2</v>
      </c>
      <c r="R52" s="3">
        <f t="shared" si="9"/>
        <v>2.4130430662866097E-2</v>
      </c>
      <c r="T52" s="5">
        <f t="shared" si="0"/>
        <v>7.6225419415668974E-2</v>
      </c>
      <c r="U52">
        <f t="shared" si="1"/>
        <v>8.6206981663445689E-2</v>
      </c>
      <c r="V52">
        <f t="shared" si="2"/>
        <v>0.10707841845058719</v>
      </c>
      <c r="W52">
        <f t="shared" si="3"/>
        <v>9.2746018331328322E-3</v>
      </c>
      <c r="X52">
        <f t="shared" si="4"/>
        <v>2.8667785092522435E-2</v>
      </c>
      <c r="Y52">
        <f t="shared" si="5"/>
        <v>1.921497204444262E-2</v>
      </c>
    </row>
    <row r="53" spans="4:25">
      <c r="D53">
        <v>1.6323529999999999</v>
      </c>
      <c r="E53">
        <v>2.4014799999999999E-2</v>
      </c>
      <c r="F53" s="3">
        <f t="shared" si="6"/>
        <v>1.4711768839215537E-2</v>
      </c>
      <c r="H53">
        <v>1.7485299999999999</v>
      </c>
      <c r="I53">
        <v>5.4783569999999997E-2</v>
      </c>
      <c r="J53" s="3">
        <f t="shared" si="7"/>
        <v>3.1331215363762703E-2</v>
      </c>
      <c r="L53">
        <v>1.7764709999999999</v>
      </c>
      <c r="M53">
        <v>5.2704760000000003E-2</v>
      </c>
      <c r="N53" s="3">
        <f t="shared" si="8"/>
        <v>2.9668235507362636E-2</v>
      </c>
      <c r="P53">
        <v>1.808824</v>
      </c>
      <c r="Q53">
        <v>4.5458850000000002E-2</v>
      </c>
      <c r="R53" s="3">
        <f t="shared" si="9"/>
        <v>2.513171541288705E-2</v>
      </c>
      <c r="T53" s="5">
        <f t="shared" si="0"/>
        <v>7.1171492930757002E-2</v>
      </c>
      <c r="U53">
        <f t="shared" si="1"/>
        <v>8.8288501322936877E-2</v>
      </c>
      <c r="V53">
        <f t="shared" si="2"/>
        <v>0.10810835646456377</v>
      </c>
      <c r="W53">
        <f t="shared" si="3"/>
        <v>1.597970866956815E-2</v>
      </c>
      <c r="X53">
        <f t="shared" si="4"/>
        <v>3.4482679736693146E-2</v>
      </c>
      <c r="Y53">
        <f t="shared" si="5"/>
        <v>1.821194942107137E-2</v>
      </c>
    </row>
    <row r="54" spans="4:25">
      <c r="D54">
        <v>1.663235</v>
      </c>
      <c r="E54">
        <v>2.240996E-2</v>
      </c>
      <c r="F54" s="3">
        <f t="shared" si="6"/>
        <v>1.3473718386157097E-2</v>
      </c>
      <c r="H54">
        <v>1.7647060000000001</v>
      </c>
      <c r="I54">
        <v>4.8527090000000002E-2</v>
      </c>
      <c r="J54" s="3">
        <f t="shared" si="7"/>
        <v>2.7498682500087832E-2</v>
      </c>
      <c r="L54">
        <v>1.7867649999999999</v>
      </c>
      <c r="M54">
        <v>3.5518109999999999E-2</v>
      </c>
      <c r="N54" s="3">
        <f t="shared" si="8"/>
        <v>1.9878445122889693E-2</v>
      </c>
      <c r="P54">
        <v>1.8205880000000001</v>
      </c>
      <c r="Q54">
        <v>4.0303369999999998E-2</v>
      </c>
      <c r="R54" s="3">
        <f t="shared" si="9"/>
        <v>2.2137556657519437E-2</v>
      </c>
      <c r="T54" s="5">
        <f t="shared" si="0"/>
        <v>6.1008215916572274E-2</v>
      </c>
      <c r="U54">
        <f t="shared" si="1"/>
        <v>7.4270923832170391E-2</v>
      </c>
      <c r="V54">
        <f t="shared" si="2"/>
        <v>9.4606594979061931E-2</v>
      </c>
      <c r="W54">
        <f t="shared" si="3"/>
        <v>1.2500099166659957E-2</v>
      </c>
      <c r="X54">
        <f t="shared" si="4"/>
        <v>3.166646455556902E-2</v>
      </c>
      <c r="Y54">
        <f t="shared" si="5"/>
        <v>1.8929741739960298E-2</v>
      </c>
    </row>
    <row r="55" spans="4:25">
      <c r="D55">
        <v>1.6691180000000001</v>
      </c>
      <c r="E55">
        <v>2.2194450000000001E-2</v>
      </c>
      <c r="F55" s="3">
        <f t="shared" si="6"/>
        <v>1.3297112606777951E-2</v>
      </c>
      <c r="H55">
        <v>1.7632350000000001</v>
      </c>
      <c r="I55">
        <v>2.131102E-2</v>
      </c>
      <c r="J55" s="3">
        <f t="shared" si="7"/>
        <v>1.2086318613230793E-2</v>
      </c>
      <c r="L55">
        <v>1.7852939999999999</v>
      </c>
      <c r="M55">
        <v>2.6123400000000001E-2</v>
      </c>
      <c r="N55" s="3">
        <f t="shared" si="8"/>
        <v>1.4632547916477624E-2</v>
      </c>
      <c r="P55">
        <v>1.833823</v>
      </c>
      <c r="Q55">
        <v>4.9044190000000001E-2</v>
      </c>
      <c r="R55" s="3">
        <f t="shared" si="9"/>
        <v>2.6744233222072141E-2</v>
      </c>
      <c r="T55" s="5">
        <f t="shared" si="0"/>
        <v>5.6387265609741194E-2</v>
      </c>
      <c r="U55">
        <f t="shared" si="1"/>
        <v>6.9603227572885701E-2</v>
      </c>
      <c r="V55">
        <f t="shared" si="2"/>
        <v>9.8677864596751014E-2</v>
      </c>
      <c r="W55">
        <f t="shared" si="3"/>
        <v>1.2510527524691733E-2</v>
      </c>
      <c r="X55">
        <f t="shared" si="4"/>
        <v>4.0033234367511911E-2</v>
      </c>
      <c r="Y55">
        <f t="shared" si="5"/>
        <v>2.718263770561042E-2</v>
      </c>
    </row>
    <row r="56" spans="4:25">
      <c r="D56">
        <v>1.6970590000000001</v>
      </c>
      <c r="E56">
        <v>3.2663159999999997E-2</v>
      </c>
      <c r="F56" s="3">
        <f t="shared" si="6"/>
        <v>1.9246920702226614E-2</v>
      </c>
      <c r="H56">
        <v>1.788235</v>
      </c>
      <c r="I56">
        <v>4.2846530000000001E-2</v>
      </c>
      <c r="J56" s="3">
        <f t="shared" si="7"/>
        <v>2.3960234532933312E-2</v>
      </c>
      <c r="L56">
        <v>1.807353</v>
      </c>
      <c r="M56">
        <v>4.3541919999999998E-2</v>
      </c>
      <c r="N56" s="3">
        <f t="shared" si="8"/>
        <v>2.409154160808652E-2</v>
      </c>
      <c r="P56">
        <v>1.8338239999999999</v>
      </c>
      <c r="Q56">
        <v>4.4953880000000002E-2</v>
      </c>
      <c r="R56" s="3">
        <f t="shared" si="9"/>
        <v>2.4513737414277492E-2</v>
      </c>
      <c r="T56" s="5">
        <f t="shared" si="0"/>
        <v>5.3725886960912919E-2</v>
      </c>
      <c r="U56">
        <f t="shared" si="1"/>
        <v>6.4991258406454866E-2</v>
      </c>
      <c r="V56">
        <f t="shared" si="2"/>
        <v>8.0589419696074083E-2</v>
      </c>
      <c r="W56">
        <f t="shared" si="3"/>
        <v>1.0690988600491528E-2</v>
      </c>
      <c r="X56">
        <f t="shared" si="4"/>
        <v>2.5493852877278365E-2</v>
      </c>
      <c r="Y56">
        <f t="shared" si="5"/>
        <v>1.4646281053009517E-2</v>
      </c>
    </row>
    <row r="57" spans="4:25">
      <c r="D57">
        <v>1.710294</v>
      </c>
      <c r="E57">
        <v>3.1806050000000002E-2</v>
      </c>
      <c r="F57" s="3">
        <f t="shared" si="6"/>
        <v>1.8596831889721884E-2</v>
      </c>
      <c r="H57">
        <v>1.788235</v>
      </c>
      <c r="I57">
        <v>4.0541180000000003E-2</v>
      </c>
      <c r="J57" s="3">
        <f t="shared" si="7"/>
        <v>2.2671058334055649E-2</v>
      </c>
      <c r="L57">
        <v>1.8102940000000001</v>
      </c>
      <c r="M57">
        <v>4.0094209999999998E-2</v>
      </c>
      <c r="N57" s="3">
        <f t="shared" si="8"/>
        <v>2.2147899733413468E-2</v>
      </c>
      <c r="P57">
        <v>1.826471</v>
      </c>
      <c r="Q57">
        <v>3.9702769999999998E-2</v>
      </c>
      <c r="R57" s="3">
        <f t="shared" si="9"/>
        <v>2.1737421508471803E-2</v>
      </c>
      <c r="T57" s="5">
        <f t="shared" si="0"/>
        <v>4.5571697029867402E-2</v>
      </c>
      <c r="U57">
        <f t="shared" si="1"/>
        <v>5.8469479516387292E-2</v>
      </c>
      <c r="V57">
        <f t="shared" si="2"/>
        <v>6.7928087217753189E-2</v>
      </c>
      <c r="W57">
        <f t="shared" si="3"/>
        <v>1.2335627028886053E-2</v>
      </c>
      <c r="X57">
        <f t="shared" si="4"/>
        <v>2.1381977200983057E-2</v>
      </c>
      <c r="Y57">
        <f t="shared" si="5"/>
        <v>8.9361175588053027E-3</v>
      </c>
    </row>
    <row r="58" spans="4:25">
      <c r="D58">
        <v>1.720588</v>
      </c>
      <c r="E58">
        <v>2.772966E-2</v>
      </c>
      <c r="F58" s="3">
        <f t="shared" si="6"/>
        <v>1.6116385793693785E-2</v>
      </c>
      <c r="H58">
        <v>1.7926470000000001</v>
      </c>
      <c r="I58">
        <v>3.2846750000000001E-2</v>
      </c>
      <c r="J58" s="3">
        <f t="shared" si="7"/>
        <v>1.832304407950924E-2</v>
      </c>
      <c r="L58">
        <v>1.817647</v>
      </c>
      <c r="M58">
        <v>3.746058E-2</v>
      </c>
      <c r="N58" s="3">
        <f t="shared" si="8"/>
        <v>2.0609381249494539E-2</v>
      </c>
      <c r="P58">
        <v>1.85</v>
      </c>
      <c r="Q58">
        <v>4.8921569999999998E-2</v>
      </c>
      <c r="R58" s="3">
        <f t="shared" si="9"/>
        <v>2.644409189189189E-2</v>
      </c>
      <c r="T58" s="5">
        <f t="shared" si="0"/>
        <v>4.1880450171685547E-2</v>
      </c>
      <c r="U58">
        <f t="shared" si="1"/>
        <v>5.6410366688597155E-2</v>
      </c>
      <c r="V58">
        <f t="shared" si="2"/>
        <v>7.521382225146292E-2</v>
      </c>
      <c r="W58">
        <f t="shared" si="3"/>
        <v>1.3945857717665502E-2</v>
      </c>
      <c r="X58">
        <f t="shared" si="4"/>
        <v>3.1993471107250891E-2</v>
      </c>
      <c r="Y58">
        <f t="shared" si="5"/>
        <v>1.7799385689300548E-2</v>
      </c>
    </row>
    <row r="59" spans="4:25">
      <c r="D59">
        <v>1.732353</v>
      </c>
      <c r="E59">
        <v>2.056504E-2</v>
      </c>
      <c r="F59" s="3">
        <f t="shared" si="6"/>
        <v>1.1871160208110009E-2</v>
      </c>
      <c r="H59">
        <v>1.79853</v>
      </c>
      <c r="I59">
        <v>1.8406840000000001E-2</v>
      </c>
      <c r="J59" s="3">
        <f t="shared" si="7"/>
        <v>1.0234380299466788E-2</v>
      </c>
      <c r="L59">
        <v>1.816176</v>
      </c>
      <c r="M59">
        <v>1.429121E-2</v>
      </c>
      <c r="N59" s="3">
        <f t="shared" si="8"/>
        <v>7.8688464113610135E-3</v>
      </c>
      <c r="P59">
        <v>1.829412</v>
      </c>
      <c r="Q59">
        <v>2.2140170000000001E-2</v>
      </c>
      <c r="R59" s="3">
        <f t="shared" si="9"/>
        <v>1.2102342173332196E-2</v>
      </c>
      <c r="T59" s="5">
        <f t="shared" si="0"/>
        <v>3.8200643864154664E-2</v>
      </c>
      <c r="U59">
        <f t="shared" si="1"/>
        <v>4.8386789528462142E-2</v>
      </c>
      <c r="V59">
        <f t="shared" si="2"/>
        <v>5.602726465102667E-2</v>
      </c>
      <c r="W59">
        <f t="shared" si="3"/>
        <v>9.8113459325115792E-3</v>
      </c>
      <c r="X59">
        <f t="shared" si="4"/>
        <v>1.7170689396340387E-2</v>
      </c>
      <c r="Y59">
        <f t="shared" si="5"/>
        <v>7.2878399450273679E-3</v>
      </c>
    </row>
    <row r="60" spans="4:25">
      <c r="D60">
        <v>1.751471</v>
      </c>
      <c r="E60">
        <v>2.2410240000000001E-2</v>
      </c>
      <c r="F60" s="3">
        <f t="shared" si="6"/>
        <v>1.2795096236249416E-2</v>
      </c>
      <c r="H60">
        <v>1.8132360000000001</v>
      </c>
      <c r="I60">
        <v>1.7051239999999999E-2</v>
      </c>
      <c r="J60" s="3">
        <f t="shared" si="7"/>
        <v>9.40376211370169E-3</v>
      </c>
      <c r="L60">
        <v>1.8235300000000001</v>
      </c>
      <c r="M60">
        <v>2.684893E-2</v>
      </c>
      <c r="N60" s="3">
        <f t="shared" si="8"/>
        <v>1.4723602024644507E-2</v>
      </c>
      <c r="P60">
        <v>1.85</v>
      </c>
      <c r="Q60">
        <v>3.310184E-2</v>
      </c>
      <c r="R60" s="3">
        <f t="shared" si="9"/>
        <v>1.7892886486486487E-2</v>
      </c>
      <c r="T60" s="5">
        <f t="shared" si="0"/>
        <v>3.5264643262720351E-2</v>
      </c>
      <c r="U60">
        <f t="shared" si="1"/>
        <v>4.1141988648399026E-2</v>
      </c>
      <c r="V60">
        <f t="shared" si="2"/>
        <v>5.6254999369101798E-2</v>
      </c>
      <c r="W60">
        <f t="shared" si="3"/>
        <v>5.6771429642914796E-3</v>
      </c>
      <c r="X60">
        <f t="shared" si="4"/>
        <v>2.0275353015272154E-2</v>
      </c>
      <c r="Y60">
        <f t="shared" si="5"/>
        <v>1.45158017690962E-2</v>
      </c>
    </row>
    <row r="61" spans="4:25">
      <c r="D61">
        <v>1.761765</v>
      </c>
      <c r="E61">
        <v>2.5753000000000002E-2</v>
      </c>
      <c r="F61" s="3">
        <f t="shared" si="6"/>
        <v>1.4617727108893639E-2</v>
      </c>
      <c r="H61">
        <v>1.8426469999999999</v>
      </c>
      <c r="I61">
        <v>4.2196699999999997E-2</v>
      </c>
      <c r="J61" s="3">
        <f t="shared" si="7"/>
        <v>2.290004542378437E-2</v>
      </c>
      <c r="L61">
        <v>1.8485290000000001</v>
      </c>
      <c r="M61">
        <v>4.3871800000000002E-2</v>
      </c>
      <c r="N61" s="3">
        <f t="shared" si="8"/>
        <v>2.3733357713078888E-2</v>
      </c>
      <c r="P61">
        <v>1.8676470000000001</v>
      </c>
      <c r="Q61">
        <v>4.1594649999999997E-2</v>
      </c>
      <c r="R61" s="3">
        <f t="shared" si="9"/>
        <v>2.2271151882555962E-2</v>
      </c>
      <c r="T61" s="5">
        <f t="shared" si="0"/>
        <v>4.5909641751311833E-2</v>
      </c>
      <c r="U61">
        <f t="shared" si="1"/>
        <v>4.9248339023649612E-2</v>
      </c>
      <c r="V61">
        <f t="shared" si="2"/>
        <v>6.009995657763665E-2</v>
      </c>
      <c r="W61">
        <f t="shared" si="3"/>
        <v>3.1921469494700641E-3</v>
      </c>
      <c r="X61">
        <f t="shared" si="4"/>
        <v>1.3567438581562358E-2</v>
      </c>
      <c r="Y61">
        <f t="shared" si="5"/>
        <v>1.0342277562321157E-2</v>
      </c>
    </row>
    <row r="62" spans="4:25">
      <c r="D62">
        <v>1.7749999999999999</v>
      </c>
      <c r="E62">
        <v>1.7051630000000002E-2</v>
      </c>
      <c r="F62" s="3">
        <f t="shared" si="6"/>
        <v>9.6065521126760586E-3</v>
      </c>
      <c r="H62">
        <v>1.8323529999999999</v>
      </c>
      <c r="I62">
        <v>2.4213809999999999E-2</v>
      </c>
      <c r="J62" s="3">
        <f t="shared" si="7"/>
        <v>1.3214598933720741E-2</v>
      </c>
      <c r="L62">
        <v>1.8514710000000001</v>
      </c>
      <c r="M62">
        <v>3.0573550000000001E-2</v>
      </c>
      <c r="N62" s="3">
        <f t="shared" si="8"/>
        <v>1.6513113086837439E-2</v>
      </c>
      <c r="P62">
        <v>1.8808819999999999</v>
      </c>
      <c r="Q62">
        <v>3.9490560000000001E-2</v>
      </c>
      <c r="R62" s="3">
        <f t="shared" si="9"/>
        <v>2.0995766879580963E-2</v>
      </c>
      <c r="T62" s="5">
        <f t="shared" si="0"/>
        <v>3.2311549295774643E-2</v>
      </c>
      <c r="U62">
        <f t="shared" si="1"/>
        <v>4.3082253521126865E-2</v>
      </c>
      <c r="V62">
        <f t="shared" si="2"/>
        <v>5.9651830985915512E-2</v>
      </c>
      <c r="W62">
        <f t="shared" si="3"/>
        <v>1.0433579119307356E-2</v>
      </c>
      <c r="X62">
        <f t="shared" si="4"/>
        <v>2.6484525634525687E-2</v>
      </c>
      <c r="Y62">
        <f t="shared" si="5"/>
        <v>1.5885206951661599E-2</v>
      </c>
    </row>
    <row r="63" spans="4:25">
      <c r="D63">
        <v>1.7852939999999999</v>
      </c>
      <c r="E63">
        <v>2.2140549999999998E-2</v>
      </c>
      <c r="F63" s="3">
        <f t="shared" si="6"/>
        <v>1.2401626846894685E-2</v>
      </c>
      <c r="H63">
        <v>1.847059</v>
      </c>
      <c r="I63">
        <v>3.5484189999999999E-2</v>
      </c>
      <c r="J63" s="3">
        <f t="shared" si="7"/>
        <v>1.9211183833326383E-2</v>
      </c>
      <c r="L63">
        <v>1.8529409999999999</v>
      </c>
      <c r="M63">
        <v>3.6682989999999999E-2</v>
      </c>
      <c r="N63" s="3">
        <f t="shared" si="8"/>
        <v>1.9797171091794071E-2</v>
      </c>
      <c r="P63">
        <v>1.8823529999999999</v>
      </c>
      <c r="Q63">
        <v>4.3844599999999997E-2</v>
      </c>
      <c r="R63" s="3">
        <f t="shared" si="9"/>
        <v>2.3292443022111156E-2</v>
      </c>
      <c r="T63" s="5">
        <f t="shared" si="0"/>
        <v>3.4596542642276323E-2</v>
      </c>
      <c r="U63">
        <f t="shared" si="1"/>
        <v>3.789123808179494E-2</v>
      </c>
      <c r="V63">
        <f t="shared" si="2"/>
        <v>5.4365835543053416E-2</v>
      </c>
      <c r="W63">
        <f t="shared" si="3"/>
        <v>3.1845219887399064E-3</v>
      </c>
      <c r="X63">
        <f t="shared" si="4"/>
        <v>1.9108214734883909E-2</v>
      </c>
      <c r="Y63">
        <f t="shared" si="5"/>
        <v>1.5873144368870891E-2</v>
      </c>
    </row>
    <row r="64" spans="4:25">
      <c r="D64">
        <v>1.8044119999999999</v>
      </c>
      <c r="E64">
        <v>1.5578389999999999E-2</v>
      </c>
      <c r="F64" s="3">
        <f t="shared" si="6"/>
        <v>8.633499444694449E-3</v>
      </c>
      <c r="H64">
        <v>1.873529</v>
      </c>
      <c r="I64">
        <v>3.8096900000000003E-2</v>
      </c>
      <c r="J64" s="3">
        <f t="shared" si="7"/>
        <v>2.0334299602514826E-2</v>
      </c>
      <c r="L64">
        <v>1.886765</v>
      </c>
      <c r="M64">
        <v>5.001448E-2</v>
      </c>
      <c r="N64" s="3">
        <f t="shared" si="8"/>
        <v>2.6508060092274341E-2</v>
      </c>
      <c r="P64">
        <v>1.932353</v>
      </c>
      <c r="Q64">
        <v>8.5243429999999995E-2</v>
      </c>
      <c r="R64" s="3">
        <f t="shared" si="9"/>
        <v>4.4113798048286204E-2</v>
      </c>
      <c r="T64" s="5">
        <f t="shared" si="0"/>
        <v>3.8304444882876029E-2</v>
      </c>
      <c r="U64">
        <f t="shared" si="1"/>
        <v>4.5639798449578106E-2</v>
      </c>
      <c r="V64">
        <f t="shared" si="2"/>
        <v>7.0904538431356079E-2</v>
      </c>
      <c r="W64">
        <f t="shared" si="3"/>
        <v>7.0647425260030802E-3</v>
      </c>
      <c r="X64">
        <f t="shared" si="4"/>
        <v>3.139743233224572E-2</v>
      </c>
      <c r="Y64">
        <f t="shared" si="5"/>
        <v>2.4161991556977132E-2</v>
      </c>
    </row>
    <row r="65" spans="1:25">
      <c r="D65">
        <v>1.819118</v>
      </c>
      <c r="E65">
        <v>1.7051199999999999E-2</v>
      </c>
      <c r="F65" s="3">
        <f t="shared" si="6"/>
        <v>9.3733336704930632E-3</v>
      </c>
      <c r="H65">
        <v>1.8588229999999999</v>
      </c>
      <c r="I65">
        <v>2.2140549999999998E-2</v>
      </c>
      <c r="J65" s="3">
        <f t="shared" si="7"/>
        <v>1.1911058772136992E-2</v>
      </c>
      <c r="L65">
        <v>1.8823529999999999</v>
      </c>
      <c r="M65">
        <v>2.9411779999999998E-2</v>
      </c>
      <c r="N65" s="3">
        <f t="shared" si="8"/>
        <v>1.5625007636718511E-2</v>
      </c>
      <c r="P65">
        <v>1.923529</v>
      </c>
      <c r="Q65">
        <v>4.842776E-2</v>
      </c>
      <c r="R65" s="3">
        <f t="shared" si="9"/>
        <v>2.5176516704453117E-2</v>
      </c>
      <c r="T65" s="5">
        <f t="shared" si="0"/>
        <v>2.1826511529213541E-2</v>
      </c>
      <c r="U65">
        <f t="shared" si="1"/>
        <v>3.4761351380174312E-2</v>
      </c>
      <c r="V65">
        <f t="shared" si="2"/>
        <v>5.7396496543929545E-2</v>
      </c>
      <c r="W65">
        <f t="shared" si="3"/>
        <v>1.2658547909080128E-2</v>
      </c>
      <c r="X65">
        <f t="shared" si="4"/>
        <v>3.4810199787715213E-2</v>
      </c>
      <c r="Y65">
        <f t="shared" si="5"/>
        <v>2.1874749316414137E-2</v>
      </c>
    </row>
    <row r="66" spans="1:25">
      <c r="D66">
        <v>1.827941</v>
      </c>
      <c r="E66">
        <v>1.395103E-2</v>
      </c>
      <c r="F66" s="3">
        <f t="shared" si="6"/>
        <v>7.6321008172583246E-3</v>
      </c>
      <c r="H66">
        <v>1.8691180000000001</v>
      </c>
      <c r="I66">
        <v>2.3458E-2</v>
      </c>
      <c r="J66" s="3">
        <f t="shared" si="7"/>
        <v>1.2550304475158871E-2</v>
      </c>
      <c r="L66">
        <v>1.891176</v>
      </c>
      <c r="M66">
        <v>3.7460800000000002E-2</v>
      </c>
      <c r="N66" s="3">
        <f t="shared" si="8"/>
        <v>1.9808203995820593E-2</v>
      </c>
      <c r="P66">
        <v>1.923529</v>
      </c>
      <c r="Q66">
        <v>6.0752800000000003E-2</v>
      </c>
      <c r="R66" s="3">
        <f t="shared" si="9"/>
        <v>3.1584031225939405E-2</v>
      </c>
      <c r="T66" s="5">
        <f t="shared" si="0"/>
        <v>2.2526438216550763E-2</v>
      </c>
      <c r="U66">
        <f t="shared" si="1"/>
        <v>3.4593567297850382E-2</v>
      </c>
      <c r="V66">
        <f t="shared" si="2"/>
        <v>5.2292716230994331E-2</v>
      </c>
      <c r="W66">
        <f t="shared" si="3"/>
        <v>1.1801288094170571E-2</v>
      </c>
      <c r="X66">
        <f t="shared" si="4"/>
        <v>2.9110521647108416E-2</v>
      </c>
      <c r="Y66">
        <f t="shared" si="5"/>
        <v>1.7107344847861899E-2</v>
      </c>
    </row>
    <row r="67" spans="1:25">
      <c r="D67">
        <v>1.8411759999999999</v>
      </c>
      <c r="E67">
        <v>1.9361159999999999E-2</v>
      </c>
      <c r="F67" s="3">
        <f t="shared" si="6"/>
        <v>1.0515648694095513E-2</v>
      </c>
      <c r="H67">
        <v>1.8897060000000001</v>
      </c>
      <c r="I67">
        <v>2.6169520000000002E-2</v>
      </c>
      <c r="J67" s="3">
        <f t="shared" si="7"/>
        <v>1.3848461083364291E-2</v>
      </c>
      <c r="L67">
        <v>1.9088240000000001</v>
      </c>
      <c r="M67">
        <v>1.807748E-2</v>
      </c>
      <c r="N67" s="3">
        <f t="shared" si="8"/>
        <v>9.4704802538107223E-3</v>
      </c>
      <c r="P67">
        <v>1.9382349999999999</v>
      </c>
      <c r="Q67">
        <v>4.1478670000000002E-2</v>
      </c>
      <c r="R67" s="3">
        <f t="shared" si="9"/>
        <v>2.1400227526589915E-2</v>
      </c>
      <c r="T67" s="5">
        <f t="shared" si="0"/>
        <v>2.6358153701764624E-2</v>
      </c>
      <c r="U67">
        <f t="shared" si="1"/>
        <v>3.6741734630475392E-2</v>
      </c>
      <c r="V67">
        <f t="shared" si="2"/>
        <v>5.2715764272399816E-2</v>
      </c>
      <c r="W67">
        <f t="shared" si="3"/>
        <v>1.0116917658090712E-2</v>
      </c>
      <c r="X67">
        <f t="shared" si="4"/>
        <v>2.5680714354507961E-2</v>
      </c>
      <c r="Y67">
        <f t="shared" si="5"/>
        <v>1.5407916078171614E-2</v>
      </c>
    </row>
    <row r="68" spans="1:25">
      <c r="D68">
        <v>1.8588229999999999</v>
      </c>
      <c r="E68">
        <v>2.4214090000000001E-2</v>
      </c>
      <c r="F68" s="3">
        <f t="shared" si="6"/>
        <v>1.3026571115162661E-2</v>
      </c>
      <c r="H68">
        <v>1.925</v>
      </c>
      <c r="I68">
        <v>3.8877139999999998E-2</v>
      </c>
      <c r="J68" s="3">
        <f t="shared" si="7"/>
        <v>2.0195916883116883E-2</v>
      </c>
      <c r="L68">
        <v>1.952941</v>
      </c>
      <c r="M68">
        <v>4.742503E-2</v>
      </c>
      <c r="N68" s="3">
        <f t="shared" si="8"/>
        <v>2.4283903097943052E-2</v>
      </c>
      <c r="P68">
        <v>1.988235</v>
      </c>
      <c r="Q68">
        <v>8.3707329999999996E-2</v>
      </c>
      <c r="R68" s="3">
        <f t="shared" si="9"/>
        <v>4.2101326050492015E-2</v>
      </c>
      <c r="T68" s="5">
        <f t="shared" ref="T68:T70" si="10">(H68-D68)/D68</f>
        <v>3.5601560772596505E-2</v>
      </c>
      <c r="U68">
        <f t="shared" ref="U68:U70" si="11">(L68-D68)/D68</f>
        <v>5.0633115686646954E-2</v>
      </c>
      <c r="V68">
        <f t="shared" ref="V68:V70" si="12">(P68-D68)/D68</f>
        <v>6.9620399575430314E-2</v>
      </c>
      <c r="W68">
        <f t="shared" ref="W68:W70" si="13">(L68-H68)/H68</f>
        <v>1.4514805194805191E-2</v>
      </c>
      <c r="X68">
        <f t="shared" ref="X68:X70" si="14">(P68-H68)/H68</f>
        <v>3.2849350649350614E-2</v>
      </c>
      <c r="Y68">
        <f t="shared" ref="Y68:Y70" si="15">(P68-L68)/L68</f>
        <v>1.80722305486955E-2</v>
      </c>
    </row>
    <row r="69" spans="1:25">
      <c r="D69">
        <v>1.876471</v>
      </c>
      <c r="E69">
        <v>1.9851589999999999E-2</v>
      </c>
      <c r="F69" s="3">
        <f t="shared" ref="F69:F70" si="16">E69/D69</f>
        <v>1.057921491992149E-2</v>
      </c>
      <c r="H69">
        <v>1.9279409999999999</v>
      </c>
      <c r="I69">
        <v>4.29866E-2</v>
      </c>
      <c r="J69" s="3">
        <f t="shared" ref="J69:J70" si="17">I69/H69</f>
        <v>2.2296636670935472E-2</v>
      </c>
      <c r="L69">
        <v>1.9647060000000001</v>
      </c>
      <c r="M69">
        <v>9.2541849999999995E-2</v>
      </c>
      <c r="N69" s="3">
        <f t="shared" ref="N69:N70" si="18">M69/L69</f>
        <v>4.7102136401069673E-2</v>
      </c>
      <c r="P69">
        <v>2.0161760000000002</v>
      </c>
      <c r="Q69">
        <v>0.10949059999999999</v>
      </c>
      <c r="R69" s="3">
        <f t="shared" ref="R69:R70" si="19">Q69/P69</f>
        <v>5.4306072485735365E-2</v>
      </c>
      <c r="T69" s="5">
        <f t="shared" si="10"/>
        <v>2.7429147586080418E-2</v>
      </c>
      <c r="U69">
        <f t="shared" si="11"/>
        <v>4.7021776515597663E-2</v>
      </c>
      <c r="V69">
        <f t="shared" si="12"/>
        <v>7.4450924101678195E-2</v>
      </c>
      <c r="W69">
        <f t="shared" si="13"/>
        <v>1.9069566962889507E-2</v>
      </c>
      <c r="X69">
        <f t="shared" si="14"/>
        <v>4.5766442022862883E-2</v>
      </c>
      <c r="Y69">
        <f t="shared" si="15"/>
        <v>2.6197303820520792E-2</v>
      </c>
    </row>
    <row r="70" spans="1:25">
      <c r="D70">
        <v>1.8970590000000001</v>
      </c>
      <c r="E70">
        <v>1.960775E-2</v>
      </c>
      <c r="F70" s="3">
        <f t="shared" si="16"/>
        <v>1.0335867255578239E-2</v>
      </c>
      <c r="H70">
        <v>1.960294</v>
      </c>
      <c r="I70">
        <v>3.985383E-2</v>
      </c>
      <c r="J70" s="3">
        <f t="shared" si="17"/>
        <v>2.0330537154120761E-2</v>
      </c>
      <c r="L70">
        <v>2.010294</v>
      </c>
      <c r="M70">
        <v>8.6876809999999999E-2</v>
      </c>
      <c r="N70" s="3">
        <f t="shared" si="18"/>
        <v>4.3215972390108111E-2</v>
      </c>
      <c r="P70">
        <v>2.0808819999999999</v>
      </c>
      <c r="Q70">
        <v>9.4354770000000004E-2</v>
      </c>
      <c r="R70" s="3">
        <f t="shared" si="19"/>
        <v>4.5343642743798068E-2</v>
      </c>
      <c r="T70" s="5">
        <f t="shared" si="10"/>
        <v>3.3333175193813125E-2</v>
      </c>
      <c r="U70">
        <f t="shared" si="11"/>
        <v>5.9689761889324462E-2</v>
      </c>
      <c r="V70">
        <f t="shared" si="12"/>
        <v>9.6898936722579446E-2</v>
      </c>
      <c r="W70">
        <f t="shared" si="13"/>
        <v>2.550637812491394E-2</v>
      </c>
      <c r="X70">
        <f t="shared" si="14"/>
        <v>6.1515262506542344E-2</v>
      </c>
      <c r="Y70">
        <f t="shared" si="15"/>
        <v>3.511327198907218E-2</v>
      </c>
    </row>
    <row r="72" spans="1:25">
      <c r="A72" s="1" t="s">
        <v>123</v>
      </c>
      <c r="B72" s="1"/>
      <c r="C72" s="1"/>
      <c r="D72" s="8">
        <f>AVERAGE(D3:D70)</f>
        <v>1.5004757647058822</v>
      </c>
      <c r="E72" s="8">
        <f t="shared" ref="E72:F72" si="20">AVERAGE(E3:E70)</f>
        <v>2.6221373970588248E-2</v>
      </c>
      <c r="F72" s="9">
        <f t="shared" si="20"/>
        <v>1.7829770300831535E-2</v>
      </c>
      <c r="G72" s="1"/>
      <c r="H72" s="8">
        <f>AVERAGE(H3:H70)</f>
        <v>1.6432093088235298</v>
      </c>
      <c r="I72" s="8">
        <f t="shared" ref="I72:J72" si="21">AVERAGE(I3:I70)</f>
        <v>4.3137926911764699E-2</v>
      </c>
      <c r="J72" s="9">
        <f t="shared" si="21"/>
        <v>2.6724422929206584E-2</v>
      </c>
      <c r="K72" s="1"/>
      <c r="L72" s="8">
        <f>AVERAGE(L3:L70)</f>
        <v>1.6742647058823532</v>
      </c>
      <c r="M72" s="8">
        <f t="shared" ref="M72:N72" si="22">AVERAGE(M3:M70)</f>
        <v>4.6610111470588217E-2</v>
      </c>
      <c r="N72" s="9">
        <f t="shared" si="22"/>
        <v>2.8105630838932607E-2</v>
      </c>
      <c r="O72" s="1"/>
      <c r="P72" s="8">
        <f>AVERAGE(P3:P70)</f>
        <v>1.7185553235294124</v>
      </c>
      <c r="Q72" s="8">
        <f t="shared" ref="Q72:R72" si="23">AVERAGE(Q3:Q70)</f>
        <v>5.1995831176470601E-2</v>
      </c>
      <c r="R72" s="9">
        <f t="shared" si="23"/>
        <v>3.0329926442395901E-2</v>
      </c>
    </row>
  </sheetData>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72"/>
  <sheetViews>
    <sheetView topLeftCell="A51" workbookViewId="0">
      <selection activeCell="A72" sqref="A72:R72"/>
    </sheetView>
  </sheetViews>
  <sheetFormatPr baseColWidth="10" defaultRowHeight="15" x14ac:dyDescent="0"/>
  <cols>
    <col min="4" max="5" width="12.1640625" bestFit="1" customWidth="1"/>
    <col min="8" max="9" width="12.1640625" bestFit="1" customWidth="1"/>
    <col min="12" max="13" width="12.1640625" bestFit="1" customWidth="1"/>
    <col min="16" max="17" width="12.1640625" bestFit="1" customWidth="1"/>
  </cols>
  <sheetData>
    <row r="1" spans="1:25">
      <c r="A1" s="1"/>
      <c r="B1" s="1" t="s">
        <v>116</v>
      </c>
      <c r="C1" s="1"/>
      <c r="D1" s="1">
        <v>0</v>
      </c>
      <c r="E1" s="1"/>
      <c r="F1" s="1"/>
      <c r="H1" s="1">
        <v>25</v>
      </c>
      <c r="I1" s="1"/>
      <c r="J1" s="1"/>
      <c r="L1" s="1">
        <v>50</v>
      </c>
      <c r="M1" s="1"/>
      <c r="N1" s="1"/>
      <c r="P1" s="1">
        <v>125</v>
      </c>
      <c r="Q1" s="1"/>
      <c r="R1" s="1"/>
      <c r="T1" s="1" t="s">
        <v>70</v>
      </c>
      <c r="U1" s="1"/>
      <c r="V1" s="1"/>
      <c r="W1" s="1"/>
      <c r="X1" s="1"/>
      <c r="Y1" s="1"/>
    </row>
    <row r="2" spans="1:25">
      <c r="A2" s="1" t="s">
        <v>0</v>
      </c>
      <c r="B2" s="1" t="s">
        <v>1</v>
      </c>
      <c r="C2" s="1"/>
      <c r="D2" s="1" t="s">
        <v>71</v>
      </c>
      <c r="E2" s="1" t="s">
        <v>72</v>
      </c>
      <c r="F2" s="1" t="s">
        <v>73</v>
      </c>
      <c r="H2" s="1" t="s">
        <v>71</v>
      </c>
      <c r="I2" s="1" t="s">
        <v>74</v>
      </c>
      <c r="J2" s="1" t="s">
        <v>73</v>
      </c>
      <c r="L2" s="1" t="s">
        <v>71</v>
      </c>
      <c r="M2" s="1" t="s">
        <v>72</v>
      </c>
      <c r="N2" s="1" t="s">
        <v>73</v>
      </c>
      <c r="P2" s="1" t="s">
        <v>71</v>
      </c>
      <c r="Q2" s="1" t="s">
        <v>74</v>
      </c>
      <c r="R2" s="1" t="s">
        <v>73</v>
      </c>
      <c r="T2" s="1" t="s">
        <v>75</v>
      </c>
      <c r="U2" s="1" t="s">
        <v>76</v>
      </c>
      <c r="V2" s="1" t="s">
        <v>77</v>
      </c>
      <c r="W2" s="1" t="s">
        <v>78</v>
      </c>
      <c r="X2" s="1" t="s">
        <v>79</v>
      </c>
      <c r="Y2" s="1" t="s">
        <v>80</v>
      </c>
    </row>
    <row r="3" spans="1:25">
      <c r="A3" t="s">
        <v>2</v>
      </c>
      <c r="B3">
        <v>1</v>
      </c>
      <c r="D3">
        <v>9.7772859999999996E-4</v>
      </c>
      <c r="E3">
        <v>9.1383570000000002E-4</v>
      </c>
      <c r="F3" s="3">
        <f>E3/D3</f>
        <v>0.9346517019140077</v>
      </c>
      <c r="H3">
        <v>1.383848E-3</v>
      </c>
      <c r="I3">
        <v>9.3791610000000004E-4</v>
      </c>
      <c r="J3" s="3">
        <f>I3/H3</f>
        <v>0.67775947936478576</v>
      </c>
      <c r="L3">
        <v>2.003276E-3</v>
      </c>
      <c r="M3">
        <v>1.501704E-3</v>
      </c>
      <c r="N3" s="3">
        <f>M3/L3</f>
        <v>0.74962411569848586</v>
      </c>
      <c r="P3">
        <v>2.1392E-3</v>
      </c>
      <c r="Q3">
        <v>1.439898E-3</v>
      </c>
      <c r="R3" s="3">
        <f>Q3/P3</f>
        <v>0.67310115931189229</v>
      </c>
      <c r="T3" s="5">
        <f>(H3-D3)/D3</f>
        <v>0.41537027760055301</v>
      </c>
      <c r="U3">
        <f>(L3-D3)/D3</f>
        <v>1.048908050761735</v>
      </c>
      <c r="V3">
        <f>(P3-D3)/D3</f>
        <v>1.1879282246627541</v>
      </c>
      <c r="W3">
        <f>(L3-H3)/H3</f>
        <v>0.44761274359611747</v>
      </c>
      <c r="X3">
        <f>(P3-H3)/H3</f>
        <v>0.54583451361710245</v>
      </c>
      <c r="Y3">
        <f>(P3-L3)/L3</f>
        <v>6.785086029084357E-2</v>
      </c>
    </row>
    <row r="4" spans="1:25">
      <c r="A4" t="s">
        <v>3</v>
      </c>
      <c r="B4">
        <v>2</v>
      </c>
      <c r="D4">
        <v>1.950813E-3</v>
      </c>
      <c r="E4">
        <v>2.5288019999999999E-4</v>
      </c>
      <c r="F4" s="3">
        <f>E4/D4</f>
        <v>0.12962810889613716</v>
      </c>
      <c r="H4">
        <v>2.3772519999999998E-3</v>
      </c>
      <c r="I4">
        <v>3.926868E-4</v>
      </c>
      <c r="J4" s="3">
        <f>I4/H4</f>
        <v>0.16518518019965911</v>
      </c>
      <c r="L4">
        <v>2.5560940000000001E-3</v>
      </c>
      <c r="M4">
        <v>3.5024170000000002E-4</v>
      </c>
      <c r="N4" s="3">
        <f>M4/L4</f>
        <v>0.13702223001188532</v>
      </c>
      <c r="P4">
        <v>3.004278E-3</v>
      </c>
      <c r="Q4">
        <v>9.6116439999999995E-4</v>
      </c>
      <c r="R4" s="3">
        <f>Q4/P4</f>
        <v>0.31993191042906149</v>
      </c>
      <c r="T4" s="5">
        <f t="shared" ref="T4:T67" si="0">(H4-D4)/D4</f>
        <v>0.21859552914605337</v>
      </c>
      <c r="U4">
        <f t="shared" ref="U4:U67" si="1">(L4-D4)/D4</f>
        <v>0.31027115361646657</v>
      </c>
      <c r="V4">
        <f t="shared" ref="V4:V67" si="2">(P4-D4)/D4</f>
        <v>0.54001331752453974</v>
      </c>
      <c r="W4">
        <f t="shared" ref="W4:W67" si="3">(L4-H4)/H4</f>
        <v>7.5230560327638904E-2</v>
      </c>
      <c r="X4">
        <f t="shared" ref="X4:X67" si="4">(P4-H4)/H4</f>
        <v>0.26376084655728554</v>
      </c>
      <c r="Y4">
        <f t="shared" ref="Y4:Y67" si="5">(P4-L4)/L4</f>
        <v>0.17533940457588801</v>
      </c>
    </row>
    <row r="5" spans="1:25">
      <c r="A5" t="s">
        <v>4</v>
      </c>
      <c r="B5">
        <v>3</v>
      </c>
      <c r="D5">
        <v>6.0307150000000001E-4</v>
      </c>
      <c r="E5" s="5">
        <v>6.6697050000000005E-5</v>
      </c>
      <c r="F5" s="3">
        <f t="shared" ref="F5:F68" si="6">E5/D5</f>
        <v>0.11059559272822543</v>
      </c>
      <c r="H5">
        <v>7.9108930000000002E-4</v>
      </c>
      <c r="I5">
        <v>1.527648E-4</v>
      </c>
      <c r="J5" s="3">
        <f t="shared" ref="J5:J68" si="7">I5/H5</f>
        <v>0.1931068970342539</v>
      </c>
      <c r="L5">
        <v>8.6047200000000004E-4</v>
      </c>
      <c r="M5">
        <v>2.14792E-4</v>
      </c>
      <c r="N5" s="3">
        <f t="shared" ref="N5:N68" si="8">M5/L5</f>
        <v>0.24962113816602979</v>
      </c>
      <c r="P5">
        <v>9.874943000000001E-4</v>
      </c>
      <c r="Q5">
        <v>2.4632819999999999E-4</v>
      </c>
      <c r="R5" s="3">
        <f t="shared" ref="R5:R68" si="9">Q5/P5</f>
        <v>0.24944771833113363</v>
      </c>
      <c r="T5" s="5">
        <f t="shared" si="0"/>
        <v>0.31176701270081575</v>
      </c>
      <c r="U5">
        <f t="shared" si="1"/>
        <v>0.42681589164800532</v>
      </c>
      <c r="V5">
        <f t="shared" si="2"/>
        <v>0.63744149740122036</v>
      </c>
      <c r="W5">
        <f t="shared" si="3"/>
        <v>8.7705269177575804E-2</v>
      </c>
      <c r="X5">
        <f t="shared" si="4"/>
        <v>0.24827159209459676</v>
      </c>
      <c r="Y5">
        <f t="shared" si="5"/>
        <v>0.14761932985617204</v>
      </c>
    </row>
    <row r="6" spans="1:25">
      <c r="A6" t="s">
        <v>5</v>
      </c>
      <c r="B6">
        <v>4</v>
      </c>
      <c r="D6">
        <v>9.0511629999999997E-4</v>
      </c>
      <c r="E6" s="5">
        <v>7.3470369999999998E-5</v>
      </c>
      <c r="F6" s="3">
        <f t="shared" si="6"/>
        <v>8.1172297968780366E-2</v>
      </c>
      <c r="H6">
        <v>1.236306E-3</v>
      </c>
      <c r="I6">
        <v>1.358632E-4</v>
      </c>
      <c r="J6" s="3">
        <f t="shared" si="7"/>
        <v>0.10989447596307063</v>
      </c>
      <c r="L6">
        <v>1.390486E-3</v>
      </c>
      <c r="M6">
        <v>2.6962129999999999E-4</v>
      </c>
      <c r="N6" s="3">
        <f t="shared" si="8"/>
        <v>0.19390436149662779</v>
      </c>
      <c r="P6">
        <v>1.597095E-3</v>
      </c>
      <c r="Q6">
        <v>3.8022190000000001E-4</v>
      </c>
      <c r="R6" s="3">
        <f t="shared" si="9"/>
        <v>0.23807093504143462</v>
      </c>
      <c r="T6" s="5">
        <f t="shared" si="0"/>
        <v>0.36590844734538536</v>
      </c>
      <c r="U6">
        <f t="shared" si="1"/>
        <v>0.53625119777425301</v>
      </c>
      <c r="V6">
        <f t="shared" si="2"/>
        <v>0.76451910102602294</v>
      </c>
      <c r="W6">
        <f t="shared" si="3"/>
        <v>0.12471022546198116</v>
      </c>
      <c r="X6">
        <f t="shared" si="4"/>
        <v>0.29182823669868141</v>
      </c>
      <c r="Y6">
        <f t="shared" si="5"/>
        <v>0.14858761612846152</v>
      </c>
    </row>
    <row r="7" spans="1:25">
      <c r="A7" t="s">
        <v>6</v>
      </c>
      <c r="B7">
        <v>5</v>
      </c>
      <c r="D7">
        <v>4.6277059999999998E-4</v>
      </c>
      <c r="E7" s="5">
        <v>6.3771850000000002E-5</v>
      </c>
      <c r="F7" s="3">
        <f t="shared" si="6"/>
        <v>0.13780445430198029</v>
      </c>
      <c r="H7">
        <v>5.5924309999999999E-4</v>
      </c>
      <c r="I7">
        <v>1.101251E-4</v>
      </c>
      <c r="J7" s="3">
        <f t="shared" si="7"/>
        <v>0.19691812022356647</v>
      </c>
      <c r="L7">
        <v>6.0597799999999996E-4</v>
      </c>
      <c r="M7">
        <v>1.196958E-4</v>
      </c>
      <c r="N7" s="3">
        <f t="shared" si="8"/>
        <v>0.19752499265649909</v>
      </c>
      <c r="P7">
        <v>7.2317400000000004E-4</v>
      </c>
      <c r="Q7">
        <v>1.324424E-4</v>
      </c>
      <c r="R7" s="3">
        <f t="shared" si="9"/>
        <v>0.18314043369922037</v>
      </c>
      <c r="T7" s="5">
        <f t="shared" si="0"/>
        <v>0.20846721896334819</v>
      </c>
      <c r="U7">
        <f t="shared" si="1"/>
        <v>0.30945656444035119</v>
      </c>
      <c r="V7">
        <f t="shared" si="2"/>
        <v>0.56270515024074574</v>
      </c>
      <c r="W7">
        <f t="shared" si="3"/>
        <v>8.3568129852652578E-2</v>
      </c>
      <c r="X7">
        <f t="shared" si="4"/>
        <v>0.29312994652951474</v>
      </c>
      <c r="Y7">
        <f t="shared" si="5"/>
        <v>0.19339976038734094</v>
      </c>
    </row>
    <row r="8" spans="1:25">
      <c r="A8" t="s">
        <v>7</v>
      </c>
      <c r="B8">
        <v>6</v>
      </c>
      <c r="D8">
        <v>1.8245550000000001E-3</v>
      </c>
      <c r="E8">
        <v>2.2606220000000001E-4</v>
      </c>
      <c r="F8" s="3">
        <f t="shared" si="6"/>
        <v>0.12389990984102973</v>
      </c>
      <c r="H8">
        <v>1.9488260000000001E-3</v>
      </c>
      <c r="I8">
        <v>2.6709580000000002E-4</v>
      </c>
      <c r="J8" s="3">
        <f t="shared" si="7"/>
        <v>0.13705471909754899</v>
      </c>
      <c r="L8">
        <v>2.0043349999999999E-3</v>
      </c>
      <c r="M8">
        <v>1.3727109999999999E-4</v>
      </c>
      <c r="N8" s="3">
        <f t="shared" si="8"/>
        <v>6.8487104201642932E-2</v>
      </c>
      <c r="P8">
        <v>2.1484E-3</v>
      </c>
      <c r="Q8">
        <v>2.08252E-4</v>
      </c>
      <c r="R8" s="3">
        <f t="shared" si="9"/>
        <v>9.6933531930739156E-2</v>
      </c>
      <c r="T8" s="5">
        <f t="shared" si="0"/>
        <v>6.8110306348671323E-2</v>
      </c>
      <c r="U8">
        <f t="shared" si="1"/>
        <v>9.8533615045860404E-2</v>
      </c>
      <c r="V8">
        <f t="shared" si="2"/>
        <v>0.17749259408458495</v>
      </c>
      <c r="W8">
        <f t="shared" si="3"/>
        <v>2.84833022547933E-2</v>
      </c>
      <c r="X8">
        <f t="shared" si="4"/>
        <v>0.10240729546916959</v>
      </c>
      <c r="Y8">
        <f t="shared" si="5"/>
        <v>7.1876707237063714E-2</v>
      </c>
    </row>
    <row r="9" spans="1:25">
      <c r="A9" t="s">
        <v>8</v>
      </c>
      <c r="B9">
        <v>7</v>
      </c>
      <c r="D9">
        <v>5.5322349999999999E-4</v>
      </c>
      <c r="E9" s="5">
        <v>7.6221400000000002E-5</v>
      </c>
      <c r="F9" s="3">
        <f t="shared" si="6"/>
        <v>0.13777686595019917</v>
      </c>
      <c r="H9">
        <v>9.9384100000000008E-4</v>
      </c>
      <c r="I9">
        <v>4.6303289999999998E-4</v>
      </c>
      <c r="J9" s="3">
        <f t="shared" si="7"/>
        <v>0.46590239283748602</v>
      </c>
      <c r="L9">
        <v>1.0397589999999999E-3</v>
      </c>
      <c r="M9">
        <v>5.0667590000000003E-4</v>
      </c>
      <c r="N9" s="3">
        <f t="shared" si="8"/>
        <v>0.487301288086951</v>
      </c>
      <c r="P9">
        <v>1.3419549999999999E-3</v>
      </c>
      <c r="Q9">
        <v>4.638364E-4</v>
      </c>
      <c r="R9" s="3">
        <f t="shared" si="9"/>
        <v>0.34564229053880346</v>
      </c>
      <c r="T9" s="5">
        <f t="shared" si="0"/>
        <v>0.79645477822254496</v>
      </c>
      <c r="U9">
        <f t="shared" si="1"/>
        <v>0.87945559073322066</v>
      </c>
      <c r="V9">
        <f t="shared" si="2"/>
        <v>1.4257013666266887</v>
      </c>
      <c r="W9">
        <f t="shared" si="3"/>
        <v>4.6202561576751032E-2</v>
      </c>
      <c r="X9">
        <f t="shared" si="4"/>
        <v>0.35027132106644809</v>
      </c>
      <c r="Y9">
        <f t="shared" si="5"/>
        <v>0.29064042725285383</v>
      </c>
    </row>
    <row r="10" spans="1:25">
      <c r="A10" t="s">
        <v>9</v>
      </c>
      <c r="B10">
        <v>8</v>
      </c>
      <c r="D10">
        <v>1.2533519999999999E-3</v>
      </c>
      <c r="E10">
        <v>3.9443889999999998E-4</v>
      </c>
      <c r="F10" s="3">
        <f t="shared" si="6"/>
        <v>0.31470720116934431</v>
      </c>
      <c r="H10">
        <v>1.3470380000000001E-3</v>
      </c>
      <c r="I10">
        <v>3.9436590000000002E-4</v>
      </c>
      <c r="J10" s="3">
        <f t="shared" si="7"/>
        <v>0.29276523750629158</v>
      </c>
      <c r="L10">
        <v>1.4301209999999999E-3</v>
      </c>
      <c r="M10">
        <v>3.6006809999999999E-4</v>
      </c>
      <c r="N10" s="3">
        <f t="shared" si="8"/>
        <v>0.25177457012378673</v>
      </c>
      <c r="P10">
        <v>1.7189729999999999E-3</v>
      </c>
      <c r="Q10">
        <v>4.6655900000000002E-4</v>
      </c>
      <c r="R10" s="3">
        <f t="shared" si="9"/>
        <v>0.27141729393073655</v>
      </c>
      <c r="T10" s="5">
        <f t="shared" si="0"/>
        <v>7.4748354811736986E-2</v>
      </c>
      <c r="U10">
        <f t="shared" si="1"/>
        <v>0.14103699519368862</v>
      </c>
      <c r="V10">
        <f t="shared" si="2"/>
        <v>0.37150058403385489</v>
      </c>
      <c r="W10">
        <f t="shared" si="3"/>
        <v>6.1678289699325373E-2</v>
      </c>
      <c r="X10">
        <f t="shared" si="4"/>
        <v>0.27611322026550095</v>
      </c>
      <c r="Y10">
        <f t="shared" si="5"/>
        <v>0.20197731520619588</v>
      </c>
    </row>
    <row r="11" spans="1:25">
      <c r="A11" t="s">
        <v>10</v>
      </c>
      <c r="B11">
        <v>9</v>
      </c>
      <c r="D11">
        <v>1.181063E-3</v>
      </c>
      <c r="E11" s="5">
        <v>9.587927E-5</v>
      </c>
      <c r="F11" s="3">
        <f t="shared" si="6"/>
        <v>8.1180487408377036E-2</v>
      </c>
      <c r="H11">
        <v>1.2867130000000001E-3</v>
      </c>
      <c r="I11">
        <v>1.194191E-4</v>
      </c>
      <c r="J11" s="3">
        <f t="shared" si="7"/>
        <v>9.2809429919492523E-2</v>
      </c>
      <c r="L11">
        <v>1.3542890000000001E-3</v>
      </c>
      <c r="M11">
        <v>1.6193859999999999E-4</v>
      </c>
      <c r="N11" s="3">
        <f t="shared" si="8"/>
        <v>0.11957462550460056</v>
      </c>
      <c r="P11">
        <v>1.5540739999999999E-3</v>
      </c>
      <c r="Q11">
        <v>1.7463679999999999E-4</v>
      </c>
      <c r="R11" s="3">
        <f t="shared" si="9"/>
        <v>0.11237354205784281</v>
      </c>
      <c r="T11" s="5">
        <f t="shared" si="0"/>
        <v>8.9453314514128454E-2</v>
      </c>
      <c r="U11">
        <f t="shared" si="1"/>
        <v>0.1466695680078032</v>
      </c>
      <c r="V11">
        <f t="shared" si="2"/>
        <v>0.31582650544467139</v>
      </c>
      <c r="W11">
        <f t="shared" si="3"/>
        <v>5.2518316050276917E-2</v>
      </c>
      <c r="X11">
        <f t="shared" si="4"/>
        <v>0.20778604086536764</v>
      </c>
      <c r="Y11">
        <f t="shared" si="5"/>
        <v>0.14752021171256641</v>
      </c>
    </row>
    <row r="12" spans="1:25">
      <c r="A12" t="s">
        <v>11</v>
      </c>
      <c r="B12">
        <v>10</v>
      </c>
      <c r="D12">
        <v>7.673526E-4</v>
      </c>
      <c r="E12" s="5">
        <v>6.6937949999999998E-5</v>
      </c>
      <c r="F12" s="3">
        <f t="shared" si="6"/>
        <v>8.7232323184934804E-2</v>
      </c>
      <c r="H12">
        <v>7.8243240000000003E-4</v>
      </c>
      <c r="I12" s="5">
        <v>6.3141779999999998E-5</v>
      </c>
      <c r="J12" s="3">
        <f t="shared" si="7"/>
        <v>8.0699342205154082E-2</v>
      </c>
      <c r="L12">
        <v>8.2221729999999997E-4</v>
      </c>
      <c r="M12" s="5">
        <v>7.8485370000000004E-5</v>
      </c>
      <c r="N12" s="3">
        <f t="shared" si="8"/>
        <v>9.5455751174294196E-2</v>
      </c>
      <c r="P12">
        <v>8.7993809999999996E-4</v>
      </c>
      <c r="Q12" s="5">
        <v>5.9325489999999999E-5</v>
      </c>
      <c r="R12" s="3">
        <f t="shared" si="9"/>
        <v>6.7420071934605405E-2</v>
      </c>
      <c r="T12" s="5">
        <f t="shared" si="0"/>
        <v>1.9651722037561402E-2</v>
      </c>
      <c r="U12">
        <f t="shared" si="1"/>
        <v>7.149868261344261E-2</v>
      </c>
      <c r="V12">
        <f t="shared" si="2"/>
        <v>0.14671938297987128</v>
      </c>
      <c r="W12">
        <f t="shared" si="3"/>
        <v>5.0847715406468263E-2</v>
      </c>
      <c r="X12">
        <f t="shared" si="4"/>
        <v>0.12461868910336525</v>
      </c>
      <c r="Y12">
        <f t="shared" si="5"/>
        <v>7.0201393232664874E-2</v>
      </c>
    </row>
    <row r="13" spans="1:25">
      <c r="A13" t="s">
        <v>12</v>
      </c>
      <c r="B13">
        <v>11</v>
      </c>
      <c r="D13">
        <v>1.1284789999999999E-3</v>
      </c>
      <c r="E13">
        <v>1.6241970000000001E-4</v>
      </c>
      <c r="F13" s="3">
        <f t="shared" si="6"/>
        <v>0.14392797739257887</v>
      </c>
      <c r="H13">
        <v>1.1445330000000001E-3</v>
      </c>
      <c r="I13">
        <v>1.062543E-4</v>
      </c>
      <c r="J13" s="3">
        <f t="shared" si="7"/>
        <v>9.2836379553931592E-2</v>
      </c>
      <c r="L13">
        <v>1.221036E-3</v>
      </c>
      <c r="M13">
        <v>1.7070400000000001E-4</v>
      </c>
      <c r="N13" s="3">
        <f t="shared" si="8"/>
        <v>0.13980259386291641</v>
      </c>
      <c r="P13">
        <v>1.314836E-3</v>
      </c>
      <c r="Q13">
        <v>1.8409049999999999E-4</v>
      </c>
      <c r="R13" s="3">
        <f t="shared" si="9"/>
        <v>0.14001023701815282</v>
      </c>
      <c r="T13" s="5">
        <f t="shared" si="0"/>
        <v>1.4226228401237556E-2</v>
      </c>
      <c r="U13">
        <f t="shared" si="1"/>
        <v>8.2019248918234242E-2</v>
      </c>
      <c r="V13">
        <f t="shared" si="2"/>
        <v>0.16513998045156364</v>
      </c>
      <c r="W13">
        <f t="shared" si="3"/>
        <v>6.6842109401825806E-2</v>
      </c>
      <c r="X13">
        <f t="shared" si="4"/>
        <v>0.1487969328975223</v>
      </c>
      <c r="Y13">
        <f t="shared" si="5"/>
        <v>7.6820011858782219E-2</v>
      </c>
    </row>
    <row r="14" spans="1:25">
      <c r="A14" t="s">
        <v>13</v>
      </c>
      <c r="B14">
        <v>12</v>
      </c>
      <c r="D14">
        <v>1.1558219999999999E-3</v>
      </c>
      <c r="E14" s="5">
        <v>4.2990990000000002E-5</v>
      </c>
      <c r="F14" s="3">
        <f t="shared" si="6"/>
        <v>3.7195164999454938E-2</v>
      </c>
      <c r="H14">
        <v>1.2194910000000001E-3</v>
      </c>
      <c r="I14" s="5">
        <v>7.4869619999999994E-5</v>
      </c>
      <c r="J14" s="3">
        <f t="shared" si="7"/>
        <v>6.1394155430421371E-2</v>
      </c>
      <c r="L14">
        <v>1.265064E-3</v>
      </c>
      <c r="M14">
        <v>1.151612E-4</v>
      </c>
      <c r="N14" s="3">
        <f t="shared" si="8"/>
        <v>9.1031916171830041E-2</v>
      </c>
      <c r="P14">
        <v>1.3903419999999999E-3</v>
      </c>
      <c r="Q14">
        <v>1.744282E-4</v>
      </c>
      <c r="R14" s="3">
        <f t="shared" si="9"/>
        <v>0.12545704582038089</v>
      </c>
      <c r="T14" s="5">
        <f t="shared" si="0"/>
        <v>5.5085471638366586E-2</v>
      </c>
      <c r="U14">
        <f t="shared" si="1"/>
        <v>9.4514553278965158E-2</v>
      </c>
      <c r="V14">
        <f t="shared" si="2"/>
        <v>0.20290321520095655</v>
      </c>
      <c r="W14">
        <f t="shared" si="3"/>
        <v>3.7370509499455036E-2</v>
      </c>
      <c r="X14">
        <f t="shared" si="4"/>
        <v>0.14010025494243078</v>
      </c>
      <c r="Y14">
        <f t="shared" si="5"/>
        <v>9.9028981932929819E-2</v>
      </c>
    </row>
    <row r="15" spans="1:25">
      <c r="A15" t="s">
        <v>14</v>
      </c>
      <c r="B15">
        <v>13</v>
      </c>
      <c r="D15">
        <v>1.4520729999999999E-3</v>
      </c>
      <c r="E15">
        <v>3.0406010000000002E-4</v>
      </c>
      <c r="F15" s="3">
        <f t="shared" si="6"/>
        <v>0.2093972548212108</v>
      </c>
      <c r="H15">
        <v>1.5690249999999999E-3</v>
      </c>
      <c r="I15">
        <v>1.6528079999999999E-4</v>
      </c>
      <c r="J15" s="3">
        <f t="shared" si="7"/>
        <v>0.10533981294115773</v>
      </c>
      <c r="L15">
        <v>1.639349E-3</v>
      </c>
      <c r="M15">
        <v>2.0541670000000001E-4</v>
      </c>
      <c r="N15" s="3">
        <f t="shared" si="8"/>
        <v>0.12530382487194613</v>
      </c>
      <c r="P15">
        <v>1.706887E-3</v>
      </c>
      <c r="Q15">
        <v>1.7868960000000001E-4</v>
      </c>
      <c r="R15" s="3">
        <f t="shared" si="9"/>
        <v>0.10468742219022115</v>
      </c>
      <c r="T15" s="5">
        <f t="shared" si="0"/>
        <v>8.0541405287475235E-2</v>
      </c>
      <c r="U15">
        <f t="shared" si="1"/>
        <v>0.12897147732930792</v>
      </c>
      <c r="V15">
        <f t="shared" si="2"/>
        <v>0.17548291304913743</v>
      </c>
      <c r="W15">
        <f t="shared" si="3"/>
        <v>4.4820190882873173E-2</v>
      </c>
      <c r="X15">
        <f t="shared" si="4"/>
        <v>8.7864756775704725E-2</v>
      </c>
      <c r="Y15">
        <f t="shared" si="5"/>
        <v>4.1198060937603899E-2</v>
      </c>
    </row>
    <row r="16" spans="1:25">
      <c r="A16" t="s">
        <v>15</v>
      </c>
      <c r="B16">
        <v>14</v>
      </c>
      <c r="D16">
        <v>1.546073E-3</v>
      </c>
      <c r="E16">
        <v>3.3057619999999997E-4</v>
      </c>
      <c r="F16" s="3">
        <f t="shared" si="6"/>
        <v>0.21381668265340639</v>
      </c>
      <c r="H16">
        <v>1.8575320000000001E-3</v>
      </c>
      <c r="I16">
        <v>4.3534249999999997E-4</v>
      </c>
      <c r="J16" s="3">
        <f t="shared" si="7"/>
        <v>0.23436608359909814</v>
      </c>
      <c r="L16">
        <v>1.873687E-3</v>
      </c>
      <c r="M16">
        <v>4.0188209999999998E-4</v>
      </c>
      <c r="N16" s="3">
        <f t="shared" si="8"/>
        <v>0.21448731831944182</v>
      </c>
      <c r="P16">
        <v>2.0882209999999999E-3</v>
      </c>
      <c r="Q16">
        <v>4.5155409999999999E-4</v>
      </c>
      <c r="R16" s="3">
        <f t="shared" si="9"/>
        <v>0.21623865481670762</v>
      </c>
      <c r="T16" s="5">
        <f t="shared" si="0"/>
        <v>0.2014516778961925</v>
      </c>
      <c r="U16">
        <f t="shared" si="1"/>
        <v>0.21190073172482796</v>
      </c>
      <c r="V16">
        <f t="shared" si="2"/>
        <v>0.35066132064915428</v>
      </c>
      <c r="W16">
        <f t="shared" si="3"/>
        <v>8.6970237928605809E-3</v>
      </c>
      <c r="X16">
        <f t="shared" si="4"/>
        <v>0.12419113102762151</v>
      </c>
      <c r="Y16">
        <f t="shared" si="5"/>
        <v>0.11449831268509626</v>
      </c>
    </row>
    <row r="17" spans="1:25">
      <c r="A17" t="s">
        <v>16</v>
      </c>
      <c r="B17">
        <v>15</v>
      </c>
      <c r="D17">
        <v>7.1375430000000003E-4</v>
      </c>
      <c r="E17" s="5">
        <v>5.9718690000000001E-5</v>
      </c>
      <c r="F17" s="3">
        <f t="shared" si="6"/>
        <v>8.3668413626369745E-2</v>
      </c>
      <c r="H17">
        <v>7.8822340000000003E-4</v>
      </c>
      <c r="I17">
        <v>1.0653340000000001E-4</v>
      </c>
      <c r="J17" s="3">
        <f t="shared" si="7"/>
        <v>0.13515635288168304</v>
      </c>
      <c r="L17">
        <v>8.1521960000000004E-4</v>
      </c>
      <c r="M17">
        <v>1.147136E-4</v>
      </c>
      <c r="N17" s="3">
        <f t="shared" si="8"/>
        <v>0.14071496808957978</v>
      </c>
      <c r="P17">
        <v>9.7425379999999996E-4</v>
      </c>
      <c r="Q17">
        <v>3.2887930000000001E-4</v>
      </c>
      <c r="R17" s="3">
        <f t="shared" si="9"/>
        <v>0.33757045648680051</v>
      </c>
      <c r="T17" s="5">
        <f t="shared" si="0"/>
        <v>0.10433436267914603</v>
      </c>
      <c r="U17">
        <f t="shared" si="1"/>
        <v>0.14215718210033901</v>
      </c>
      <c r="V17">
        <f t="shared" si="2"/>
        <v>0.36497083099884642</v>
      </c>
      <c r="W17">
        <f t="shared" si="3"/>
        <v>3.4249427256282938E-2</v>
      </c>
      <c r="X17">
        <f t="shared" si="4"/>
        <v>0.23601227773750427</v>
      </c>
      <c r="Y17">
        <f t="shared" si="5"/>
        <v>0.19508142345939658</v>
      </c>
    </row>
    <row r="18" spans="1:25">
      <c r="A18" t="s">
        <v>17</v>
      </c>
      <c r="B18">
        <v>16</v>
      </c>
      <c r="D18">
        <v>1.2532509999999999E-3</v>
      </c>
      <c r="E18">
        <v>1.676901E-4</v>
      </c>
      <c r="F18" s="3">
        <f t="shared" si="6"/>
        <v>0.13380408234264327</v>
      </c>
      <c r="H18">
        <v>1.569867E-3</v>
      </c>
      <c r="I18">
        <v>2.222696E-4</v>
      </c>
      <c r="J18" s="3">
        <f t="shared" si="7"/>
        <v>0.14158498777284956</v>
      </c>
      <c r="L18">
        <v>1.634592E-3</v>
      </c>
      <c r="M18">
        <v>2.4040530000000001E-4</v>
      </c>
      <c r="N18" s="3">
        <f t="shared" si="8"/>
        <v>0.14707358166441534</v>
      </c>
      <c r="P18">
        <v>1.7793939999999999E-3</v>
      </c>
      <c r="Q18">
        <v>2.3572590000000001E-4</v>
      </c>
      <c r="R18" s="3">
        <f t="shared" si="9"/>
        <v>0.13247538206827719</v>
      </c>
      <c r="T18" s="5">
        <f t="shared" si="0"/>
        <v>0.25263574495452235</v>
      </c>
      <c r="U18">
        <f t="shared" si="1"/>
        <v>0.30428142487019771</v>
      </c>
      <c r="V18">
        <f t="shared" si="2"/>
        <v>0.41982252557548327</v>
      </c>
      <c r="W18">
        <f t="shared" si="3"/>
        <v>4.1229607348902853E-2</v>
      </c>
      <c r="X18">
        <f t="shared" si="4"/>
        <v>0.13346799442245741</v>
      </c>
      <c r="Y18">
        <f t="shared" si="5"/>
        <v>8.8586020242360092E-2</v>
      </c>
    </row>
    <row r="19" spans="1:25">
      <c r="A19" t="s">
        <v>18</v>
      </c>
      <c r="B19">
        <v>17</v>
      </c>
      <c r="D19">
        <v>1.2152300000000001E-3</v>
      </c>
      <c r="E19">
        <v>1.185323E-4</v>
      </c>
      <c r="F19" s="3">
        <f t="shared" si="6"/>
        <v>9.7538984389786296E-2</v>
      </c>
      <c r="H19">
        <v>1.4195550000000001E-3</v>
      </c>
      <c r="I19">
        <v>2.7956669999999999E-4</v>
      </c>
      <c r="J19" s="3">
        <f t="shared" si="7"/>
        <v>0.19693967475723023</v>
      </c>
      <c r="L19">
        <v>1.6095079999999999E-3</v>
      </c>
      <c r="M19">
        <v>5.0977710000000003E-4</v>
      </c>
      <c r="N19" s="3">
        <f t="shared" si="8"/>
        <v>0.31672852822104647</v>
      </c>
      <c r="P19">
        <v>1.9251310000000001E-3</v>
      </c>
      <c r="Q19">
        <v>4.413226E-4</v>
      </c>
      <c r="R19" s="3">
        <f t="shared" si="9"/>
        <v>0.22924289308104226</v>
      </c>
      <c r="T19" s="5">
        <f t="shared" si="0"/>
        <v>0.16813689589625008</v>
      </c>
      <c r="U19">
        <f t="shared" si="1"/>
        <v>0.32444722398229126</v>
      </c>
      <c r="V19">
        <f t="shared" si="2"/>
        <v>0.58417007480065497</v>
      </c>
      <c r="W19">
        <f t="shared" si="3"/>
        <v>0.13381165224313243</v>
      </c>
      <c r="X19">
        <f t="shared" si="4"/>
        <v>0.35615104733525643</v>
      </c>
      <c r="Y19">
        <f t="shared" si="5"/>
        <v>0.19609905635759506</v>
      </c>
    </row>
    <row r="20" spans="1:25">
      <c r="A20" t="s">
        <v>19</v>
      </c>
      <c r="B20">
        <v>18</v>
      </c>
      <c r="D20">
        <v>6.2622470000000001E-4</v>
      </c>
      <c r="E20" s="5">
        <v>2.8977269999999999E-5</v>
      </c>
      <c r="F20" s="3">
        <f t="shared" si="6"/>
        <v>4.6272959210966927E-2</v>
      </c>
      <c r="H20">
        <v>6.7748820000000003E-4</v>
      </c>
      <c r="I20" s="5">
        <v>4.5789820000000001E-5</v>
      </c>
      <c r="J20" s="3">
        <f t="shared" si="7"/>
        <v>6.7587627356461705E-2</v>
      </c>
      <c r="L20">
        <v>7.2136539999999999E-4</v>
      </c>
      <c r="M20">
        <v>1.044439E-4</v>
      </c>
      <c r="N20" s="3">
        <f t="shared" si="8"/>
        <v>0.14478640090029268</v>
      </c>
      <c r="P20">
        <v>8.3732380000000001E-4</v>
      </c>
      <c r="Q20">
        <v>1.665498E-4</v>
      </c>
      <c r="R20" s="3">
        <f t="shared" si="9"/>
        <v>0.19890728055263684</v>
      </c>
      <c r="T20" s="5">
        <f t="shared" si="0"/>
        <v>8.1861191358309604E-2</v>
      </c>
      <c r="U20">
        <f t="shared" si="1"/>
        <v>0.15192741519138414</v>
      </c>
      <c r="V20">
        <f t="shared" si="2"/>
        <v>0.33709800970801695</v>
      </c>
      <c r="W20">
        <f t="shared" si="3"/>
        <v>6.4764522835969632E-2</v>
      </c>
      <c r="X20">
        <f t="shared" si="4"/>
        <v>0.23592381387602024</v>
      </c>
      <c r="Y20">
        <f t="shared" si="5"/>
        <v>0.16074849167980612</v>
      </c>
    </row>
    <row r="21" spans="1:25">
      <c r="A21" t="s">
        <v>20</v>
      </c>
      <c r="B21">
        <v>19</v>
      </c>
      <c r="D21">
        <v>7.8333690000000002E-4</v>
      </c>
      <c r="E21" s="5">
        <v>9.7656859999999994E-5</v>
      </c>
      <c r="F21" s="3">
        <f t="shared" si="6"/>
        <v>0.12466776427869029</v>
      </c>
      <c r="H21">
        <v>8.5144970000000002E-4</v>
      </c>
      <c r="I21">
        <v>1.4433769999999999E-4</v>
      </c>
      <c r="J21" s="3">
        <f t="shared" si="7"/>
        <v>0.1695199375840992</v>
      </c>
      <c r="L21">
        <v>9.2743719999999999E-4</v>
      </c>
      <c r="M21">
        <v>1.738066E-4</v>
      </c>
      <c r="N21" s="3">
        <f t="shared" si="8"/>
        <v>0.18740524964924848</v>
      </c>
      <c r="P21">
        <v>1.136998E-3</v>
      </c>
      <c r="Q21">
        <v>2.7013159999999999E-4</v>
      </c>
      <c r="R21" s="3">
        <f t="shared" si="9"/>
        <v>0.23758317956583916</v>
      </c>
      <c r="T21" s="5">
        <f t="shared" si="0"/>
        <v>8.6952114728669108E-2</v>
      </c>
      <c r="U21">
        <f t="shared" si="1"/>
        <v>0.18395699219582273</v>
      </c>
      <c r="V21">
        <f t="shared" si="2"/>
        <v>0.45148019964334624</v>
      </c>
      <c r="W21">
        <f t="shared" si="3"/>
        <v>8.9244849108526286E-2</v>
      </c>
      <c r="X21">
        <f t="shared" si="4"/>
        <v>0.33536719785091229</v>
      </c>
      <c r="Y21">
        <f t="shared" si="5"/>
        <v>0.22595686263177708</v>
      </c>
    </row>
    <row r="22" spans="1:25">
      <c r="A22" t="s">
        <v>21</v>
      </c>
      <c r="B22">
        <v>20</v>
      </c>
      <c r="D22">
        <v>5.4051149999999998E-4</v>
      </c>
      <c r="E22" s="5">
        <v>4.2894210000000001E-5</v>
      </c>
      <c r="F22" s="3">
        <f t="shared" si="6"/>
        <v>7.9358552038208255E-2</v>
      </c>
      <c r="H22">
        <v>6.7048710000000003E-4</v>
      </c>
      <c r="I22">
        <v>1.329507E-4</v>
      </c>
      <c r="J22" s="3">
        <f t="shared" si="7"/>
        <v>0.19828972101029235</v>
      </c>
      <c r="L22">
        <v>7.1757920000000005E-4</v>
      </c>
      <c r="M22">
        <v>1.3185160000000001E-4</v>
      </c>
      <c r="N22" s="3">
        <f t="shared" si="8"/>
        <v>0.18374501379081223</v>
      </c>
      <c r="P22">
        <v>9.297353E-4</v>
      </c>
      <c r="Q22">
        <v>3.3970909999999998E-4</v>
      </c>
      <c r="R22" s="3">
        <f t="shared" si="9"/>
        <v>0.36538259868158174</v>
      </c>
      <c r="T22" s="5">
        <f t="shared" si="0"/>
        <v>0.24046777913143391</v>
      </c>
      <c r="U22">
        <f t="shared" si="1"/>
        <v>0.32759284492559376</v>
      </c>
      <c r="V22">
        <f t="shared" si="2"/>
        <v>0.72010271751849875</v>
      </c>
      <c r="W22">
        <f t="shared" si="3"/>
        <v>7.0235654049123422E-2</v>
      </c>
      <c r="X22">
        <f t="shared" si="4"/>
        <v>0.38665650688879766</v>
      </c>
      <c r="Y22">
        <f t="shared" si="5"/>
        <v>0.29565530884953178</v>
      </c>
    </row>
    <row r="23" spans="1:25">
      <c r="A23" t="s">
        <v>22</v>
      </c>
      <c r="B23">
        <v>21</v>
      </c>
      <c r="D23">
        <v>1.077958E-3</v>
      </c>
      <c r="E23">
        <v>1.8774589999999999E-4</v>
      </c>
      <c r="F23" s="3">
        <f t="shared" si="6"/>
        <v>0.17416810302442209</v>
      </c>
      <c r="H23">
        <v>1.114274E-3</v>
      </c>
      <c r="I23">
        <v>1.990382E-4</v>
      </c>
      <c r="J23" s="3">
        <f t="shared" si="7"/>
        <v>0.17862590350308813</v>
      </c>
      <c r="L23">
        <v>1.1491470000000001E-3</v>
      </c>
      <c r="M23">
        <v>2.3011099999999999E-4</v>
      </c>
      <c r="N23" s="3">
        <f t="shared" si="8"/>
        <v>0.20024505132937734</v>
      </c>
      <c r="P23">
        <v>1.2533500000000001E-3</v>
      </c>
      <c r="Q23">
        <v>3.2178030000000002E-4</v>
      </c>
      <c r="R23" s="3">
        <f t="shared" si="9"/>
        <v>0.25673618701878964</v>
      </c>
      <c r="T23" s="5">
        <f t="shared" si="0"/>
        <v>3.3689624271075497E-2</v>
      </c>
      <c r="U23">
        <f t="shared" si="1"/>
        <v>6.6040606405815577E-2</v>
      </c>
      <c r="V23">
        <f t="shared" si="2"/>
        <v>0.16270763795992063</v>
      </c>
      <c r="W23">
        <f t="shared" si="3"/>
        <v>3.1296611066936993E-2</v>
      </c>
      <c r="X23">
        <f t="shared" si="4"/>
        <v>0.12481310700958663</v>
      </c>
      <c r="Y23">
        <f t="shared" si="5"/>
        <v>9.0678564187175334E-2</v>
      </c>
    </row>
    <row r="24" spans="1:25">
      <c r="A24" t="s">
        <v>23</v>
      </c>
      <c r="B24">
        <v>22</v>
      </c>
      <c r="D24">
        <v>1.8784730000000001E-3</v>
      </c>
      <c r="E24">
        <v>1.626876E-4</v>
      </c>
      <c r="F24" s="3">
        <f t="shared" si="6"/>
        <v>8.6606302033619853E-2</v>
      </c>
      <c r="H24">
        <v>2.050222E-3</v>
      </c>
      <c r="I24">
        <v>1.936029E-4</v>
      </c>
      <c r="J24" s="3">
        <f t="shared" si="7"/>
        <v>9.4430212923283435E-2</v>
      </c>
      <c r="L24">
        <v>2.2175390000000001E-3</v>
      </c>
      <c r="M24">
        <v>3.2752390000000001E-4</v>
      </c>
      <c r="N24" s="3">
        <f t="shared" si="8"/>
        <v>0.14769701908286617</v>
      </c>
      <c r="P24">
        <v>2.4854489999999998E-3</v>
      </c>
      <c r="Q24">
        <v>3.5782609999999998E-4</v>
      </c>
      <c r="R24" s="3">
        <f t="shared" si="9"/>
        <v>0.14396839363833255</v>
      </c>
      <c r="T24" s="5">
        <f t="shared" si="0"/>
        <v>9.1430113714703318E-2</v>
      </c>
      <c r="U24">
        <f t="shared" si="1"/>
        <v>0.18050086426581594</v>
      </c>
      <c r="V24">
        <f t="shared" si="2"/>
        <v>0.32312202517683231</v>
      </c>
      <c r="W24">
        <f t="shared" si="3"/>
        <v>8.1609211100066317E-2</v>
      </c>
      <c r="X24">
        <f t="shared" si="4"/>
        <v>0.2122828649775487</v>
      </c>
      <c r="Y24">
        <f t="shared" si="5"/>
        <v>0.12081410969547758</v>
      </c>
    </row>
    <row r="25" spans="1:25">
      <c r="A25" t="s">
        <v>24</v>
      </c>
      <c r="B25">
        <v>23</v>
      </c>
      <c r="D25">
        <v>1.267479E-3</v>
      </c>
      <c r="E25">
        <v>1.4801429999999999E-4</v>
      </c>
      <c r="F25" s="3">
        <f t="shared" si="6"/>
        <v>0.1167785028391003</v>
      </c>
      <c r="H25">
        <v>1.3185759999999999E-3</v>
      </c>
      <c r="I25" s="5">
        <v>7.5406600000000004E-5</v>
      </c>
      <c r="J25" s="3">
        <f t="shared" si="7"/>
        <v>5.7187905740738502E-2</v>
      </c>
      <c r="L25">
        <v>1.4173059999999999E-3</v>
      </c>
      <c r="M25">
        <v>1.8742330000000001E-4</v>
      </c>
      <c r="N25" s="3">
        <f t="shared" si="8"/>
        <v>0.13223912126245146</v>
      </c>
      <c r="P25">
        <v>1.511734E-3</v>
      </c>
      <c r="Q25">
        <v>2.5781360000000001E-4</v>
      </c>
      <c r="R25" s="3">
        <f t="shared" si="9"/>
        <v>0.17054164290807775</v>
      </c>
      <c r="T25" s="5">
        <f t="shared" si="0"/>
        <v>4.0313882912458472E-2</v>
      </c>
      <c r="U25">
        <f t="shared" si="1"/>
        <v>0.11820866460114918</v>
      </c>
      <c r="V25">
        <f t="shared" si="2"/>
        <v>0.19270930721534643</v>
      </c>
      <c r="W25">
        <f t="shared" si="3"/>
        <v>7.4876230114911846E-2</v>
      </c>
      <c r="X25">
        <f t="shared" si="4"/>
        <v>0.14648984965599263</v>
      </c>
      <c r="Y25">
        <f t="shared" si="5"/>
        <v>6.6624991356841884E-2</v>
      </c>
    </row>
    <row r="26" spans="1:25">
      <c r="A26" t="s">
        <v>25</v>
      </c>
      <c r="B26">
        <v>24</v>
      </c>
      <c r="D26">
        <v>1.2271739999999999E-3</v>
      </c>
      <c r="E26" s="5">
        <v>8.2546429999999995E-5</v>
      </c>
      <c r="F26" s="3">
        <f t="shared" si="6"/>
        <v>6.7265465207052955E-2</v>
      </c>
      <c r="H26">
        <v>1.3200359999999999E-3</v>
      </c>
      <c r="I26">
        <v>1.381869E-4</v>
      </c>
      <c r="J26" s="3">
        <f t="shared" si="7"/>
        <v>0.10468419043117007</v>
      </c>
      <c r="L26">
        <v>1.3548130000000001E-3</v>
      </c>
      <c r="M26">
        <v>1.3035090000000001E-4</v>
      </c>
      <c r="N26" s="3">
        <f t="shared" si="8"/>
        <v>9.6213204331520294E-2</v>
      </c>
      <c r="P26">
        <v>1.4249320000000001E-3</v>
      </c>
      <c r="Q26">
        <v>1.437966E-4</v>
      </c>
      <c r="R26" s="3">
        <f t="shared" si="9"/>
        <v>0.10091471031600105</v>
      </c>
      <c r="T26" s="5">
        <f t="shared" si="0"/>
        <v>7.5671420678730145E-2</v>
      </c>
      <c r="U26">
        <f t="shared" si="1"/>
        <v>0.10401051521626122</v>
      </c>
      <c r="V26">
        <f t="shared" si="2"/>
        <v>0.16114911169891161</v>
      </c>
      <c r="W26">
        <f t="shared" si="3"/>
        <v>2.6345493607750212E-2</v>
      </c>
      <c r="X26">
        <f t="shared" si="4"/>
        <v>7.9464499453045345E-2</v>
      </c>
      <c r="Y26">
        <f t="shared" si="5"/>
        <v>5.175548212188693E-2</v>
      </c>
    </row>
    <row r="27" spans="1:25">
      <c r="A27" t="s">
        <v>26</v>
      </c>
      <c r="B27">
        <v>25</v>
      </c>
      <c r="D27">
        <v>1.629693E-3</v>
      </c>
      <c r="E27">
        <v>1.226322E-4</v>
      </c>
      <c r="F27" s="3">
        <f t="shared" si="6"/>
        <v>7.5248651126316429E-2</v>
      </c>
      <c r="H27">
        <v>2.1469229999999998E-3</v>
      </c>
      <c r="I27">
        <v>4.2174390000000001E-4</v>
      </c>
      <c r="J27" s="3">
        <f t="shared" si="7"/>
        <v>0.19644109267076651</v>
      </c>
      <c r="L27">
        <v>2.2643630000000001E-3</v>
      </c>
      <c r="M27">
        <v>5.8313120000000004E-4</v>
      </c>
      <c r="N27" s="3">
        <f t="shared" si="8"/>
        <v>0.25752549392478152</v>
      </c>
      <c r="P27">
        <v>2.600443E-3</v>
      </c>
      <c r="Q27">
        <v>8.4282119999999996E-4</v>
      </c>
      <c r="R27" s="3">
        <f t="shared" si="9"/>
        <v>0.32410677719142467</v>
      </c>
      <c r="T27" s="5">
        <f t="shared" si="0"/>
        <v>0.31737879465641677</v>
      </c>
      <c r="U27">
        <f t="shared" si="1"/>
        <v>0.38944144694736993</v>
      </c>
      <c r="V27">
        <f t="shared" si="2"/>
        <v>0.59566433677999475</v>
      </c>
      <c r="W27">
        <f t="shared" si="3"/>
        <v>5.4701542626354252E-2</v>
      </c>
      <c r="X27">
        <f t="shared" si="4"/>
        <v>0.2112418563683934</v>
      </c>
      <c r="Y27">
        <f t="shared" si="5"/>
        <v>0.148421432429341</v>
      </c>
    </row>
    <row r="28" spans="1:25">
      <c r="A28" t="s">
        <v>27</v>
      </c>
      <c r="B28">
        <v>26</v>
      </c>
      <c r="D28">
        <v>6.1371440000000004E-4</v>
      </c>
      <c r="E28" s="5">
        <v>2.1644000000000001E-5</v>
      </c>
      <c r="F28" s="3">
        <f t="shared" si="6"/>
        <v>3.5267218758432264E-2</v>
      </c>
      <c r="H28">
        <v>6.6626969999999995E-4</v>
      </c>
      <c r="I28" s="5">
        <v>5.6297600000000001E-5</v>
      </c>
      <c r="J28" s="3">
        <f t="shared" si="7"/>
        <v>8.4496713568094128E-2</v>
      </c>
      <c r="L28">
        <v>7.390389E-4</v>
      </c>
      <c r="M28" s="5">
        <v>7.6420869999999997E-5</v>
      </c>
      <c r="N28" s="3">
        <f t="shared" si="8"/>
        <v>0.10340574765414919</v>
      </c>
      <c r="P28">
        <v>8.7421350000000005E-4</v>
      </c>
      <c r="Q28">
        <v>1.784012E-4</v>
      </c>
      <c r="R28" s="3">
        <f t="shared" si="9"/>
        <v>0.20407051595519857</v>
      </c>
      <c r="T28" s="5">
        <f t="shared" si="0"/>
        <v>8.5634783866892994E-2</v>
      </c>
      <c r="U28">
        <f t="shared" si="1"/>
        <v>0.20420654949598699</v>
      </c>
      <c r="V28">
        <f t="shared" si="2"/>
        <v>0.42446307272568479</v>
      </c>
      <c r="W28">
        <f t="shared" si="3"/>
        <v>0.10921883435491672</v>
      </c>
      <c r="X28">
        <f t="shared" si="4"/>
        <v>0.31210154086250674</v>
      </c>
      <c r="Y28">
        <f t="shared" si="5"/>
        <v>0.18290593363894653</v>
      </c>
    </row>
    <row r="29" spans="1:25">
      <c r="A29" t="s">
        <v>28</v>
      </c>
      <c r="B29">
        <v>27</v>
      </c>
      <c r="D29">
        <v>1.0171959999999999E-3</v>
      </c>
      <c r="E29" s="5">
        <v>5.2905070000000001E-5</v>
      </c>
      <c r="F29" s="3">
        <f t="shared" si="6"/>
        <v>5.2010694104184449E-2</v>
      </c>
      <c r="H29">
        <v>1.0427870000000001E-3</v>
      </c>
      <c r="I29" s="5">
        <v>7.1142459999999996E-5</v>
      </c>
      <c r="J29" s="3">
        <f t="shared" si="7"/>
        <v>6.8223385983906579E-2</v>
      </c>
      <c r="L29">
        <v>1.072899E-3</v>
      </c>
      <c r="M29" s="5">
        <v>7.871567E-5</v>
      </c>
      <c r="N29" s="3">
        <f t="shared" si="8"/>
        <v>7.3367269426106274E-2</v>
      </c>
      <c r="P29">
        <v>1.146277E-3</v>
      </c>
      <c r="Q29">
        <v>1.3059000000000001E-4</v>
      </c>
      <c r="R29" s="3">
        <f t="shared" si="9"/>
        <v>0.1139253426527794</v>
      </c>
      <c r="T29" s="5">
        <f t="shared" si="0"/>
        <v>2.5158376556730616E-2</v>
      </c>
      <c r="U29">
        <f t="shared" si="1"/>
        <v>5.4761324267889419E-2</v>
      </c>
      <c r="V29">
        <f t="shared" si="2"/>
        <v>0.12689884741976973</v>
      </c>
      <c r="W29">
        <f t="shared" si="3"/>
        <v>2.8876462786743495E-2</v>
      </c>
      <c r="X29">
        <f t="shared" si="4"/>
        <v>9.9243661457229432E-2</v>
      </c>
      <c r="Y29">
        <f t="shared" si="5"/>
        <v>6.8392271779543115E-2</v>
      </c>
    </row>
    <row r="30" spans="1:25">
      <c r="A30" t="s">
        <v>29</v>
      </c>
      <c r="B30">
        <v>28</v>
      </c>
      <c r="D30">
        <v>5.6334050000000002E-4</v>
      </c>
      <c r="E30" s="5">
        <v>7.8851520000000004E-5</v>
      </c>
      <c r="F30" s="3">
        <f t="shared" si="6"/>
        <v>0.13997133172566148</v>
      </c>
      <c r="H30">
        <v>5.8613420000000005E-4</v>
      </c>
      <c r="I30" s="5">
        <v>7.8996349999999998E-5</v>
      </c>
      <c r="J30" s="3">
        <f t="shared" si="7"/>
        <v>0.13477519312130223</v>
      </c>
      <c r="L30">
        <v>5.9681260000000005E-4</v>
      </c>
      <c r="M30" s="5">
        <v>7.9705979999999997E-5</v>
      </c>
      <c r="N30" s="3">
        <f t="shared" si="8"/>
        <v>0.13355277686831676</v>
      </c>
      <c r="P30">
        <v>6.1853539999999995E-4</v>
      </c>
      <c r="Q30" s="5">
        <v>6.5382819999999995E-5</v>
      </c>
      <c r="R30" s="3">
        <f t="shared" si="9"/>
        <v>0.10570586582433276</v>
      </c>
      <c r="T30" s="5">
        <f t="shared" si="0"/>
        <v>4.0461674599997749E-2</v>
      </c>
      <c r="U30">
        <f t="shared" si="1"/>
        <v>5.941717309513523E-2</v>
      </c>
      <c r="V30">
        <f t="shared" si="2"/>
        <v>9.7977865962060109E-2</v>
      </c>
      <c r="W30">
        <f t="shared" si="3"/>
        <v>1.8218353407803187E-2</v>
      </c>
      <c r="X30">
        <f t="shared" si="4"/>
        <v>5.5279490601298976E-2</v>
      </c>
      <c r="Y30">
        <f t="shared" si="5"/>
        <v>3.6398025108719048E-2</v>
      </c>
    </row>
    <row r="31" spans="1:25">
      <c r="A31" t="s">
        <v>30</v>
      </c>
      <c r="B31">
        <v>29</v>
      </c>
      <c r="D31">
        <v>1.591009E-3</v>
      </c>
      <c r="E31">
        <v>2.7686969999999998E-4</v>
      </c>
      <c r="F31" s="3">
        <f t="shared" si="6"/>
        <v>0.1740214543098122</v>
      </c>
      <c r="H31">
        <v>1.690432E-3</v>
      </c>
      <c r="I31">
        <v>2.1004800000000001E-4</v>
      </c>
      <c r="J31" s="3">
        <f t="shared" si="7"/>
        <v>0.12425699466171962</v>
      </c>
      <c r="L31">
        <v>1.7973189999999999E-3</v>
      </c>
      <c r="M31">
        <v>2.756864E-4</v>
      </c>
      <c r="N31" s="3">
        <f t="shared" si="8"/>
        <v>0.15338757338012896</v>
      </c>
      <c r="P31">
        <v>2.052286E-3</v>
      </c>
      <c r="Q31">
        <v>4.7341450000000003E-4</v>
      </c>
      <c r="R31" s="3">
        <f t="shared" si="9"/>
        <v>0.23067666982087293</v>
      </c>
      <c r="T31" s="5">
        <f t="shared" si="0"/>
        <v>6.2490532737401211E-2</v>
      </c>
      <c r="U31">
        <f t="shared" si="1"/>
        <v>0.12967242800009296</v>
      </c>
      <c r="V31">
        <f t="shared" si="2"/>
        <v>0.28992733542047844</v>
      </c>
      <c r="W31">
        <f t="shared" si="3"/>
        <v>6.323058247832504E-2</v>
      </c>
      <c r="X31">
        <f t="shared" si="4"/>
        <v>0.21406007458448492</v>
      </c>
      <c r="Y31">
        <f t="shared" si="5"/>
        <v>0.14185962536422309</v>
      </c>
    </row>
    <row r="32" spans="1:25">
      <c r="A32" t="s">
        <v>31</v>
      </c>
      <c r="B32">
        <v>30</v>
      </c>
      <c r="D32">
        <v>1.366789E-3</v>
      </c>
      <c r="E32">
        <v>2.886187E-4</v>
      </c>
      <c r="F32" s="3">
        <f t="shared" si="6"/>
        <v>0.21116551274556644</v>
      </c>
      <c r="H32">
        <v>1.606721E-3</v>
      </c>
      <c r="I32">
        <v>2.5863580000000001E-4</v>
      </c>
      <c r="J32" s="3">
        <f t="shared" si="7"/>
        <v>0.16097119537243865</v>
      </c>
      <c r="L32">
        <v>1.7209949999999999E-3</v>
      </c>
      <c r="M32">
        <v>2.2297850000000001E-4</v>
      </c>
      <c r="N32" s="3">
        <f t="shared" si="8"/>
        <v>0.1295637116900398</v>
      </c>
      <c r="P32">
        <v>2.067597E-3</v>
      </c>
      <c r="Q32">
        <v>3.8166820000000001E-4</v>
      </c>
      <c r="R32" s="3">
        <f t="shared" si="9"/>
        <v>0.184595063738243</v>
      </c>
      <c r="T32" s="5">
        <f t="shared" si="0"/>
        <v>0.17554428664556124</v>
      </c>
      <c r="U32">
        <f t="shared" si="1"/>
        <v>0.25915192469357007</v>
      </c>
      <c r="V32">
        <f t="shared" si="2"/>
        <v>0.51274044494066018</v>
      </c>
      <c r="W32">
        <f t="shared" si="3"/>
        <v>7.1122491085882325E-2</v>
      </c>
      <c r="X32">
        <f t="shared" si="4"/>
        <v>0.28684258187949246</v>
      </c>
      <c r="Y32">
        <f t="shared" si="5"/>
        <v>0.20139628528845238</v>
      </c>
    </row>
    <row r="33" spans="1:25">
      <c r="A33" t="s">
        <v>32</v>
      </c>
      <c r="B33">
        <v>31</v>
      </c>
      <c r="D33">
        <v>1.7244459999999999E-4</v>
      </c>
      <c r="E33" s="5">
        <v>5.3437380000000003E-5</v>
      </c>
      <c r="F33" s="3">
        <f t="shared" si="6"/>
        <v>0.30988143438530408</v>
      </c>
      <c r="H33">
        <v>2.8634580000000003E-4</v>
      </c>
      <c r="I33">
        <v>1.2973100000000001E-4</v>
      </c>
      <c r="J33" s="3">
        <f t="shared" si="7"/>
        <v>0.45305710787446507</v>
      </c>
      <c r="L33">
        <v>4.4644230000000001E-4</v>
      </c>
      <c r="M33">
        <v>2.507411E-4</v>
      </c>
      <c r="N33" s="3">
        <f t="shared" si="8"/>
        <v>0.56164279236084924</v>
      </c>
      <c r="P33">
        <v>6.5911639999999998E-4</v>
      </c>
      <c r="Q33">
        <v>2.1571289999999999E-4</v>
      </c>
      <c r="R33" s="3">
        <f t="shared" si="9"/>
        <v>0.32727588025423127</v>
      </c>
      <c r="T33" s="5">
        <f t="shared" si="0"/>
        <v>0.66050894026255413</v>
      </c>
      <c r="U33">
        <f t="shared" si="1"/>
        <v>1.5889027548557626</v>
      </c>
      <c r="V33">
        <f t="shared" si="2"/>
        <v>2.8221921707029387</v>
      </c>
      <c r="W33">
        <f t="shared" si="3"/>
        <v>0.55910196692251113</v>
      </c>
      <c r="X33">
        <f t="shared" si="4"/>
        <v>1.3018196879437376</v>
      </c>
      <c r="Y33">
        <f t="shared" si="5"/>
        <v>0.47637533450571318</v>
      </c>
    </row>
    <row r="34" spans="1:25">
      <c r="A34" t="s">
        <v>33</v>
      </c>
      <c r="B34">
        <v>32</v>
      </c>
      <c r="D34">
        <v>4.4147119999999999E-4</v>
      </c>
      <c r="E34" s="5">
        <v>6.3666670000000003E-5</v>
      </c>
      <c r="F34" s="3">
        <f t="shared" si="6"/>
        <v>0.14421477550517453</v>
      </c>
      <c r="H34">
        <v>5.6843509999999998E-4</v>
      </c>
      <c r="I34">
        <v>1.6364E-4</v>
      </c>
      <c r="J34" s="3">
        <f t="shared" si="7"/>
        <v>0.28787807086508205</v>
      </c>
      <c r="L34">
        <v>5.805958E-4</v>
      </c>
      <c r="M34">
        <v>1.3001810000000001E-4</v>
      </c>
      <c r="N34" s="3">
        <f t="shared" si="8"/>
        <v>0.22393909842268925</v>
      </c>
      <c r="P34">
        <v>9.1236219999999996E-4</v>
      </c>
      <c r="Q34">
        <v>3.0676679999999998E-4</v>
      </c>
      <c r="R34" s="3">
        <f t="shared" si="9"/>
        <v>0.33623357039561702</v>
      </c>
      <c r="T34" s="5">
        <f t="shared" si="0"/>
        <v>0.28759271272961862</v>
      </c>
      <c r="U34">
        <f t="shared" si="1"/>
        <v>0.3151385639652145</v>
      </c>
      <c r="V34">
        <f t="shared" si="2"/>
        <v>1.06664036068491</v>
      </c>
      <c r="W34">
        <f t="shared" si="3"/>
        <v>2.1393295382357659E-2</v>
      </c>
      <c r="X34">
        <f t="shared" si="4"/>
        <v>0.60504198280507304</v>
      </c>
      <c r="Y34">
        <f t="shared" si="5"/>
        <v>0.5714240440595677</v>
      </c>
    </row>
    <row r="35" spans="1:25">
      <c r="A35" t="s">
        <v>34</v>
      </c>
      <c r="B35">
        <v>33</v>
      </c>
      <c r="D35">
        <v>1.3238049999999999E-3</v>
      </c>
      <c r="E35">
        <v>6.4987550000000002E-4</v>
      </c>
      <c r="F35" s="3">
        <f t="shared" si="6"/>
        <v>0.49091482506864687</v>
      </c>
      <c r="H35">
        <v>2.3871560000000001E-3</v>
      </c>
      <c r="I35">
        <v>2.039945E-3</v>
      </c>
      <c r="J35" s="3">
        <f t="shared" si="7"/>
        <v>0.85455035196694307</v>
      </c>
      <c r="L35">
        <v>2.5253279999999999E-3</v>
      </c>
      <c r="M35">
        <v>2.0904090000000001E-3</v>
      </c>
      <c r="N35" s="3">
        <f t="shared" si="8"/>
        <v>0.82777722339434723</v>
      </c>
      <c r="P35">
        <v>3.014096E-3</v>
      </c>
      <c r="Q35">
        <v>1.9751529999999999E-3</v>
      </c>
      <c r="R35" s="3">
        <f t="shared" si="9"/>
        <v>0.655305272293915</v>
      </c>
      <c r="T35" s="5">
        <f t="shared" si="0"/>
        <v>0.80325350032670984</v>
      </c>
      <c r="U35">
        <f t="shared" si="1"/>
        <v>0.90762838937758961</v>
      </c>
      <c r="V35">
        <f t="shared" si="2"/>
        <v>1.2768428884918852</v>
      </c>
      <c r="W35">
        <f t="shared" si="3"/>
        <v>5.7881428779685856E-2</v>
      </c>
      <c r="X35">
        <f t="shared" si="4"/>
        <v>0.26263051095110662</v>
      </c>
      <c r="Y35">
        <f t="shared" si="5"/>
        <v>0.19354634328689188</v>
      </c>
    </row>
    <row r="36" spans="1:25">
      <c r="A36" t="s">
        <v>35</v>
      </c>
      <c r="B36">
        <v>34</v>
      </c>
      <c r="D36">
        <v>1.884031E-3</v>
      </c>
      <c r="E36">
        <v>1.180884E-4</v>
      </c>
      <c r="F36" s="3">
        <f t="shared" si="6"/>
        <v>6.2678586498842115E-2</v>
      </c>
      <c r="H36">
        <v>2.0649739999999998E-3</v>
      </c>
      <c r="I36">
        <v>2.53525E-4</v>
      </c>
      <c r="J36" s="3">
        <f t="shared" si="7"/>
        <v>0.12277394291647256</v>
      </c>
      <c r="L36">
        <v>2.0962979999999999E-3</v>
      </c>
      <c r="M36">
        <v>2.5284629999999998E-4</v>
      </c>
      <c r="N36" s="3">
        <f t="shared" si="8"/>
        <v>0.12061562812157431</v>
      </c>
      <c r="P36">
        <v>2.1735119999999998E-3</v>
      </c>
      <c r="Q36">
        <v>2.4328650000000001E-4</v>
      </c>
      <c r="R36" s="3">
        <f t="shared" si="9"/>
        <v>0.11193243929640141</v>
      </c>
      <c r="T36" s="5">
        <f t="shared" si="0"/>
        <v>9.604035177765112E-2</v>
      </c>
      <c r="U36">
        <f t="shared" si="1"/>
        <v>0.11266640517061552</v>
      </c>
      <c r="V36">
        <f t="shared" si="2"/>
        <v>0.15364980724839444</v>
      </c>
      <c r="W36">
        <f t="shared" si="3"/>
        <v>1.5169198256249286E-2</v>
      </c>
      <c r="X36">
        <f t="shared" si="4"/>
        <v>5.256143660888711E-2</v>
      </c>
      <c r="Y36">
        <f t="shared" si="5"/>
        <v>3.6833503633548252E-2</v>
      </c>
    </row>
    <row r="37" spans="1:25">
      <c r="A37" t="s">
        <v>36</v>
      </c>
      <c r="B37">
        <v>35</v>
      </c>
      <c r="D37">
        <v>4.2340949999999998E-4</v>
      </c>
      <c r="E37" s="5">
        <v>7.8224990000000003E-5</v>
      </c>
      <c r="F37" s="3">
        <f t="shared" si="6"/>
        <v>0.18475020045605969</v>
      </c>
      <c r="H37">
        <v>7.3215490000000003E-4</v>
      </c>
      <c r="I37">
        <v>1.7167039999999999E-4</v>
      </c>
      <c r="J37" s="3">
        <f t="shared" si="7"/>
        <v>0.23447278711103345</v>
      </c>
      <c r="L37">
        <v>7.8734900000000001E-4</v>
      </c>
      <c r="M37">
        <v>2.0095639999999999E-4</v>
      </c>
      <c r="N37" s="3">
        <f t="shared" si="8"/>
        <v>0.2552316698185938</v>
      </c>
      <c r="P37">
        <v>8.0687759999999999E-4</v>
      </c>
      <c r="Q37">
        <v>1.911397E-4</v>
      </c>
      <c r="R37" s="3">
        <f t="shared" si="9"/>
        <v>0.23688809802131078</v>
      </c>
      <c r="T37" s="5">
        <f t="shared" si="0"/>
        <v>0.72918864597983768</v>
      </c>
      <c r="U37">
        <f t="shared" si="1"/>
        <v>0.85954495588785806</v>
      </c>
      <c r="V37">
        <f t="shared" si="2"/>
        <v>0.90566720869512851</v>
      </c>
      <c r="W37">
        <f t="shared" si="3"/>
        <v>7.5385823409772956E-2</v>
      </c>
      <c r="X37">
        <f t="shared" si="4"/>
        <v>0.10205859443131496</v>
      </c>
      <c r="Y37">
        <f t="shared" si="5"/>
        <v>2.4802978094847369E-2</v>
      </c>
    </row>
    <row r="38" spans="1:25">
      <c r="A38" t="s">
        <v>37</v>
      </c>
      <c r="B38">
        <v>36</v>
      </c>
      <c r="D38">
        <v>2.014956E-3</v>
      </c>
      <c r="E38">
        <v>2.332681E-4</v>
      </c>
      <c r="F38" s="3">
        <f t="shared" si="6"/>
        <v>0.11576833439539126</v>
      </c>
      <c r="H38">
        <v>2.3929590000000001E-3</v>
      </c>
      <c r="I38">
        <v>3.0980990000000001E-4</v>
      </c>
      <c r="J38" s="3">
        <f t="shared" si="7"/>
        <v>0.12946728297476054</v>
      </c>
      <c r="L38">
        <v>2.482569E-3</v>
      </c>
      <c r="M38">
        <v>3.126863E-4</v>
      </c>
      <c r="N38" s="3">
        <f t="shared" si="8"/>
        <v>0.12595271269398756</v>
      </c>
      <c r="P38">
        <v>2.9510550000000002E-3</v>
      </c>
      <c r="Q38">
        <v>5.2030350000000002E-4</v>
      </c>
      <c r="R38" s="3">
        <f t="shared" si="9"/>
        <v>0.17631101419661782</v>
      </c>
      <c r="T38" s="5">
        <f t="shared" si="0"/>
        <v>0.18759863738960059</v>
      </c>
      <c r="U38">
        <f t="shared" si="1"/>
        <v>0.23207107251969769</v>
      </c>
      <c r="V38">
        <f t="shared" si="2"/>
        <v>0.46457540512050888</v>
      </c>
      <c r="W38">
        <f t="shared" si="3"/>
        <v>3.7447361195908475E-2</v>
      </c>
      <c r="X38">
        <f t="shared" si="4"/>
        <v>0.23322422156000169</v>
      </c>
      <c r="Y38">
        <f t="shared" si="5"/>
        <v>0.18871016273867924</v>
      </c>
    </row>
    <row r="39" spans="1:25">
      <c r="A39" t="s">
        <v>38</v>
      </c>
      <c r="B39">
        <v>37</v>
      </c>
      <c r="D39">
        <v>1.09355E-3</v>
      </c>
      <c r="E39">
        <v>3.2678539999999998E-4</v>
      </c>
      <c r="F39" s="3">
        <f t="shared" si="6"/>
        <v>0.29882986603264594</v>
      </c>
      <c r="H39">
        <v>1.733091E-3</v>
      </c>
      <c r="I39">
        <v>9.6945090000000005E-4</v>
      </c>
      <c r="J39" s="3">
        <f t="shared" si="7"/>
        <v>0.55937680133357115</v>
      </c>
      <c r="L39">
        <v>2.0277559999999999E-3</v>
      </c>
      <c r="M39">
        <v>9.1794000000000001E-4</v>
      </c>
      <c r="N39" s="3">
        <f t="shared" si="8"/>
        <v>0.45268760146684317</v>
      </c>
      <c r="P39">
        <v>2.78926E-3</v>
      </c>
      <c r="Q39">
        <v>1.1828850000000001E-3</v>
      </c>
      <c r="R39" s="3">
        <f t="shared" si="9"/>
        <v>0.42408559976481219</v>
      </c>
      <c r="T39" s="5">
        <f t="shared" si="0"/>
        <v>0.58483014036852454</v>
      </c>
      <c r="U39">
        <f t="shared" si="1"/>
        <v>0.85428741255543861</v>
      </c>
      <c r="V39">
        <f t="shared" si="2"/>
        <v>1.550646975446939</v>
      </c>
      <c r="W39">
        <f t="shared" si="3"/>
        <v>0.17002280895809854</v>
      </c>
      <c r="X39">
        <f t="shared" si="4"/>
        <v>0.60941346992166023</v>
      </c>
      <c r="Y39">
        <f t="shared" si="5"/>
        <v>0.37554025237750505</v>
      </c>
    </row>
    <row r="40" spans="1:25">
      <c r="A40" t="s">
        <v>39</v>
      </c>
      <c r="B40">
        <v>38</v>
      </c>
      <c r="D40">
        <v>9.7750849999999993E-4</v>
      </c>
      <c r="E40">
        <v>1.213675E-4</v>
      </c>
      <c r="F40" s="3">
        <f t="shared" si="6"/>
        <v>0.12416004566712209</v>
      </c>
      <c r="H40">
        <v>1.3295970000000001E-3</v>
      </c>
      <c r="I40">
        <v>1.7189169999999999E-4</v>
      </c>
      <c r="J40" s="3">
        <f t="shared" si="7"/>
        <v>0.12928105283029367</v>
      </c>
      <c r="L40">
        <v>1.4484630000000001E-3</v>
      </c>
      <c r="M40">
        <v>2.6074019999999999E-4</v>
      </c>
      <c r="N40" s="3">
        <f t="shared" si="8"/>
        <v>0.18001163992452687</v>
      </c>
      <c r="P40">
        <v>1.638977E-3</v>
      </c>
      <c r="Q40">
        <v>2.6115289999999999E-4</v>
      </c>
      <c r="R40" s="3">
        <f t="shared" si="9"/>
        <v>0.15933896570848766</v>
      </c>
      <c r="T40" s="5">
        <f t="shared" si="0"/>
        <v>0.36018970679027362</v>
      </c>
      <c r="U40">
        <f t="shared" si="1"/>
        <v>0.48179069542617808</v>
      </c>
      <c r="V40">
        <f t="shared" si="2"/>
        <v>0.67668823340155115</v>
      </c>
      <c r="W40">
        <f t="shared" si="3"/>
        <v>8.9400021209434147E-2</v>
      </c>
      <c r="X40">
        <f t="shared" si="4"/>
        <v>0.23268704727823539</v>
      </c>
      <c r="Y40">
        <f t="shared" si="5"/>
        <v>0.13152838560598365</v>
      </c>
    </row>
    <row r="41" spans="1:25">
      <c r="A41" t="s">
        <v>40</v>
      </c>
      <c r="B41">
        <v>39</v>
      </c>
      <c r="D41">
        <v>5.1981149999999997E-4</v>
      </c>
      <c r="E41">
        <v>1.084517E-4</v>
      </c>
      <c r="F41" s="3">
        <f t="shared" si="6"/>
        <v>0.20863659230317147</v>
      </c>
      <c r="H41">
        <v>7.4230420000000001E-4</v>
      </c>
      <c r="I41">
        <v>2.8368510000000003E-4</v>
      </c>
      <c r="J41" s="3">
        <f t="shared" si="7"/>
        <v>0.38216825393147447</v>
      </c>
      <c r="L41">
        <v>7.8771349999999995E-4</v>
      </c>
      <c r="M41">
        <v>2.8675510000000001E-4</v>
      </c>
      <c r="N41" s="3">
        <f t="shared" si="8"/>
        <v>0.3640347664474457</v>
      </c>
      <c r="P41">
        <v>1.1463000000000001E-3</v>
      </c>
      <c r="Q41">
        <v>4.7479310000000003E-4</v>
      </c>
      <c r="R41" s="3">
        <f t="shared" si="9"/>
        <v>0.41419619645816974</v>
      </c>
      <c r="T41" s="5">
        <f t="shared" si="0"/>
        <v>0.42802573625246854</v>
      </c>
      <c r="U41">
        <f t="shared" si="1"/>
        <v>0.51538298017646778</v>
      </c>
      <c r="V41">
        <f t="shared" si="2"/>
        <v>1.205222470068477</v>
      </c>
      <c r="W41">
        <f t="shared" si="3"/>
        <v>6.1173438059490888E-2</v>
      </c>
      <c r="X41">
        <f t="shared" si="4"/>
        <v>0.54424560712441072</v>
      </c>
      <c r="Y41">
        <f t="shared" si="5"/>
        <v>0.45522452008249209</v>
      </c>
    </row>
    <row r="42" spans="1:25">
      <c r="A42" t="s">
        <v>41</v>
      </c>
      <c r="B42">
        <v>40</v>
      </c>
      <c r="D42">
        <v>1.4697219999999999E-3</v>
      </c>
      <c r="E42">
        <v>2.0657459999999999E-4</v>
      </c>
      <c r="F42" s="3">
        <f t="shared" si="6"/>
        <v>0.14055351964521182</v>
      </c>
      <c r="H42">
        <v>1.543532E-3</v>
      </c>
      <c r="I42">
        <v>2.485861E-4</v>
      </c>
      <c r="J42" s="3">
        <f t="shared" si="7"/>
        <v>0.16105017583049785</v>
      </c>
      <c r="L42">
        <v>1.604786E-3</v>
      </c>
      <c r="M42">
        <v>3.2747519999999999E-4</v>
      </c>
      <c r="N42" s="3">
        <f t="shared" si="8"/>
        <v>0.20406160073679605</v>
      </c>
      <c r="P42">
        <v>1.6191980000000001E-3</v>
      </c>
      <c r="Q42">
        <v>2.07677E-4</v>
      </c>
      <c r="R42" s="3">
        <f t="shared" si="9"/>
        <v>0.12825917522131325</v>
      </c>
      <c r="T42" s="5">
        <f t="shared" si="0"/>
        <v>5.022038181370362E-2</v>
      </c>
      <c r="U42">
        <f t="shared" si="1"/>
        <v>9.1897651392576329E-2</v>
      </c>
      <c r="V42">
        <f t="shared" si="2"/>
        <v>0.10170358748117003</v>
      </c>
      <c r="W42">
        <f t="shared" si="3"/>
        <v>3.9684308456190059E-2</v>
      </c>
      <c r="X42">
        <f t="shared" si="4"/>
        <v>4.9021335482516755E-2</v>
      </c>
      <c r="Y42">
        <f t="shared" si="5"/>
        <v>8.9806366705592559E-3</v>
      </c>
    </row>
    <row r="43" spans="1:25">
      <c r="A43" t="s">
        <v>42</v>
      </c>
      <c r="B43">
        <v>41</v>
      </c>
      <c r="D43">
        <v>8.6995449999999999E-4</v>
      </c>
      <c r="E43">
        <v>1.093554E-4</v>
      </c>
      <c r="F43" s="3">
        <f t="shared" si="6"/>
        <v>0.12570243616189122</v>
      </c>
      <c r="H43">
        <v>1.1011599999999999E-3</v>
      </c>
      <c r="I43">
        <v>2.3554439999999999E-4</v>
      </c>
      <c r="J43" s="3">
        <f t="shared" si="7"/>
        <v>0.21390569944422247</v>
      </c>
      <c r="L43">
        <v>1.228331E-3</v>
      </c>
      <c r="M43">
        <v>2.131511E-4</v>
      </c>
      <c r="N43" s="3">
        <f t="shared" si="8"/>
        <v>0.17352904062504323</v>
      </c>
      <c r="P43">
        <v>1.463214E-3</v>
      </c>
      <c r="Q43">
        <v>2.829493E-4</v>
      </c>
      <c r="R43" s="3">
        <f t="shared" si="9"/>
        <v>0.19337520007326336</v>
      </c>
      <c r="T43" s="5">
        <f t="shared" si="0"/>
        <v>0.26576734760266185</v>
      </c>
      <c r="U43">
        <f t="shared" si="1"/>
        <v>0.411948555930224</v>
      </c>
      <c r="V43">
        <f t="shared" si="2"/>
        <v>0.68194313610654356</v>
      </c>
      <c r="W43">
        <f t="shared" si="3"/>
        <v>0.11548821243052794</v>
      </c>
      <c r="X43">
        <f t="shared" si="4"/>
        <v>0.32879327254894852</v>
      </c>
      <c r="Y43">
        <f t="shared" si="5"/>
        <v>0.19122125876494198</v>
      </c>
    </row>
    <row r="44" spans="1:25">
      <c r="A44" t="s">
        <v>43</v>
      </c>
      <c r="B44">
        <v>42</v>
      </c>
      <c r="D44">
        <v>1.1220570000000001E-3</v>
      </c>
      <c r="E44">
        <v>3.4257830000000001E-4</v>
      </c>
      <c r="F44" s="3">
        <f t="shared" si="6"/>
        <v>0.30531274257903118</v>
      </c>
      <c r="H44">
        <v>1.388486E-3</v>
      </c>
      <c r="I44">
        <v>4.0712510000000002E-4</v>
      </c>
      <c r="J44" s="3">
        <f t="shared" si="7"/>
        <v>0.29321512784428511</v>
      </c>
      <c r="L44">
        <v>1.4280180000000001E-3</v>
      </c>
      <c r="M44">
        <v>3.7281020000000002E-4</v>
      </c>
      <c r="N44" s="3">
        <f t="shared" si="8"/>
        <v>0.26106827785083941</v>
      </c>
      <c r="P44">
        <v>1.938267E-3</v>
      </c>
      <c r="Q44">
        <v>8.0824599999999999E-4</v>
      </c>
      <c r="R44" s="3">
        <f t="shared" si="9"/>
        <v>0.41699414992877659</v>
      </c>
      <c r="T44" s="5">
        <f t="shared" si="0"/>
        <v>0.23744693897012351</v>
      </c>
      <c r="U44">
        <f t="shared" si="1"/>
        <v>0.27267866070975</v>
      </c>
      <c r="V44">
        <f t="shared" si="2"/>
        <v>0.72742293840687222</v>
      </c>
      <c r="W44">
        <f t="shared" si="3"/>
        <v>2.8471298954400773E-2</v>
      </c>
      <c r="X44">
        <f t="shared" si="4"/>
        <v>0.39595717925855939</v>
      </c>
      <c r="Y44">
        <f t="shared" si="5"/>
        <v>0.35731272294887034</v>
      </c>
    </row>
    <row r="45" spans="1:25">
      <c r="A45" t="s">
        <v>44</v>
      </c>
      <c r="B45">
        <v>43</v>
      </c>
      <c r="D45">
        <v>1.061797E-3</v>
      </c>
      <c r="E45">
        <v>1.0292769999999999E-4</v>
      </c>
      <c r="F45" s="3">
        <f t="shared" si="6"/>
        <v>9.6937267669808827E-2</v>
      </c>
      <c r="H45">
        <v>1.205596E-3</v>
      </c>
      <c r="I45">
        <v>2.3260229999999999E-4</v>
      </c>
      <c r="J45" s="3">
        <f t="shared" si="7"/>
        <v>0.1929355273242446</v>
      </c>
      <c r="L45">
        <v>1.285006E-3</v>
      </c>
      <c r="M45">
        <v>1.7410130000000001E-4</v>
      </c>
      <c r="N45" s="3">
        <f t="shared" si="8"/>
        <v>0.13548676037310334</v>
      </c>
      <c r="P45">
        <v>1.5209069999999999E-3</v>
      </c>
      <c r="Q45">
        <v>4.0759539999999999E-4</v>
      </c>
      <c r="R45" s="3">
        <f t="shared" si="9"/>
        <v>0.2679949530115911</v>
      </c>
      <c r="T45" s="5">
        <f t="shared" si="0"/>
        <v>0.13542984205078751</v>
      </c>
      <c r="U45">
        <f t="shared" si="1"/>
        <v>0.21021814904355546</v>
      </c>
      <c r="V45">
        <f t="shared" si="2"/>
        <v>0.43238961873126408</v>
      </c>
      <c r="W45">
        <f t="shared" si="3"/>
        <v>6.5867836323279139E-2</v>
      </c>
      <c r="X45">
        <f t="shared" si="4"/>
        <v>0.26153952070179398</v>
      </c>
      <c r="Y45">
        <f t="shared" si="5"/>
        <v>0.18357968756566112</v>
      </c>
    </row>
    <row r="46" spans="1:25">
      <c r="A46" t="s">
        <v>45</v>
      </c>
      <c r="B46">
        <v>44</v>
      </c>
      <c r="D46">
        <v>6.048777E-4</v>
      </c>
      <c r="E46" s="5">
        <v>9.5232709999999994E-5</v>
      </c>
      <c r="F46" s="3">
        <f t="shared" si="6"/>
        <v>0.15744126457298724</v>
      </c>
      <c r="H46">
        <v>6.6945239999999999E-4</v>
      </c>
      <c r="I46">
        <v>1.358814E-4</v>
      </c>
      <c r="J46" s="3">
        <f t="shared" si="7"/>
        <v>0.20297395303982776</v>
      </c>
      <c r="L46">
        <v>7.5202570000000005E-4</v>
      </c>
      <c r="M46">
        <v>1.9348670000000001E-4</v>
      </c>
      <c r="N46" s="3">
        <f t="shared" si="8"/>
        <v>0.25728735068495662</v>
      </c>
      <c r="P46">
        <v>8.5629770000000003E-4</v>
      </c>
      <c r="Q46">
        <v>1.4976780000000001E-4</v>
      </c>
      <c r="R46" s="3">
        <f t="shared" si="9"/>
        <v>0.17490155584909314</v>
      </c>
      <c r="T46" s="5">
        <f t="shared" si="0"/>
        <v>0.10675662204111673</v>
      </c>
      <c r="U46">
        <f t="shared" si="1"/>
        <v>0.24326901123979286</v>
      </c>
      <c r="V46">
        <f t="shared" si="2"/>
        <v>0.41565427192968102</v>
      </c>
      <c r="W46">
        <f t="shared" si="3"/>
        <v>0.1233445424947316</v>
      </c>
      <c r="X46">
        <f t="shared" si="4"/>
        <v>0.27910169565453802</v>
      </c>
      <c r="Y46">
        <f t="shared" si="5"/>
        <v>0.13865483586531679</v>
      </c>
    </row>
    <row r="47" spans="1:25">
      <c r="A47" t="s">
        <v>46</v>
      </c>
      <c r="B47">
        <v>45</v>
      </c>
      <c r="D47">
        <v>1.0604939999999999E-3</v>
      </c>
      <c r="E47" s="5">
        <v>7.2920040000000003E-5</v>
      </c>
      <c r="F47" s="3">
        <f t="shared" si="6"/>
        <v>6.8760445603652645E-2</v>
      </c>
      <c r="H47">
        <v>1.1005279999999999E-3</v>
      </c>
      <c r="I47">
        <v>1.3681039999999999E-4</v>
      </c>
      <c r="J47" s="3">
        <f t="shared" si="7"/>
        <v>0.12431342046726662</v>
      </c>
      <c r="L47">
        <v>1.111222E-3</v>
      </c>
      <c r="M47">
        <v>1.3306440000000001E-4</v>
      </c>
      <c r="N47" s="3">
        <f t="shared" si="8"/>
        <v>0.11974600934826705</v>
      </c>
      <c r="P47">
        <v>1.348693E-3</v>
      </c>
      <c r="Q47">
        <v>4.105243E-4</v>
      </c>
      <c r="R47" s="3">
        <f t="shared" si="9"/>
        <v>0.30438676555746935</v>
      </c>
      <c r="T47" s="5">
        <f t="shared" si="0"/>
        <v>3.7750331449305695E-2</v>
      </c>
      <c r="U47">
        <f t="shared" si="1"/>
        <v>4.7834311179507011E-2</v>
      </c>
      <c r="V47">
        <f t="shared" si="2"/>
        <v>0.27175919901479884</v>
      </c>
      <c r="W47">
        <f t="shared" si="3"/>
        <v>9.7171539479232807E-3</v>
      </c>
      <c r="X47">
        <f t="shared" si="4"/>
        <v>0.22549630722707653</v>
      </c>
      <c r="Y47">
        <f t="shared" si="5"/>
        <v>0.21370257248326613</v>
      </c>
    </row>
    <row r="48" spans="1:25">
      <c r="A48" t="s">
        <v>47</v>
      </c>
      <c r="B48">
        <v>46</v>
      </c>
      <c r="D48">
        <v>1.1932869999999999E-3</v>
      </c>
      <c r="E48" s="5">
        <v>5.9890379999999997E-5</v>
      </c>
      <c r="F48" s="3">
        <f t="shared" si="6"/>
        <v>5.0189417969021703E-2</v>
      </c>
      <c r="H48">
        <v>1.2695510000000001E-3</v>
      </c>
      <c r="I48">
        <v>1.3196019999999999E-4</v>
      </c>
      <c r="J48" s="3">
        <f t="shared" si="7"/>
        <v>0.10394241743734595</v>
      </c>
      <c r="L48">
        <v>1.374643E-3</v>
      </c>
      <c r="M48">
        <v>1.7890119999999999E-4</v>
      </c>
      <c r="N48" s="3">
        <f t="shared" si="8"/>
        <v>0.13014375368732098</v>
      </c>
      <c r="P48">
        <v>1.482344E-3</v>
      </c>
      <c r="Q48">
        <v>2.6679319999999999E-4</v>
      </c>
      <c r="R48" s="3">
        <f t="shared" si="9"/>
        <v>0.179980625279962</v>
      </c>
      <c r="T48" s="5">
        <f t="shared" si="0"/>
        <v>6.3910861343499215E-2</v>
      </c>
      <c r="U48">
        <f t="shared" si="1"/>
        <v>0.15198020258328479</v>
      </c>
      <c r="V48">
        <f t="shared" si="2"/>
        <v>0.24223594156309433</v>
      </c>
      <c r="W48">
        <f t="shared" si="3"/>
        <v>8.2778872215452534E-2</v>
      </c>
      <c r="X48">
        <f t="shared" si="4"/>
        <v>0.16761280169130657</v>
      </c>
      <c r="Y48">
        <f t="shared" si="5"/>
        <v>7.8348342078634212E-2</v>
      </c>
    </row>
    <row r="49" spans="1:25">
      <c r="A49" t="s">
        <v>48</v>
      </c>
      <c r="B49">
        <v>47</v>
      </c>
      <c r="D49">
        <v>1.61334E-3</v>
      </c>
      <c r="E49">
        <v>3.2787860000000002E-4</v>
      </c>
      <c r="F49" s="3">
        <f t="shared" si="6"/>
        <v>0.20322969739794466</v>
      </c>
      <c r="H49">
        <v>1.9343419999999999E-3</v>
      </c>
      <c r="I49">
        <v>3.4078420000000002E-4</v>
      </c>
      <c r="J49" s="3">
        <f t="shared" si="7"/>
        <v>0.1761757745010965</v>
      </c>
      <c r="L49">
        <v>2.0386689999999999E-3</v>
      </c>
      <c r="M49">
        <v>3.7338459999999998E-4</v>
      </c>
      <c r="N49" s="3">
        <f t="shared" si="8"/>
        <v>0.18315116382306298</v>
      </c>
      <c r="P49">
        <v>2.2404460000000001E-3</v>
      </c>
      <c r="Q49">
        <v>2.7714230000000002E-4</v>
      </c>
      <c r="R49" s="3">
        <f t="shared" si="9"/>
        <v>0.12369961159519131</v>
      </c>
      <c r="T49" s="5">
        <f t="shared" si="0"/>
        <v>0.19896735963900972</v>
      </c>
      <c r="U49">
        <f t="shared" si="1"/>
        <v>0.26363258829508962</v>
      </c>
      <c r="V49">
        <f t="shared" si="2"/>
        <v>0.38870045991545493</v>
      </c>
      <c r="W49">
        <f t="shared" si="3"/>
        <v>5.3934102656097001E-2</v>
      </c>
      <c r="X49">
        <f t="shared" si="4"/>
        <v>0.15824709384379815</v>
      </c>
      <c r="Y49">
        <f t="shared" si="5"/>
        <v>9.897487036885351E-2</v>
      </c>
    </row>
    <row r="50" spans="1:25">
      <c r="A50" t="s">
        <v>49</v>
      </c>
      <c r="B50">
        <v>48</v>
      </c>
      <c r="D50">
        <v>1.262621E-3</v>
      </c>
      <c r="E50">
        <v>2.927944E-4</v>
      </c>
      <c r="F50" s="3">
        <f t="shared" si="6"/>
        <v>0.23189413133473941</v>
      </c>
      <c r="H50">
        <v>1.4896060000000001E-3</v>
      </c>
      <c r="I50">
        <v>3.5412300000000002E-4</v>
      </c>
      <c r="J50" s="3">
        <f t="shared" si="7"/>
        <v>0.23772930560161545</v>
      </c>
      <c r="L50">
        <v>1.5995289999999999E-3</v>
      </c>
      <c r="M50">
        <v>3.3646339999999998E-4</v>
      </c>
      <c r="N50" s="3">
        <f t="shared" si="8"/>
        <v>0.21035154723671781</v>
      </c>
      <c r="P50">
        <v>1.481291E-3</v>
      </c>
      <c r="Q50">
        <v>3.2153139999999998E-4</v>
      </c>
      <c r="R50" s="3">
        <f t="shared" si="9"/>
        <v>0.21706160369569516</v>
      </c>
      <c r="T50" s="5">
        <f t="shared" si="0"/>
        <v>0.17977286929331929</v>
      </c>
      <c r="U50">
        <f t="shared" si="1"/>
        <v>0.26683224815681023</v>
      </c>
      <c r="V50">
        <f t="shared" si="2"/>
        <v>0.17318736184492417</v>
      </c>
      <c r="W50">
        <f t="shared" si="3"/>
        <v>7.3793338641224476E-2</v>
      </c>
      <c r="X50">
        <f t="shared" si="4"/>
        <v>-5.5820129618167876E-3</v>
      </c>
      <c r="Y50">
        <f t="shared" si="5"/>
        <v>-7.3920510350234281E-2</v>
      </c>
    </row>
    <row r="51" spans="1:25">
      <c r="A51" t="s">
        <v>50</v>
      </c>
      <c r="B51">
        <v>49</v>
      </c>
      <c r="D51">
        <v>6.691469E-4</v>
      </c>
      <c r="E51" s="5">
        <v>6.4783570000000006E-5</v>
      </c>
      <c r="F51" s="3">
        <f t="shared" si="6"/>
        <v>9.6815168687174671E-2</v>
      </c>
      <c r="H51">
        <v>1.0007690000000001E-3</v>
      </c>
      <c r="I51">
        <v>3.7734440000000003E-4</v>
      </c>
      <c r="J51" s="3">
        <f t="shared" si="7"/>
        <v>0.37705444513169373</v>
      </c>
      <c r="L51">
        <v>1.0806500000000001E-3</v>
      </c>
      <c r="M51">
        <v>3.7187329999999999E-4</v>
      </c>
      <c r="N51" s="3">
        <f t="shared" si="8"/>
        <v>0.34412002035811778</v>
      </c>
      <c r="P51">
        <v>1.475814E-3</v>
      </c>
      <c r="Q51">
        <v>6.397687E-4</v>
      </c>
      <c r="R51" s="3">
        <f t="shared" si="9"/>
        <v>0.43350225705949397</v>
      </c>
      <c r="T51" s="5">
        <f t="shared" si="0"/>
        <v>0.49558938403510511</v>
      </c>
      <c r="U51">
        <f t="shared" si="1"/>
        <v>0.61496675842031112</v>
      </c>
      <c r="V51">
        <f t="shared" si="2"/>
        <v>1.2055157096296791</v>
      </c>
      <c r="W51">
        <f t="shared" si="3"/>
        <v>7.98196187132095E-2</v>
      </c>
      <c r="X51">
        <f t="shared" si="4"/>
        <v>0.47467997110222226</v>
      </c>
      <c r="Y51">
        <f t="shared" si="5"/>
        <v>0.3656725119141257</v>
      </c>
    </row>
    <row r="52" spans="1:25">
      <c r="A52" t="s">
        <v>51</v>
      </c>
      <c r="B52">
        <v>50</v>
      </c>
      <c r="D52">
        <v>8.6075219999999996E-4</v>
      </c>
      <c r="E52" s="5">
        <v>8.731984E-5</v>
      </c>
      <c r="F52" s="3">
        <f t="shared" si="6"/>
        <v>0.10144596784068632</v>
      </c>
      <c r="H52">
        <v>1.1467269999999999E-3</v>
      </c>
      <c r="I52">
        <v>2.369987E-4</v>
      </c>
      <c r="J52" s="3">
        <f t="shared" si="7"/>
        <v>0.20667403837181825</v>
      </c>
      <c r="L52">
        <v>1.110066E-3</v>
      </c>
      <c r="M52">
        <v>1.13557E-4</v>
      </c>
      <c r="N52" s="3">
        <f t="shared" si="8"/>
        <v>0.10229752104829802</v>
      </c>
      <c r="P52">
        <v>1.188038E-3</v>
      </c>
      <c r="Q52">
        <v>1.81175E-4</v>
      </c>
      <c r="R52" s="3">
        <f t="shared" si="9"/>
        <v>0.15249933082948525</v>
      </c>
      <c r="T52" s="5">
        <f t="shared" si="0"/>
        <v>0.33223824464230239</v>
      </c>
      <c r="U52">
        <f t="shared" si="1"/>
        <v>0.28964642785693734</v>
      </c>
      <c r="V52">
        <f t="shared" si="2"/>
        <v>0.38023231308615885</v>
      </c>
      <c r="W52">
        <f t="shared" si="3"/>
        <v>-3.1970120176816191E-2</v>
      </c>
      <c r="X52">
        <f t="shared" si="4"/>
        <v>3.6025139374934088E-2</v>
      </c>
      <c r="Y52">
        <f t="shared" si="5"/>
        <v>7.0240868560968381E-2</v>
      </c>
    </row>
    <row r="53" spans="1:25">
      <c r="A53" t="s">
        <v>52</v>
      </c>
      <c r="B53">
        <v>51</v>
      </c>
      <c r="D53">
        <v>1.5444600000000001E-3</v>
      </c>
      <c r="E53">
        <v>1.808468E-4</v>
      </c>
      <c r="F53" s="3">
        <f t="shared" si="6"/>
        <v>0.11709387099698275</v>
      </c>
      <c r="H53">
        <v>1.9352849999999999E-3</v>
      </c>
      <c r="I53">
        <v>2.32477E-4</v>
      </c>
      <c r="J53" s="3">
        <f t="shared" si="7"/>
        <v>0.12012545955763622</v>
      </c>
      <c r="L53">
        <v>2.2143039999999998E-3</v>
      </c>
      <c r="M53">
        <v>3.5751579999999998E-4</v>
      </c>
      <c r="N53" s="3">
        <f t="shared" si="8"/>
        <v>0.16145741506134659</v>
      </c>
      <c r="P53">
        <v>2.6060559999999998E-3</v>
      </c>
      <c r="Q53">
        <v>4.1689279999999998E-4</v>
      </c>
      <c r="R53" s="3">
        <f t="shared" si="9"/>
        <v>0.15997077576230134</v>
      </c>
      <c r="T53" s="5">
        <f t="shared" si="0"/>
        <v>0.25304960957227757</v>
      </c>
      <c r="U53">
        <f t="shared" si="1"/>
        <v>0.43370757416831751</v>
      </c>
      <c r="V53">
        <f t="shared" si="2"/>
        <v>0.6873573935226549</v>
      </c>
      <c r="W53">
        <f t="shared" si="3"/>
        <v>0.1441746306099618</v>
      </c>
      <c r="X53">
        <f t="shared" si="4"/>
        <v>0.34660062988138696</v>
      </c>
      <c r="Y53">
        <f t="shared" si="5"/>
        <v>0.17691879705767591</v>
      </c>
    </row>
    <row r="54" spans="1:25">
      <c r="A54" t="s">
        <v>53</v>
      </c>
      <c r="B54">
        <v>52</v>
      </c>
      <c r="D54">
        <v>6.2108129999999999E-4</v>
      </c>
      <c r="E54" s="5">
        <v>7.005375E-5</v>
      </c>
      <c r="F54" s="3">
        <f t="shared" si="6"/>
        <v>0.11279320436793058</v>
      </c>
      <c r="H54">
        <v>7.3684200000000003E-4</v>
      </c>
      <c r="I54">
        <v>2.086562E-4</v>
      </c>
      <c r="J54" s="3">
        <f t="shared" si="7"/>
        <v>0.28317631188233028</v>
      </c>
      <c r="L54">
        <v>8.3178790000000005E-4</v>
      </c>
      <c r="M54">
        <v>3.0147799999999999E-4</v>
      </c>
      <c r="N54" s="3">
        <f t="shared" si="8"/>
        <v>0.36244576291624342</v>
      </c>
      <c r="P54">
        <v>9.9685289999999998E-4</v>
      </c>
      <c r="Q54">
        <v>1.8176830000000001E-4</v>
      </c>
      <c r="R54" s="3">
        <f t="shared" si="9"/>
        <v>0.18234214897704568</v>
      </c>
      <c r="T54" s="5">
        <f t="shared" si="0"/>
        <v>0.18638574370215308</v>
      </c>
      <c r="U54">
        <f t="shared" si="1"/>
        <v>0.33925767850360339</v>
      </c>
      <c r="V54">
        <f t="shared" si="2"/>
        <v>0.60502803739220612</v>
      </c>
      <c r="W54">
        <f t="shared" si="3"/>
        <v>0.12885516840788122</v>
      </c>
      <c r="X54">
        <f t="shared" si="4"/>
        <v>0.35287198612456938</v>
      </c>
      <c r="Y54">
        <f t="shared" si="5"/>
        <v>0.19844602211693621</v>
      </c>
    </row>
    <row r="55" spans="1:25">
      <c r="A55" t="s">
        <v>54</v>
      </c>
      <c r="B55">
        <v>53</v>
      </c>
      <c r="D55">
        <v>1.5721120000000001E-3</v>
      </c>
      <c r="E55">
        <v>1.9126930000000001E-4</v>
      </c>
      <c r="F55" s="3">
        <f t="shared" si="6"/>
        <v>0.12166391453026247</v>
      </c>
      <c r="H55">
        <v>1.5776659999999999E-3</v>
      </c>
      <c r="I55">
        <v>1.921719E-4</v>
      </c>
      <c r="J55" s="3">
        <f t="shared" si="7"/>
        <v>0.12180772102586987</v>
      </c>
      <c r="L55">
        <v>1.590494E-3</v>
      </c>
      <c r="M55">
        <v>1.897581E-4</v>
      </c>
      <c r="N55" s="3">
        <f t="shared" si="8"/>
        <v>0.11930764907003735</v>
      </c>
      <c r="P55">
        <v>1.635507E-3</v>
      </c>
      <c r="Q55">
        <v>1.653104E-4</v>
      </c>
      <c r="R55" s="3">
        <f t="shared" si="9"/>
        <v>0.10107593547444309</v>
      </c>
      <c r="T55" s="5">
        <f t="shared" si="0"/>
        <v>3.5328271777073424E-3</v>
      </c>
      <c r="U55">
        <f t="shared" si="1"/>
        <v>1.1692551166837952E-2</v>
      </c>
      <c r="V55">
        <f t="shared" si="2"/>
        <v>4.0324735133374687E-2</v>
      </c>
      <c r="W55">
        <f t="shared" si="3"/>
        <v>8.1309985763780811E-3</v>
      </c>
      <c r="X55">
        <f t="shared" si="4"/>
        <v>3.6662386081718248E-2</v>
      </c>
      <c r="Y55">
        <f t="shared" si="5"/>
        <v>2.8301269919911672E-2</v>
      </c>
    </row>
    <row r="56" spans="1:25">
      <c r="A56" t="s">
        <v>55</v>
      </c>
      <c r="B56">
        <v>54</v>
      </c>
      <c r="D56">
        <v>5.4111169999999996E-4</v>
      </c>
      <c r="E56" s="5">
        <v>7.0243670000000004E-5</v>
      </c>
      <c r="F56" s="3">
        <f t="shared" si="6"/>
        <v>0.12981362258476395</v>
      </c>
      <c r="H56">
        <v>5.973145E-4</v>
      </c>
      <c r="I56">
        <v>1.1544600000000001E-4</v>
      </c>
      <c r="J56" s="3">
        <f t="shared" si="7"/>
        <v>0.19327506698732411</v>
      </c>
      <c r="L56">
        <v>6.8872910000000005E-4</v>
      </c>
      <c r="M56">
        <v>2.3848120000000001E-4</v>
      </c>
      <c r="N56" s="3">
        <f t="shared" si="8"/>
        <v>0.34626270328929037</v>
      </c>
      <c r="P56">
        <v>6.6538619999999998E-4</v>
      </c>
      <c r="Q56">
        <v>1.7701469999999999E-4</v>
      </c>
      <c r="R56" s="3">
        <f t="shared" si="9"/>
        <v>0.26603301962078563</v>
      </c>
      <c r="T56" s="5">
        <f t="shared" si="0"/>
        <v>0.10386543111154323</v>
      </c>
      <c r="U56">
        <f t="shared" si="1"/>
        <v>0.27280393308812229</v>
      </c>
      <c r="V56">
        <f t="shared" si="2"/>
        <v>0.22966515046708474</v>
      </c>
      <c r="W56">
        <f t="shared" si="3"/>
        <v>0.15304266010619205</v>
      </c>
      <c r="X56">
        <f t="shared" si="4"/>
        <v>0.11396291233512659</v>
      </c>
      <c r="Y56">
        <f t="shared" si="5"/>
        <v>-3.3892716308923307E-2</v>
      </c>
    </row>
    <row r="57" spans="1:25">
      <c r="A57" t="s">
        <v>56</v>
      </c>
      <c r="B57">
        <v>55</v>
      </c>
      <c r="D57">
        <v>9.0436119999999997E-4</v>
      </c>
      <c r="E57" s="5">
        <v>7.2483279999999996E-5</v>
      </c>
      <c r="F57" s="3">
        <f t="shared" si="6"/>
        <v>8.0148595494808933E-2</v>
      </c>
      <c r="H57">
        <v>9.3416419999999998E-4</v>
      </c>
      <c r="I57" s="5">
        <v>8.7837079999999998E-5</v>
      </c>
      <c r="J57" s="3">
        <f t="shared" si="7"/>
        <v>9.4027452561337724E-2</v>
      </c>
      <c r="L57">
        <v>9.5508080000000003E-4</v>
      </c>
      <c r="M57" s="5">
        <v>9.7991380000000004E-5</v>
      </c>
      <c r="N57" s="3">
        <f t="shared" si="8"/>
        <v>0.10260009414910236</v>
      </c>
      <c r="P57">
        <v>1.0536E-3</v>
      </c>
      <c r="Q57" s="5">
        <v>9.9906630000000005E-5</v>
      </c>
      <c r="R57" s="3">
        <f t="shared" si="9"/>
        <v>9.4824060364464696E-2</v>
      </c>
      <c r="T57" s="5">
        <f t="shared" si="0"/>
        <v>3.2954753034517642E-2</v>
      </c>
      <c r="U57">
        <f t="shared" si="1"/>
        <v>5.6083343690552026E-2</v>
      </c>
      <c r="V57">
        <f t="shared" si="2"/>
        <v>0.16502123266677082</v>
      </c>
      <c r="W57">
        <f t="shared" si="3"/>
        <v>2.2390710326942568E-2</v>
      </c>
      <c r="X57">
        <f t="shared" si="4"/>
        <v>0.127853111904738</v>
      </c>
      <c r="Y57">
        <f t="shared" si="5"/>
        <v>0.10315273849081669</v>
      </c>
    </row>
    <row r="58" spans="1:25">
      <c r="A58" t="s">
        <v>57</v>
      </c>
      <c r="B58">
        <v>56</v>
      </c>
      <c r="D58">
        <v>1.8179870000000001E-3</v>
      </c>
      <c r="E58">
        <v>2.085578E-4</v>
      </c>
      <c r="F58" s="3">
        <f t="shared" si="6"/>
        <v>0.11471908214965233</v>
      </c>
      <c r="H58">
        <v>2.0778099999999998E-3</v>
      </c>
      <c r="I58">
        <v>2.3827639999999999E-4</v>
      </c>
      <c r="J58" s="3">
        <f t="shared" si="7"/>
        <v>0.11467670287466131</v>
      </c>
      <c r="L58">
        <v>2.2883650000000001E-3</v>
      </c>
      <c r="M58">
        <v>4.090993E-4</v>
      </c>
      <c r="N58" s="3">
        <f t="shared" si="8"/>
        <v>0.17877362221498755</v>
      </c>
      <c r="P58">
        <v>2.558243E-3</v>
      </c>
      <c r="Q58">
        <v>4.0715549999999998E-4</v>
      </c>
      <c r="R58" s="3">
        <f t="shared" si="9"/>
        <v>0.15915434929363628</v>
      </c>
      <c r="T58" s="5">
        <f t="shared" si="0"/>
        <v>0.142917963659806</v>
      </c>
      <c r="U58">
        <f t="shared" si="1"/>
        <v>0.25873562352206042</v>
      </c>
      <c r="V58">
        <f t="shared" si="2"/>
        <v>0.40718442981165426</v>
      </c>
      <c r="W58">
        <f t="shared" si="3"/>
        <v>0.10133505950977245</v>
      </c>
      <c r="X58">
        <f t="shared" si="4"/>
        <v>0.23122085272474394</v>
      </c>
      <c r="Y58">
        <f t="shared" si="5"/>
        <v>0.11793485742003564</v>
      </c>
    </row>
    <row r="59" spans="1:25">
      <c r="A59" t="s">
        <v>58</v>
      </c>
      <c r="B59">
        <v>57</v>
      </c>
      <c r="D59">
        <v>1.0917450000000001E-3</v>
      </c>
      <c r="E59" s="5">
        <v>7.0655229999999996E-5</v>
      </c>
      <c r="F59" s="3">
        <f t="shared" si="6"/>
        <v>6.4717704225803641E-2</v>
      </c>
      <c r="H59">
        <v>1.1524560000000001E-3</v>
      </c>
      <c r="I59">
        <v>1.115875E-4</v>
      </c>
      <c r="J59" s="3">
        <f t="shared" si="7"/>
        <v>9.6825822417515278E-2</v>
      </c>
      <c r="L59">
        <v>1.259156E-3</v>
      </c>
      <c r="M59">
        <v>2.3754789999999999E-4</v>
      </c>
      <c r="N59" s="3">
        <f t="shared" si="8"/>
        <v>0.18865644924060243</v>
      </c>
      <c r="P59">
        <v>1.398645E-3</v>
      </c>
      <c r="Q59">
        <v>2.558878E-4</v>
      </c>
      <c r="R59" s="3">
        <f t="shared" si="9"/>
        <v>0.18295407340676154</v>
      </c>
      <c r="T59" s="5">
        <f t="shared" si="0"/>
        <v>5.5609139496860499E-2</v>
      </c>
      <c r="U59">
        <f t="shared" si="1"/>
        <v>0.15334258457790043</v>
      </c>
      <c r="V59">
        <f t="shared" si="2"/>
        <v>0.28110959976917677</v>
      </c>
      <c r="W59">
        <f t="shared" si="3"/>
        <v>9.2584879596270861E-2</v>
      </c>
      <c r="X59">
        <f t="shared" si="4"/>
        <v>0.21362117078656359</v>
      </c>
      <c r="Y59">
        <f t="shared" si="5"/>
        <v>0.11077976041094195</v>
      </c>
    </row>
    <row r="60" spans="1:25">
      <c r="A60" t="s">
        <v>59</v>
      </c>
      <c r="B60">
        <v>58</v>
      </c>
      <c r="D60">
        <v>1.262113E-3</v>
      </c>
      <c r="E60" s="5">
        <v>6.6474939999999999E-5</v>
      </c>
      <c r="F60" s="3">
        <f t="shared" si="6"/>
        <v>5.2669562867984084E-2</v>
      </c>
      <c r="H60">
        <v>1.3017230000000001E-3</v>
      </c>
      <c r="I60" s="5">
        <v>4.8269549999999999E-5</v>
      </c>
      <c r="J60" s="3">
        <f t="shared" si="7"/>
        <v>3.7081276124029457E-2</v>
      </c>
      <c r="L60">
        <v>1.3542649999999999E-3</v>
      </c>
      <c r="M60" s="5">
        <v>7.7255299999999999E-5</v>
      </c>
      <c r="N60" s="3">
        <f t="shared" si="8"/>
        <v>5.7045925280502709E-2</v>
      </c>
      <c r="P60">
        <v>1.4159000000000001E-3</v>
      </c>
      <c r="Q60">
        <v>1.1228839999999999E-4</v>
      </c>
      <c r="R60" s="3">
        <f t="shared" si="9"/>
        <v>7.9305318172187292E-2</v>
      </c>
      <c r="T60" s="5">
        <f t="shared" si="0"/>
        <v>3.1383877671809127E-2</v>
      </c>
      <c r="U60">
        <f t="shared" si="1"/>
        <v>7.3014064509279164E-2</v>
      </c>
      <c r="V60">
        <f t="shared" si="2"/>
        <v>0.12184883603924535</v>
      </c>
      <c r="W60">
        <f t="shared" si="3"/>
        <v>4.0363426013061011E-2</v>
      </c>
      <c r="X60">
        <f t="shared" si="4"/>
        <v>8.7712209125904689E-2</v>
      </c>
      <c r="Y60">
        <f t="shared" si="5"/>
        <v>4.5511772068243812E-2</v>
      </c>
    </row>
    <row r="61" spans="1:25">
      <c r="A61" t="s">
        <v>60</v>
      </c>
      <c r="B61">
        <v>59</v>
      </c>
      <c r="D61">
        <v>1.6396749999999999E-3</v>
      </c>
      <c r="E61">
        <v>3.0392750000000001E-4</v>
      </c>
      <c r="F61" s="3">
        <f t="shared" si="6"/>
        <v>0.18535837894704746</v>
      </c>
      <c r="H61">
        <v>1.9605199999999999E-3</v>
      </c>
      <c r="I61">
        <v>3.2421810000000001E-4</v>
      </c>
      <c r="J61" s="3">
        <f t="shared" si="7"/>
        <v>0.16537352335094771</v>
      </c>
      <c r="L61">
        <v>2.1179409999999999E-3</v>
      </c>
      <c r="M61">
        <v>4.3523280000000003E-4</v>
      </c>
      <c r="N61" s="3">
        <f t="shared" si="8"/>
        <v>0.20549807572543335</v>
      </c>
      <c r="P61">
        <v>2.7684720000000001E-3</v>
      </c>
      <c r="Q61">
        <v>1.229186E-3</v>
      </c>
      <c r="R61" s="3">
        <f t="shared" si="9"/>
        <v>0.44399437668143288</v>
      </c>
      <c r="T61" s="5">
        <f t="shared" si="0"/>
        <v>0.19567597237257381</v>
      </c>
      <c r="U61">
        <f t="shared" si="1"/>
        <v>0.29168341287145316</v>
      </c>
      <c r="V61">
        <f t="shared" si="2"/>
        <v>0.68842727979630125</v>
      </c>
      <c r="W61">
        <f t="shared" si="3"/>
        <v>8.0295533837961383E-2</v>
      </c>
      <c r="X61">
        <f t="shared" si="4"/>
        <v>0.41211107257258295</v>
      </c>
      <c r="Y61">
        <f t="shared" si="5"/>
        <v>0.30715255996271862</v>
      </c>
    </row>
    <row r="62" spans="1:25">
      <c r="A62" t="s">
        <v>61</v>
      </c>
      <c r="B62">
        <v>60</v>
      </c>
      <c r="D62">
        <v>7.4968970000000002E-4</v>
      </c>
      <c r="E62">
        <v>1.296239E-4</v>
      </c>
      <c r="F62" s="3">
        <f t="shared" si="6"/>
        <v>0.17290340256775569</v>
      </c>
      <c r="H62">
        <v>7.2964530000000001E-4</v>
      </c>
      <c r="I62" s="5">
        <v>7.9932069999999998E-5</v>
      </c>
      <c r="J62" s="3">
        <f t="shared" si="7"/>
        <v>0.10954921521457069</v>
      </c>
      <c r="L62">
        <v>7.3589860000000001E-4</v>
      </c>
      <c r="M62" s="5">
        <v>7.7331999999999998E-5</v>
      </c>
      <c r="N62" s="3">
        <f t="shared" si="8"/>
        <v>0.10508512993502094</v>
      </c>
      <c r="P62">
        <v>7.8065999999999997E-4</v>
      </c>
      <c r="Q62" s="5">
        <v>5.1828389999999999E-5</v>
      </c>
      <c r="R62" s="3">
        <f t="shared" si="9"/>
        <v>6.6390477288448241E-2</v>
      </c>
      <c r="T62" s="5">
        <f t="shared" si="0"/>
        <v>-2.6736928625269912E-2</v>
      </c>
      <c r="U62">
        <f t="shared" si="1"/>
        <v>-1.8395744265927636E-2</v>
      </c>
      <c r="V62">
        <f t="shared" si="2"/>
        <v>4.1310824998662711E-2</v>
      </c>
      <c r="W62">
        <f t="shared" si="3"/>
        <v>8.5703286240588449E-3</v>
      </c>
      <c r="X62">
        <f t="shared" si="4"/>
        <v>6.9917122744434818E-2</v>
      </c>
      <c r="Y62">
        <f t="shared" si="5"/>
        <v>6.0825499600080719E-2</v>
      </c>
    </row>
    <row r="63" spans="1:25">
      <c r="A63" t="s">
        <v>62</v>
      </c>
      <c r="B63">
        <v>61</v>
      </c>
      <c r="D63">
        <v>1.359273E-3</v>
      </c>
      <c r="E63" s="5">
        <v>7.1297760000000004E-5</v>
      </c>
      <c r="F63" s="3">
        <f t="shared" si="6"/>
        <v>5.2452862669971373E-2</v>
      </c>
      <c r="H63">
        <v>1.3997980000000001E-3</v>
      </c>
      <c r="I63">
        <v>1.482574E-4</v>
      </c>
      <c r="J63" s="3">
        <f t="shared" si="7"/>
        <v>0.10591342465127111</v>
      </c>
      <c r="L63">
        <v>1.4115219999999999E-3</v>
      </c>
      <c r="M63">
        <v>1.5897590000000001E-4</v>
      </c>
      <c r="N63" s="3">
        <f t="shared" si="8"/>
        <v>0.11262729167522718</v>
      </c>
      <c r="P63">
        <v>1.42588E-3</v>
      </c>
      <c r="Q63">
        <v>1.6375480000000001E-4</v>
      </c>
      <c r="R63" s="3">
        <f t="shared" si="9"/>
        <v>0.11484472746654698</v>
      </c>
      <c r="T63" s="5">
        <f t="shared" si="0"/>
        <v>2.9813731310781588E-2</v>
      </c>
      <c r="U63">
        <f t="shared" si="1"/>
        <v>3.8438930222258423E-2</v>
      </c>
      <c r="V63">
        <f t="shared" si="2"/>
        <v>4.900192970801303E-2</v>
      </c>
      <c r="W63">
        <f t="shared" si="3"/>
        <v>8.3754941784456392E-3</v>
      </c>
      <c r="X63">
        <f t="shared" si="4"/>
        <v>1.8632688430759273E-2</v>
      </c>
      <c r="Y63">
        <f t="shared" si="5"/>
        <v>1.0171998736116138E-2</v>
      </c>
    </row>
    <row r="64" spans="1:25">
      <c r="A64" t="s">
        <v>63</v>
      </c>
      <c r="B64">
        <v>62</v>
      </c>
      <c r="D64">
        <v>4.3251800000000001E-4</v>
      </c>
      <c r="E64" s="5">
        <v>4.3184109999999999E-5</v>
      </c>
      <c r="F64" s="3">
        <f t="shared" si="6"/>
        <v>9.9843497842864337E-2</v>
      </c>
      <c r="H64">
        <v>4.8318930000000002E-4</v>
      </c>
      <c r="I64" s="5">
        <v>8.1172830000000005E-5</v>
      </c>
      <c r="J64" s="3">
        <f t="shared" si="7"/>
        <v>0.16799384837371192</v>
      </c>
      <c r="L64">
        <v>5.0423929999999996E-4</v>
      </c>
      <c r="M64" s="5">
        <v>8.293707E-5</v>
      </c>
      <c r="N64" s="3">
        <f t="shared" si="8"/>
        <v>0.16447958340414959</v>
      </c>
      <c r="P64">
        <v>5.631643E-4</v>
      </c>
      <c r="Q64" s="5">
        <v>8.8097439999999997E-5</v>
      </c>
      <c r="R64" s="3">
        <f t="shared" si="9"/>
        <v>0.15643292730025676</v>
      </c>
      <c r="T64" s="5">
        <f t="shared" si="0"/>
        <v>0.11715419936280111</v>
      </c>
      <c r="U64">
        <f t="shared" si="1"/>
        <v>0.16582269408440795</v>
      </c>
      <c r="V64">
        <f t="shared" si="2"/>
        <v>0.30205979866733867</v>
      </c>
      <c r="W64">
        <f t="shared" si="3"/>
        <v>4.3564706420444209E-2</v>
      </c>
      <c r="X64">
        <f t="shared" si="4"/>
        <v>0.1655148406638971</v>
      </c>
      <c r="Y64">
        <f t="shared" si="5"/>
        <v>0.11685919760716795</v>
      </c>
    </row>
    <row r="65" spans="1:25">
      <c r="A65" t="s">
        <v>64</v>
      </c>
      <c r="B65">
        <v>63</v>
      </c>
      <c r="D65">
        <v>1.540603E-3</v>
      </c>
      <c r="E65">
        <v>1.962604E-4</v>
      </c>
      <c r="F65" s="3">
        <f t="shared" si="6"/>
        <v>0.12739193679358018</v>
      </c>
      <c r="H65">
        <v>1.590394E-3</v>
      </c>
      <c r="I65">
        <v>1.9242019999999999E-4</v>
      </c>
      <c r="J65" s="3">
        <f t="shared" si="7"/>
        <v>0.12098901278551101</v>
      </c>
      <c r="L65">
        <v>1.660251E-3</v>
      </c>
      <c r="M65">
        <v>2.0085590000000001E-4</v>
      </c>
      <c r="N65" s="3">
        <f t="shared" si="8"/>
        <v>0.12097923747674298</v>
      </c>
      <c r="P65">
        <v>1.875596E-3</v>
      </c>
      <c r="Q65">
        <v>3.5871429999999999E-4</v>
      </c>
      <c r="R65" s="3">
        <f t="shared" si="9"/>
        <v>0.19125350022072984</v>
      </c>
      <c r="T65" s="5">
        <f t="shared" si="0"/>
        <v>3.2319163340588056E-2</v>
      </c>
      <c r="U65">
        <f t="shared" si="1"/>
        <v>7.7663096852336383E-2</v>
      </c>
      <c r="V65">
        <f t="shared" si="2"/>
        <v>0.21744278052165289</v>
      </c>
      <c r="W65">
        <f t="shared" si="3"/>
        <v>4.392433573064284E-2</v>
      </c>
      <c r="X65">
        <f t="shared" si="4"/>
        <v>0.17932788981849782</v>
      </c>
      <c r="Y65">
        <f t="shared" si="5"/>
        <v>0.12970629139810791</v>
      </c>
    </row>
    <row r="66" spans="1:25">
      <c r="A66" t="s">
        <v>65</v>
      </c>
      <c r="B66">
        <v>64</v>
      </c>
      <c r="D66">
        <v>1.271178E-3</v>
      </c>
      <c r="E66">
        <v>2.63606E-4</v>
      </c>
      <c r="F66" s="3">
        <f t="shared" si="6"/>
        <v>0.2073714302796304</v>
      </c>
      <c r="H66">
        <v>1.7992660000000001E-3</v>
      </c>
      <c r="I66">
        <v>4.0573049999999999E-4</v>
      </c>
      <c r="J66" s="3">
        <f t="shared" si="7"/>
        <v>0.22549778631953249</v>
      </c>
      <c r="L66">
        <v>1.8744110000000001E-3</v>
      </c>
      <c r="M66">
        <v>4.415706E-4</v>
      </c>
      <c r="N66" s="3">
        <f t="shared" si="8"/>
        <v>0.23557832300386627</v>
      </c>
      <c r="P66">
        <v>1.9590760000000001E-3</v>
      </c>
      <c r="Q66">
        <v>2.7070319999999997E-4</v>
      </c>
      <c r="R66" s="3">
        <f t="shared" si="9"/>
        <v>0.13817901908859073</v>
      </c>
      <c r="T66" s="5">
        <f t="shared" si="0"/>
        <v>0.41543198513504809</v>
      </c>
      <c r="U66">
        <f t="shared" si="1"/>
        <v>0.47454644432172371</v>
      </c>
      <c r="V66">
        <f t="shared" si="2"/>
        <v>0.54115001990279898</v>
      </c>
      <c r="W66">
        <f t="shared" si="3"/>
        <v>4.1764252756401769E-2</v>
      </c>
      <c r="X66">
        <f t="shared" si="4"/>
        <v>8.8819551972860053E-2</v>
      </c>
      <c r="Y66">
        <f t="shared" si="5"/>
        <v>4.5168855709873681E-2</v>
      </c>
    </row>
    <row r="67" spans="1:25">
      <c r="A67" t="s">
        <v>66</v>
      </c>
      <c r="B67">
        <v>65</v>
      </c>
      <c r="D67">
        <v>1.5460730000000001E-4</v>
      </c>
      <c r="E67" s="5">
        <v>4.2791370000000003E-5</v>
      </c>
      <c r="F67" s="3">
        <f t="shared" si="6"/>
        <v>0.27677457662089694</v>
      </c>
      <c r="H67">
        <v>2.9421470000000002E-4</v>
      </c>
      <c r="I67">
        <v>1.185878E-4</v>
      </c>
      <c r="J67" s="3">
        <f t="shared" si="7"/>
        <v>0.40306551644088479</v>
      </c>
      <c r="L67">
        <v>3.7715650000000003E-4</v>
      </c>
      <c r="M67">
        <v>1.4593580000000001E-4</v>
      </c>
      <c r="N67" s="3">
        <f t="shared" si="8"/>
        <v>0.38693698769608903</v>
      </c>
      <c r="P67">
        <v>5.6827090000000004E-4</v>
      </c>
      <c r="Q67">
        <v>1.7431740000000001E-4</v>
      </c>
      <c r="R67" s="3">
        <f t="shared" si="9"/>
        <v>0.30675053042483785</v>
      </c>
      <c r="T67" s="5">
        <f t="shared" si="0"/>
        <v>0.90298064839111736</v>
      </c>
      <c r="U67">
        <f t="shared" si="1"/>
        <v>1.4394482019930495</v>
      </c>
      <c r="V67">
        <f t="shared" si="2"/>
        <v>2.6755761209205517</v>
      </c>
      <c r="W67">
        <f t="shared" si="3"/>
        <v>0.28190909563662181</v>
      </c>
      <c r="X67">
        <f t="shared" si="4"/>
        <v>0.93148370900570232</v>
      </c>
      <c r="Y67">
        <f t="shared" si="5"/>
        <v>0.50672439690155147</v>
      </c>
    </row>
    <row r="68" spans="1:25">
      <c r="A68" t="s">
        <v>67</v>
      </c>
      <c r="B68">
        <v>66</v>
      </c>
      <c r="D68">
        <v>6.3924489999999995E-4</v>
      </c>
      <c r="E68">
        <v>2.330178E-4</v>
      </c>
      <c r="F68" s="3">
        <f t="shared" si="6"/>
        <v>0.3645203896034212</v>
      </c>
      <c r="H68">
        <v>1.107245E-3</v>
      </c>
      <c r="I68">
        <v>4.1005769999999999E-4</v>
      </c>
      <c r="J68" s="3">
        <f t="shared" si="7"/>
        <v>0.37034052987369553</v>
      </c>
      <c r="L68">
        <v>1.191789E-3</v>
      </c>
      <c r="M68">
        <v>3.2253659999999999E-4</v>
      </c>
      <c r="N68" s="3">
        <f t="shared" si="8"/>
        <v>0.2706323015231723</v>
      </c>
      <c r="P68">
        <v>1.699475E-3</v>
      </c>
      <c r="Q68">
        <v>6.7850059999999995E-4</v>
      </c>
      <c r="R68" s="3">
        <f t="shared" si="9"/>
        <v>0.3992412951058415</v>
      </c>
      <c r="T68" s="5">
        <f t="shared" ref="T68:T70" si="10">(H68-D68)/D68</f>
        <v>0.73211393630203392</v>
      </c>
      <c r="U68">
        <f t="shared" ref="U68:U70" si="11">(L68-D68)/D68</f>
        <v>0.86436997776595492</v>
      </c>
      <c r="V68">
        <f t="shared" ref="V68:V70" si="12">(P68-D68)/D68</f>
        <v>1.6585663804279083</v>
      </c>
      <c r="W68">
        <f t="shared" ref="W68:W70" si="13">(L68-H68)/H68</f>
        <v>7.6355278190463699E-2</v>
      </c>
      <c r="X68">
        <f t="shared" ref="X68:X70" si="14">(P68-H68)/H68</f>
        <v>0.53486807346160969</v>
      </c>
      <c r="Y68">
        <f t="shared" ref="Y68:Y70" si="15">(P68-L68)/L68</f>
        <v>0.42598647915025228</v>
      </c>
    </row>
    <row r="69" spans="1:25">
      <c r="A69" t="s">
        <v>68</v>
      </c>
      <c r="B69">
        <v>67</v>
      </c>
      <c r="D69">
        <v>7.2929899999999998E-4</v>
      </c>
      <c r="E69">
        <v>2.2971830000000001E-4</v>
      </c>
      <c r="F69" s="3">
        <f t="shared" ref="F69:F70" si="16">E69/D69</f>
        <v>0.31498507470872716</v>
      </c>
      <c r="H69">
        <v>1.321252E-3</v>
      </c>
      <c r="I69">
        <v>4.3649090000000003E-4</v>
      </c>
      <c r="J69" s="3">
        <f t="shared" ref="J69:J70" si="17">I69/H69</f>
        <v>0.33036158128805104</v>
      </c>
      <c r="L69">
        <v>1.4229469999999999E-3</v>
      </c>
      <c r="M69">
        <v>3.6962349999999998E-4</v>
      </c>
      <c r="N69" s="3">
        <f t="shared" ref="N69:N70" si="18">M69/L69</f>
        <v>0.25975914774056941</v>
      </c>
      <c r="P69">
        <v>1.688602E-3</v>
      </c>
      <c r="Q69">
        <v>2.9025779999999998E-4</v>
      </c>
      <c r="R69" s="3">
        <f t="shared" ref="R69:R70" si="19">Q69/P69</f>
        <v>0.17189237013813793</v>
      </c>
      <c r="T69" s="5">
        <f t="shared" si="10"/>
        <v>0.81167394991628949</v>
      </c>
      <c r="U69">
        <f t="shared" si="11"/>
        <v>0.9511160717346383</v>
      </c>
      <c r="V69">
        <f t="shared" si="12"/>
        <v>1.3153768207552732</v>
      </c>
      <c r="W69">
        <f t="shared" si="13"/>
        <v>7.6968663055949932E-2</v>
      </c>
      <c r="X69">
        <f t="shared" si="14"/>
        <v>0.27803174564731031</v>
      </c>
      <c r="Y69">
        <f t="shared" si="15"/>
        <v>0.18669353110129897</v>
      </c>
    </row>
    <row r="70" spans="1:25">
      <c r="A70" t="s">
        <v>69</v>
      </c>
      <c r="B70">
        <v>68</v>
      </c>
      <c r="D70">
        <v>1.7296760000000001E-3</v>
      </c>
      <c r="E70" s="5">
        <v>8.1449880000000006E-5</v>
      </c>
      <c r="F70" s="3">
        <f t="shared" si="16"/>
        <v>4.7089674598017203E-2</v>
      </c>
      <c r="H70">
        <v>1.7739209999999999E-3</v>
      </c>
      <c r="I70">
        <v>1.053917E-4</v>
      </c>
      <c r="J70" s="3">
        <f t="shared" si="17"/>
        <v>5.9411721266054131E-2</v>
      </c>
      <c r="L70">
        <v>1.901862E-3</v>
      </c>
      <c r="M70">
        <v>2.3984829999999999E-4</v>
      </c>
      <c r="N70" s="3">
        <f t="shared" si="18"/>
        <v>0.12611235725830791</v>
      </c>
      <c r="P70">
        <v>2.1548489999999999E-3</v>
      </c>
      <c r="Q70">
        <v>5.6216559999999998E-4</v>
      </c>
      <c r="R70" s="3">
        <f t="shared" si="19"/>
        <v>0.26088398769472942</v>
      </c>
      <c r="T70" s="5">
        <f t="shared" si="10"/>
        <v>2.5579935201737104E-2</v>
      </c>
      <c r="U70">
        <f t="shared" si="11"/>
        <v>9.9548123463585061E-2</v>
      </c>
      <c r="V70">
        <f t="shared" si="12"/>
        <v>0.24581077612223318</v>
      </c>
      <c r="W70">
        <f t="shared" si="13"/>
        <v>7.2123279447055488E-2</v>
      </c>
      <c r="X70">
        <f t="shared" si="14"/>
        <v>0.21473786036694983</v>
      </c>
      <c r="Y70">
        <f t="shared" si="15"/>
        <v>0.13302069235307287</v>
      </c>
    </row>
    <row r="72" spans="1:25">
      <c r="A72" s="1" t="s">
        <v>123</v>
      </c>
      <c r="B72" s="1"/>
      <c r="C72" s="1"/>
      <c r="D72" s="10">
        <f>AVERAGE(D3:D70)</f>
        <v>1.0789176338235295E-3</v>
      </c>
      <c r="E72" s="10">
        <f t="shared" ref="E72:F72" si="20">AVERAGE(E3:E70)</f>
        <v>1.6248690735294125E-4</v>
      </c>
      <c r="F72" s="9">
        <f t="shared" si="20"/>
        <v>0.15590040465610455</v>
      </c>
      <c r="G72" s="1"/>
      <c r="H72" s="10">
        <f>AVERAGE(H3:H70)</f>
        <v>1.2775895220588232E-3</v>
      </c>
      <c r="I72" s="10">
        <f t="shared" ref="I72:J72" si="21">AVERAGE(I3:I70)</f>
        <v>2.5471757882352937E-4</v>
      </c>
      <c r="J72" s="9">
        <f t="shared" si="21"/>
        <v>0.19973073977952921</v>
      </c>
      <c r="K72" s="1"/>
      <c r="L72" s="10">
        <f>AVERAGE(L3:L70)</f>
        <v>1.3676140691176472E-3</v>
      </c>
      <c r="M72" s="10">
        <f t="shared" ref="M72:N72" si="22">AVERAGE(M3:M70)</f>
        <v>2.9317705941176472E-4</v>
      </c>
      <c r="N72" s="9">
        <f t="shared" si="22"/>
        <v>0.21185207024553143</v>
      </c>
      <c r="O72" s="1"/>
      <c r="P72" s="10">
        <f>AVERAGE(P3:P70)</f>
        <v>1.5696003147058824E-3</v>
      </c>
      <c r="Q72" s="10">
        <f t="shared" ref="Q72:R72" si="23">AVERAGE(Q3:Q70)</f>
        <v>3.7449049514705877E-4</v>
      </c>
      <c r="R72" s="9">
        <f t="shared" si="23"/>
        <v>0.22632382887534175</v>
      </c>
    </row>
  </sheetData>
  <pageMargins left="0.75" right="0.75" top="1" bottom="1" header="0.5" footer="0.5"/>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72"/>
  <sheetViews>
    <sheetView topLeftCell="A37" workbookViewId="0">
      <selection activeCell="A72" sqref="A72:R72"/>
    </sheetView>
  </sheetViews>
  <sheetFormatPr baseColWidth="10" defaultRowHeight="15" x14ac:dyDescent="0"/>
  <cols>
    <col min="2" max="3" width="12.1640625" bestFit="1" customWidth="1"/>
    <col min="4" max="4" width="12" customWidth="1"/>
    <col min="8" max="9" width="12.1640625" bestFit="1" customWidth="1"/>
    <col min="12" max="13" width="12.1640625" bestFit="1" customWidth="1"/>
    <col min="16" max="17" width="12.1640625" bestFit="1" customWidth="1"/>
  </cols>
  <sheetData>
    <row r="1" spans="1:25">
      <c r="A1" s="1"/>
      <c r="B1" s="1"/>
      <c r="C1" s="1"/>
      <c r="D1" s="1">
        <v>0</v>
      </c>
      <c r="E1" s="1"/>
      <c r="F1" s="1"/>
      <c r="H1" s="1">
        <v>25</v>
      </c>
      <c r="I1" s="1"/>
      <c r="J1" s="1"/>
      <c r="L1" s="1">
        <v>50</v>
      </c>
      <c r="M1" s="1"/>
      <c r="N1" s="1"/>
      <c r="P1" s="1">
        <v>125</v>
      </c>
      <c r="Q1" s="1"/>
      <c r="R1" s="1"/>
      <c r="T1" s="1" t="s">
        <v>70</v>
      </c>
      <c r="U1" s="1"/>
      <c r="V1" s="1"/>
      <c r="W1" s="1"/>
      <c r="X1" s="1"/>
      <c r="Y1" s="1"/>
    </row>
    <row r="2" spans="1:25">
      <c r="A2" s="1" t="s">
        <v>0</v>
      </c>
      <c r="B2" s="1" t="s">
        <v>1</v>
      </c>
      <c r="C2" s="1"/>
      <c r="D2" s="1" t="s">
        <v>71</v>
      </c>
      <c r="E2" s="1" t="s">
        <v>72</v>
      </c>
      <c r="F2" s="1" t="s">
        <v>73</v>
      </c>
      <c r="H2" s="1" t="s">
        <v>71</v>
      </c>
      <c r="I2" s="1" t="s">
        <v>74</v>
      </c>
      <c r="J2" s="1" t="s">
        <v>73</v>
      </c>
      <c r="L2" s="1" t="s">
        <v>71</v>
      </c>
      <c r="M2" s="1" t="s">
        <v>72</v>
      </c>
      <c r="N2" s="1" t="s">
        <v>73</v>
      </c>
      <c r="P2" s="1" t="s">
        <v>71</v>
      </c>
      <c r="Q2" s="1" t="s">
        <v>74</v>
      </c>
      <c r="R2" s="1" t="s">
        <v>73</v>
      </c>
      <c r="T2" s="1" t="s">
        <v>75</v>
      </c>
      <c r="U2" s="1" t="s">
        <v>76</v>
      </c>
      <c r="V2" s="1" t="s">
        <v>77</v>
      </c>
      <c r="W2" s="1" t="s">
        <v>78</v>
      </c>
      <c r="X2" s="1" t="s">
        <v>79</v>
      </c>
      <c r="Y2" s="1" t="s">
        <v>80</v>
      </c>
    </row>
    <row r="3" spans="1:25">
      <c r="D3">
        <v>3.0854390000000002E-3</v>
      </c>
      <c r="E3">
        <v>1.1338640000000001E-3</v>
      </c>
      <c r="F3" s="3">
        <f t="shared" ref="F3:F66" si="0">E3/D3</f>
        <v>0.36748871068266137</v>
      </c>
      <c r="H3">
        <v>3.09779E-3</v>
      </c>
      <c r="I3">
        <v>1.123736E-3</v>
      </c>
      <c r="J3" s="3">
        <f>I3/H3</f>
        <v>0.36275409243363815</v>
      </c>
      <c r="L3">
        <v>3.1122849999999998E-3</v>
      </c>
      <c r="M3">
        <v>1.122446E-3</v>
      </c>
      <c r="N3" s="3">
        <f>M3/L3</f>
        <v>0.36065013326221734</v>
      </c>
      <c r="P3">
        <v>3.3928769999999999E-3</v>
      </c>
      <c r="Q3">
        <v>1.4982579999999999E-3</v>
      </c>
      <c r="R3" s="3">
        <f>Q3/P3</f>
        <v>0.44158924711977476</v>
      </c>
      <c r="T3" s="5">
        <f t="shared" ref="T3:T66" si="1">(H3-D3)/D3</f>
        <v>4.0029960080234465E-3</v>
      </c>
      <c r="U3">
        <f t="shared" ref="U3:U66" si="2">(L3-D3)/D3</f>
        <v>8.7008688228805177E-3</v>
      </c>
      <c r="V3">
        <f t="shared" ref="V3:V66" si="3">(P3-D3)/D3</f>
        <v>9.9641574505280994E-2</v>
      </c>
      <c r="W3">
        <f>(L3-H3)/H3</f>
        <v>4.6791422272006123E-3</v>
      </c>
      <c r="X3">
        <f>(P3-H3)/H3</f>
        <v>9.5257264049532039E-2</v>
      </c>
      <c r="Y3">
        <f>(P3-L3)/L3</f>
        <v>9.0156267822516289E-2</v>
      </c>
    </row>
    <row r="4" spans="1:25">
      <c r="D4">
        <v>3.0893800000000001E-3</v>
      </c>
      <c r="E4">
        <v>1.4253989999999999E-3</v>
      </c>
      <c r="F4" s="3">
        <f t="shared" si="0"/>
        <v>0.46138675073963059</v>
      </c>
      <c r="H4">
        <v>3.3167230000000002E-3</v>
      </c>
      <c r="I4">
        <v>1.682294E-3</v>
      </c>
      <c r="J4" s="3">
        <f>I4/H4</f>
        <v>0.50721570658749615</v>
      </c>
      <c r="L4">
        <v>3.3670449999999999E-3</v>
      </c>
      <c r="M4">
        <v>1.687432E-3</v>
      </c>
      <c r="N4" s="3">
        <f>M4/L4</f>
        <v>0.50116110714291018</v>
      </c>
      <c r="P4">
        <v>3.403353E-3</v>
      </c>
      <c r="Q4">
        <v>1.691866E-3</v>
      </c>
      <c r="R4" s="3">
        <f>Q4/P4</f>
        <v>0.49711740157427103</v>
      </c>
      <c r="T4" s="5">
        <f t="shared" si="1"/>
        <v>7.3588551748247244E-2</v>
      </c>
      <c r="U4">
        <f t="shared" si="2"/>
        <v>8.9877256925337726E-2</v>
      </c>
      <c r="V4">
        <f t="shared" si="3"/>
        <v>0.10162977684842911</v>
      </c>
      <c r="W4">
        <f t="shared" ref="W4:W67" si="4">(L4-H4)/H4</f>
        <v>1.5172204612806007E-2</v>
      </c>
      <c r="X4">
        <f t="shared" ref="X4:X67" si="5">(P4-H4)/H4</f>
        <v>2.6119154358081716E-2</v>
      </c>
      <c r="Y4">
        <f t="shared" ref="Y4:Y67" si="6">(P4-L4)/L4</f>
        <v>1.0783342663967986E-2</v>
      </c>
    </row>
    <row r="5" spans="1:25">
      <c r="D5">
        <v>2.192369E-3</v>
      </c>
      <c r="E5">
        <v>1.2904150000000001E-3</v>
      </c>
      <c r="F5" s="3">
        <f t="shared" si="0"/>
        <v>0.58859389090066505</v>
      </c>
      <c r="H5">
        <v>2.3609400000000002E-3</v>
      </c>
      <c r="I5">
        <v>1.3983310000000001E-3</v>
      </c>
      <c r="J5" s="3">
        <f t="shared" ref="J5:J68" si="7">I5/H5</f>
        <v>0.59227722856150511</v>
      </c>
      <c r="L5">
        <v>2.5598769999999999E-3</v>
      </c>
      <c r="M5">
        <v>1.487246E-3</v>
      </c>
      <c r="N5" s="3">
        <f t="shared" ref="N5:N68" si="8">M5/L5</f>
        <v>0.58098338318598908</v>
      </c>
      <c r="P5">
        <v>2.6231570000000001E-3</v>
      </c>
      <c r="Q5">
        <v>1.5487859999999999E-3</v>
      </c>
      <c r="R5" s="3">
        <f t="shared" ref="R5:R68" si="9">Q5/P5</f>
        <v>0.59042825114928299</v>
      </c>
      <c r="T5" s="5">
        <f t="shared" si="1"/>
        <v>7.6889884868833747E-2</v>
      </c>
      <c r="U5">
        <f t="shared" si="2"/>
        <v>0.16763054029682042</v>
      </c>
      <c r="V5">
        <f t="shared" si="3"/>
        <v>0.19649429452797412</v>
      </c>
      <c r="W5">
        <f t="shared" si="4"/>
        <v>8.4261777088786544E-2</v>
      </c>
      <c r="X5">
        <f t="shared" si="5"/>
        <v>0.11106466068599791</v>
      </c>
      <c r="Y5">
        <f t="shared" si="6"/>
        <v>2.4719937715757513E-2</v>
      </c>
    </row>
    <row r="6" spans="1:25">
      <c r="D6">
        <v>2.4336029999999999E-3</v>
      </c>
      <c r="E6">
        <v>8.3846799999999998E-4</v>
      </c>
      <c r="F6" s="3">
        <f t="shared" si="0"/>
        <v>0.34453770808139206</v>
      </c>
      <c r="H6">
        <v>2.563666E-3</v>
      </c>
      <c r="I6">
        <v>8.6385170000000003E-4</v>
      </c>
      <c r="J6" s="3">
        <f t="shared" si="7"/>
        <v>0.33695953373021292</v>
      </c>
      <c r="L6">
        <v>2.669734E-3</v>
      </c>
      <c r="M6">
        <v>8.1456020000000005E-4</v>
      </c>
      <c r="N6" s="3">
        <f t="shared" si="8"/>
        <v>0.30510912323100353</v>
      </c>
      <c r="P6">
        <v>2.9121730000000001E-3</v>
      </c>
      <c r="Q6">
        <v>8.5560740000000001E-4</v>
      </c>
      <c r="R6" s="3">
        <f t="shared" si="9"/>
        <v>0.29380376783934198</v>
      </c>
      <c r="T6" s="5">
        <f t="shared" si="1"/>
        <v>5.3444625109354382E-2</v>
      </c>
      <c r="U6">
        <f t="shared" si="2"/>
        <v>9.7029384003882349E-2</v>
      </c>
      <c r="V6">
        <f t="shared" si="3"/>
        <v>0.1966508095198766</v>
      </c>
      <c r="W6">
        <f t="shared" si="4"/>
        <v>4.1373564263051409E-2</v>
      </c>
      <c r="X6">
        <f t="shared" si="5"/>
        <v>0.13594087529342749</v>
      </c>
      <c r="Y6">
        <f t="shared" si="6"/>
        <v>9.0810170601265935E-2</v>
      </c>
    </row>
    <row r="7" spans="1:25">
      <c r="D7">
        <v>3.1082649999999998E-3</v>
      </c>
      <c r="E7">
        <v>1.7547299999999999E-3</v>
      </c>
      <c r="F7" s="3">
        <f t="shared" si="0"/>
        <v>0.56453680751158608</v>
      </c>
      <c r="H7">
        <v>3.136181E-3</v>
      </c>
      <c r="I7">
        <v>1.7505190000000001E-3</v>
      </c>
      <c r="J7" s="3">
        <f t="shared" si="7"/>
        <v>0.55816899598588221</v>
      </c>
      <c r="L7">
        <v>3.1922249999999999E-3</v>
      </c>
      <c r="M7">
        <v>1.748246E-3</v>
      </c>
      <c r="N7" s="3">
        <f t="shared" si="8"/>
        <v>0.54765751161024046</v>
      </c>
      <c r="P7">
        <v>3.4257279999999998E-3</v>
      </c>
      <c r="Q7">
        <v>1.714363E-3</v>
      </c>
      <c r="R7" s="3">
        <f t="shared" si="9"/>
        <v>0.50043757122573662</v>
      </c>
      <c r="T7" s="5">
        <f t="shared" si="1"/>
        <v>8.9812162090427382E-3</v>
      </c>
      <c r="U7">
        <f t="shared" si="2"/>
        <v>2.7011853879897664E-2</v>
      </c>
      <c r="V7">
        <f t="shared" si="3"/>
        <v>0.10213511396229087</v>
      </c>
      <c r="W7">
        <f t="shared" si="4"/>
        <v>1.787014206131594E-2</v>
      </c>
      <c r="X7">
        <f t="shared" si="5"/>
        <v>9.2324709575116931E-2</v>
      </c>
      <c r="Y7">
        <f t="shared" si="6"/>
        <v>7.3147412854670316E-2</v>
      </c>
    </row>
    <row r="8" spans="1:25">
      <c r="D8">
        <v>9.9645149999999993E-4</v>
      </c>
      <c r="E8">
        <v>6.0629779999999995E-4</v>
      </c>
      <c r="F8" s="3">
        <f t="shared" si="0"/>
        <v>0.60845690934280294</v>
      </c>
      <c r="H8">
        <v>1.007941E-3</v>
      </c>
      <c r="I8">
        <v>6.0277200000000001E-4</v>
      </c>
      <c r="J8" s="3">
        <f t="shared" si="7"/>
        <v>0.59802309857422209</v>
      </c>
      <c r="L8">
        <v>1.2437819999999999E-3</v>
      </c>
      <c r="M8">
        <v>7.7893649999999999E-4</v>
      </c>
      <c r="N8" s="3">
        <f t="shared" si="8"/>
        <v>0.62626449007945129</v>
      </c>
      <c r="P8">
        <v>1.4324990000000001E-3</v>
      </c>
      <c r="Q8">
        <v>7.2222689999999995E-4</v>
      </c>
      <c r="R8" s="3">
        <f t="shared" si="9"/>
        <v>0.50417270797396707</v>
      </c>
      <c r="T8" s="5">
        <f t="shared" si="1"/>
        <v>1.1530415680040739E-2</v>
      </c>
      <c r="U8">
        <f t="shared" si="2"/>
        <v>0.24821127771898582</v>
      </c>
      <c r="V8">
        <f t="shared" si="3"/>
        <v>0.43760032475238397</v>
      </c>
      <c r="W8">
        <f t="shared" si="4"/>
        <v>0.23398294146185131</v>
      </c>
      <c r="X8">
        <f t="shared" si="5"/>
        <v>0.42121314640440261</v>
      </c>
      <c r="Y8">
        <f t="shared" si="6"/>
        <v>0.15172835754175584</v>
      </c>
    </row>
    <row r="9" spans="1:25">
      <c r="D9">
        <v>1.289594E-3</v>
      </c>
      <c r="E9">
        <v>7.2855399999999996E-4</v>
      </c>
      <c r="F9" s="3">
        <f t="shared" si="0"/>
        <v>0.56494834808474603</v>
      </c>
      <c r="H9">
        <v>1.384204E-3</v>
      </c>
      <c r="I9">
        <v>6.9072269999999997E-4</v>
      </c>
      <c r="J9" s="3">
        <f t="shared" si="7"/>
        <v>0.49900354283039206</v>
      </c>
      <c r="L9">
        <v>1.413503E-3</v>
      </c>
      <c r="M9">
        <v>6.9113520000000002E-4</v>
      </c>
      <c r="N9" s="3">
        <f t="shared" si="8"/>
        <v>0.48895205740631609</v>
      </c>
      <c r="P9">
        <v>1.484796E-3</v>
      </c>
      <c r="Q9">
        <v>7.4629700000000004E-4</v>
      </c>
      <c r="R9" s="3">
        <f t="shared" si="9"/>
        <v>0.50262594996214971</v>
      </c>
      <c r="T9" s="5">
        <f t="shared" si="1"/>
        <v>7.3364175081459718E-2</v>
      </c>
      <c r="U9">
        <f t="shared" si="2"/>
        <v>9.6083728677397659E-2</v>
      </c>
      <c r="V9">
        <f t="shared" si="3"/>
        <v>0.15136701938749716</v>
      </c>
      <c r="W9">
        <f t="shared" si="4"/>
        <v>2.1166677744031942E-2</v>
      </c>
      <c r="X9">
        <f t="shared" si="5"/>
        <v>7.2671369249041357E-2</v>
      </c>
      <c r="Y9">
        <f t="shared" si="6"/>
        <v>5.0437105545584303E-2</v>
      </c>
    </row>
    <row r="10" spans="1:25">
      <c r="D10">
        <v>1.617729E-3</v>
      </c>
      <c r="E10">
        <v>4.8090090000000002E-4</v>
      </c>
      <c r="F10" s="3">
        <f t="shared" si="0"/>
        <v>0.2972691346943771</v>
      </c>
      <c r="H10">
        <v>1.7353970000000001E-3</v>
      </c>
      <c r="I10">
        <v>6.4277900000000001E-4</v>
      </c>
      <c r="J10" s="3">
        <f t="shared" si="7"/>
        <v>0.37039305703536424</v>
      </c>
      <c r="L10">
        <v>1.771791E-3</v>
      </c>
      <c r="M10">
        <v>6.5877069999999995E-4</v>
      </c>
      <c r="N10" s="3">
        <f t="shared" si="8"/>
        <v>0.37181061423158823</v>
      </c>
      <c r="P10">
        <v>2.2121900000000002E-3</v>
      </c>
      <c r="Q10">
        <v>1.081785E-3</v>
      </c>
      <c r="R10" s="3">
        <f t="shared" si="9"/>
        <v>0.48901088966137629</v>
      </c>
      <c r="T10" s="5">
        <f t="shared" si="1"/>
        <v>7.273653374576336E-2</v>
      </c>
      <c r="U10">
        <f t="shared" si="2"/>
        <v>9.5233503262907415E-2</v>
      </c>
      <c r="V10">
        <f t="shared" si="3"/>
        <v>0.36746636797634219</v>
      </c>
      <c r="W10">
        <f t="shared" si="4"/>
        <v>2.0971570194024722E-2</v>
      </c>
      <c r="X10">
        <f t="shared" si="5"/>
        <v>0.27474577863163302</v>
      </c>
      <c r="Y10">
        <f t="shared" si="6"/>
        <v>0.24856148383189675</v>
      </c>
    </row>
    <row r="11" spans="1:25">
      <c r="D11">
        <v>2.4610970000000002E-3</v>
      </c>
      <c r="E11">
        <v>6.7777919999999995E-4</v>
      </c>
      <c r="F11" s="3">
        <f t="shared" si="0"/>
        <v>0.27539719076493119</v>
      </c>
      <c r="H11">
        <v>2.4941630000000002E-3</v>
      </c>
      <c r="I11">
        <v>6.7493200000000005E-4</v>
      </c>
      <c r="J11" s="3">
        <f t="shared" si="7"/>
        <v>0.270604607637913</v>
      </c>
      <c r="L11">
        <v>2.5163719999999998E-3</v>
      </c>
      <c r="M11">
        <v>6.8400090000000002E-4</v>
      </c>
      <c r="N11" s="3">
        <f t="shared" si="8"/>
        <v>0.27182026345866195</v>
      </c>
      <c r="P11">
        <v>2.866829E-3</v>
      </c>
      <c r="Q11">
        <v>1.143378E-3</v>
      </c>
      <c r="R11" s="3">
        <f t="shared" si="9"/>
        <v>0.39883020577788214</v>
      </c>
      <c r="T11" s="5">
        <f t="shared" si="1"/>
        <v>1.3435472067943684E-2</v>
      </c>
      <c r="U11">
        <f t="shared" si="2"/>
        <v>2.2459496720364777E-2</v>
      </c>
      <c r="V11">
        <f t="shared" si="3"/>
        <v>0.16485819128624341</v>
      </c>
      <c r="W11">
        <f t="shared" si="4"/>
        <v>8.9043899697010959E-3</v>
      </c>
      <c r="X11">
        <f t="shared" si="5"/>
        <v>0.14941525473675929</v>
      </c>
      <c r="Y11">
        <f t="shared" si="6"/>
        <v>0.13927074375330842</v>
      </c>
    </row>
    <row r="12" spans="1:25">
      <c r="D12">
        <v>1.186466E-3</v>
      </c>
      <c r="E12">
        <v>6.3399729999999996E-4</v>
      </c>
      <c r="F12" s="3">
        <f t="shared" si="0"/>
        <v>0.53435774813606118</v>
      </c>
      <c r="H12">
        <v>1.249565E-3</v>
      </c>
      <c r="I12">
        <v>6.5499600000000003E-4</v>
      </c>
      <c r="J12" s="3">
        <f t="shared" si="7"/>
        <v>0.52417921436659964</v>
      </c>
      <c r="L12">
        <v>1.499488E-3</v>
      </c>
      <c r="M12">
        <v>9.5817959999999996E-4</v>
      </c>
      <c r="N12" s="3">
        <f t="shared" si="8"/>
        <v>0.63900451354062182</v>
      </c>
      <c r="P12">
        <v>1.5518229999999999E-3</v>
      </c>
      <c r="Q12">
        <v>9.2132599999999998E-4</v>
      </c>
      <c r="R12" s="3">
        <f t="shared" si="9"/>
        <v>0.59370559657899136</v>
      </c>
      <c r="T12" s="5">
        <f t="shared" si="1"/>
        <v>5.3182307794745115E-2</v>
      </c>
      <c r="U12">
        <f t="shared" si="2"/>
        <v>0.26382719774523672</v>
      </c>
      <c r="V12">
        <f t="shared" si="3"/>
        <v>0.30793718488351118</v>
      </c>
      <c r="W12">
        <f t="shared" si="4"/>
        <v>0.20000800278496916</v>
      </c>
      <c r="X12">
        <f t="shared" si="5"/>
        <v>0.24189057792111648</v>
      </c>
      <c r="Y12">
        <f t="shared" si="6"/>
        <v>3.4901913186367567E-2</v>
      </c>
    </row>
    <row r="13" spans="1:25">
      <c r="D13">
        <v>1.8757649999999999E-3</v>
      </c>
      <c r="E13">
        <v>4.618294E-4</v>
      </c>
      <c r="F13" s="3">
        <f t="shared" si="0"/>
        <v>0.2462085602407551</v>
      </c>
      <c r="H13">
        <v>1.915639E-3</v>
      </c>
      <c r="I13">
        <v>4.8281529999999999E-4</v>
      </c>
      <c r="J13" s="3">
        <f t="shared" si="7"/>
        <v>0.25203877139690722</v>
      </c>
      <c r="L13">
        <v>2.003683E-3</v>
      </c>
      <c r="M13">
        <v>4.4228239999999998E-4</v>
      </c>
      <c r="N13" s="3">
        <f t="shared" si="8"/>
        <v>0.22073471701861022</v>
      </c>
      <c r="P13">
        <v>2.203768E-3</v>
      </c>
      <c r="Q13">
        <v>6.9386939999999998E-4</v>
      </c>
      <c r="R13" s="3">
        <f t="shared" si="9"/>
        <v>0.31485591949787817</v>
      </c>
      <c r="T13" s="5">
        <f t="shared" si="1"/>
        <v>2.1257460289535242E-2</v>
      </c>
      <c r="U13">
        <f t="shared" si="2"/>
        <v>6.8195109728564129E-2</v>
      </c>
      <c r="V13">
        <f t="shared" si="3"/>
        <v>0.17486358898902588</v>
      </c>
      <c r="W13">
        <f t="shared" si="4"/>
        <v>4.596064289774849E-2</v>
      </c>
      <c r="X13">
        <f t="shared" si="5"/>
        <v>0.15040881919818924</v>
      </c>
      <c r="Y13">
        <f t="shared" si="6"/>
        <v>9.9858610369005479E-2</v>
      </c>
    </row>
    <row r="14" spans="1:25">
      <c r="D14">
        <v>1.0624040000000001E-3</v>
      </c>
      <c r="E14">
        <v>5.1378199999999995E-4</v>
      </c>
      <c r="F14" s="3">
        <f t="shared" si="0"/>
        <v>0.48360322438545028</v>
      </c>
      <c r="H14">
        <v>1.3146010000000001E-3</v>
      </c>
      <c r="I14">
        <v>8.3818E-4</v>
      </c>
      <c r="J14" s="3">
        <f t="shared" si="7"/>
        <v>0.63759269922965212</v>
      </c>
      <c r="L14">
        <v>1.1877439999999999E-3</v>
      </c>
      <c r="M14">
        <v>5.7416369999999995E-4</v>
      </c>
      <c r="N14" s="3">
        <f t="shared" si="8"/>
        <v>0.48340694627798581</v>
      </c>
      <c r="P14">
        <v>1.29539E-3</v>
      </c>
      <c r="Q14">
        <v>5.7707760000000005E-4</v>
      </c>
      <c r="R14" s="3">
        <f t="shared" si="9"/>
        <v>0.44548560665127879</v>
      </c>
      <c r="T14" s="5">
        <f t="shared" si="1"/>
        <v>0.23738333063505032</v>
      </c>
      <c r="U14">
        <f t="shared" si="2"/>
        <v>0.11797771845738515</v>
      </c>
      <c r="V14">
        <f t="shared" si="3"/>
        <v>0.21930075564474522</v>
      </c>
      <c r="W14">
        <f t="shared" si="4"/>
        <v>-9.6498481288238916E-2</v>
      </c>
      <c r="X14">
        <f t="shared" si="5"/>
        <v>-1.4613559551529397E-2</v>
      </c>
      <c r="Y14">
        <f t="shared" si="6"/>
        <v>9.0630640946197244E-2</v>
      </c>
    </row>
    <row r="15" spans="1:25">
      <c r="D15">
        <v>1.359339E-3</v>
      </c>
      <c r="E15">
        <v>7.400652E-4</v>
      </c>
      <c r="F15" s="3">
        <f t="shared" si="0"/>
        <v>0.54443019732384634</v>
      </c>
      <c r="H15">
        <v>1.4094450000000001E-3</v>
      </c>
      <c r="I15">
        <v>7.2226959999999998E-4</v>
      </c>
      <c r="J15" s="3">
        <f t="shared" si="7"/>
        <v>0.51244965216805194</v>
      </c>
      <c r="L15">
        <v>1.6274830000000001E-3</v>
      </c>
      <c r="M15">
        <v>9.1701269999999995E-4</v>
      </c>
      <c r="N15" s="3">
        <f t="shared" si="8"/>
        <v>0.56345454914121984</v>
      </c>
      <c r="P15">
        <v>1.711342E-3</v>
      </c>
      <c r="Q15">
        <v>9.9429729999999999E-4</v>
      </c>
      <c r="R15" s="3">
        <f t="shared" si="9"/>
        <v>0.58100443979052696</v>
      </c>
      <c r="T15" s="5">
        <f t="shared" si="1"/>
        <v>3.6860562376272631E-2</v>
      </c>
      <c r="U15">
        <f t="shared" si="2"/>
        <v>0.19726058032617333</v>
      </c>
      <c r="V15">
        <f t="shared" si="3"/>
        <v>0.25895159338472601</v>
      </c>
      <c r="W15">
        <f t="shared" si="4"/>
        <v>0.15469777110848598</v>
      </c>
      <c r="X15">
        <f t="shared" si="5"/>
        <v>0.21419565857482908</v>
      </c>
      <c r="Y15">
        <f t="shared" si="6"/>
        <v>5.1526805502730241E-2</v>
      </c>
    </row>
    <row r="16" spans="1:25">
      <c r="D16">
        <v>1.30507E-3</v>
      </c>
      <c r="E16">
        <v>6.1381969999999995E-4</v>
      </c>
      <c r="F16" s="3">
        <f t="shared" si="0"/>
        <v>0.47033469469070621</v>
      </c>
      <c r="H16">
        <v>1.5945449999999999E-3</v>
      </c>
      <c r="I16">
        <v>7.9735820000000003E-4</v>
      </c>
      <c r="J16" s="3">
        <f t="shared" si="7"/>
        <v>0.50005374573938022</v>
      </c>
      <c r="L16">
        <v>1.658145E-3</v>
      </c>
      <c r="M16">
        <v>8.132018E-4</v>
      </c>
      <c r="N16" s="3">
        <f t="shared" si="8"/>
        <v>0.49042864164472949</v>
      </c>
      <c r="P16">
        <v>1.9452199999999999E-3</v>
      </c>
      <c r="Q16">
        <v>1.029737E-3</v>
      </c>
      <c r="R16" s="3">
        <f t="shared" si="9"/>
        <v>0.52936788640873522</v>
      </c>
      <c r="T16" s="5">
        <f t="shared" si="1"/>
        <v>0.22180802562314664</v>
      </c>
      <c r="U16">
        <f t="shared" si="2"/>
        <v>0.2705410437754297</v>
      </c>
      <c r="V16">
        <f t="shared" si="3"/>
        <v>0.49051008758150899</v>
      </c>
      <c r="W16">
        <f t="shared" si="4"/>
        <v>3.9885986284488695E-2</v>
      </c>
      <c r="X16">
        <f t="shared" si="5"/>
        <v>0.21992167044517399</v>
      </c>
      <c r="Y16">
        <f t="shared" si="6"/>
        <v>0.17313021478821208</v>
      </c>
    </row>
    <row r="17" spans="4:25">
      <c r="D17">
        <v>2.382108E-3</v>
      </c>
      <c r="E17">
        <v>1.0838860000000001E-3</v>
      </c>
      <c r="F17" s="3">
        <f t="shared" si="0"/>
        <v>0.45501127572721306</v>
      </c>
      <c r="H17">
        <v>2.6612680000000001E-3</v>
      </c>
      <c r="I17">
        <v>1.3485649999999999E-3</v>
      </c>
      <c r="J17" s="3">
        <f t="shared" si="7"/>
        <v>0.50673776560647021</v>
      </c>
      <c r="L17">
        <v>2.708963E-3</v>
      </c>
      <c r="M17">
        <v>1.3733269999999999E-3</v>
      </c>
      <c r="N17" s="3">
        <f t="shared" si="8"/>
        <v>0.5069567210774012</v>
      </c>
      <c r="P17">
        <v>2.8594950000000001E-3</v>
      </c>
      <c r="Q17">
        <v>1.4059890000000001E-3</v>
      </c>
      <c r="R17" s="3">
        <f t="shared" si="9"/>
        <v>0.49169136508369488</v>
      </c>
      <c r="T17" s="5">
        <f t="shared" si="1"/>
        <v>0.11719032050603923</v>
      </c>
      <c r="U17">
        <f t="shared" si="2"/>
        <v>0.1372125025397673</v>
      </c>
      <c r="V17">
        <f t="shared" si="3"/>
        <v>0.20040527129752309</v>
      </c>
      <c r="W17">
        <f t="shared" si="4"/>
        <v>1.7921907902548689E-2</v>
      </c>
      <c r="X17">
        <f t="shared" si="5"/>
        <v>7.4485921748580014E-2</v>
      </c>
      <c r="Y17">
        <f t="shared" si="6"/>
        <v>5.5568126991767733E-2</v>
      </c>
    </row>
    <row r="18" spans="4:25">
      <c r="D18">
        <v>1.941489E-3</v>
      </c>
      <c r="E18">
        <v>9.522027E-4</v>
      </c>
      <c r="F18" s="3">
        <f t="shared" si="0"/>
        <v>0.49044970123446491</v>
      </c>
      <c r="H18">
        <v>2.047943E-3</v>
      </c>
      <c r="I18">
        <v>9.8475360000000009E-4</v>
      </c>
      <c r="J18" s="3">
        <f t="shared" si="7"/>
        <v>0.48085010178505949</v>
      </c>
      <c r="L18">
        <v>2.2204820000000002E-3</v>
      </c>
      <c r="M18">
        <v>1.338302E-3</v>
      </c>
      <c r="N18" s="3">
        <f t="shared" si="8"/>
        <v>0.60270788054125179</v>
      </c>
      <c r="P18">
        <v>2.416526E-3</v>
      </c>
      <c r="Q18">
        <v>1.576806E-3</v>
      </c>
      <c r="R18" s="3">
        <f t="shared" si="9"/>
        <v>0.65250942882468466</v>
      </c>
      <c r="T18" s="5">
        <f t="shared" si="1"/>
        <v>5.4831111584974196E-2</v>
      </c>
      <c r="U18">
        <f t="shared" si="2"/>
        <v>0.14370053088119489</v>
      </c>
      <c r="V18">
        <f t="shared" si="3"/>
        <v>0.24467663736441461</v>
      </c>
      <c r="W18">
        <f t="shared" si="4"/>
        <v>8.4249903439695448E-2</v>
      </c>
      <c r="X18">
        <f t="shared" si="5"/>
        <v>0.17997717709916733</v>
      </c>
      <c r="Y18">
        <f t="shared" si="6"/>
        <v>8.8288939068184205E-2</v>
      </c>
    </row>
    <row r="19" spans="4:25">
      <c r="D19">
        <v>2.3332959999999999E-3</v>
      </c>
      <c r="E19">
        <v>1.244902E-3</v>
      </c>
      <c r="F19" s="3">
        <f t="shared" si="0"/>
        <v>0.53353796517887142</v>
      </c>
      <c r="H19">
        <v>2.4193180000000002E-3</v>
      </c>
      <c r="I19">
        <v>1.2790499999999999E-3</v>
      </c>
      <c r="J19" s="3">
        <f t="shared" si="7"/>
        <v>0.52868205006534896</v>
      </c>
      <c r="L19">
        <v>2.4666639999999999E-3</v>
      </c>
      <c r="M19">
        <v>1.259238E-3</v>
      </c>
      <c r="N19" s="3">
        <f t="shared" si="8"/>
        <v>0.51050244378642573</v>
      </c>
      <c r="P19">
        <v>2.6454389999999999E-3</v>
      </c>
      <c r="Q19">
        <v>1.2412230000000001E-3</v>
      </c>
      <c r="R19" s="3">
        <f t="shared" si="9"/>
        <v>0.46919358185919241</v>
      </c>
      <c r="T19" s="5">
        <f t="shared" si="1"/>
        <v>3.6867161303152395E-2</v>
      </c>
      <c r="U19">
        <f t="shared" si="2"/>
        <v>5.7158628823775481E-2</v>
      </c>
      <c r="V19">
        <f t="shared" si="3"/>
        <v>0.13377771187196139</v>
      </c>
      <c r="W19">
        <f t="shared" si="4"/>
        <v>1.956997798553136E-2</v>
      </c>
      <c r="X19">
        <f t="shared" si="5"/>
        <v>9.3464769823561722E-2</v>
      </c>
      <c r="Y19">
        <f t="shared" si="6"/>
        <v>7.2476429704248307E-2</v>
      </c>
    </row>
    <row r="20" spans="4:25">
      <c r="D20">
        <v>2.6672979999999998E-3</v>
      </c>
      <c r="E20">
        <v>1.189531E-3</v>
      </c>
      <c r="F20" s="3">
        <f t="shared" si="0"/>
        <v>0.44596854194769392</v>
      </c>
      <c r="H20">
        <v>2.7257409999999998E-3</v>
      </c>
      <c r="I20">
        <v>1.1933320000000001E-3</v>
      </c>
      <c r="J20" s="3">
        <f t="shared" si="7"/>
        <v>0.43780095027370541</v>
      </c>
      <c r="L20">
        <v>3.1605829999999998E-3</v>
      </c>
      <c r="M20">
        <v>1.4923950000000001E-3</v>
      </c>
      <c r="N20" s="3">
        <f t="shared" si="8"/>
        <v>0.47218978270781059</v>
      </c>
      <c r="P20">
        <v>3.40595E-3</v>
      </c>
      <c r="Q20">
        <v>1.4754709999999999E-3</v>
      </c>
      <c r="R20" s="3">
        <f t="shared" si="9"/>
        <v>0.4332039519076909</v>
      </c>
      <c r="T20" s="5">
        <f t="shared" si="1"/>
        <v>2.1910937585526643E-2</v>
      </c>
      <c r="U20">
        <f t="shared" si="2"/>
        <v>0.18493809090697777</v>
      </c>
      <c r="V20">
        <f t="shared" si="3"/>
        <v>0.27692893707414779</v>
      </c>
      <c r="W20">
        <f t="shared" si="4"/>
        <v>0.15953166496743454</v>
      </c>
      <c r="X20">
        <f t="shared" si="5"/>
        <v>0.24955012233370677</v>
      </c>
      <c r="Y20">
        <f t="shared" si="6"/>
        <v>7.7633461927752015E-2</v>
      </c>
    </row>
    <row r="21" spans="4:25">
      <c r="D21">
        <v>2.518929E-3</v>
      </c>
      <c r="E21">
        <v>1.331741E-3</v>
      </c>
      <c r="F21" s="3">
        <f t="shared" si="0"/>
        <v>0.52869334546547364</v>
      </c>
      <c r="H21">
        <v>2.5516470000000002E-3</v>
      </c>
      <c r="I21">
        <v>1.32573E-3</v>
      </c>
      <c r="J21" s="3">
        <f t="shared" si="7"/>
        <v>0.51955854395220025</v>
      </c>
      <c r="L21">
        <v>2.5870620000000002E-3</v>
      </c>
      <c r="M21">
        <v>1.3228140000000001E-3</v>
      </c>
      <c r="N21" s="3">
        <f t="shared" si="8"/>
        <v>0.51131901748006037</v>
      </c>
      <c r="P21">
        <v>2.7561080000000002E-3</v>
      </c>
      <c r="Q21">
        <v>1.5984409999999999E-3</v>
      </c>
      <c r="R21" s="3">
        <f t="shared" si="9"/>
        <v>0.57996312190959132</v>
      </c>
      <c r="T21" s="5">
        <f t="shared" si="1"/>
        <v>1.2988853596111743E-2</v>
      </c>
      <c r="U21">
        <f t="shared" si="2"/>
        <v>2.7048400332045947E-2</v>
      </c>
      <c r="V21">
        <f t="shared" si="3"/>
        <v>9.4158668227647596E-2</v>
      </c>
      <c r="W21">
        <f t="shared" si="4"/>
        <v>1.3879270917960051E-2</v>
      </c>
      <c r="X21">
        <f t="shared" si="5"/>
        <v>8.0129030387040195E-2</v>
      </c>
      <c r="Y21">
        <f t="shared" si="6"/>
        <v>6.5342848373946952E-2</v>
      </c>
    </row>
    <row r="22" spans="4:25">
      <c r="D22">
        <v>1.939025E-3</v>
      </c>
      <c r="E22">
        <v>1.0863089999999999E-3</v>
      </c>
      <c r="F22" s="3">
        <f t="shared" si="0"/>
        <v>0.56023465401425965</v>
      </c>
      <c r="H22">
        <v>2.143612E-3</v>
      </c>
      <c r="I22">
        <v>1.106812E-3</v>
      </c>
      <c r="J22" s="3">
        <f t="shared" si="7"/>
        <v>0.51633038068456416</v>
      </c>
      <c r="L22">
        <v>2.3207409999999999E-3</v>
      </c>
      <c r="M22">
        <v>1.2124150000000001E-3</v>
      </c>
      <c r="N22" s="3">
        <f t="shared" si="8"/>
        <v>0.52242581141109679</v>
      </c>
      <c r="P22">
        <v>2.520624E-3</v>
      </c>
      <c r="Q22">
        <v>1.2404390000000001E-3</v>
      </c>
      <c r="R22" s="3">
        <f t="shared" si="9"/>
        <v>0.49211584115679297</v>
      </c>
      <c r="T22" s="5">
        <f t="shared" si="1"/>
        <v>0.10551024355023787</v>
      </c>
      <c r="U22">
        <f t="shared" si="2"/>
        <v>0.19685976199378544</v>
      </c>
      <c r="V22">
        <f t="shared" si="3"/>
        <v>0.29994404404275338</v>
      </c>
      <c r="W22">
        <f t="shared" si="4"/>
        <v>8.2631091820721203E-2</v>
      </c>
      <c r="X22">
        <f t="shared" si="5"/>
        <v>0.1758769777366426</v>
      </c>
      <c r="Y22">
        <f t="shared" si="6"/>
        <v>8.6128956225619363E-2</v>
      </c>
    </row>
    <row r="23" spans="4:25">
      <c r="D23">
        <v>1.090361E-3</v>
      </c>
      <c r="E23">
        <v>3.1665490000000002E-4</v>
      </c>
      <c r="F23" s="3">
        <f t="shared" si="0"/>
        <v>0.29041289994781549</v>
      </c>
      <c r="H23">
        <v>1.105838E-3</v>
      </c>
      <c r="I23">
        <v>3.176489E-4</v>
      </c>
      <c r="J23" s="3">
        <f t="shared" si="7"/>
        <v>0.28724722789413998</v>
      </c>
      <c r="L23">
        <v>1.346905E-3</v>
      </c>
      <c r="M23">
        <v>6.1564880000000005E-4</v>
      </c>
      <c r="N23" s="3">
        <f t="shared" si="8"/>
        <v>0.45708405566836563</v>
      </c>
      <c r="P23">
        <v>1.4496979999999999E-3</v>
      </c>
      <c r="Q23">
        <v>6.2025260000000005E-4</v>
      </c>
      <c r="R23" s="3">
        <f t="shared" si="9"/>
        <v>0.42784952452165903</v>
      </c>
      <c r="T23" s="5">
        <f t="shared" si="1"/>
        <v>1.4194381493835591E-2</v>
      </c>
      <c r="U23">
        <f t="shared" si="2"/>
        <v>0.23528354370708421</v>
      </c>
      <c r="V23">
        <f t="shared" si="3"/>
        <v>0.32955782534408323</v>
      </c>
      <c r="W23">
        <f t="shared" si="4"/>
        <v>0.21799486000661938</v>
      </c>
      <c r="X23">
        <f t="shared" si="5"/>
        <v>0.31094970511051334</v>
      </c>
      <c r="Y23">
        <f t="shared" si="6"/>
        <v>7.6317928881398392E-2</v>
      </c>
    </row>
    <row r="24" spans="4:25">
      <c r="D24">
        <v>1.9506320000000001E-3</v>
      </c>
      <c r="E24">
        <v>1.0026709999999999E-3</v>
      </c>
      <c r="F24" s="3">
        <f t="shared" si="0"/>
        <v>0.51402366002403321</v>
      </c>
      <c r="H24">
        <v>2.0463930000000001E-3</v>
      </c>
      <c r="I24">
        <v>9.9915989999999999E-4</v>
      </c>
      <c r="J24" s="3">
        <f t="shared" si="7"/>
        <v>0.4882541623236592</v>
      </c>
      <c r="L24">
        <v>2.2710400000000002E-3</v>
      </c>
      <c r="M24">
        <v>1.2564830000000001E-3</v>
      </c>
      <c r="N24" s="3">
        <f t="shared" si="8"/>
        <v>0.55326326264618853</v>
      </c>
      <c r="P24">
        <v>2.420195E-3</v>
      </c>
      <c r="Q24">
        <v>1.2500930000000001E-3</v>
      </c>
      <c r="R24" s="3">
        <f t="shared" si="9"/>
        <v>0.51652573449660055</v>
      </c>
      <c r="T24" s="5">
        <f t="shared" si="1"/>
        <v>4.9092294189780533E-2</v>
      </c>
      <c r="U24">
        <f t="shared" si="2"/>
        <v>0.1642585582518897</v>
      </c>
      <c r="V24">
        <f t="shared" si="3"/>
        <v>0.24072351935167671</v>
      </c>
      <c r="W24">
        <f t="shared" si="4"/>
        <v>0.1097770565086961</v>
      </c>
      <c r="X24">
        <f t="shared" si="5"/>
        <v>0.18266383827544361</v>
      </c>
      <c r="Y24">
        <f t="shared" si="6"/>
        <v>6.5676958574045263E-2</v>
      </c>
    </row>
    <row r="25" spans="4:25">
      <c r="D25">
        <v>7.3592329999999997E-4</v>
      </c>
      <c r="E25">
        <v>2.286547E-4</v>
      </c>
      <c r="F25" s="3">
        <f t="shared" si="0"/>
        <v>0.3107045258656711</v>
      </c>
      <c r="H25">
        <v>8.9713499999999997E-4</v>
      </c>
      <c r="I25">
        <v>3.6617699999999997E-4</v>
      </c>
      <c r="J25" s="3">
        <f t="shared" si="7"/>
        <v>0.40816265110602079</v>
      </c>
      <c r="L25">
        <v>1.0912420000000001E-3</v>
      </c>
      <c r="M25">
        <v>3.9703690000000001E-4</v>
      </c>
      <c r="N25" s="3">
        <f t="shared" si="8"/>
        <v>0.36383945999145928</v>
      </c>
      <c r="P25">
        <v>1.233187E-3</v>
      </c>
      <c r="Q25">
        <v>5.4597049999999996E-4</v>
      </c>
      <c r="R25" s="3">
        <f t="shared" si="9"/>
        <v>0.44273131325581599</v>
      </c>
      <c r="T25" s="5">
        <f t="shared" si="1"/>
        <v>0.21906046458917661</v>
      </c>
      <c r="U25">
        <f t="shared" si="2"/>
        <v>0.48282028847299729</v>
      </c>
      <c r="V25">
        <f t="shared" si="3"/>
        <v>0.67570044323912559</v>
      </c>
      <c r="W25">
        <f t="shared" si="4"/>
        <v>0.2163632006331267</v>
      </c>
      <c r="X25">
        <f t="shared" si="5"/>
        <v>0.37458353536535749</v>
      </c>
      <c r="Y25">
        <f t="shared" si="6"/>
        <v>0.1300765549713078</v>
      </c>
    </row>
    <row r="26" spans="4:25">
      <c r="D26">
        <v>9.7749269999999997E-4</v>
      </c>
      <c r="E26">
        <v>5.2492339999999998E-4</v>
      </c>
      <c r="F26" s="3">
        <f t="shared" si="0"/>
        <v>0.53701004621313286</v>
      </c>
      <c r="H26">
        <v>1.0356930000000001E-3</v>
      </c>
      <c r="I26">
        <v>5.6794949999999995E-4</v>
      </c>
      <c r="J26" s="3">
        <f t="shared" si="7"/>
        <v>0.5483763045612936</v>
      </c>
      <c r="L26">
        <v>1.141492E-3</v>
      </c>
      <c r="M26">
        <v>5.6063089999999999E-4</v>
      </c>
      <c r="N26" s="3">
        <f t="shared" si="8"/>
        <v>0.49113870268035165</v>
      </c>
      <c r="P26">
        <v>1.229324E-3</v>
      </c>
      <c r="Q26">
        <v>7.119769E-4</v>
      </c>
      <c r="R26" s="3">
        <f t="shared" si="9"/>
        <v>0.57916131141993488</v>
      </c>
      <c r="T26" s="5">
        <f t="shared" si="1"/>
        <v>5.9540393498590943E-2</v>
      </c>
      <c r="U26">
        <f t="shared" si="2"/>
        <v>0.16777547290122993</v>
      </c>
      <c r="V26">
        <f t="shared" si="3"/>
        <v>0.25762985237639113</v>
      </c>
      <c r="W26">
        <f t="shared" si="4"/>
        <v>0.1021528580380479</v>
      </c>
      <c r="X26">
        <f t="shared" si="5"/>
        <v>0.18695791127293501</v>
      </c>
      <c r="Y26">
        <f t="shared" si="6"/>
        <v>7.6944910695826096E-2</v>
      </c>
    </row>
    <row r="27" spans="4:25">
      <c r="D27">
        <v>2.708434E-3</v>
      </c>
      <c r="E27">
        <v>1.094528E-3</v>
      </c>
      <c r="F27" s="3">
        <f t="shared" si="0"/>
        <v>0.40411839461474786</v>
      </c>
      <c r="H27">
        <v>2.9013189999999999E-3</v>
      </c>
      <c r="I27">
        <v>1.306223E-3</v>
      </c>
      <c r="J27" s="3">
        <f t="shared" si="7"/>
        <v>0.45021695304790688</v>
      </c>
      <c r="L27">
        <v>3.3359309999999999E-3</v>
      </c>
      <c r="M27">
        <v>1.7213829999999999E-3</v>
      </c>
      <c r="N27" s="3">
        <f t="shared" si="8"/>
        <v>0.51601277124736689</v>
      </c>
      <c r="P27">
        <v>3.6879479999999999E-3</v>
      </c>
      <c r="Q27">
        <v>1.6081439999999999E-3</v>
      </c>
      <c r="R27" s="3">
        <f t="shared" si="9"/>
        <v>0.43605387060772005</v>
      </c>
      <c r="T27" s="5">
        <f t="shared" si="1"/>
        <v>7.1216429863160721E-2</v>
      </c>
      <c r="U27">
        <f t="shared" si="2"/>
        <v>0.23168258853640142</v>
      </c>
      <c r="V27">
        <f t="shared" si="3"/>
        <v>0.36165326531863057</v>
      </c>
      <c r="W27">
        <f t="shared" si="4"/>
        <v>0.14979807459986305</v>
      </c>
      <c r="X27">
        <f t="shared" si="5"/>
        <v>0.27112806278799406</v>
      </c>
      <c r="Y27">
        <f t="shared" si="6"/>
        <v>0.10552286603050244</v>
      </c>
    </row>
    <row r="28" spans="4:25">
      <c r="D28">
        <v>7.5371390000000002E-4</v>
      </c>
      <c r="E28">
        <v>2.9188320000000001E-4</v>
      </c>
      <c r="F28" s="3">
        <f t="shared" si="0"/>
        <v>0.38725994040974965</v>
      </c>
      <c r="H28">
        <v>8.1915099999999995E-4</v>
      </c>
      <c r="I28">
        <v>3.043209E-4</v>
      </c>
      <c r="J28" s="3">
        <f t="shared" si="7"/>
        <v>0.37150769516243037</v>
      </c>
      <c r="L28">
        <v>8.892355E-4</v>
      </c>
      <c r="M28">
        <v>3.508532E-4</v>
      </c>
      <c r="N28" s="3">
        <f t="shared" si="8"/>
        <v>0.3945559978205998</v>
      </c>
      <c r="P28">
        <v>9.789753999999999E-4</v>
      </c>
      <c r="Q28">
        <v>3.0139750000000002E-4</v>
      </c>
      <c r="R28" s="3">
        <f t="shared" si="9"/>
        <v>0.30787035098124022</v>
      </c>
      <c r="T28" s="5">
        <f t="shared" si="1"/>
        <v>8.6819547841694211E-2</v>
      </c>
      <c r="U28">
        <f t="shared" si="2"/>
        <v>0.17980509580624687</v>
      </c>
      <c r="V28">
        <f t="shared" si="3"/>
        <v>0.29886870867049137</v>
      </c>
      <c r="W28">
        <f t="shared" si="4"/>
        <v>8.5557485738282757E-2</v>
      </c>
      <c r="X28">
        <f t="shared" si="5"/>
        <v>0.19510981491812859</v>
      </c>
      <c r="Y28">
        <f t="shared" si="6"/>
        <v>0.10091803577342549</v>
      </c>
    </row>
    <row r="29" spans="4:25">
      <c r="D29">
        <v>8.0055359999999995E-4</v>
      </c>
      <c r="E29">
        <v>3.7710629999999998E-4</v>
      </c>
      <c r="F29" s="3">
        <f t="shared" si="0"/>
        <v>0.47105690362269309</v>
      </c>
      <c r="H29">
        <v>9.0066799999999998E-4</v>
      </c>
      <c r="I29">
        <v>4.062564E-4</v>
      </c>
      <c r="J29" s="3">
        <f t="shared" si="7"/>
        <v>0.45106121234461533</v>
      </c>
      <c r="L29">
        <v>9.4613550000000003E-4</v>
      </c>
      <c r="M29">
        <v>4.2324970000000002E-4</v>
      </c>
      <c r="N29" s="3">
        <f t="shared" si="8"/>
        <v>0.44734575544411981</v>
      </c>
      <c r="P29">
        <v>1.121265E-3</v>
      </c>
      <c r="Q29">
        <v>4.8198209999999997E-4</v>
      </c>
      <c r="R29" s="3">
        <f t="shared" si="9"/>
        <v>0.42985565410496179</v>
      </c>
      <c r="T29" s="5">
        <f t="shared" si="1"/>
        <v>0.12505646092903713</v>
      </c>
      <c r="U29">
        <f t="shared" si="2"/>
        <v>0.18185153373865295</v>
      </c>
      <c r="V29">
        <f t="shared" si="3"/>
        <v>0.40061202647767752</v>
      </c>
      <c r="W29">
        <f t="shared" si="4"/>
        <v>5.0481975600332255E-2</v>
      </c>
      <c r="X29">
        <f t="shared" si="5"/>
        <v>0.24492598826648665</v>
      </c>
      <c r="Y29">
        <f t="shared" si="6"/>
        <v>0.18509980864263093</v>
      </c>
    </row>
    <row r="30" spans="4:25">
      <c r="D30">
        <v>8.7176660000000004E-4</v>
      </c>
      <c r="E30">
        <v>3.3681759999999999E-4</v>
      </c>
      <c r="F30" s="3">
        <f t="shared" si="0"/>
        <v>0.38636212949658771</v>
      </c>
      <c r="H30">
        <v>9.3100560000000004E-4</v>
      </c>
      <c r="I30">
        <v>3.5124629999999998E-4</v>
      </c>
      <c r="J30" s="3">
        <f t="shared" si="7"/>
        <v>0.3772762483920612</v>
      </c>
      <c r="L30">
        <v>9.8129870000000004E-4</v>
      </c>
      <c r="M30">
        <v>3.7443109999999997E-4</v>
      </c>
      <c r="N30" s="3">
        <f t="shared" si="8"/>
        <v>0.38156689701107316</v>
      </c>
      <c r="P30">
        <v>1.2584009999999999E-3</v>
      </c>
      <c r="Q30">
        <v>5.2898970000000002E-4</v>
      </c>
      <c r="R30" s="3">
        <f t="shared" si="9"/>
        <v>0.42036656042072446</v>
      </c>
      <c r="T30" s="5">
        <f t="shared" si="1"/>
        <v>6.7952821317081871E-2</v>
      </c>
      <c r="U30">
        <f t="shared" si="2"/>
        <v>0.1256438363204096</v>
      </c>
      <c r="V30">
        <f t="shared" si="3"/>
        <v>0.44350678266407528</v>
      </c>
      <c r="W30">
        <f t="shared" si="4"/>
        <v>5.4020190641173381E-2</v>
      </c>
      <c r="X30">
        <f t="shared" si="5"/>
        <v>0.35165782031815906</v>
      </c>
      <c r="Y30">
        <f t="shared" si="6"/>
        <v>0.28238323356588557</v>
      </c>
    </row>
    <row r="31" spans="4:25">
      <c r="D31">
        <v>8.302076E-4</v>
      </c>
      <c r="E31">
        <v>5.9037559999999996E-4</v>
      </c>
      <c r="F31" s="3">
        <f t="shared" si="0"/>
        <v>0.71111803842797872</v>
      </c>
      <c r="H31">
        <v>9.8757170000000004E-4</v>
      </c>
      <c r="I31">
        <v>5.70759E-4</v>
      </c>
      <c r="J31" s="3">
        <f t="shared" si="7"/>
        <v>0.57794183450173797</v>
      </c>
      <c r="L31">
        <v>1.04915E-3</v>
      </c>
      <c r="M31">
        <v>5.3990259999999997E-4</v>
      </c>
      <c r="N31" s="3">
        <f t="shared" si="8"/>
        <v>0.51460954105704615</v>
      </c>
      <c r="P31">
        <v>1.2361309999999999E-3</v>
      </c>
      <c r="Q31">
        <v>7.9839349999999995E-4</v>
      </c>
      <c r="R31" s="3">
        <f t="shared" si="9"/>
        <v>0.64588097863414151</v>
      </c>
      <c r="T31" s="5">
        <f t="shared" si="1"/>
        <v>0.18954789139487527</v>
      </c>
      <c r="U31">
        <f t="shared" si="2"/>
        <v>0.26372006230730721</v>
      </c>
      <c r="V31">
        <f t="shared" si="3"/>
        <v>0.48894204292998511</v>
      </c>
      <c r="W31">
        <f t="shared" si="4"/>
        <v>6.2353244832754874E-2</v>
      </c>
      <c r="X31">
        <f t="shared" si="5"/>
        <v>0.25168734584030694</v>
      </c>
      <c r="Y31">
        <f t="shared" si="6"/>
        <v>0.17822141733784483</v>
      </c>
    </row>
    <row r="32" spans="4:25">
      <c r="D32">
        <v>1.0589709999999999E-3</v>
      </c>
      <c r="E32">
        <v>6.8112629999999999E-4</v>
      </c>
      <c r="F32" s="3">
        <f t="shared" si="0"/>
        <v>0.64319636703932404</v>
      </c>
      <c r="H32">
        <v>1.1231559999999999E-3</v>
      </c>
      <c r="I32">
        <v>6.8785090000000003E-4</v>
      </c>
      <c r="J32" s="3">
        <f t="shared" si="7"/>
        <v>0.61242685788973217</v>
      </c>
      <c r="L32">
        <v>1.217821E-3</v>
      </c>
      <c r="M32">
        <v>7.0082420000000002E-4</v>
      </c>
      <c r="N32" s="3">
        <f t="shared" si="8"/>
        <v>0.57547389969461848</v>
      </c>
      <c r="P32">
        <v>1.340174E-3</v>
      </c>
      <c r="Q32">
        <v>7.3290319999999999E-4</v>
      </c>
      <c r="R32" s="3">
        <f t="shared" si="9"/>
        <v>0.54687167487206889</v>
      </c>
      <c r="T32" s="5">
        <f t="shared" si="1"/>
        <v>6.0610724939587607E-2</v>
      </c>
      <c r="U32">
        <f t="shared" si="2"/>
        <v>0.15000410776121359</v>
      </c>
      <c r="V32">
        <f t="shared" si="3"/>
        <v>0.26554362678486954</v>
      </c>
      <c r="W32">
        <f t="shared" si="4"/>
        <v>8.428481884974133E-2</v>
      </c>
      <c r="X32">
        <f t="shared" si="5"/>
        <v>0.19322160056127557</v>
      </c>
      <c r="Y32">
        <f t="shared" si="6"/>
        <v>0.10046878810596956</v>
      </c>
    </row>
    <row r="33" spans="4:25">
      <c r="D33">
        <v>2.247682E-3</v>
      </c>
      <c r="E33">
        <v>1.342677E-3</v>
      </c>
      <c r="F33" s="3">
        <f t="shared" si="0"/>
        <v>0.59736074765024594</v>
      </c>
      <c r="H33">
        <v>2.6041049999999998E-3</v>
      </c>
      <c r="I33">
        <v>1.831233E-3</v>
      </c>
      <c r="J33" s="3">
        <f t="shared" si="7"/>
        <v>0.70321012401573679</v>
      </c>
      <c r="L33">
        <v>2.7206650000000001E-3</v>
      </c>
      <c r="M33">
        <v>1.869704E-3</v>
      </c>
      <c r="N33" s="3">
        <f t="shared" si="8"/>
        <v>0.68722316051406551</v>
      </c>
      <c r="P33">
        <v>3.0740450000000001E-3</v>
      </c>
      <c r="Q33">
        <v>2.1661089999999998E-3</v>
      </c>
      <c r="R33" s="3">
        <f t="shared" si="9"/>
        <v>0.70464453187900622</v>
      </c>
      <c r="T33" s="5">
        <f t="shared" si="1"/>
        <v>0.1585735882567017</v>
      </c>
      <c r="U33">
        <f t="shared" si="2"/>
        <v>0.21043145783077863</v>
      </c>
      <c r="V33">
        <f t="shared" si="3"/>
        <v>0.36765120688780711</v>
      </c>
      <c r="W33">
        <f t="shared" si="4"/>
        <v>4.4760099919166227E-2</v>
      </c>
      <c r="X33">
        <f t="shared" si="5"/>
        <v>0.1804612333220052</v>
      </c>
      <c r="Y33">
        <f t="shared" si="6"/>
        <v>0.12988736209713431</v>
      </c>
    </row>
    <row r="34" spans="4:25">
      <c r="D34">
        <v>2.1685519999999998E-3</v>
      </c>
      <c r="E34">
        <v>1.0017279999999999E-3</v>
      </c>
      <c r="F34" s="3">
        <f t="shared" si="0"/>
        <v>0.46193404631293139</v>
      </c>
      <c r="H34">
        <v>2.2430409999999999E-3</v>
      </c>
      <c r="I34">
        <v>1.0031720000000001E-3</v>
      </c>
      <c r="J34" s="3">
        <f t="shared" si="7"/>
        <v>0.44723747804877401</v>
      </c>
      <c r="L34">
        <v>2.343782E-3</v>
      </c>
      <c r="M34">
        <v>9.9619880000000006E-4</v>
      </c>
      <c r="N34" s="3">
        <f t="shared" si="8"/>
        <v>0.42503901813393913</v>
      </c>
      <c r="P34">
        <v>2.5671259999999999E-3</v>
      </c>
      <c r="Q34">
        <v>1.032626E-3</v>
      </c>
      <c r="R34" s="3">
        <f t="shared" si="9"/>
        <v>0.40224983113411655</v>
      </c>
      <c r="T34" s="5">
        <f t="shared" si="1"/>
        <v>3.4349648982362459E-2</v>
      </c>
      <c r="U34">
        <f t="shared" si="2"/>
        <v>8.0805071771394094E-2</v>
      </c>
      <c r="V34">
        <f t="shared" si="3"/>
        <v>0.18379729884273013</v>
      </c>
      <c r="W34">
        <f t="shared" si="4"/>
        <v>4.4912687730630035E-2</v>
      </c>
      <c r="X34">
        <f t="shared" si="5"/>
        <v>0.14448465275489838</v>
      </c>
      <c r="Y34">
        <f t="shared" si="6"/>
        <v>9.5292138944662888E-2</v>
      </c>
    </row>
    <row r="35" spans="4:25">
      <c r="D35">
        <v>2.86754E-3</v>
      </c>
      <c r="E35">
        <v>1.749921E-3</v>
      </c>
      <c r="F35" s="3">
        <f t="shared" si="0"/>
        <v>0.61025164426651413</v>
      </c>
      <c r="H35">
        <v>3.1111609999999999E-3</v>
      </c>
      <c r="I35">
        <v>1.56562E-3</v>
      </c>
      <c r="J35" s="3">
        <f t="shared" si="7"/>
        <v>0.50322693039672328</v>
      </c>
      <c r="L35">
        <v>3.1661749999999998E-3</v>
      </c>
      <c r="M35">
        <v>2.0351639999999999E-3</v>
      </c>
      <c r="N35" s="3">
        <f t="shared" si="8"/>
        <v>0.64278316896570786</v>
      </c>
      <c r="P35">
        <v>3.3829239999999998E-3</v>
      </c>
      <c r="Q35">
        <v>1.9601789999999998E-3</v>
      </c>
      <c r="R35" s="3">
        <f t="shared" si="9"/>
        <v>0.57943335410431918</v>
      </c>
      <c r="T35" s="5">
        <f t="shared" si="1"/>
        <v>8.4958187156935858E-2</v>
      </c>
      <c r="U35">
        <f t="shared" si="2"/>
        <v>0.10414327263089609</v>
      </c>
      <c r="V35">
        <f t="shared" si="3"/>
        <v>0.17973036121553659</v>
      </c>
      <c r="W35">
        <f t="shared" si="4"/>
        <v>1.7682787872437308E-2</v>
      </c>
      <c r="X35">
        <f t="shared" si="5"/>
        <v>8.7350992121590615E-2</v>
      </c>
      <c r="Y35">
        <f t="shared" si="6"/>
        <v>6.8457681587404368E-2</v>
      </c>
    </row>
    <row r="36" spans="4:25">
      <c r="D36">
        <v>1.4553470000000001E-3</v>
      </c>
      <c r="E36">
        <v>7.6202530000000004E-4</v>
      </c>
      <c r="F36" s="3">
        <f t="shared" si="0"/>
        <v>0.52360385530048847</v>
      </c>
      <c r="H36">
        <v>1.535619E-3</v>
      </c>
      <c r="I36">
        <v>8.1066180000000001E-4</v>
      </c>
      <c r="J36" s="3">
        <f t="shared" si="7"/>
        <v>0.52790555469813805</v>
      </c>
      <c r="L36">
        <v>1.615799E-3</v>
      </c>
      <c r="M36">
        <v>8.146777E-4</v>
      </c>
      <c r="N36" s="3">
        <f t="shared" si="8"/>
        <v>0.50419495246624113</v>
      </c>
      <c r="P36">
        <v>1.92022E-3</v>
      </c>
      <c r="Q36">
        <v>1.10173E-3</v>
      </c>
      <c r="R36" s="3">
        <f t="shared" si="9"/>
        <v>0.57375196592057154</v>
      </c>
      <c r="T36" s="5">
        <f t="shared" si="1"/>
        <v>5.5156605263212095E-2</v>
      </c>
      <c r="U36">
        <f t="shared" si="2"/>
        <v>0.11024999536193082</v>
      </c>
      <c r="V36">
        <f t="shared" si="3"/>
        <v>0.3194241648211732</v>
      </c>
      <c r="W36">
        <f t="shared" si="4"/>
        <v>5.2213472221950892E-2</v>
      </c>
      <c r="X36">
        <f t="shared" si="5"/>
        <v>0.25045340022492563</v>
      </c>
      <c r="Y36">
        <f t="shared" si="6"/>
        <v>0.18840276544297901</v>
      </c>
    </row>
    <row r="37" spans="4:25">
      <c r="D37">
        <v>2.491727E-3</v>
      </c>
      <c r="E37">
        <v>7.8319200000000005E-4</v>
      </c>
      <c r="F37" s="3">
        <f t="shared" si="0"/>
        <v>0.31431693760993884</v>
      </c>
      <c r="H37">
        <v>2.6773909999999999E-3</v>
      </c>
      <c r="I37">
        <v>7.8951930000000002E-4</v>
      </c>
      <c r="J37" s="3">
        <f t="shared" si="7"/>
        <v>0.29488382533593338</v>
      </c>
      <c r="L37">
        <v>2.815456E-3</v>
      </c>
      <c r="M37">
        <v>7.9026789999999997E-4</v>
      </c>
      <c r="N37" s="3">
        <f t="shared" si="8"/>
        <v>0.28068913170726162</v>
      </c>
      <c r="P37">
        <v>3.0761429999999999E-3</v>
      </c>
      <c r="Q37">
        <v>8.0760429999999995E-4</v>
      </c>
      <c r="R37" s="3">
        <f t="shared" si="9"/>
        <v>0.26253795743565889</v>
      </c>
      <c r="T37" s="5">
        <f t="shared" si="1"/>
        <v>7.4512175691799257E-2</v>
      </c>
      <c r="U37">
        <f t="shared" si="2"/>
        <v>0.12992153634808309</v>
      </c>
      <c r="V37">
        <f t="shared" si="3"/>
        <v>0.23454254820050507</v>
      </c>
      <c r="W37">
        <f t="shared" si="4"/>
        <v>5.1566991896215442E-2</v>
      </c>
      <c r="X37">
        <f t="shared" si="5"/>
        <v>0.14893304713431846</v>
      </c>
      <c r="Y37">
        <f t="shared" si="6"/>
        <v>9.2591395496857312E-2</v>
      </c>
    </row>
    <row r="38" spans="4:25">
      <c r="D38">
        <v>2.3371910000000002E-3</v>
      </c>
      <c r="E38">
        <v>7.5182890000000005E-4</v>
      </c>
      <c r="F38" s="3">
        <f t="shared" si="0"/>
        <v>0.32168055584674082</v>
      </c>
      <c r="H38">
        <v>2.4457910000000001E-3</v>
      </c>
      <c r="I38">
        <v>8.1833950000000002E-4</v>
      </c>
      <c r="J38" s="3">
        <f t="shared" si="7"/>
        <v>0.33459093602028955</v>
      </c>
      <c r="L38">
        <v>2.6877160000000002E-3</v>
      </c>
      <c r="M38">
        <v>1.1339360000000001E-3</v>
      </c>
      <c r="N38" s="3">
        <f t="shared" si="8"/>
        <v>0.42189576577287186</v>
      </c>
      <c r="P38">
        <v>3.12379E-3</v>
      </c>
      <c r="Q38">
        <v>2.035008E-3</v>
      </c>
      <c r="R38" s="3">
        <f t="shared" si="9"/>
        <v>0.65145480329983774</v>
      </c>
      <c r="T38" s="5">
        <f t="shared" si="1"/>
        <v>4.646603551014869E-2</v>
      </c>
      <c r="U38">
        <f t="shared" si="2"/>
        <v>0.14997704509387549</v>
      </c>
      <c r="V38">
        <f t="shared" si="3"/>
        <v>0.33655743154924</v>
      </c>
      <c r="W38">
        <f t="shared" si="4"/>
        <v>9.891482959909495E-2</v>
      </c>
      <c r="X38">
        <f t="shared" si="5"/>
        <v>0.27721052207649788</v>
      </c>
      <c r="Y38">
        <f t="shared" si="6"/>
        <v>0.16224705288802826</v>
      </c>
    </row>
    <row r="39" spans="4:25">
      <c r="D39">
        <v>1.3931239999999999E-3</v>
      </c>
      <c r="E39">
        <v>5.1155310000000002E-4</v>
      </c>
      <c r="F39" s="3">
        <f t="shared" si="0"/>
        <v>0.36719854083340753</v>
      </c>
      <c r="H39">
        <v>1.447706E-3</v>
      </c>
      <c r="I39">
        <v>5.3333429999999999E-4</v>
      </c>
      <c r="J39" s="3">
        <f t="shared" si="7"/>
        <v>0.3683995921823906</v>
      </c>
      <c r="L39">
        <v>1.735531E-3</v>
      </c>
      <c r="M39">
        <v>6.6157149999999997E-4</v>
      </c>
      <c r="N39" s="3">
        <f t="shared" si="8"/>
        <v>0.38119255720583495</v>
      </c>
      <c r="P39">
        <v>1.9751899999999999E-3</v>
      </c>
      <c r="Q39">
        <v>7.020196E-4</v>
      </c>
      <c r="R39" s="3">
        <f t="shared" si="9"/>
        <v>0.35541876983986354</v>
      </c>
      <c r="T39" s="5">
        <f t="shared" si="1"/>
        <v>3.9179570519207244E-2</v>
      </c>
      <c r="U39">
        <f t="shared" si="2"/>
        <v>0.24578357705416037</v>
      </c>
      <c r="V39">
        <f t="shared" si="3"/>
        <v>0.41781348968218196</v>
      </c>
      <c r="W39">
        <f t="shared" si="4"/>
        <v>0.19881453831095541</v>
      </c>
      <c r="X39">
        <f t="shared" si="5"/>
        <v>0.3643585092553322</v>
      </c>
      <c r="Y39">
        <f t="shared" si="6"/>
        <v>0.13808972585335549</v>
      </c>
    </row>
    <row r="40" spans="4:25">
      <c r="D40">
        <v>1.8559679999999999E-3</v>
      </c>
      <c r="E40">
        <v>7.1235619999999999E-4</v>
      </c>
      <c r="F40" s="3">
        <f t="shared" si="0"/>
        <v>0.38381922533147123</v>
      </c>
      <c r="H40">
        <v>1.9557839999999999E-3</v>
      </c>
      <c r="I40">
        <v>7.1206440000000002E-4</v>
      </c>
      <c r="J40" s="3">
        <f t="shared" si="7"/>
        <v>0.36408130959247037</v>
      </c>
      <c r="L40">
        <v>2.0965979999999999E-3</v>
      </c>
      <c r="M40">
        <v>7.5774659999999999E-4</v>
      </c>
      <c r="N40" s="3">
        <f t="shared" si="8"/>
        <v>0.3614172101661835</v>
      </c>
      <c r="P40">
        <v>2.3718989999999998E-3</v>
      </c>
      <c r="Q40">
        <v>7.6900690000000001E-4</v>
      </c>
      <c r="R40" s="3">
        <f t="shared" si="9"/>
        <v>0.3242157022706279</v>
      </c>
      <c r="T40" s="5">
        <f t="shared" si="1"/>
        <v>5.3781099674132297E-2</v>
      </c>
      <c r="U40">
        <f t="shared" si="2"/>
        <v>0.12965201986241137</v>
      </c>
      <c r="V40">
        <f t="shared" si="3"/>
        <v>0.27798485749754298</v>
      </c>
      <c r="W40">
        <f t="shared" si="4"/>
        <v>7.1998748328036211E-2</v>
      </c>
      <c r="X40">
        <f t="shared" si="5"/>
        <v>0.21276122516596921</v>
      </c>
      <c r="Y40">
        <f t="shared" si="6"/>
        <v>0.13130843394871117</v>
      </c>
    </row>
    <row r="41" spans="4:25">
      <c r="D41">
        <v>2.3079329999999999E-3</v>
      </c>
      <c r="E41">
        <v>1.496778E-3</v>
      </c>
      <c r="F41" s="3">
        <f t="shared" si="0"/>
        <v>0.64853615767875417</v>
      </c>
      <c r="H41">
        <v>2.356459E-3</v>
      </c>
      <c r="I41">
        <v>1.5243170000000001E-3</v>
      </c>
      <c r="J41" s="3">
        <f t="shared" si="7"/>
        <v>0.64686760940886312</v>
      </c>
      <c r="L41">
        <v>2.4511300000000001E-3</v>
      </c>
      <c r="M41">
        <v>1.6405549999999999E-3</v>
      </c>
      <c r="N41" s="3">
        <f t="shared" si="8"/>
        <v>0.66930558558705566</v>
      </c>
      <c r="P41">
        <v>2.5932120000000001E-3</v>
      </c>
      <c r="Q41">
        <v>1.6284019999999999E-3</v>
      </c>
      <c r="R41" s="3">
        <f t="shared" si="9"/>
        <v>0.62794788856445205</v>
      </c>
      <c r="T41" s="5">
        <f t="shared" si="1"/>
        <v>2.1025740348615027E-2</v>
      </c>
      <c r="U41">
        <f t="shared" si="2"/>
        <v>6.2045561981218821E-2</v>
      </c>
      <c r="V41">
        <f t="shared" si="3"/>
        <v>0.1236080076847986</v>
      </c>
      <c r="W41">
        <f t="shared" si="4"/>
        <v>4.017511019712211E-2</v>
      </c>
      <c r="X41">
        <f t="shared" si="5"/>
        <v>0.10046981509120258</v>
      </c>
      <c r="Y41">
        <f t="shared" si="6"/>
        <v>5.796591776037989E-2</v>
      </c>
    </row>
    <row r="42" spans="4:25">
      <c r="D42">
        <v>9.7733229999999991E-4</v>
      </c>
      <c r="E42">
        <v>5.989557E-4</v>
      </c>
      <c r="F42" s="3">
        <f t="shared" si="0"/>
        <v>0.61284754427946364</v>
      </c>
      <c r="H42">
        <v>1.0380159999999999E-3</v>
      </c>
      <c r="I42">
        <v>5.7031360000000001E-4</v>
      </c>
      <c r="J42" s="3">
        <f t="shared" si="7"/>
        <v>0.5494265984339356</v>
      </c>
      <c r="L42">
        <v>1.045427E-3</v>
      </c>
      <c r="M42">
        <v>5.9324089999999996E-4</v>
      </c>
      <c r="N42" s="3">
        <f t="shared" si="8"/>
        <v>0.56746276880164748</v>
      </c>
      <c r="P42">
        <v>1.2899400000000001E-3</v>
      </c>
      <c r="Q42">
        <v>7.471426E-4</v>
      </c>
      <c r="R42" s="3">
        <f t="shared" si="9"/>
        <v>0.57920724994961004</v>
      </c>
      <c r="T42" s="5">
        <f t="shared" si="1"/>
        <v>6.2091163875377893E-2</v>
      </c>
      <c r="U42">
        <f t="shared" si="2"/>
        <v>6.9674050473927981E-2</v>
      </c>
      <c r="V42">
        <f t="shared" si="3"/>
        <v>0.31985814855397715</v>
      </c>
      <c r="W42">
        <f t="shared" si="4"/>
        <v>7.1395816634812342E-3</v>
      </c>
      <c r="X42">
        <f t="shared" si="5"/>
        <v>0.24269760774400412</v>
      </c>
      <c r="Y42">
        <f t="shared" si="6"/>
        <v>0.2338881624446279</v>
      </c>
    </row>
    <row r="43" spans="4:25">
      <c r="D43">
        <v>4.1130419999999999E-4</v>
      </c>
      <c r="E43">
        <v>3.0750729999999999E-4</v>
      </c>
      <c r="F43" s="3">
        <f t="shared" si="0"/>
        <v>0.74763958160407795</v>
      </c>
      <c r="H43">
        <v>5.3682109999999997E-4</v>
      </c>
      <c r="I43">
        <v>2.6472449999999999E-4</v>
      </c>
      <c r="J43" s="3">
        <f t="shared" si="7"/>
        <v>0.49313355976506884</v>
      </c>
      <c r="L43">
        <v>5.6791239999999998E-4</v>
      </c>
      <c r="M43">
        <v>2.574047E-4</v>
      </c>
      <c r="N43" s="3">
        <f t="shared" si="8"/>
        <v>0.4532471909400112</v>
      </c>
      <c r="P43">
        <v>6.6634110000000002E-4</v>
      </c>
      <c r="Q43">
        <v>3.0295460000000001E-4</v>
      </c>
      <c r="R43" s="3">
        <f t="shared" si="9"/>
        <v>0.45465393024683604</v>
      </c>
      <c r="T43" s="5">
        <f t="shared" si="1"/>
        <v>0.30516804836906597</v>
      </c>
      <c r="U43">
        <f t="shared" si="2"/>
        <v>0.38076003113996887</v>
      </c>
      <c r="V43">
        <f t="shared" si="3"/>
        <v>0.62006879579639607</v>
      </c>
      <c r="W43">
        <f t="shared" si="4"/>
        <v>5.7917432828180584E-2</v>
      </c>
      <c r="X43">
        <f t="shared" si="5"/>
        <v>0.24127218546364898</v>
      </c>
      <c r="Y43">
        <f t="shared" si="6"/>
        <v>0.17331669461698676</v>
      </c>
    </row>
    <row r="44" spans="4:25">
      <c r="D44">
        <v>9.2692749999999998E-4</v>
      </c>
      <c r="E44">
        <v>3.5849630000000003E-4</v>
      </c>
      <c r="F44" s="3">
        <f t="shared" si="0"/>
        <v>0.38675764825188597</v>
      </c>
      <c r="H44">
        <v>1.0396089999999999E-3</v>
      </c>
      <c r="I44">
        <v>4.381899E-4</v>
      </c>
      <c r="J44" s="3">
        <f t="shared" si="7"/>
        <v>0.42149490818182606</v>
      </c>
      <c r="L44">
        <v>1.3527560000000001E-3</v>
      </c>
      <c r="M44">
        <v>5.8742709999999999E-4</v>
      </c>
      <c r="N44" s="3">
        <f t="shared" si="8"/>
        <v>0.434244682707007</v>
      </c>
      <c r="P44">
        <v>1.5799480000000001E-3</v>
      </c>
      <c r="Q44">
        <v>7.1120169999999998E-4</v>
      </c>
      <c r="R44" s="3">
        <f t="shared" si="9"/>
        <v>0.45014247304341659</v>
      </c>
      <c r="T44" s="5">
        <f t="shared" si="1"/>
        <v>0.1215645236547626</v>
      </c>
      <c r="U44">
        <f t="shared" si="2"/>
        <v>0.45939784934636219</v>
      </c>
      <c r="V44">
        <f t="shared" si="3"/>
        <v>0.70450008226101835</v>
      </c>
      <c r="W44">
        <f t="shared" si="4"/>
        <v>0.30121613029513999</v>
      </c>
      <c r="X44">
        <f t="shared" si="5"/>
        <v>0.51975213758249517</v>
      </c>
      <c r="Y44">
        <f t="shared" si="6"/>
        <v>0.16794750864161753</v>
      </c>
    </row>
    <row r="45" spans="4:25">
      <c r="D45">
        <v>2.3770779999999999E-3</v>
      </c>
      <c r="E45">
        <v>1.4066370000000001E-3</v>
      </c>
      <c r="F45" s="3">
        <f t="shared" si="0"/>
        <v>0.59175046001856069</v>
      </c>
      <c r="H45">
        <v>2.4971440000000002E-3</v>
      </c>
      <c r="I45">
        <v>1.4226950000000001E-3</v>
      </c>
      <c r="J45" s="3">
        <f t="shared" si="7"/>
        <v>0.56972885824766217</v>
      </c>
      <c r="L45">
        <v>2.5528669999999999E-3</v>
      </c>
      <c r="M45">
        <v>1.395856E-3</v>
      </c>
      <c r="N45" s="3">
        <f t="shared" si="8"/>
        <v>0.5467797578173873</v>
      </c>
      <c r="P45">
        <v>2.7674890000000001E-3</v>
      </c>
      <c r="Q45">
        <v>1.443099E-3</v>
      </c>
      <c r="R45" s="3">
        <f t="shared" si="9"/>
        <v>0.52144705904883448</v>
      </c>
      <c r="T45" s="5">
        <f t="shared" si="1"/>
        <v>5.0509911748794226E-2</v>
      </c>
      <c r="U45">
        <f t="shared" si="2"/>
        <v>7.3951717192283967E-2</v>
      </c>
      <c r="V45">
        <f t="shared" si="3"/>
        <v>0.16423987769858636</v>
      </c>
      <c r="W45">
        <f t="shared" si="4"/>
        <v>2.2314692304488529E-2</v>
      </c>
      <c r="X45">
        <f t="shared" si="5"/>
        <v>0.10826167814110838</v>
      </c>
      <c r="Y45">
        <f t="shared" si="6"/>
        <v>8.4070968052781539E-2</v>
      </c>
    </row>
    <row r="46" spans="4:25">
      <c r="D46">
        <v>7.6153869999999999E-4</v>
      </c>
      <c r="E46">
        <v>4.805357E-4</v>
      </c>
      <c r="F46" s="3">
        <f t="shared" si="0"/>
        <v>0.63100627715965063</v>
      </c>
      <c r="H46">
        <v>8.3167829999999997E-4</v>
      </c>
      <c r="I46">
        <v>5.48304E-4</v>
      </c>
      <c r="J46" s="3">
        <f t="shared" si="7"/>
        <v>0.65927414482258351</v>
      </c>
      <c r="L46">
        <v>9.5190260000000001E-4</v>
      </c>
      <c r="M46">
        <v>5.9819929999999999E-4</v>
      </c>
      <c r="N46" s="3">
        <f t="shared" si="8"/>
        <v>0.62842490397652029</v>
      </c>
      <c r="P46">
        <v>1.3918960000000001E-3</v>
      </c>
      <c r="Q46">
        <v>9.2779859999999996E-4</v>
      </c>
      <c r="R46" s="3">
        <f t="shared" si="9"/>
        <v>0.6665717840988119</v>
      </c>
      <c r="T46" s="5">
        <f t="shared" si="1"/>
        <v>9.2102476210335696E-2</v>
      </c>
      <c r="U46">
        <f t="shared" si="2"/>
        <v>0.24997271970551205</v>
      </c>
      <c r="V46">
        <f t="shared" si="3"/>
        <v>0.8277416498990795</v>
      </c>
      <c r="W46">
        <f t="shared" si="4"/>
        <v>0.14455625450369458</v>
      </c>
      <c r="X46">
        <f t="shared" si="5"/>
        <v>0.67359903462673021</v>
      </c>
      <c r="Y46">
        <f t="shared" si="6"/>
        <v>0.46222523186721004</v>
      </c>
    </row>
    <row r="47" spans="4:25">
      <c r="D47">
        <v>1.228083E-3</v>
      </c>
      <c r="E47">
        <v>8.0583460000000005E-4</v>
      </c>
      <c r="F47" s="3">
        <f t="shared" si="0"/>
        <v>0.65617275053884794</v>
      </c>
      <c r="H47">
        <v>1.503026E-3</v>
      </c>
      <c r="I47">
        <v>7.296014E-4</v>
      </c>
      <c r="J47" s="3">
        <f t="shared" si="7"/>
        <v>0.48542167600560471</v>
      </c>
      <c r="L47">
        <v>1.580859E-3</v>
      </c>
      <c r="M47">
        <v>7.2490689999999997E-4</v>
      </c>
      <c r="N47" s="3">
        <f t="shared" si="8"/>
        <v>0.45855253378068506</v>
      </c>
      <c r="P47">
        <v>1.7386109999999999E-3</v>
      </c>
      <c r="Q47">
        <v>8.7438749999999997E-4</v>
      </c>
      <c r="R47" s="3">
        <f t="shared" si="9"/>
        <v>0.50292302303390468</v>
      </c>
      <c r="T47" s="5">
        <f t="shared" si="1"/>
        <v>0.22387981919788802</v>
      </c>
      <c r="U47">
        <f t="shared" si="2"/>
        <v>0.28725745735426672</v>
      </c>
      <c r="V47">
        <f t="shared" si="3"/>
        <v>0.41571131592897215</v>
      </c>
      <c r="W47">
        <f t="shared" si="4"/>
        <v>5.1784200672510008E-2</v>
      </c>
      <c r="X47">
        <f t="shared" si="5"/>
        <v>0.1567404688940843</v>
      </c>
      <c r="Y47">
        <f t="shared" si="6"/>
        <v>9.9788785717132233E-2</v>
      </c>
    </row>
    <row r="48" spans="4:25">
      <c r="D48">
        <v>8.1317200000000003E-4</v>
      </c>
      <c r="E48">
        <v>7.0959850000000004E-4</v>
      </c>
      <c r="F48" s="3">
        <f t="shared" si="0"/>
        <v>0.8726302676432538</v>
      </c>
      <c r="H48">
        <v>8.9031929999999998E-4</v>
      </c>
      <c r="I48">
        <v>7.5993719999999999E-4</v>
      </c>
      <c r="J48" s="3">
        <f t="shared" si="7"/>
        <v>0.85355579734147069</v>
      </c>
      <c r="L48">
        <v>9.4657029999999998E-4</v>
      </c>
      <c r="M48">
        <v>7.6430279999999996E-4</v>
      </c>
      <c r="N48" s="3">
        <f t="shared" si="8"/>
        <v>0.8074443070947821</v>
      </c>
      <c r="P48">
        <v>1.193043E-3</v>
      </c>
      <c r="Q48">
        <v>7.6837800000000001E-4</v>
      </c>
      <c r="R48" s="3">
        <f t="shared" si="9"/>
        <v>0.64404887334320726</v>
      </c>
      <c r="T48" s="5">
        <f t="shared" si="1"/>
        <v>9.4872056588274009E-2</v>
      </c>
      <c r="U48">
        <f t="shared" si="2"/>
        <v>0.1640468437181801</v>
      </c>
      <c r="V48">
        <f t="shared" si="3"/>
        <v>0.46714717181604865</v>
      </c>
      <c r="W48">
        <f t="shared" si="4"/>
        <v>6.3180703821651404E-2</v>
      </c>
      <c r="X48">
        <f t="shared" si="5"/>
        <v>0.34001700288873893</v>
      </c>
      <c r="Y48">
        <f t="shared" si="6"/>
        <v>0.26038499200746101</v>
      </c>
    </row>
    <row r="49" spans="4:25">
      <c r="D49">
        <v>8.0185960000000002E-4</v>
      </c>
      <c r="E49">
        <v>4.7183659999999999E-4</v>
      </c>
      <c r="F49" s="3">
        <f t="shared" si="0"/>
        <v>0.58842794923201014</v>
      </c>
      <c r="H49">
        <v>8.7264150000000002E-4</v>
      </c>
      <c r="I49">
        <v>4.9886449999999997E-4</v>
      </c>
      <c r="J49" s="3">
        <f t="shared" si="7"/>
        <v>0.5716717575315865</v>
      </c>
      <c r="L49">
        <v>1.00906E-3</v>
      </c>
      <c r="M49">
        <v>5.1353640000000001E-4</v>
      </c>
      <c r="N49" s="3">
        <f t="shared" si="8"/>
        <v>0.50892553465601653</v>
      </c>
      <c r="P49">
        <v>1.2191859999999999E-3</v>
      </c>
      <c r="Q49">
        <v>6.1562110000000004E-4</v>
      </c>
      <c r="R49" s="3">
        <f t="shared" si="9"/>
        <v>0.50494436451862146</v>
      </c>
      <c r="T49" s="5">
        <f t="shared" si="1"/>
        <v>8.8272186302938815E-2</v>
      </c>
      <c r="U49">
        <f t="shared" si="2"/>
        <v>0.25839984954972162</v>
      </c>
      <c r="V49">
        <f t="shared" si="3"/>
        <v>0.52044821811698694</v>
      </c>
      <c r="W49">
        <f t="shared" si="4"/>
        <v>0.1563282287170619</v>
      </c>
      <c r="X49">
        <f t="shared" si="5"/>
        <v>0.39712126915806767</v>
      </c>
      <c r="Y49">
        <f t="shared" si="6"/>
        <v>0.20823935147563072</v>
      </c>
    </row>
    <row r="50" spans="4:25">
      <c r="D50">
        <v>8.0177199999999997E-4</v>
      </c>
      <c r="E50">
        <v>6.860077E-4</v>
      </c>
      <c r="F50" s="3">
        <f t="shared" si="0"/>
        <v>0.85561443901757606</v>
      </c>
      <c r="H50">
        <v>8.5032179999999997E-4</v>
      </c>
      <c r="I50">
        <v>6.9035329999999999E-4</v>
      </c>
      <c r="J50" s="3">
        <f t="shared" si="7"/>
        <v>0.81187298737960145</v>
      </c>
      <c r="L50">
        <v>1.1729570000000001E-3</v>
      </c>
      <c r="M50">
        <v>1.0725839999999999E-3</v>
      </c>
      <c r="N50" s="3">
        <f t="shared" si="8"/>
        <v>0.91442738310100014</v>
      </c>
      <c r="P50">
        <v>1.499811E-3</v>
      </c>
      <c r="Q50">
        <v>1.154167E-3</v>
      </c>
      <c r="R50" s="3">
        <f t="shared" si="9"/>
        <v>0.76954162891190958</v>
      </c>
      <c r="T50" s="5">
        <f t="shared" si="1"/>
        <v>6.0553124828504862E-2</v>
      </c>
      <c r="U50">
        <f t="shared" si="2"/>
        <v>0.46295580289658422</v>
      </c>
      <c r="V50">
        <f t="shared" si="3"/>
        <v>0.87062032597795891</v>
      </c>
      <c r="W50">
        <f t="shared" si="4"/>
        <v>0.37942717686410032</v>
      </c>
      <c r="X50">
        <f t="shared" si="5"/>
        <v>0.7638157695122012</v>
      </c>
      <c r="Y50">
        <f t="shared" si="6"/>
        <v>0.27865812642748189</v>
      </c>
    </row>
    <row r="51" spans="4:25">
      <c r="D51">
        <v>1.4451259999999999E-3</v>
      </c>
      <c r="E51">
        <v>1.2407609999999999E-3</v>
      </c>
      <c r="F51" s="3">
        <f t="shared" si="0"/>
        <v>0.85858326540384711</v>
      </c>
      <c r="H51">
        <v>1.779014E-3</v>
      </c>
      <c r="I51">
        <v>1.317138E-3</v>
      </c>
      <c r="J51" s="3">
        <f t="shared" si="7"/>
        <v>0.74037528653512563</v>
      </c>
      <c r="L51">
        <v>1.9145200000000001E-3</v>
      </c>
      <c r="M51">
        <v>1.3355629999999999E-3</v>
      </c>
      <c r="N51" s="3">
        <f t="shared" si="8"/>
        <v>0.69759678666193081</v>
      </c>
      <c r="P51">
        <v>2.3460809999999999E-3</v>
      </c>
      <c r="Q51">
        <v>1.4424500000000001E-3</v>
      </c>
      <c r="R51" s="3">
        <f t="shared" si="9"/>
        <v>0.61483384418526055</v>
      </c>
      <c r="T51" s="5">
        <f t="shared" si="1"/>
        <v>0.23104421344574805</v>
      </c>
      <c r="U51">
        <f t="shared" si="2"/>
        <v>0.32481181571710716</v>
      </c>
      <c r="V51">
        <f t="shared" si="3"/>
        <v>0.62344390731327237</v>
      </c>
      <c r="W51">
        <f t="shared" si="4"/>
        <v>7.6169158871150014E-2</v>
      </c>
      <c r="X51">
        <f t="shared" si="5"/>
        <v>0.31875353426111314</v>
      </c>
      <c r="Y51">
        <f t="shared" si="6"/>
        <v>0.22541472536197052</v>
      </c>
    </row>
    <row r="52" spans="4:25">
      <c r="D52">
        <v>1.2161089999999999E-3</v>
      </c>
      <c r="E52">
        <v>6.1707940000000001E-4</v>
      </c>
      <c r="F52" s="3">
        <f t="shared" si="0"/>
        <v>0.50742112754695512</v>
      </c>
      <c r="H52">
        <v>1.424364E-3</v>
      </c>
      <c r="I52">
        <v>7.8531770000000002E-4</v>
      </c>
      <c r="J52" s="3">
        <f t="shared" si="7"/>
        <v>0.55134621487204116</v>
      </c>
      <c r="L52">
        <v>1.7535529999999999E-3</v>
      </c>
      <c r="M52">
        <v>1.2868560000000001E-3</v>
      </c>
      <c r="N52" s="3">
        <f t="shared" si="8"/>
        <v>0.73385634765530328</v>
      </c>
      <c r="P52">
        <v>2.1718520000000002E-3</v>
      </c>
      <c r="Q52">
        <v>1.546382E-3</v>
      </c>
      <c r="R52" s="3">
        <f t="shared" si="9"/>
        <v>0.71201076316434075</v>
      </c>
      <c r="T52" s="5">
        <f t="shared" si="1"/>
        <v>0.17124698526201193</v>
      </c>
      <c r="U52">
        <f t="shared" si="2"/>
        <v>0.44193735923342398</v>
      </c>
      <c r="V52">
        <f t="shared" si="3"/>
        <v>0.78590241499734015</v>
      </c>
      <c r="W52">
        <f t="shared" si="4"/>
        <v>0.231112973930821</v>
      </c>
      <c r="X52">
        <f t="shared" si="5"/>
        <v>0.52478720327107409</v>
      </c>
      <c r="Y52">
        <f t="shared" si="6"/>
        <v>0.23854368815770052</v>
      </c>
    </row>
    <row r="53" spans="4:25">
      <c r="D53">
        <v>1.1881839999999999E-3</v>
      </c>
      <c r="E53">
        <v>9.6364300000000003E-4</v>
      </c>
      <c r="F53" s="3">
        <f t="shared" si="0"/>
        <v>0.81102169360974408</v>
      </c>
      <c r="H53">
        <v>1.4773690000000001E-3</v>
      </c>
      <c r="I53">
        <v>1.0504170000000001E-3</v>
      </c>
      <c r="J53" s="3">
        <f t="shared" si="7"/>
        <v>0.71100517203217339</v>
      </c>
      <c r="L53">
        <v>1.8371279999999999E-3</v>
      </c>
      <c r="M53">
        <v>1.4644949999999999E-3</v>
      </c>
      <c r="N53" s="3">
        <f t="shared" si="8"/>
        <v>0.79716546696800661</v>
      </c>
      <c r="P53">
        <v>1.861992E-3</v>
      </c>
      <c r="Q53">
        <v>1.1712529999999999E-3</v>
      </c>
      <c r="R53" s="3">
        <f t="shared" si="9"/>
        <v>0.62903224074002462</v>
      </c>
      <c r="T53" s="5">
        <f t="shared" si="1"/>
        <v>0.24338402133002987</v>
      </c>
      <c r="U53">
        <f t="shared" si="2"/>
        <v>0.54616456710408501</v>
      </c>
      <c r="V53">
        <f t="shared" si="3"/>
        <v>0.56709061896137314</v>
      </c>
      <c r="W53">
        <f t="shared" si="4"/>
        <v>0.24351329965634844</v>
      </c>
      <c r="X53">
        <f t="shared" si="5"/>
        <v>0.26034321824811535</v>
      </c>
      <c r="Y53">
        <f t="shared" si="6"/>
        <v>1.3534168550041203E-2</v>
      </c>
    </row>
    <row r="54" spans="4:25">
      <c r="D54">
        <v>1.257373E-3</v>
      </c>
      <c r="E54">
        <v>8.1704080000000005E-4</v>
      </c>
      <c r="F54" s="3">
        <f t="shared" si="0"/>
        <v>0.64979986050281024</v>
      </c>
      <c r="H54">
        <v>1.714922E-3</v>
      </c>
      <c r="I54">
        <v>1.349137E-3</v>
      </c>
      <c r="J54" s="3">
        <f t="shared" si="7"/>
        <v>0.78670458481493621</v>
      </c>
      <c r="L54">
        <v>1.7782379999999999E-3</v>
      </c>
      <c r="M54">
        <v>1.1438220000000001E-3</v>
      </c>
      <c r="N54" s="3">
        <f t="shared" si="8"/>
        <v>0.64323335796445702</v>
      </c>
      <c r="P54">
        <v>2.1617730000000001E-3</v>
      </c>
      <c r="Q54">
        <v>1.1090589999999999E-3</v>
      </c>
      <c r="R54" s="3">
        <f t="shared" si="9"/>
        <v>0.51303212686993493</v>
      </c>
      <c r="T54" s="5">
        <f t="shared" si="1"/>
        <v>0.36389281462223222</v>
      </c>
      <c r="U54">
        <f t="shared" si="2"/>
        <v>0.4142485960808765</v>
      </c>
      <c r="V54">
        <f t="shared" si="3"/>
        <v>0.7192774141006687</v>
      </c>
      <c r="W54">
        <f t="shared" si="4"/>
        <v>3.6920629626303644E-2</v>
      </c>
      <c r="X54">
        <f t="shared" si="5"/>
        <v>0.26056636978241582</v>
      </c>
      <c r="Y54">
        <f t="shared" si="6"/>
        <v>0.21568260266623487</v>
      </c>
    </row>
    <row r="55" spans="4:25">
      <c r="D55">
        <v>8.4148000000000003E-4</v>
      </c>
      <c r="E55">
        <v>8.9825560000000003E-4</v>
      </c>
      <c r="F55" s="3">
        <f t="shared" si="0"/>
        <v>1.067471122308314</v>
      </c>
      <c r="H55">
        <v>8.9362800000000004E-4</v>
      </c>
      <c r="I55">
        <v>8.9664659999999995E-4</v>
      </c>
      <c r="J55" s="3">
        <f t="shared" si="7"/>
        <v>1.0033779156427505</v>
      </c>
      <c r="L55">
        <v>1.066605E-3</v>
      </c>
      <c r="M55">
        <v>1.0626419999999999E-3</v>
      </c>
      <c r="N55" s="3">
        <f t="shared" si="8"/>
        <v>0.99628447269607767</v>
      </c>
      <c r="P55">
        <v>1.242036E-3</v>
      </c>
      <c r="Q55">
        <v>1.192104E-3</v>
      </c>
      <c r="R55" s="3">
        <f t="shared" si="9"/>
        <v>0.95979826671690682</v>
      </c>
      <c r="T55" s="5">
        <f t="shared" si="1"/>
        <v>6.1971764034795852E-2</v>
      </c>
      <c r="U55">
        <f t="shared" si="2"/>
        <v>0.26753458192708079</v>
      </c>
      <c r="V55">
        <f t="shared" si="3"/>
        <v>0.47601369016494738</v>
      </c>
      <c r="W55">
        <f t="shared" si="4"/>
        <v>0.19356712188964528</v>
      </c>
      <c r="X55">
        <f t="shared" si="5"/>
        <v>0.38988035289852141</v>
      </c>
      <c r="Y55">
        <f t="shared" si="6"/>
        <v>0.16447607127287045</v>
      </c>
    </row>
    <row r="56" spans="4:25">
      <c r="D56">
        <v>1.0090419999999999E-3</v>
      </c>
      <c r="E56">
        <v>6.3393960000000002E-4</v>
      </c>
      <c r="F56" s="3">
        <f t="shared" si="0"/>
        <v>0.62825888317830181</v>
      </c>
      <c r="H56">
        <v>1.299655E-3</v>
      </c>
      <c r="I56">
        <v>6.0642889999999998E-4</v>
      </c>
      <c r="J56" s="3">
        <f t="shared" si="7"/>
        <v>0.46660759970915355</v>
      </c>
      <c r="L56">
        <v>1.5250280000000001E-3</v>
      </c>
      <c r="M56">
        <v>6.5044579999999999E-4</v>
      </c>
      <c r="N56" s="3">
        <f t="shared" si="8"/>
        <v>0.4265140049887608</v>
      </c>
      <c r="P56">
        <v>1.94688E-3</v>
      </c>
      <c r="Q56">
        <v>7.1417270000000003E-4</v>
      </c>
      <c r="R56" s="3">
        <f t="shared" si="9"/>
        <v>0.36682933719592375</v>
      </c>
      <c r="T56" s="5">
        <f t="shared" si="1"/>
        <v>0.28800882421147994</v>
      </c>
      <c r="U56">
        <f t="shared" si="2"/>
        <v>0.51136226242316996</v>
      </c>
      <c r="V56">
        <f t="shared" si="3"/>
        <v>0.92943405725430672</v>
      </c>
      <c r="W56">
        <f t="shared" si="4"/>
        <v>0.1734098664645618</v>
      </c>
      <c r="X56">
        <f t="shared" si="5"/>
        <v>0.49799754550246023</v>
      </c>
      <c r="Y56">
        <f t="shared" si="6"/>
        <v>0.2766191833854853</v>
      </c>
    </row>
    <row r="57" spans="4:25">
      <c r="D57">
        <v>3.8980109999999998E-4</v>
      </c>
      <c r="E57">
        <v>2.948804E-4</v>
      </c>
      <c r="F57" s="3">
        <f t="shared" si="0"/>
        <v>0.75648939933725179</v>
      </c>
      <c r="H57">
        <v>4.5430710000000002E-4</v>
      </c>
      <c r="I57">
        <v>3.3139479999999999E-4</v>
      </c>
      <c r="J57" s="3">
        <f t="shared" si="7"/>
        <v>0.72945106955185157</v>
      </c>
      <c r="L57">
        <v>6.3657589999999999E-4</v>
      </c>
      <c r="M57">
        <v>4.7216599999999999E-4</v>
      </c>
      <c r="N57" s="3">
        <f t="shared" si="8"/>
        <v>0.74172773427332073</v>
      </c>
      <c r="P57">
        <v>8.6724040000000005E-4</v>
      </c>
      <c r="Q57">
        <v>6.6117740000000002E-4</v>
      </c>
      <c r="R57" s="3">
        <f t="shared" si="9"/>
        <v>0.7623922962998495</v>
      </c>
      <c r="T57" s="5">
        <f t="shared" si="1"/>
        <v>0.16548439704249177</v>
      </c>
      <c r="U57">
        <f t="shared" si="2"/>
        <v>0.63307876760737725</v>
      </c>
      <c r="V57">
        <f t="shared" si="3"/>
        <v>1.2248279956110952</v>
      </c>
      <c r="W57">
        <f t="shared" si="4"/>
        <v>0.40120174216955878</v>
      </c>
      <c r="X57">
        <f t="shared" si="5"/>
        <v>0.90892988465291435</v>
      </c>
      <c r="Y57">
        <f t="shared" si="6"/>
        <v>0.36235192064292737</v>
      </c>
    </row>
    <row r="58" spans="4:25">
      <c r="D58">
        <v>8.8401470000000005E-4</v>
      </c>
      <c r="E58">
        <v>8.4231089999999996E-4</v>
      </c>
      <c r="F58" s="3">
        <f t="shared" si="0"/>
        <v>0.95282454013490947</v>
      </c>
      <c r="H58">
        <v>1.0606509999999999E-3</v>
      </c>
      <c r="I58">
        <v>1.1210809999999999E-3</v>
      </c>
      <c r="J58" s="3">
        <f t="shared" si="7"/>
        <v>1.0569744430543129</v>
      </c>
      <c r="L58">
        <v>1.2096730000000001E-3</v>
      </c>
      <c r="M58">
        <v>1.2152549999999999E-3</v>
      </c>
      <c r="N58" s="3">
        <f t="shared" si="8"/>
        <v>1.0046144701915309</v>
      </c>
      <c r="P58">
        <v>2.2584319999999999E-3</v>
      </c>
      <c r="Q58">
        <v>2.309611E-3</v>
      </c>
      <c r="R58" s="3">
        <f t="shared" si="9"/>
        <v>1.0226612977499434</v>
      </c>
      <c r="T58" s="5">
        <f t="shared" si="1"/>
        <v>0.19981149634728909</v>
      </c>
      <c r="U58">
        <f t="shared" si="2"/>
        <v>0.36838561621203814</v>
      </c>
      <c r="V58">
        <f t="shared" si="3"/>
        <v>1.5547448475687109</v>
      </c>
      <c r="W58">
        <f t="shared" si="4"/>
        <v>0.14050050393579055</v>
      </c>
      <c r="X58">
        <f t="shared" si="5"/>
        <v>1.129288521860631</v>
      </c>
      <c r="Y58">
        <f t="shared" si="6"/>
        <v>0.86697727402364089</v>
      </c>
    </row>
    <row r="59" spans="4:25">
      <c r="D59">
        <v>5.5796239999999998E-4</v>
      </c>
      <c r="E59">
        <v>4.031425E-4</v>
      </c>
      <c r="F59" s="3">
        <f t="shared" si="0"/>
        <v>0.72252628492529247</v>
      </c>
      <c r="H59">
        <v>6.4955329999999997E-4</v>
      </c>
      <c r="I59">
        <v>4.1317090000000001E-4</v>
      </c>
      <c r="J59" s="3">
        <f t="shared" si="7"/>
        <v>0.63608467542232494</v>
      </c>
      <c r="L59">
        <v>7.8937989999999997E-4</v>
      </c>
      <c r="M59">
        <v>5.0424900000000002E-4</v>
      </c>
      <c r="N59" s="3">
        <f t="shared" si="8"/>
        <v>0.63879128414594799</v>
      </c>
      <c r="P59">
        <v>9.673393E-4</v>
      </c>
      <c r="Q59">
        <v>4.9346739999999996E-4</v>
      </c>
      <c r="R59" s="3">
        <f t="shared" si="9"/>
        <v>0.51012855571979754</v>
      </c>
      <c r="T59" s="5">
        <f t="shared" si="1"/>
        <v>0.1641524590187439</v>
      </c>
      <c r="U59">
        <f t="shared" si="2"/>
        <v>0.41475465013413088</v>
      </c>
      <c r="V59">
        <f t="shared" si="3"/>
        <v>0.73369979769246108</v>
      </c>
      <c r="W59">
        <f t="shared" si="4"/>
        <v>0.21526578342377756</v>
      </c>
      <c r="X59">
        <f t="shared" si="5"/>
        <v>0.48923775770210087</v>
      </c>
      <c r="Y59">
        <f t="shared" si="6"/>
        <v>0.22544202100914912</v>
      </c>
    </row>
    <row r="60" spans="4:25">
      <c r="D60">
        <v>4.1916950000000001E-4</v>
      </c>
      <c r="E60">
        <v>4.108165E-4</v>
      </c>
      <c r="F60" s="3">
        <f t="shared" si="0"/>
        <v>0.98007250050397277</v>
      </c>
      <c r="H60">
        <v>5.8416230000000004E-4</v>
      </c>
      <c r="I60">
        <v>5.9960530000000001E-4</v>
      </c>
      <c r="J60" s="3">
        <f t="shared" si="7"/>
        <v>1.026436146255929</v>
      </c>
      <c r="L60">
        <v>8.5959860000000003E-4</v>
      </c>
      <c r="M60">
        <v>1.246233E-3</v>
      </c>
      <c r="N60" s="3">
        <f t="shared" si="8"/>
        <v>1.449784818169783</v>
      </c>
      <c r="P60">
        <v>1.121059E-3</v>
      </c>
      <c r="Q60">
        <v>1.332281E-3</v>
      </c>
      <c r="R60" s="3">
        <f t="shared" si="9"/>
        <v>1.1884129202834106</v>
      </c>
      <c r="T60" s="5">
        <f t="shared" si="1"/>
        <v>0.39361833339496322</v>
      </c>
      <c r="U60">
        <f t="shared" si="2"/>
        <v>1.0507183848061465</v>
      </c>
      <c r="V60">
        <f t="shared" si="3"/>
        <v>1.674476554234027</v>
      </c>
      <c r="W60">
        <f t="shared" si="4"/>
        <v>0.47150646318668626</v>
      </c>
      <c r="X60">
        <f t="shared" si="5"/>
        <v>0.91908823968955189</v>
      </c>
      <c r="Y60">
        <f t="shared" si="6"/>
        <v>0.30416568849693326</v>
      </c>
    </row>
    <row r="61" spans="4:25">
      <c r="D61">
        <v>1.2300429999999999E-3</v>
      </c>
      <c r="E61">
        <v>9.5814299999999995E-4</v>
      </c>
      <c r="F61" s="3">
        <f t="shared" si="0"/>
        <v>0.77895081716655434</v>
      </c>
      <c r="H61">
        <v>1.7498399999999999E-3</v>
      </c>
      <c r="I61">
        <v>1.2079700000000001E-3</v>
      </c>
      <c r="J61" s="3">
        <f t="shared" si="7"/>
        <v>0.69033168746856866</v>
      </c>
      <c r="L61">
        <v>2.0416259999999999E-3</v>
      </c>
      <c r="M61">
        <v>1.4287460000000001E-3</v>
      </c>
      <c r="N61" s="3">
        <f t="shared" si="8"/>
        <v>0.69980789821446243</v>
      </c>
      <c r="P61">
        <v>2.885084E-3</v>
      </c>
      <c r="Q61">
        <v>2.3182530000000002E-3</v>
      </c>
      <c r="R61" s="3">
        <f t="shared" si="9"/>
        <v>0.80353050379122415</v>
      </c>
      <c r="T61" s="5">
        <f t="shared" si="1"/>
        <v>0.42258441371561811</v>
      </c>
      <c r="U61">
        <f t="shared" si="2"/>
        <v>0.65980051103904502</v>
      </c>
      <c r="V61">
        <f t="shared" si="3"/>
        <v>1.3455147502973475</v>
      </c>
      <c r="W61">
        <f t="shared" si="4"/>
        <v>0.16675010286654784</v>
      </c>
      <c r="X61">
        <f t="shared" si="5"/>
        <v>0.64877017327298503</v>
      </c>
      <c r="Y61">
        <f t="shared" si="6"/>
        <v>0.41313051459963779</v>
      </c>
    </row>
    <row r="62" spans="4:25">
      <c r="D62">
        <v>4.4609990000000002E-4</v>
      </c>
      <c r="E62">
        <v>2.018546E-4</v>
      </c>
      <c r="F62" s="3">
        <f t="shared" si="0"/>
        <v>0.45248743611016273</v>
      </c>
      <c r="H62">
        <v>6.4601939999999998E-4</v>
      </c>
      <c r="I62">
        <v>3.1143289999999998E-4</v>
      </c>
      <c r="J62" s="3">
        <f t="shared" si="7"/>
        <v>0.48207979512689553</v>
      </c>
      <c r="L62">
        <v>1.035252E-3</v>
      </c>
      <c r="M62">
        <v>5.4854709999999996E-4</v>
      </c>
      <c r="N62" s="3">
        <f t="shared" si="8"/>
        <v>0.52986818668304914</v>
      </c>
      <c r="P62">
        <v>1.7217510000000001E-3</v>
      </c>
      <c r="Q62">
        <v>9.3440400000000001E-4</v>
      </c>
      <c r="R62" s="3">
        <f t="shared" si="9"/>
        <v>0.54270565255951642</v>
      </c>
      <c r="T62" s="5">
        <f t="shared" si="1"/>
        <v>0.44814961850473395</v>
      </c>
      <c r="U62">
        <f t="shared" si="2"/>
        <v>1.3206730151699202</v>
      </c>
      <c r="V62">
        <f t="shared" si="3"/>
        <v>2.8595637434574632</v>
      </c>
      <c r="W62">
        <f t="shared" si="4"/>
        <v>0.60250915065398958</v>
      </c>
      <c r="X62">
        <f t="shared" si="5"/>
        <v>1.6651691884175617</v>
      </c>
      <c r="Y62">
        <f t="shared" si="6"/>
        <v>0.66312260203312834</v>
      </c>
    </row>
    <row r="63" spans="4:25">
      <c r="D63">
        <v>2.763407E-4</v>
      </c>
      <c r="E63">
        <v>1.5956330000000001E-4</v>
      </c>
      <c r="F63" s="3">
        <f t="shared" si="0"/>
        <v>0.57741512560400987</v>
      </c>
      <c r="H63">
        <v>4.9561210000000002E-4</v>
      </c>
      <c r="I63">
        <v>2.8755430000000003E-4</v>
      </c>
      <c r="J63" s="3">
        <f t="shared" si="7"/>
        <v>0.58020032198568194</v>
      </c>
      <c r="L63">
        <v>6.003874E-4</v>
      </c>
      <c r="M63">
        <v>2.9094009999999998E-4</v>
      </c>
      <c r="N63" s="3">
        <f t="shared" si="8"/>
        <v>0.48458728480977448</v>
      </c>
      <c r="P63">
        <v>9.8328E-4</v>
      </c>
      <c r="Q63">
        <v>4.1370650000000002E-4</v>
      </c>
      <c r="R63" s="3">
        <f t="shared" si="9"/>
        <v>0.42074129444308844</v>
      </c>
      <c r="T63" s="5">
        <f t="shared" si="1"/>
        <v>0.79348210379433803</v>
      </c>
      <c r="U63">
        <f t="shared" si="2"/>
        <v>1.1726347222830369</v>
      </c>
      <c r="V63">
        <f t="shared" si="3"/>
        <v>2.5582163611802389</v>
      </c>
      <c r="W63">
        <f t="shared" si="4"/>
        <v>0.21140585550675614</v>
      </c>
      <c r="X63">
        <f t="shared" si="5"/>
        <v>0.98397093210597553</v>
      </c>
      <c r="Y63">
        <f t="shared" si="6"/>
        <v>0.63774256421770348</v>
      </c>
    </row>
    <row r="64" spans="4:25">
      <c r="D64">
        <v>2.7550859999999998E-4</v>
      </c>
      <c r="E64">
        <v>2.112371E-4</v>
      </c>
      <c r="F64" s="3">
        <f t="shared" si="0"/>
        <v>0.76671690103321644</v>
      </c>
      <c r="H64">
        <v>7.4402599999999995E-4</v>
      </c>
      <c r="I64">
        <v>3.8880650000000001E-4</v>
      </c>
      <c r="J64" s="3">
        <f t="shared" si="7"/>
        <v>0.52257111982645776</v>
      </c>
      <c r="L64">
        <v>9.9659769999999991E-4</v>
      </c>
      <c r="M64">
        <v>5.4828410000000005E-4</v>
      </c>
      <c r="N64" s="3">
        <f t="shared" si="8"/>
        <v>0.55015589540292953</v>
      </c>
      <c r="P64">
        <v>1.8558649999999999E-3</v>
      </c>
      <c r="Q64">
        <v>1.6578910000000001E-3</v>
      </c>
      <c r="R64" s="3">
        <f t="shared" si="9"/>
        <v>0.89332521492673234</v>
      </c>
      <c r="T64" s="5">
        <f t="shared" si="1"/>
        <v>1.7005545380434586</v>
      </c>
      <c r="U64">
        <f t="shared" si="2"/>
        <v>2.6173016014745092</v>
      </c>
      <c r="V64">
        <f t="shared" si="3"/>
        <v>5.7361418119071423</v>
      </c>
      <c r="W64">
        <f t="shared" si="4"/>
        <v>0.33946622833073037</v>
      </c>
      <c r="X64">
        <f t="shared" si="5"/>
        <v>1.4943550359799254</v>
      </c>
      <c r="Y64">
        <f t="shared" si="6"/>
        <v>0.86220076566502224</v>
      </c>
    </row>
    <row r="65" spans="1:25">
      <c r="D65">
        <v>2.160245E-4</v>
      </c>
      <c r="E65">
        <v>1.6672489999999999E-4</v>
      </c>
      <c r="F65" s="3">
        <f t="shared" si="0"/>
        <v>0.77178699638235471</v>
      </c>
      <c r="H65">
        <v>4.4054959999999997E-4</v>
      </c>
      <c r="I65">
        <v>3.3730270000000001E-4</v>
      </c>
      <c r="J65" s="3">
        <f t="shared" si="7"/>
        <v>0.76564069062825169</v>
      </c>
      <c r="L65">
        <v>5.6975880000000002E-4</v>
      </c>
      <c r="M65">
        <v>3.569348E-4</v>
      </c>
      <c r="N65" s="3">
        <f t="shared" si="8"/>
        <v>0.62646649775308427</v>
      </c>
      <c r="P65">
        <v>1.4206900000000001E-3</v>
      </c>
      <c r="Q65">
        <v>9.0321819999999997E-4</v>
      </c>
      <c r="R65" s="3">
        <f t="shared" si="9"/>
        <v>0.63576022918441033</v>
      </c>
      <c r="T65" s="5">
        <f t="shared" si="1"/>
        <v>1.0393501663005815</v>
      </c>
      <c r="U65">
        <f t="shared" si="2"/>
        <v>1.6374730643977884</v>
      </c>
      <c r="V65">
        <f t="shared" si="3"/>
        <v>5.5765225703566035</v>
      </c>
      <c r="W65">
        <f t="shared" si="4"/>
        <v>0.29329092569826426</v>
      </c>
      <c r="X65">
        <f t="shared" si="5"/>
        <v>2.2248128247080468</v>
      </c>
      <c r="Y65">
        <f t="shared" si="6"/>
        <v>1.4934937380519617</v>
      </c>
    </row>
    <row r="66" spans="1:25">
      <c r="D66">
        <v>5.0090620000000003E-4</v>
      </c>
      <c r="E66">
        <v>4.1221850000000001E-4</v>
      </c>
      <c r="F66" s="3">
        <f t="shared" si="0"/>
        <v>0.82294549358742208</v>
      </c>
      <c r="H66">
        <v>9.3627499999999998E-4</v>
      </c>
      <c r="I66">
        <v>7.7939130000000004E-4</v>
      </c>
      <c r="J66" s="3">
        <f t="shared" si="7"/>
        <v>0.83243843956102648</v>
      </c>
      <c r="L66">
        <v>1.6913220000000001E-3</v>
      </c>
      <c r="M66">
        <v>1.2055779999999999E-3</v>
      </c>
      <c r="N66" s="3">
        <f t="shared" si="8"/>
        <v>0.7128021748667609</v>
      </c>
      <c r="P66">
        <v>2.9200630000000001E-3</v>
      </c>
      <c r="Q66">
        <v>1.9750979999999998E-3</v>
      </c>
      <c r="R66" s="3">
        <f t="shared" si="9"/>
        <v>0.67638883133685801</v>
      </c>
      <c r="T66" s="5">
        <f t="shared" si="1"/>
        <v>0.86916233019275846</v>
      </c>
      <c r="U66">
        <f t="shared" si="2"/>
        <v>2.3765243872006376</v>
      </c>
      <c r="V66">
        <f t="shared" si="3"/>
        <v>4.8295605045415684</v>
      </c>
      <c r="W66">
        <f t="shared" si="4"/>
        <v>0.80643721128941837</v>
      </c>
      <c r="X66">
        <f t="shared" si="5"/>
        <v>2.1188091105711466</v>
      </c>
      <c r="Y66">
        <f t="shared" si="6"/>
        <v>0.72649737897337108</v>
      </c>
    </row>
    <row r="67" spans="1:25">
      <c r="D67">
        <v>6.9778820000000004E-4</v>
      </c>
      <c r="E67">
        <v>5.1628389999999996E-4</v>
      </c>
      <c r="F67" s="3">
        <f t="shared" ref="F67:F70" si="10">E67/D67</f>
        <v>0.73988625774984429</v>
      </c>
      <c r="H67">
        <v>1.518749E-3</v>
      </c>
      <c r="I67">
        <v>7.4383719999999997E-4</v>
      </c>
      <c r="J67" s="3">
        <f t="shared" si="7"/>
        <v>0.48976967227632739</v>
      </c>
      <c r="L67">
        <v>2.8532829999999999E-3</v>
      </c>
      <c r="M67">
        <v>1.9866860000000001E-3</v>
      </c>
      <c r="N67" s="3">
        <f t="shared" si="8"/>
        <v>0.69628074046633304</v>
      </c>
      <c r="P67">
        <v>3.669711E-3</v>
      </c>
      <c r="Q67">
        <v>2.2640519999999999E-3</v>
      </c>
      <c r="R67" s="3">
        <f t="shared" si="9"/>
        <v>0.61695648512921042</v>
      </c>
      <c r="T67" s="5">
        <f t="shared" ref="T67:T102" si="11">(H67-D67)/D67</f>
        <v>1.1765186055023573</v>
      </c>
      <c r="U67">
        <f t="shared" ref="U67:U102" si="12">(L67-D67)/D67</f>
        <v>3.0890387656311753</v>
      </c>
      <c r="V67">
        <f t="shared" ref="V67:V102" si="13">(P67-D67)/D67</f>
        <v>4.2590614172036725</v>
      </c>
      <c r="W67">
        <f t="shared" si="4"/>
        <v>0.87870609297520519</v>
      </c>
      <c r="X67">
        <f t="shared" si="5"/>
        <v>1.4162722082450756</v>
      </c>
      <c r="Y67">
        <f t="shared" si="6"/>
        <v>0.28613635591001668</v>
      </c>
    </row>
    <row r="68" spans="1:25">
      <c r="D68">
        <v>5.625742E-4</v>
      </c>
      <c r="E68">
        <v>6.1265639999999997E-4</v>
      </c>
      <c r="F68" s="3">
        <f t="shared" si="10"/>
        <v>1.0890232790625662</v>
      </c>
      <c r="H68">
        <v>2.2171589999999998E-3</v>
      </c>
      <c r="I68">
        <v>1.852093E-3</v>
      </c>
      <c r="J68" s="3">
        <f t="shared" si="7"/>
        <v>0.83534514213910693</v>
      </c>
      <c r="L68">
        <v>3.0932849999999999E-3</v>
      </c>
      <c r="M68">
        <v>2.5290550000000001E-3</v>
      </c>
      <c r="N68" s="3">
        <f t="shared" si="8"/>
        <v>0.81759521026998816</v>
      </c>
      <c r="P68">
        <v>3.5413210000000001E-3</v>
      </c>
      <c r="Q68">
        <v>2.6637369999999998E-3</v>
      </c>
      <c r="R68" s="3">
        <f t="shared" si="9"/>
        <v>0.75218738995984824</v>
      </c>
      <c r="T68" s="5">
        <f t="shared" si="11"/>
        <v>2.9410961256310721</v>
      </c>
      <c r="U68">
        <f t="shared" si="12"/>
        <v>4.498448026944712</v>
      </c>
      <c r="V68">
        <f t="shared" si="13"/>
        <v>5.2948514169330911</v>
      </c>
      <c r="W68">
        <f t="shared" ref="W68:W70" si="14">(L68-H68)/H68</f>
        <v>0.39515704557048015</v>
      </c>
      <c r="X68">
        <f t="shared" ref="X68:X70" si="15">(P68-H68)/H68</f>
        <v>0.5972336670486873</v>
      </c>
      <c r="Y68">
        <f t="shared" ref="Y68:Y70" si="16">(P68-L68)/L68</f>
        <v>0.14484148728616994</v>
      </c>
    </row>
    <row r="69" spans="1:25">
      <c r="D69">
        <v>8.1864630000000002E-4</v>
      </c>
      <c r="E69">
        <v>7.4366199999999997E-4</v>
      </c>
      <c r="F69" s="3">
        <f t="shared" si="10"/>
        <v>0.90840452097566426</v>
      </c>
      <c r="H69">
        <v>3.1326449999999999E-3</v>
      </c>
      <c r="I69">
        <v>4.7782220000000004E-3</v>
      </c>
      <c r="J69" s="3">
        <f t="shared" ref="J69:J70" si="17">I69/H69</f>
        <v>1.52529954718776</v>
      </c>
      <c r="L69">
        <v>6.3146030000000002E-3</v>
      </c>
      <c r="M69">
        <v>1.1102000000000001E-2</v>
      </c>
      <c r="N69" s="3">
        <f t="shared" ref="N69:N70" si="18">M69/L69</f>
        <v>1.7581469492223027</v>
      </c>
      <c r="P69">
        <v>7.9597609999999992E-3</v>
      </c>
      <c r="Q69">
        <v>1.285121E-2</v>
      </c>
      <c r="R69" s="3">
        <f t="shared" ref="R69:R70" si="19">Q69/P69</f>
        <v>1.6145220943191638</v>
      </c>
      <c r="T69" s="5">
        <f t="shared" si="11"/>
        <v>2.8266159634508825</v>
      </c>
      <c r="U69">
        <f t="shared" si="12"/>
        <v>6.7134691746606565</v>
      </c>
      <c r="V69">
        <f t="shared" si="13"/>
        <v>8.7230769869722735</v>
      </c>
      <c r="W69">
        <f t="shared" si="14"/>
        <v>1.0157416496283493</v>
      </c>
      <c r="X69">
        <f t="shared" si="15"/>
        <v>1.5409074440289274</v>
      </c>
      <c r="Y69">
        <f t="shared" si="16"/>
        <v>0.26053229316237281</v>
      </c>
    </row>
    <row r="70" spans="1:25">
      <c r="D70">
        <v>3.3859990000000001E-4</v>
      </c>
      <c r="E70">
        <v>3.8996350000000001E-4</v>
      </c>
      <c r="F70" s="3">
        <f t="shared" si="10"/>
        <v>1.1516940790590902</v>
      </c>
      <c r="H70">
        <v>2.524676E-3</v>
      </c>
      <c r="I70">
        <v>2.535346E-3</v>
      </c>
      <c r="J70" s="3">
        <f t="shared" si="17"/>
        <v>1.0042262848777428</v>
      </c>
      <c r="L70">
        <v>3.3230719999999998E-3</v>
      </c>
      <c r="M70">
        <v>2.9309039999999998E-3</v>
      </c>
      <c r="N70" s="3">
        <f t="shared" si="18"/>
        <v>0.88198630664638022</v>
      </c>
      <c r="P70">
        <v>5.1918559999999999E-3</v>
      </c>
      <c r="Q70">
        <v>3.1058190000000001E-3</v>
      </c>
      <c r="R70" s="3">
        <f t="shared" si="19"/>
        <v>0.59820977315241408</v>
      </c>
      <c r="T70" s="5">
        <f t="shared" si="11"/>
        <v>6.4562219303667838</v>
      </c>
      <c r="U70">
        <f t="shared" si="12"/>
        <v>8.8141552906542486</v>
      </c>
      <c r="V70">
        <f t="shared" si="13"/>
        <v>14.333306359511623</v>
      </c>
      <c r="W70">
        <f t="shared" si="14"/>
        <v>0.31623701417528421</v>
      </c>
      <c r="X70">
        <f t="shared" si="15"/>
        <v>1.0564444704983926</v>
      </c>
      <c r="Y70">
        <f t="shared" si="16"/>
        <v>0.56236638869094624</v>
      </c>
    </row>
    <row r="72" spans="1:25">
      <c r="A72" s="1" t="s">
        <v>123</v>
      </c>
      <c r="B72" s="1"/>
      <c r="C72" s="1"/>
      <c r="D72" s="10">
        <f>AVERAGE(D3:D70)</f>
        <v>1.403207304411765E-3</v>
      </c>
      <c r="E72" s="10">
        <f t="shared" ref="E72:F72" si="20">AVERAGE(E3:E70)</f>
        <v>7.450714705882353E-4</v>
      </c>
      <c r="F72" s="9">
        <f t="shared" si="20"/>
        <v>0.59097112467010904</v>
      </c>
      <c r="G72" s="1"/>
      <c r="H72" s="10">
        <f>AVERAGE(H3:H70)</f>
        <v>1.6479127955882349E-3</v>
      </c>
      <c r="I72" s="10">
        <f t="shared" ref="I72:J72" si="21">AVERAGE(I3:I70)</f>
        <v>9.3007248088235281E-4</v>
      </c>
      <c r="J72" s="9">
        <f t="shared" si="21"/>
        <v>0.57538815209184158</v>
      </c>
      <c r="K72" s="1"/>
      <c r="L72" s="10">
        <f>AVERAGE(L3:L70)</f>
        <v>1.8861845926470592E-3</v>
      </c>
      <c r="M72" s="10">
        <f t="shared" ref="M72:N72" si="22">AVERAGE(M3:M70)</f>
        <v>1.1593122000000001E-3</v>
      </c>
      <c r="N72" s="9">
        <f t="shared" si="22"/>
        <v>0.58607272871972338</v>
      </c>
      <c r="O72" s="1"/>
      <c r="P72" s="10">
        <f>AVERAGE(P3:P70)</f>
        <v>2.2286097970588233E-3</v>
      </c>
      <c r="Q72" s="10">
        <f t="shared" ref="Q72:R72" si="23">AVERAGE(Q3:Q70)</f>
        <v>1.3550607014705882E-3</v>
      </c>
      <c r="R72" s="9">
        <f t="shared" si="23"/>
        <v>0.57298344137704671</v>
      </c>
    </row>
  </sheetData>
  <pageMargins left="0.75" right="0.75" top="1" bottom="1" header="0.5" footer="0.5"/>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72"/>
  <sheetViews>
    <sheetView topLeftCell="A42" workbookViewId="0">
      <selection activeCell="D72" sqref="D72"/>
    </sheetView>
  </sheetViews>
  <sheetFormatPr baseColWidth="10" defaultRowHeight="15" x14ac:dyDescent="0"/>
  <cols>
    <col min="4" max="4" width="10.1640625" customWidth="1"/>
    <col min="5" max="5" width="11.1640625" bestFit="1" customWidth="1"/>
    <col min="8" max="8" width="10.1640625" customWidth="1"/>
    <col min="9" max="9" width="11.1640625" bestFit="1" customWidth="1"/>
    <col min="12" max="12" width="10.1640625" customWidth="1"/>
    <col min="13" max="13" width="11.1640625" bestFit="1" customWidth="1"/>
    <col min="16" max="16" width="10.1640625" customWidth="1"/>
    <col min="17" max="17" width="11.1640625" bestFit="1" customWidth="1"/>
  </cols>
  <sheetData>
    <row r="1" spans="1:25">
      <c r="A1" s="1"/>
      <c r="B1" s="1" t="s">
        <v>116</v>
      </c>
      <c r="C1" s="1"/>
      <c r="D1" s="1">
        <v>0</v>
      </c>
      <c r="E1" s="1"/>
      <c r="F1" s="1"/>
      <c r="H1" s="1">
        <v>25</v>
      </c>
      <c r="I1" s="1"/>
      <c r="J1" s="1"/>
      <c r="L1" s="1">
        <v>50</v>
      </c>
      <c r="M1" s="1"/>
      <c r="N1" s="1"/>
      <c r="P1" s="1">
        <v>125</v>
      </c>
      <c r="Q1" s="1"/>
      <c r="R1" s="1"/>
      <c r="T1" s="1" t="s">
        <v>70</v>
      </c>
      <c r="U1" s="1"/>
      <c r="V1" s="1"/>
      <c r="W1" s="1"/>
      <c r="X1" s="1"/>
      <c r="Y1" s="1"/>
    </row>
    <row r="2" spans="1:25">
      <c r="A2" s="1" t="s">
        <v>0</v>
      </c>
      <c r="B2" s="1" t="s">
        <v>1</v>
      </c>
      <c r="C2" s="1"/>
      <c r="D2" s="1" t="s">
        <v>71</v>
      </c>
      <c r="E2" s="1" t="s">
        <v>72</v>
      </c>
      <c r="F2" s="1" t="s">
        <v>73</v>
      </c>
      <c r="H2" s="1" t="s">
        <v>71</v>
      </c>
      <c r="I2" s="1" t="s">
        <v>74</v>
      </c>
      <c r="J2" s="1" t="s">
        <v>73</v>
      </c>
      <c r="L2" s="1" t="s">
        <v>71</v>
      </c>
      <c r="M2" s="1" t="s">
        <v>72</v>
      </c>
      <c r="N2" s="1" t="s">
        <v>73</v>
      </c>
      <c r="P2" s="1" t="s">
        <v>71</v>
      </c>
      <c r="Q2" s="1" t="s">
        <v>74</v>
      </c>
      <c r="R2" s="1" t="s">
        <v>73</v>
      </c>
      <c r="T2" s="1" t="s">
        <v>75</v>
      </c>
      <c r="U2" s="1" t="s">
        <v>76</v>
      </c>
      <c r="V2" s="1" t="s">
        <v>77</v>
      </c>
      <c r="W2" s="1" t="s">
        <v>78</v>
      </c>
      <c r="X2" s="1" t="s">
        <v>79</v>
      </c>
      <c r="Y2" s="1" t="s">
        <v>80</v>
      </c>
    </row>
    <row r="3" spans="1:25">
      <c r="A3" t="s">
        <v>2</v>
      </c>
      <c r="B3">
        <v>1</v>
      </c>
      <c r="D3">
        <v>0.95605899999999999</v>
      </c>
      <c r="E3">
        <v>5.0256670000000003E-2</v>
      </c>
      <c r="F3" s="3">
        <f>E3/D3</f>
        <v>5.2566494327232947E-2</v>
      </c>
      <c r="H3">
        <v>0.95071430000000001</v>
      </c>
      <c r="I3">
        <v>6.7128489999999999E-2</v>
      </c>
      <c r="J3" s="3">
        <f>I3/H3</f>
        <v>7.0608478277859071E-2</v>
      </c>
      <c r="L3">
        <v>0.96785710000000003</v>
      </c>
      <c r="M3">
        <v>5.9404619999999998E-2</v>
      </c>
      <c r="N3" s="3">
        <f>M3/L3</f>
        <v>6.1377469876493125E-2</v>
      </c>
      <c r="P3">
        <v>0.954762</v>
      </c>
      <c r="Q3">
        <v>7.66931E-2</v>
      </c>
      <c r="R3" s="3">
        <f>Q3/P3</f>
        <v>8.0326929643199041E-2</v>
      </c>
      <c r="T3" s="5">
        <f t="shared" ref="T3:T34" si="0">(H3-D3)/D3</f>
        <v>-5.5903453657148569E-3</v>
      </c>
      <c r="U3">
        <f t="shared" ref="U3:U34" si="1">(L3-D3)/D3</f>
        <v>1.2340347196145881E-2</v>
      </c>
      <c r="V3">
        <f t="shared" ref="V3:V34" si="2">(P3-D3)/D3</f>
        <v>-1.3566108367788941E-3</v>
      </c>
      <c r="W3">
        <f>(L3-H3)/H3</f>
        <v>1.8031494845507229E-2</v>
      </c>
      <c r="X3">
        <f>(P3-H3)/H3</f>
        <v>4.257535623478039E-3</v>
      </c>
      <c r="Y3">
        <f>(P3-L3)/L3</f>
        <v>-1.3529993219040316E-2</v>
      </c>
    </row>
    <row r="4" spans="1:25">
      <c r="A4" t="s">
        <v>3</v>
      </c>
      <c r="B4">
        <v>2</v>
      </c>
      <c r="D4">
        <v>0.75615509999999997</v>
      </c>
      <c r="E4">
        <v>3.3235010000000002E-2</v>
      </c>
      <c r="F4" s="3">
        <f>E4/D4</f>
        <v>4.3952636172129245E-2</v>
      </c>
      <c r="H4">
        <v>0.71796360000000004</v>
      </c>
      <c r="I4">
        <v>7.5654490000000005E-2</v>
      </c>
      <c r="J4" s="3">
        <f>I4/H4</f>
        <v>0.10537371253918723</v>
      </c>
      <c r="L4">
        <v>0.70800560000000001</v>
      </c>
      <c r="M4">
        <v>7.2393509999999994E-2</v>
      </c>
      <c r="N4" s="3">
        <f>M4/L4</f>
        <v>0.10224991158262024</v>
      </c>
      <c r="P4">
        <v>0.70544340000000005</v>
      </c>
      <c r="Q4">
        <v>6.3046379999999999E-2</v>
      </c>
      <c r="R4" s="3">
        <f>Q4/P4</f>
        <v>8.937128053079807E-2</v>
      </c>
      <c r="T4" s="5">
        <f t="shared" si="0"/>
        <v>-5.0507495089301038E-2</v>
      </c>
      <c r="U4">
        <f t="shared" si="1"/>
        <v>-6.3676750973444413E-2</v>
      </c>
      <c r="V4">
        <f t="shared" si="2"/>
        <v>-6.7065209240802476E-2</v>
      </c>
      <c r="W4">
        <f t="shared" ref="W4:W67" si="3">(L4-H4)/H4</f>
        <v>-1.3869783927764614E-2</v>
      </c>
      <c r="X4">
        <f t="shared" ref="X4:X67" si="4">(P4-H4)/H4</f>
        <v>-1.7438488525044975E-2</v>
      </c>
      <c r="Y4">
        <f t="shared" ref="Y4:Y67" si="5">(P4-L4)/L4</f>
        <v>-3.6188979296208376E-3</v>
      </c>
    </row>
    <row r="5" spans="1:25">
      <c r="A5" t="s">
        <v>4</v>
      </c>
      <c r="B5">
        <v>3</v>
      </c>
      <c r="D5">
        <v>0.78086080000000002</v>
      </c>
      <c r="E5">
        <v>6.6666400000000001E-2</v>
      </c>
      <c r="F5" s="3">
        <f t="shared" ref="F5:F68" si="6">E5/D5</f>
        <v>8.5375524037062681E-2</v>
      </c>
      <c r="H5">
        <v>0.76883670000000004</v>
      </c>
      <c r="I5">
        <v>7.116132E-2</v>
      </c>
      <c r="J5" s="3">
        <f t="shared" ref="J5:J68" si="7">I5/H5</f>
        <v>9.2557132093200017E-2</v>
      </c>
      <c r="L5">
        <v>0.76708969999999999</v>
      </c>
      <c r="M5">
        <v>6.8887959999999998E-2</v>
      </c>
      <c r="N5" s="3">
        <f t="shared" ref="N5:N68" si="8">M5/L5</f>
        <v>8.9804308413996434E-2</v>
      </c>
      <c r="P5">
        <v>0.73384400000000005</v>
      </c>
      <c r="Q5">
        <v>8.7445030000000007E-2</v>
      </c>
      <c r="R5" s="3">
        <f t="shared" ref="R5:R68" si="9">Q5/P5</f>
        <v>0.11916024386654385</v>
      </c>
      <c r="T5" s="5">
        <f t="shared" si="0"/>
        <v>-1.539851917268735E-2</v>
      </c>
      <c r="U5">
        <f t="shared" si="1"/>
        <v>-1.7635793729176872E-2</v>
      </c>
      <c r="V5">
        <f t="shared" si="2"/>
        <v>-6.0211499924186188E-2</v>
      </c>
      <c r="W5">
        <f t="shared" si="3"/>
        <v>-2.2722640581544222E-3</v>
      </c>
      <c r="X5">
        <f t="shared" si="4"/>
        <v>-4.5513826278063968E-2</v>
      </c>
      <c r="Y5">
        <f t="shared" si="5"/>
        <v>-4.3340042240170781E-2</v>
      </c>
    </row>
    <row r="6" spans="1:25">
      <c r="A6" t="s">
        <v>5</v>
      </c>
      <c r="B6">
        <v>4</v>
      </c>
      <c r="D6">
        <v>0.87848570000000004</v>
      </c>
      <c r="E6">
        <v>5.1827270000000002E-2</v>
      </c>
      <c r="F6" s="3">
        <f t="shared" si="6"/>
        <v>5.8996145298665648E-2</v>
      </c>
      <c r="H6">
        <v>0.81549099999999997</v>
      </c>
      <c r="I6">
        <v>7.7467339999999996E-2</v>
      </c>
      <c r="J6" s="3">
        <f t="shared" si="7"/>
        <v>9.4994720971782645E-2</v>
      </c>
      <c r="L6">
        <v>0.80933100000000002</v>
      </c>
      <c r="M6">
        <v>9.1943750000000005E-2</v>
      </c>
      <c r="N6" s="3">
        <f t="shared" si="8"/>
        <v>0.11360463147958005</v>
      </c>
      <c r="P6">
        <v>0.80293400000000004</v>
      </c>
      <c r="Q6">
        <v>7.2401709999999994E-2</v>
      </c>
      <c r="R6" s="3">
        <f t="shared" si="9"/>
        <v>9.0171433766660758E-2</v>
      </c>
      <c r="T6" s="5">
        <f t="shared" si="0"/>
        <v>-7.1708281648750871E-2</v>
      </c>
      <c r="U6">
        <f t="shared" si="1"/>
        <v>-7.8720347980621663E-2</v>
      </c>
      <c r="V6">
        <f t="shared" si="2"/>
        <v>-8.6002196734676503E-2</v>
      </c>
      <c r="W6">
        <f t="shared" si="3"/>
        <v>-7.553731432964856E-3</v>
      </c>
      <c r="X6">
        <f t="shared" si="4"/>
        <v>-1.5398085325282473E-2</v>
      </c>
      <c r="Y6">
        <f t="shared" si="5"/>
        <v>-7.9040590314716549E-3</v>
      </c>
    </row>
    <row r="7" spans="1:25">
      <c r="A7" t="s">
        <v>6</v>
      </c>
      <c r="B7">
        <v>5</v>
      </c>
      <c r="D7">
        <v>0.77793120000000004</v>
      </c>
      <c r="E7">
        <v>3.1282160000000003E-2</v>
      </c>
      <c r="F7" s="3">
        <f t="shared" si="6"/>
        <v>4.0211987898158608E-2</v>
      </c>
      <c r="H7">
        <v>0.74252379999999996</v>
      </c>
      <c r="I7">
        <v>7.2174260000000004E-2</v>
      </c>
      <c r="J7" s="3">
        <f t="shared" si="7"/>
        <v>9.7201274895161616E-2</v>
      </c>
      <c r="L7">
        <v>0.71471620000000002</v>
      </c>
      <c r="M7">
        <v>6.1606679999999997E-2</v>
      </c>
      <c r="N7" s="3">
        <f t="shared" si="8"/>
        <v>8.6197402549431507E-2</v>
      </c>
      <c r="P7">
        <v>0.69679060000000004</v>
      </c>
      <c r="Q7">
        <v>7.0285130000000001E-2</v>
      </c>
      <c r="R7" s="3">
        <f t="shared" si="9"/>
        <v>0.10086980220456475</v>
      </c>
      <c r="T7" s="5">
        <f t="shared" si="0"/>
        <v>-4.5514821876279143E-2</v>
      </c>
      <c r="U7">
        <f t="shared" si="1"/>
        <v>-8.1260399377220016E-2</v>
      </c>
      <c r="V7">
        <f t="shared" si="2"/>
        <v>-0.10430305404899559</v>
      </c>
      <c r="W7">
        <f t="shared" si="3"/>
        <v>-3.745011271019183E-2</v>
      </c>
      <c r="X7">
        <f t="shared" si="4"/>
        <v>-6.1591561105515974E-2</v>
      </c>
      <c r="Y7">
        <f t="shared" si="5"/>
        <v>-2.5080724349049295E-2</v>
      </c>
    </row>
    <row r="8" spans="1:25">
      <c r="A8" t="s">
        <v>7</v>
      </c>
      <c r="B8">
        <v>6</v>
      </c>
      <c r="D8">
        <v>0.72752819999999996</v>
      </c>
      <c r="E8">
        <v>3.3071379999999997E-2</v>
      </c>
      <c r="F8" s="3">
        <f t="shared" si="6"/>
        <v>4.5457179529260858E-2</v>
      </c>
      <c r="H8">
        <v>0.64628660000000004</v>
      </c>
      <c r="I8">
        <v>4.3785449999999997E-2</v>
      </c>
      <c r="J8" s="3">
        <f t="shared" si="7"/>
        <v>6.7749277178267342E-2</v>
      </c>
      <c r="L8">
        <v>0.65917110000000001</v>
      </c>
      <c r="M8">
        <v>3.5334879999999999E-2</v>
      </c>
      <c r="N8" s="3">
        <f t="shared" si="8"/>
        <v>5.3605020001635383E-2</v>
      </c>
      <c r="P8">
        <v>0.62196240000000003</v>
      </c>
      <c r="Q8">
        <v>4.4379879999999997E-2</v>
      </c>
      <c r="R8" s="3">
        <f t="shared" si="9"/>
        <v>7.135460278627774E-2</v>
      </c>
      <c r="T8" s="5">
        <f t="shared" si="0"/>
        <v>-0.11166797383249188</v>
      </c>
      <c r="U8">
        <f t="shared" si="1"/>
        <v>-9.3958007400950172E-2</v>
      </c>
      <c r="V8">
        <f t="shared" si="2"/>
        <v>-0.14510200429344175</v>
      </c>
      <c r="W8">
        <f t="shared" si="3"/>
        <v>1.9936201678945477E-2</v>
      </c>
      <c r="X8">
        <f t="shared" si="4"/>
        <v>-3.7636862655051208E-2</v>
      </c>
      <c r="Y8">
        <f t="shared" si="5"/>
        <v>-5.6447711375695903E-2</v>
      </c>
    </row>
    <row r="9" spans="1:25">
      <c r="A9" t="s">
        <v>8</v>
      </c>
      <c r="B9">
        <v>7</v>
      </c>
      <c r="D9">
        <v>0.71126129999999999</v>
      </c>
      <c r="E9">
        <v>2.855709E-2</v>
      </c>
      <c r="F9" s="3">
        <f t="shared" si="6"/>
        <v>4.0149928022233182E-2</v>
      </c>
      <c r="H9">
        <v>0.67706690000000003</v>
      </c>
      <c r="I9">
        <v>3.821596E-2</v>
      </c>
      <c r="J9" s="3">
        <f t="shared" si="7"/>
        <v>5.6443403155581814E-2</v>
      </c>
      <c r="L9">
        <v>0.66240549999999998</v>
      </c>
      <c r="M9">
        <v>3.5085999999999999E-2</v>
      </c>
      <c r="N9" s="3">
        <f t="shared" si="8"/>
        <v>5.2967555372049294E-2</v>
      </c>
      <c r="P9">
        <v>0.6587113</v>
      </c>
      <c r="Q9">
        <v>4.247484E-2</v>
      </c>
      <c r="R9" s="3">
        <f t="shared" si="9"/>
        <v>6.4481723632189097E-2</v>
      </c>
      <c r="T9" s="5">
        <f t="shared" si="0"/>
        <v>-4.8075721257433743E-2</v>
      </c>
      <c r="U9">
        <f t="shared" si="1"/>
        <v>-6.8688961426693687E-2</v>
      </c>
      <c r="V9">
        <f t="shared" si="2"/>
        <v>-7.3882833214741178E-2</v>
      </c>
      <c r="W9">
        <f t="shared" si="3"/>
        <v>-2.1654285566167903E-2</v>
      </c>
      <c r="X9">
        <f t="shared" si="4"/>
        <v>-2.7110467222662971E-2</v>
      </c>
      <c r="Y9">
        <f t="shared" si="5"/>
        <v>-5.5769464474554947E-3</v>
      </c>
    </row>
    <row r="10" spans="1:25">
      <c r="A10" t="s">
        <v>9</v>
      </c>
      <c r="B10">
        <v>8</v>
      </c>
      <c r="D10">
        <v>0.76242840000000001</v>
      </c>
      <c r="E10">
        <v>5.8008629999999999E-2</v>
      </c>
      <c r="F10" s="3">
        <f t="shared" si="6"/>
        <v>7.6084036219007584E-2</v>
      </c>
      <c r="H10">
        <v>0.70724500000000001</v>
      </c>
      <c r="I10">
        <v>6.7676249999999993E-2</v>
      </c>
      <c r="J10" s="3">
        <f t="shared" si="7"/>
        <v>9.5689965994810833E-2</v>
      </c>
      <c r="L10">
        <v>0.70336449999999995</v>
      </c>
      <c r="M10">
        <v>7.1234359999999997E-2</v>
      </c>
      <c r="N10" s="3">
        <f t="shared" si="8"/>
        <v>0.1012765927197065</v>
      </c>
      <c r="P10">
        <v>0.68503349999999996</v>
      </c>
      <c r="Q10">
        <v>8.9610049999999997E-2</v>
      </c>
      <c r="R10" s="3">
        <f t="shared" si="9"/>
        <v>0.13081119390511559</v>
      </c>
      <c r="T10" s="5">
        <f t="shared" si="0"/>
        <v>-7.2378468588001177E-2</v>
      </c>
      <c r="U10">
        <f t="shared" si="1"/>
        <v>-7.7468126843123972E-2</v>
      </c>
      <c r="V10">
        <f t="shared" si="2"/>
        <v>-0.10151104024981236</v>
      </c>
      <c r="W10">
        <f t="shared" si="3"/>
        <v>-5.4867832222215279E-3</v>
      </c>
      <c r="X10">
        <f t="shared" si="4"/>
        <v>-3.1405665646275407E-2</v>
      </c>
      <c r="Y10">
        <f t="shared" si="5"/>
        <v>-2.6061878300653485E-2</v>
      </c>
    </row>
    <row r="11" spans="1:25">
      <c r="A11" t="s">
        <v>10</v>
      </c>
      <c r="B11">
        <v>9</v>
      </c>
      <c r="D11">
        <v>0.69968949999999996</v>
      </c>
      <c r="E11">
        <v>3.8866350000000001E-2</v>
      </c>
      <c r="F11" s="3">
        <f t="shared" si="6"/>
        <v>5.5547996647084173E-2</v>
      </c>
      <c r="H11">
        <v>0.57414160000000003</v>
      </c>
      <c r="I11">
        <v>2.2260760000000001E-2</v>
      </c>
      <c r="J11" s="3">
        <f t="shared" si="7"/>
        <v>3.8772247125099454E-2</v>
      </c>
      <c r="L11">
        <v>0.54695830000000001</v>
      </c>
      <c r="M11">
        <v>2.7975079999999999E-2</v>
      </c>
      <c r="N11" s="3">
        <f t="shared" si="8"/>
        <v>5.1146641343590545E-2</v>
      </c>
      <c r="P11">
        <v>0.50079079999999998</v>
      </c>
      <c r="Q11">
        <v>2.8036209999999999E-2</v>
      </c>
      <c r="R11" s="3">
        <f t="shared" si="9"/>
        <v>5.5983875901873599E-2</v>
      </c>
      <c r="T11" s="5">
        <f t="shared" si="0"/>
        <v>-0.17943373453510442</v>
      </c>
      <c r="U11">
        <f t="shared" si="1"/>
        <v>-0.21828425322946815</v>
      </c>
      <c r="V11">
        <f t="shared" si="2"/>
        <v>-0.28426709276043161</v>
      </c>
      <c r="W11">
        <f t="shared" si="3"/>
        <v>-4.7345985728956097E-2</v>
      </c>
      <c r="X11">
        <f t="shared" si="4"/>
        <v>-0.12775733373091244</v>
      </c>
      <c r="Y11">
        <f t="shared" si="5"/>
        <v>-8.440771444550714E-2</v>
      </c>
    </row>
    <row r="12" spans="1:25">
      <c r="A12" t="s">
        <v>11</v>
      </c>
      <c r="B12">
        <v>10</v>
      </c>
      <c r="D12">
        <v>0.677763</v>
      </c>
      <c r="E12">
        <v>3.6813070000000003E-2</v>
      </c>
      <c r="F12" s="3">
        <f t="shared" si="6"/>
        <v>5.4315549830840582E-2</v>
      </c>
      <c r="H12">
        <v>0.53865350000000001</v>
      </c>
      <c r="I12">
        <v>3.113148E-2</v>
      </c>
      <c r="J12" s="3">
        <f t="shared" si="7"/>
        <v>5.7795001796145384E-2</v>
      </c>
      <c r="L12">
        <v>0.50746880000000005</v>
      </c>
      <c r="M12">
        <v>2.6470770000000001E-2</v>
      </c>
      <c r="N12" s="3">
        <f t="shared" si="8"/>
        <v>5.2162359538162735E-2</v>
      </c>
      <c r="P12">
        <v>0.46377370000000001</v>
      </c>
      <c r="Q12">
        <v>3.2160269999999998E-2</v>
      </c>
      <c r="R12" s="3">
        <f t="shared" si="9"/>
        <v>6.9344747233402837E-2</v>
      </c>
      <c r="T12" s="5">
        <f t="shared" si="0"/>
        <v>-0.205247999669501</v>
      </c>
      <c r="U12">
        <f t="shared" si="1"/>
        <v>-0.25125921597962703</v>
      </c>
      <c r="V12">
        <f t="shared" si="2"/>
        <v>-0.31572880195584591</v>
      </c>
      <c r="W12">
        <f t="shared" si="3"/>
        <v>-5.7893803716117978E-2</v>
      </c>
      <c r="X12">
        <f t="shared" si="4"/>
        <v>-0.13901292760559431</v>
      </c>
      <c r="Y12">
        <f t="shared" si="5"/>
        <v>-8.6104012699894136E-2</v>
      </c>
    </row>
    <row r="13" spans="1:25">
      <c r="A13" t="s">
        <v>12</v>
      </c>
      <c r="B13">
        <v>11</v>
      </c>
      <c r="D13">
        <v>0.76195990000000002</v>
      </c>
      <c r="E13">
        <v>4.9855459999999997E-2</v>
      </c>
      <c r="F13" s="3">
        <f t="shared" si="6"/>
        <v>6.5430556122441613E-2</v>
      </c>
      <c r="H13">
        <v>0.68158379999999996</v>
      </c>
      <c r="I13">
        <v>6.8777480000000002E-2</v>
      </c>
      <c r="J13" s="3">
        <f t="shared" si="7"/>
        <v>0.10090832557933449</v>
      </c>
      <c r="L13">
        <v>0.67518469999999997</v>
      </c>
      <c r="M13">
        <v>7.5273010000000001E-2</v>
      </c>
      <c r="N13" s="3">
        <f t="shared" si="8"/>
        <v>0.11148506475339268</v>
      </c>
      <c r="P13">
        <v>0.65921419999999997</v>
      </c>
      <c r="Q13">
        <v>5.7414899999999998E-2</v>
      </c>
      <c r="R13" s="3">
        <f t="shared" si="9"/>
        <v>8.7095969716671759E-2</v>
      </c>
      <c r="T13" s="5">
        <f t="shared" si="0"/>
        <v>-0.10548599736022861</v>
      </c>
      <c r="U13">
        <f t="shared" si="1"/>
        <v>-0.1138842083421976</v>
      </c>
      <c r="V13">
        <f t="shared" si="2"/>
        <v>-0.13484397276024637</v>
      </c>
      <c r="W13">
        <f t="shared" si="3"/>
        <v>-9.3885740828933886E-3</v>
      </c>
      <c r="X13">
        <f t="shared" si="4"/>
        <v>-3.282002887979437E-2</v>
      </c>
      <c r="Y13">
        <f t="shared" si="5"/>
        <v>-2.3653527693977661E-2</v>
      </c>
    </row>
    <row r="14" spans="1:25">
      <c r="A14" t="s">
        <v>13</v>
      </c>
      <c r="B14">
        <v>12</v>
      </c>
      <c r="D14">
        <v>0.71565179999999995</v>
      </c>
      <c r="E14">
        <v>4.0260079999999997E-2</v>
      </c>
      <c r="F14" s="3">
        <f t="shared" si="6"/>
        <v>5.625652027983441E-2</v>
      </c>
      <c r="H14">
        <v>0.58844629999999998</v>
      </c>
      <c r="I14">
        <v>4.87053E-2</v>
      </c>
      <c r="J14" s="3">
        <f t="shared" si="7"/>
        <v>8.2769319817288342E-2</v>
      </c>
      <c r="L14">
        <v>0.5712216</v>
      </c>
      <c r="M14">
        <v>5.4161620000000001E-2</v>
      </c>
      <c r="N14" s="3">
        <f t="shared" si="8"/>
        <v>9.4817177781792564E-2</v>
      </c>
      <c r="P14">
        <v>0.52100979999999997</v>
      </c>
      <c r="Q14">
        <v>5.5403830000000001E-2</v>
      </c>
      <c r="R14" s="3">
        <f t="shared" si="9"/>
        <v>0.10633932413555369</v>
      </c>
      <c r="T14" s="5">
        <f t="shared" si="0"/>
        <v>-0.1777477538657766</v>
      </c>
      <c r="U14">
        <f t="shared" si="1"/>
        <v>-0.20181630228555278</v>
      </c>
      <c r="V14">
        <f t="shared" si="2"/>
        <v>-0.27197863542018619</v>
      </c>
      <c r="W14">
        <f t="shared" si="3"/>
        <v>-2.9271490023813528E-2</v>
      </c>
      <c r="X14">
        <f t="shared" si="4"/>
        <v>-0.11460094149627589</v>
      </c>
      <c r="Y14">
        <f t="shared" si="5"/>
        <v>-8.790248828125552E-2</v>
      </c>
    </row>
    <row r="15" spans="1:25">
      <c r="A15" t="s">
        <v>14</v>
      </c>
      <c r="B15">
        <v>13</v>
      </c>
      <c r="D15">
        <v>0.68803930000000002</v>
      </c>
      <c r="E15">
        <v>4.0752209999999997E-2</v>
      </c>
      <c r="F15" s="3">
        <f t="shared" si="6"/>
        <v>5.92294800602233E-2</v>
      </c>
      <c r="H15">
        <v>0.57562489999999999</v>
      </c>
      <c r="I15">
        <v>5.9350340000000001E-2</v>
      </c>
      <c r="J15" s="3">
        <f t="shared" si="7"/>
        <v>0.10310592887833726</v>
      </c>
      <c r="L15">
        <v>0.54099870000000005</v>
      </c>
      <c r="M15">
        <v>5.178808E-2</v>
      </c>
      <c r="N15" s="3">
        <f t="shared" si="8"/>
        <v>9.5726810434110091E-2</v>
      </c>
      <c r="P15">
        <v>0.49399710000000002</v>
      </c>
      <c r="Q15">
        <v>5.8384510000000001E-2</v>
      </c>
      <c r="R15" s="3">
        <f t="shared" si="9"/>
        <v>0.11818796102244325</v>
      </c>
      <c r="T15" s="5">
        <f t="shared" si="0"/>
        <v>-0.16338369043745032</v>
      </c>
      <c r="U15">
        <f t="shared" si="1"/>
        <v>-0.213709594786228</v>
      </c>
      <c r="V15">
        <f t="shared" si="2"/>
        <v>-0.28202197171004623</v>
      </c>
      <c r="W15">
        <f t="shared" si="3"/>
        <v>-6.0154103826988617E-2</v>
      </c>
      <c r="X15">
        <f t="shared" si="4"/>
        <v>-0.14180727762124254</v>
      </c>
      <c r="Y15">
        <f t="shared" si="5"/>
        <v>-8.6879321521475053E-2</v>
      </c>
    </row>
    <row r="16" spans="1:25">
      <c r="A16" t="s">
        <v>15</v>
      </c>
      <c r="B16">
        <v>14</v>
      </c>
      <c r="D16">
        <v>0.75530399999999998</v>
      </c>
      <c r="E16">
        <v>4.3752140000000002E-2</v>
      </c>
      <c r="F16" s="3">
        <f t="shared" si="6"/>
        <v>5.792653024477562E-2</v>
      </c>
      <c r="H16">
        <v>0.72304120000000005</v>
      </c>
      <c r="I16">
        <v>5.4272689999999998E-2</v>
      </c>
      <c r="J16" s="3">
        <f t="shared" si="7"/>
        <v>7.5061683898510895E-2</v>
      </c>
      <c r="L16">
        <v>0.72518990000000005</v>
      </c>
      <c r="M16">
        <v>4.6321660000000001E-2</v>
      </c>
      <c r="N16" s="3">
        <f t="shared" si="8"/>
        <v>6.3875213926724572E-2</v>
      </c>
      <c r="P16">
        <v>0.70284610000000003</v>
      </c>
      <c r="Q16">
        <v>2.2767840000000001E-2</v>
      </c>
      <c r="R16" s="3">
        <f t="shared" si="9"/>
        <v>3.2393777243695313E-2</v>
      </c>
      <c r="T16" s="5">
        <f t="shared" si="0"/>
        <v>-4.2714986283668467E-2</v>
      </c>
      <c r="U16">
        <f t="shared" si="1"/>
        <v>-3.9870171480622267E-2</v>
      </c>
      <c r="V16">
        <f t="shared" si="2"/>
        <v>-6.9452697192123894E-2</v>
      </c>
      <c r="W16">
        <f t="shared" si="3"/>
        <v>2.9717532002325776E-3</v>
      </c>
      <c r="X16">
        <f t="shared" si="4"/>
        <v>-2.7930773516087356E-2</v>
      </c>
      <c r="Y16">
        <f t="shared" si="5"/>
        <v>-3.0810964135049346E-2</v>
      </c>
    </row>
    <row r="17" spans="1:25">
      <c r="A17" t="s">
        <v>16</v>
      </c>
      <c r="B17">
        <v>15</v>
      </c>
      <c r="D17">
        <v>0.78282399999999996</v>
      </c>
      <c r="E17">
        <v>3.602901E-2</v>
      </c>
      <c r="F17" s="3">
        <f t="shared" si="6"/>
        <v>4.6024406507720765E-2</v>
      </c>
      <c r="H17">
        <v>0.69362970000000002</v>
      </c>
      <c r="I17">
        <v>4.6987599999999997E-2</v>
      </c>
      <c r="J17" s="3">
        <f t="shared" si="7"/>
        <v>6.7741620637063252E-2</v>
      </c>
      <c r="L17">
        <v>0.67117450000000001</v>
      </c>
      <c r="M17">
        <v>4.2596759999999997E-2</v>
      </c>
      <c r="N17" s="3">
        <f t="shared" si="8"/>
        <v>6.3465998782730862E-2</v>
      </c>
      <c r="P17">
        <v>0.65530880000000002</v>
      </c>
      <c r="Q17">
        <v>5.2217979999999997E-2</v>
      </c>
      <c r="R17" s="3">
        <f t="shared" si="9"/>
        <v>7.9684539563637774E-2</v>
      </c>
      <c r="T17" s="5">
        <f t="shared" si="0"/>
        <v>-0.11393914851869635</v>
      </c>
      <c r="U17">
        <f t="shared" si="1"/>
        <v>-0.14262401254943635</v>
      </c>
      <c r="V17">
        <f t="shared" si="2"/>
        <v>-0.16289127568904371</v>
      </c>
      <c r="W17">
        <f t="shared" si="3"/>
        <v>-3.2373469590474581E-2</v>
      </c>
      <c r="X17">
        <f t="shared" si="4"/>
        <v>-5.5246913446756953E-2</v>
      </c>
      <c r="Y17">
        <f t="shared" si="5"/>
        <v>-2.3638710946259106E-2</v>
      </c>
    </row>
    <row r="18" spans="1:25">
      <c r="A18" t="s">
        <v>17</v>
      </c>
      <c r="B18">
        <v>16</v>
      </c>
      <c r="D18">
        <v>0.87923340000000005</v>
      </c>
      <c r="E18">
        <v>4.5609579999999997E-2</v>
      </c>
      <c r="F18" s="3">
        <f t="shared" si="6"/>
        <v>5.1874257734066967E-2</v>
      </c>
      <c r="H18">
        <v>0.83257409999999998</v>
      </c>
      <c r="I18">
        <v>4.6772040000000001E-2</v>
      </c>
      <c r="J18" s="3">
        <f t="shared" si="7"/>
        <v>5.617763031542778E-2</v>
      </c>
      <c r="L18">
        <v>0.80904100000000001</v>
      </c>
      <c r="M18">
        <v>5.0493980000000001E-2</v>
      </c>
      <c r="N18" s="3">
        <f t="shared" si="8"/>
        <v>6.2412139805028424E-2</v>
      </c>
      <c r="P18">
        <v>0.78442889999999998</v>
      </c>
      <c r="Q18">
        <v>3.7725420000000003E-2</v>
      </c>
      <c r="R18" s="3">
        <f t="shared" si="9"/>
        <v>4.8092848185476086E-2</v>
      </c>
      <c r="T18" s="5">
        <f t="shared" si="0"/>
        <v>-5.3068161423349101E-2</v>
      </c>
      <c r="U18">
        <f t="shared" si="1"/>
        <v>-7.9833636893229989E-2</v>
      </c>
      <c r="V18">
        <f t="shared" si="2"/>
        <v>-0.10782631779002033</v>
      </c>
      <c r="W18">
        <f t="shared" si="3"/>
        <v>-2.82654721063266E-2</v>
      </c>
      <c r="X18">
        <f t="shared" si="4"/>
        <v>-5.7826924954787806E-2</v>
      </c>
      <c r="Y18">
        <f t="shared" si="5"/>
        <v>-3.0421325989659392E-2</v>
      </c>
    </row>
    <row r="19" spans="1:25">
      <c r="A19" t="s">
        <v>18</v>
      </c>
      <c r="B19">
        <v>17</v>
      </c>
      <c r="D19">
        <v>0.79604790000000003</v>
      </c>
      <c r="E19">
        <v>6.589884E-2</v>
      </c>
      <c r="F19" s="3">
        <f t="shared" si="6"/>
        <v>8.2782505927093075E-2</v>
      </c>
      <c r="H19">
        <v>0.7433263</v>
      </c>
      <c r="I19">
        <v>8.0536289999999996E-2</v>
      </c>
      <c r="J19" s="3">
        <f t="shared" si="7"/>
        <v>0.10834580990878434</v>
      </c>
      <c r="L19">
        <v>0.71207779999999998</v>
      </c>
      <c r="M19">
        <v>7.2916060000000005E-2</v>
      </c>
      <c r="N19" s="3">
        <f t="shared" si="8"/>
        <v>0.10239900752417784</v>
      </c>
      <c r="P19">
        <v>0.69989299999999999</v>
      </c>
      <c r="Q19">
        <v>6.9350049999999996E-2</v>
      </c>
      <c r="R19" s="3">
        <f t="shared" si="9"/>
        <v>9.9086646101618381E-2</v>
      </c>
      <c r="T19" s="5">
        <f t="shared" si="0"/>
        <v>-6.6229180429971654E-2</v>
      </c>
      <c r="U19">
        <f t="shared" si="1"/>
        <v>-0.10548372780080199</v>
      </c>
      <c r="V19">
        <f t="shared" si="2"/>
        <v>-0.12079034440012974</v>
      </c>
      <c r="W19">
        <f t="shared" si="3"/>
        <v>-4.2038738572817903E-2</v>
      </c>
      <c r="X19">
        <f t="shared" si="4"/>
        <v>-5.8431001297814984E-2</v>
      </c>
      <c r="Y19">
        <f t="shared" si="5"/>
        <v>-1.7111613365842885E-2</v>
      </c>
    </row>
    <row r="20" spans="1:25">
      <c r="A20" t="s">
        <v>19</v>
      </c>
      <c r="B20">
        <v>18</v>
      </c>
      <c r="D20">
        <v>0.76609519999999998</v>
      </c>
      <c r="E20">
        <v>4.9731879999999999E-2</v>
      </c>
      <c r="F20" s="3">
        <f t="shared" si="6"/>
        <v>6.4916057429938209E-2</v>
      </c>
      <c r="H20">
        <v>0.71637470000000003</v>
      </c>
      <c r="I20">
        <v>5.8311340000000003E-2</v>
      </c>
      <c r="J20" s="3">
        <f t="shared" si="7"/>
        <v>8.1397821559024905E-2</v>
      </c>
      <c r="L20">
        <v>0.6989628</v>
      </c>
      <c r="M20">
        <v>6.9112779999999999E-2</v>
      </c>
      <c r="N20" s="3">
        <f t="shared" si="8"/>
        <v>9.887905336306882E-2</v>
      </c>
      <c r="P20">
        <v>0.67559150000000001</v>
      </c>
      <c r="Q20">
        <v>6.4181180000000004E-2</v>
      </c>
      <c r="R20" s="3">
        <f t="shared" si="9"/>
        <v>9.4999981497694994E-2</v>
      </c>
      <c r="T20" s="5">
        <f t="shared" si="0"/>
        <v>-6.4901202879224337E-2</v>
      </c>
      <c r="U20">
        <f t="shared" si="1"/>
        <v>-8.762931813174131E-2</v>
      </c>
      <c r="V20">
        <f t="shared" si="2"/>
        <v>-0.11813636216491105</v>
      </c>
      <c r="W20">
        <f t="shared" si="3"/>
        <v>-2.4305576397379802E-2</v>
      </c>
      <c r="X20">
        <f t="shared" si="4"/>
        <v>-5.6929983708246562E-2</v>
      </c>
      <c r="Y20">
        <f t="shared" si="5"/>
        <v>-3.3437115680548357E-2</v>
      </c>
    </row>
    <row r="21" spans="1:25">
      <c r="A21" t="s">
        <v>20</v>
      </c>
      <c r="B21">
        <v>19</v>
      </c>
      <c r="D21">
        <v>0.75894450000000002</v>
      </c>
      <c r="E21">
        <v>3.2255640000000002E-2</v>
      </c>
      <c r="F21" s="3">
        <f t="shared" si="6"/>
        <v>4.2500657162677903E-2</v>
      </c>
      <c r="H21">
        <v>0.69184520000000005</v>
      </c>
      <c r="I21">
        <v>6.1083220000000001E-2</v>
      </c>
      <c r="J21" s="3">
        <f t="shared" si="7"/>
        <v>8.8290299621938545E-2</v>
      </c>
      <c r="L21">
        <v>0.70304560000000005</v>
      </c>
      <c r="M21">
        <v>5.5608600000000001E-2</v>
      </c>
      <c r="N21" s="3">
        <f t="shared" si="8"/>
        <v>7.909671861967417E-2</v>
      </c>
      <c r="P21">
        <v>0.71616029999999997</v>
      </c>
      <c r="Q21">
        <v>5.217749E-2</v>
      </c>
      <c r="R21" s="3">
        <f t="shared" si="9"/>
        <v>7.285727790272653E-2</v>
      </c>
      <c r="T21" s="5">
        <f t="shared" si="0"/>
        <v>-8.8411339696117405E-2</v>
      </c>
      <c r="U21">
        <f t="shared" si="1"/>
        <v>-7.36534753200003E-2</v>
      </c>
      <c r="V21">
        <f t="shared" si="2"/>
        <v>-5.6373292118198429E-2</v>
      </c>
      <c r="W21">
        <f t="shared" si="3"/>
        <v>1.6189170641062477E-2</v>
      </c>
      <c r="X21">
        <f t="shared" si="4"/>
        <v>3.5145289726661283E-2</v>
      </c>
      <c r="Y21">
        <f t="shared" si="5"/>
        <v>1.8654124284399082E-2</v>
      </c>
    </row>
    <row r="22" spans="1:25">
      <c r="A22" t="s">
        <v>21</v>
      </c>
      <c r="B22">
        <v>20</v>
      </c>
      <c r="D22">
        <v>0.84040179999999998</v>
      </c>
      <c r="E22">
        <v>5.8422250000000002E-2</v>
      </c>
      <c r="F22" s="3">
        <f t="shared" si="6"/>
        <v>6.9517045299046246E-2</v>
      </c>
      <c r="H22">
        <v>0.75960179999999999</v>
      </c>
      <c r="I22">
        <v>7.5485780000000002E-2</v>
      </c>
      <c r="J22" s="3">
        <f t="shared" si="7"/>
        <v>9.9375462248772986E-2</v>
      </c>
      <c r="L22">
        <v>0.76422460000000003</v>
      </c>
      <c r="M22">
        <v>7.8520450000000006E-2</v>
      </c>
      <c r="N22" s="3">
        <f t="shared" si="8"/>
        <v>0.10274525316248653</v>
      </c>
      <c r="P22">
        <v>0.76932469999999997</v>
      </c>
      <c r="Q22">
        <v>8.8278949999999995E-2</v>
      </c>
      <c r="R22" s="3">
        <f t="shared" si="9"/>
        <v>0.11474862304563989</v>
      </c>
      <c r="T22" s="5">
        <f t="shared" si="0"/>
        <v>-9.6144487077490778E-2</v>
      </c>
      <c r="U22">
        <f t="shared" si="1"/>
        <v>-9.064378491335924E-2</v>
      </c>
      <c r="V22">
        <f t="shared" si="2"/>
        <v>-8.4575140129400012E-2</v>
      </c>
      <c r="W22">
        <f t="shared" si="3"/>
        <v>6.0858202284407937E-3</v>
      </c>
      <c r="X22">
        <f t="shared" si="4"/>
        <v>1.2799995997903085E-2</v>
      </c>
      <c r="Y22">
        <f t="shared" si="5"/>
        <v>6.6735616728379856E-3</v>
      </c>
    </row>
    <row r="23" spans="1:25">
      <c r="A23" t="s">
        <v>22</v>
      </c>
      <c r="B23">
        <v>21</v>
      </c>
      <c r="D23">
        <v>0.63897199999999998</v>
      </c>
      <c r="E23">
        <v>3.2021130000000002E-2</v>
      </c>
      <c r="F23" s="3">
        <f t="shared" si="6"/>
        <v>5.0113510451162184E-2</v>
      </c>
      <c r="H23">
        <v>0.51938019999999996</v>
      </c>
      <c r="I23">
        <v>4.5977270000000001E-2</v>
      </c>
      <c r="J23" s="3">
        <f t="shared" si="7"/>
        <v>8.8523339934791515E-2</v>
      </c>
      <c r="L23">
        <v>0.49337209999999998</v>
      </c>
      <c r="M23">
        <v>3.8167149999999997E-2</v>
      </c>
      <c r="N23" s="3">
        <f t="shared" si="8"/>
        <v>7.7359765580583092E-2</v>
      </c>
      <c r="P23">
        <v>0.46999479999999999</v>
      </c>
      <c r="Q23">
        <v>3.6948599999999998E-2</v>
      </c>
      <c r="R23" s="3">
        <f t="shared" si="9"/>
        <v>7.8614912335200307E-2</v>
      </c>
      <c r="T23" s="5">
        <f t="shared" si="0"/>
        <v>-0.18716281777605284</v>
      </c>
      <c r="U23">
        <f t="shared" si="1"/>
        <v>-0.2278658532768259</v>
      </c>
      <c r="V23">
        <f t="shared" si="2"/>
        <v>-0.26445165046355706</v>
      </c>
      <c r="W23">
        <f t="shared" si="3"/>
        <v>-5.0075262784372569E-2</v>
      </c>
      <c r="X23">
        <f t="shared" si="4"/>
        <v>-9.5085257389480718E-2</v>
      </c>
      <c r="Y23">
        <f t="shared" si="5"/>
        <v>-4.7382695535479184E-2</v>
      </c>
    </row>
    <row r="24" spans="1:25">
      <c r="A24" t="s">
        <v>23</v>
      </c>
      <c r="B24">
        <v>22</v>
      </c>
      <c r="D24">
        <v>0.72496499999999997</v>
      </c>
      <c r="E24">
        <v>3.080136E-2</v>
      </c>
      <c r="F24" s="3">
        <f t="shared" si="6"/>
        <v>4.2486685564130683E-2</v>
      </c>
      <c r="H24">
        <v>0.64614839999999996</v>
      </c>
      <c r="I24">
        <v>3.5253600000000003E-2</v>
      </c>
      <c r="J24" s="3">
        <f t="shared" si="7"/>
        <v>5.455960271665148E-2</v>
      </c>
      <c r="L24">
        <v>0.64113370000000003</v>
      </c>
      <c r="M24">
        <v>3.8748810000000002E-2</v>
      </c>
      <c r="N24" s="3">
        <f t="shared" si="8"/>
        <v>6.0437955452973383E-2</v>
      </c>
      <c r="P24">
        <v>0.639629</v>
      </c>
      <c r="Q24">
        <v>4.6070369999999999E-2</v>
      </c>
      <c r="R24" s="3">
        <f t="shared" si="9"/>
        <v>7.2026706106195937E-2</v>
      </c>
      <c r="T24" s="5">
        <f t="shared" si="0"/>
        <v>-0.10871780016966338</v>
      </c>
      <c r="U24">
        <f t="shared" si="1"/>
        <v>-0.11563496168780554</v>
      </c>
      <c r="V24">
        <f t="shared" si="2"/>
        <v>-0.11771051016255953</v>
      </c>
      <c r="W24">
        <f t="shared" si="3"/>
        <v>-7.7609106514849036E-3</v>
      </c>
      <c r="X24">
        <f t="shared" si="4"/>
        <v>-1.0089632660237113E-2</v>
      </c>
      <c r="Y24">
        <f t="shared" si="5"/>
        <v>-2.3469363722418979E-3</v>
      </c>
    </row>
    <row r="25" spans="1:25">
      <c r="A25" t="s">
        <v>24</v>
      </c>
      <c r="B25">
        <v>23</v>
      </c>
      <c r="D25">
        <v>0.61223760000000005</v>
      </c>
      <c r="E25">
        <v>2.790138E-2</v>
      </c>
      <c r="F25" s="3">
        <f t="shared" si="6"/>
        <v>4.5572797227742948E-2</v>
      </c>
      <c r="H25">
        <v>0.50015750000000003</v>
      </c>
      <c r="I25">
        <v>2.8617429999999999E-2</v>
      </c>
      <c r="J25" s="3">
        <f t="shared" si="7"/>
        <v>5.7216836696440614E-2</v>
      </c>
      <c r="L25">
        <v>0.48774919999999999</v>
      </c>
      <c r="M25">
        <v>2.6536009999999999E-2</v>
      </c>
      <c r="N25" s="3">
        <f t="shared" si="8"/>
        <v>5.4405030290157315E-2</v>
      </c>
      <c r="P25">
        <v>0.46974650000000001</v>
      </c>
      <c r="Q25">
        <v>2.4771399999999999E-2</v>
      </c>
      <c r="R25" s="3">
        <f t="shared" si="9"/>
        <v>5.2733548839640099E-2</v>
      </c>
      <c r="T25" s="5">
        <f t="shared" si="0"/>
        <v>-0.18306634548417153</v>
      </c>
      <c r="U25">
        <f t="shared" si="1"/>
        <v>-0.20333347706838006</v>
      </c>
      <c r="V25">
        <f t="shared" si="2"/>
        <v>-0.23273823757312526</v>
      </c>
      <c r="W25">
        <f t="shared" si="3"/>
        <v>-2.480878523265179E-2</v>
      </c>
      <c r="X25">
        <f t="shared" si="4"/>
        <v>-6.0802847103162541E-2</v>
      </c>
      <c r="Y25">
        <f t="shared" si="5"/>
        <v>-3.6909747878622834E-2</v>
      </c>
    </row>
    <row r="26" spans="1:25">
      <c r="A26" t="s">
        <v>25</v>
      </c>
      <c r="B26">
        <v>24</v>
      </c>
      <c r="D26">
        <v>0.65725270000000002</v>
      </c>
      <c r="E26">
        <v>3.0953319999999999E-2</v>
      </c>
      <c r="F26" s="3">
        <f t="shared" si="6"/>
        <v>4.7095006228198073E-2</v>
      </c>
      <c r="H26">
        <v>0.5165651</v>
      </c>
      <c r="I26">
        <v>2.9531580000000002E-2</v>
      </c>
      <c r="J26" s="3">
        <f t="shared" si="7"/>
        <v>5.7169135119658689E-2</v>
      </c>
      <c r="L26">
        <v>0.49270209999999998</v>
      </c>
      <c r="M26">
        <v>2.5820989999999999E-2</v>
      </c>
      <c r="N26" s="3">
        <f t="shared" si="8"/>
        <v>5.2406900640366662E-2</v>
      </c>
      <c r="P26">
        <v>0.46827289999999999</v>
      </c>
      <c r="Q26">
        <v>2.745065E-2</v>
      </c>
      <c r="R26" s="3">
        <f t="shared" si="9"/>
        <v>5.8621051954960451E-2</v>
      </c>
      <c r="T26" s="5">
        <f t="shared" si="0"/>
        <v>-0.21405404648775123</v>
      </c>
      <c r="U26">
        <f t="shared" si="1"/>
        <v>-0.25036123853123776</v>
      </c>
      <c r="V26">
        <f t="shared" si="2"/>
        <v>-0.28752989527467904</v>
      </c>
      <c r="W26">
        <f t="shared" si="3"/>
        <v>-4.6195532760536909E-2</v>
      </c>
      <c r="X26">
        <f t="shared" si="4"/>
        <v>-9.3487151958194639E-2</v>
      </c>
      <c r="Y26">
        <f t="shared" si="5"/>
        <v>-4.9582090273209686E-2</v>
      </c>
    </row>
    <row r="27" spans="1:25">
      <c r="A27" t="s">
        <v>26</v>
      </c>
      <c r="B27">
        <v>25</v>
      </c>
      <c r="D27">
        <v>0.73558999999999997</v>
      </c>
      <c r="E27">
        <v>4.6498860000000003E-2</v>
      </c>
      <c r="F27" s="3">
        <f t="shared" si="6"/>
        <v>6.3213012683696085E-2</v>
      </c>
      <c r="H27">
        <v>0.62004400000000004</v>
      </c>
      <c r="I27">
        <v>6.9220669999999998E-2</v>
      </c>
      <c r="J27" s="3">
        <f t="shared" si="7"/>
        <v>0.11163831921605562</v>
      </c>
      <c r="L27">
        <v>0.58957479999999995</v>
      </c>
      <c r="M27">
        <v>7.2689370000000003E-2</v>
      </c>
      <c r="N27" s="3">
        <f t="shared" si="8"/>
        <v>0.12329117526732826</v>
      </c>
      <c r="P27">
        <v>0.55939850000000002</v>
      </c>
      <c r="Q27">
        <v>9.1771000000000005E-2</v>
      </c>
      <c r="R27" s="3">
        <f t="shared" si="9"/>
        <v>0.16405299620932126</v>
      </c>
      <c r="T27" s="5">
        <f t="shared" si="0"/>
        <v>-0.15707935126904923</v>
      </c>
      <c r="U27">
        <f t="shared" si="1"/>
        <v>-0.19850079527997935</v>
      </c>
      <c r="V27">
        <f t="shared" si="2"/>
        <v>-0.23952405552005868</v>
      </c>
      <c r="W27">
        <f t="shared" si="3"/>
        <v>-4.9140383585681152E-2</v>
      </c>
      <c r="X27">
        <f t="shared" si="4"/>
        <v>-9.7808381340679068E-2</v>
      </c>
      <c r="Y27">
        <f t="shared" si="5"/>
        <v>-5.1183157760474052E-2</v>
      </c>
    </row>
    <row r="28" spans="1:25">
      <c r="A28" t="s">
        <v>27</v>
      </c>
      <c r="B28">
        <v>26</v>
      </c>
      <c r="D28">
        <v>0.67475439999999998</v>
      </c>
      <c r="E28">
        <v>2.8770029999999999E-2</v>
      </c>
      <c r="F28" s="3">
        <f t="shared" si="6"/>
        <v>4.2637780502061191E-2</v>
      </c>
      <c r="H28">
        <v>0.57179170000000001</v>
      </c>
      <c r="I28">
        <v>4.9384150000000002E-2</v>
      </c>
      <c r="J28" s="3">
        <f t="shared" si="7"/>
        <v>8.6367378190344485E-2</v>
      </c>
      <c r="L28">
        <v>0.5391321</v>
      </c>
      <c r="M28">
        <v>4.622747E-2</v>
      </c>
      <c r="N28" s="3">
        <f t="shared" si="8"/>
        <v>8.574423596740019E-2</v>
      </c>
      <c r="P28">
        <v>0.50859980000000005</v>
      </c>
      <c r="Q28">
        <v>4.1284130000000002E-2</v>
      </c>
      <c r="R28" s="3">
        <f t="shared" si="9"/>
        <v>8.1172131801860711E-2</v>
      </c>
      <c r="T28" s="5">
        <f t="shared" si="0"/>
        <v>-0.15259285452603194</v>
      </c>
      <c r="U28">
        <f t="shared" si="1"/>
        <v>-0.20099505835011966</v>
      </c>
      <c r="V28">
        <f t="shared" si="2"/>
        <v>-0.2462445595019461</v>
      </c>
      <c r="W28">
        <f t="shared" si="3"/>
        <v>-5.7118002937083572E-2</v>
      </c>
      <c r="X28">
        <f t="shared" si="4"/>
        <v>-0.11051559510220237</v>
      </c>
      <c r="Y28">
        <f t="shared" si="5"/>
        <v>-5.6632317014698175E-2</v>
      </c>
    </row>
    <row r="29" spans="1:25">
      <c r="A29" t="s">
        <v>28</v>
      </c>
      <c r="B29">
        <v>27</v>
      </c>
      <c r="D29">
        <v>0.59087520000000004</v>
      </c>
      <c r="E29">
        <v>3.2632910000000001E-2</v>
      </c>
      <c r="F29" s="3">
        <f t="shared" si="6"/>
        <v>5.5228092158885661E-2</v>
      </c>
      <c r="H29">
        <v>0.45063779999999998</v>
      </c>
      <c r="I29">
        <v>2.1303010000000001E-2</v>
      </c>
      <c r="J29" s="3">
        <f t="shared" si="7"/>
        <v>4.7273020594366479E-2</v>
      </c>
      <c r="L29">
        <v>0.4285138</v>
      </c>
      <c r="M29">
        <v>3.1780650000000001E-2</v>
      </c>
      <c r="N29" s="3">
        <f t="shared" si="8"/>
        <v>7.4164822696491925E-2</v>
      </c>
      <c r="P29">
        <v>0.40004800000000001</v>
      </c>
      <c r="Q29">
        <v>3.5419470000000002E-2</v>
      </c>
      <c r="R29" s="3">
        <f t="shared" si="9"/>
        <v>8.8538050433947926E-2</v>
      </c>
      <c r="T29" s="5">
        <f t="shared" si="0"/>
        <v>-0.23733844304177948</v>
      </c>
      <c r="U29">
        <f t="shared" si="1"/>
        <v>-0.2747812059128561</v>
      </c>
      <c r="V29">
        <f t="shared" si="2"/>
        <v>-0.32295686127967466</v>
      </c>
      <c r="W29">
        <f t="shared" si="3"/>
        <v>-4.9094860661932881E-2</v>
      </c>
      <c r="X29">
        <f t="shared" si="4"/>
        <v>-0.11226266416177241</v>
      </c>
      <c r="Y29">
        <f t="shared" si="5"/>
        <v>-6.6429132504017344E-2</v>
      </c>
    </row>
    <row r="30" spans="1:25">
      <c r="A30" t="s">
        <v>29</v>
      </c>
      <c r="B30">
        <v>28</v>
      </c>
      <c r="D30">
        <v>0.58728729999999996</v>
      </c>
      <c r="E30">
        <v>3.4872470000000003E-2</v>
      </c>
      <c r="F30" s="3">
        <f t="shared" si="6"/>
        <v>5.9378893430864256E-2</v>
      </c>
      <c r="H30">
        <v>0.46544560000000001</v>
      </c>
      <c r="I30">
        <v>2.9764499999999999E-2</v>
      </c>
      <c r="J30" s="3">
        <f t="shared" si="7"/>
        <v>6.3948396977004399E-2</v>
      </c>
      <c r="L30">
        <v>0.4336933</v>
      </c>
      <c r="M30">
        <v>2.9382399999999999E-2</v>
      </c>
      <c r="N30" s="3">
        <f t="shared" si="8"/>
        <v>6.7749259672676518E-2</v>
      </c>
      <c r="P30">
        <v>0.3962427</v>
      </c>
      <c r="Q30">
        <v>3.0176789999999998E-2</v>
      </c>
      <c r="R30" s="3">
        <f t="shared" si="9"/>
        <v>7.6157339933328738E-2</v>
      </c>
      <c r="T30" s="5">
        <f t="shared" si="0"/>
        <v>-0.2074652389043658</v>
      </c>
      <c r="U30">
        <f t="shared" si="1"/>
        <v>-0.26153128119746494</v>
      </c>
      <c r="V30">
        <f t="shared" si="2"/>
        <v>-0.32530007034035979</v>
      </c>
      <c r="W30">
        <f t="shared" si="3"/>
        <v>-6.8219143117906819E-2</v>
      </c>
      <c r="X30">
        <f t="shared" si="4"/>
        <v>-0.14868096293100636</v>
      </c>
      <c r="Y30">
        <f t="shared" si="5"/>
        <v>-8.6352728990740688E-2</v>
      </c>
    </row>
    <row r="31" spans="1:25">
      <c r="A31" t="s">
        <v>30</v>
      </c>
      <c r="B31">
        <v>29</v>
      </c>
      <c r="D31">
        <v>0.69995929999999995</v>
      </c>
      <c r="E31">
        <v>4.5311730000000001E-2</v>
      </c>
      <c r="F31" s="3">
        <f t="shared" si="6"/>
        <v>6.4734806723762375E-2</v>
      </c>
      <c r="H31">
        <v>0.59204599999999996</v>
      </c>
      <c r="I31">
        <v>6.1919019999999998E-2</v>
      </c>
      <c r="J31" s="3">
        <f t="shared" si="7"/>
        <v>0.10458481266658334</v>
      </c>
      <c r="L31">
        <v>0.57746430000000004</v>
      </c>
      <c r="M31">
        <v>6.2532459999999998E-2</v>
      </c>
      <c r="N31" s="3">
        <f t="shared" si="8"/>
        <v>0.10828801018521836</v>
      </c>
      <c r="P31">
        <v>0.5571682</v>
      </c>
      <c r="Q31">
        <v>5.0617799999999998E-2</v>
      </c>
      <c r="R31" s="3">
        <f t="shared" si="9"/>
        <v>9.0848329104209466E-2</v>
      </c>
      <c r="T31" s="5">
        <f t="shared" si="0"/>
        <v>-0.1541708210748825</v>
      </c>
      <c r="U31">
        <f t="shared" si="1"/>
        <v>-0.17500303231916473</v>
      </c>
      <c r="V31">
        <f t="shared" si="2"/>
        <v>-0.20399914680753575</v>
      </c>
      <c r="W31">
        <f t="shared" si="3"/>
        <v>-2.462933623400871E-2</v>
      </c>
      <c r="X31">
        <f t="shared" si="4"/>
        <v>-5.8910625187907628E-2</v>
      </c>
      <c r="Y31">
        <f t="shared" si="5"/>
        <v>-3.5146934624356932E-2</v>
      </c>
    </row>
    <row r="32" spans="1:25">
      <c r="A32" t="s">
        <v>31</v>
      </c>
      <c r="B32">
        <v>30</v>
      </c>
      <c r="D32">
        <v>0.82778499999999999</v>
      </c>
      <c r="E32">
        <v>4.7539289999999998E-2</v>
      </c>
      <c r="F32" s="3">
        <f t="shared" si="6"/>
        <v>5.7429513702229443E-2</v>
      </c>
      <c r="H32">
        <v>0.76107230000000003</v>
      </c>
      <c r="I32">
        <v>4.661386E-2</v>
      </c>
      <c r="J32" s="3">
        <f t="shared" si="7"/>
        <v>6.1247610772327411E-2</v>
      </c>
      <c r="L32">
        <v>0.75225109999999995</v>
      </c>
      <c r="M32">
        <v>4.6158230000000001E-2</v>
      </c>
      <c r="N32" s="3">
        <f t="shared" si="8"/>
        <v>6.1360136263011122E-2</v>
      </c>
      <c r="P32">
        <v>0.72071260000000004</v>
      </c>
      <c r="Q32">
        <v>4.6562550000000001E-2</v>
      </c>
      <c r="R32" s="3">
        <f t="shared" si="9"/>
        <v>6.4606266076103008E-2</v>
      </c>
      <c r="T32" s="5">
        <f t="shared" si="0"/>
        <v>-8.0591820339822484E-2</v>
      </c>
      <c r="U32">
        <f t="shared" si="1"/>
        <v>-9.1248210586082193E-2</v>
      </c>
      <c r="V32">
        <f t="shared" si="2"/>
        <v>-0.12934807951340016</v>
      </c>
      <c r="W32">
        <f t="shared" si="3"/>
        <v>-1.1590488840547848E-2</v>
      </c>
      <c r="X32">
        <f t="shared" si="4"/>
        <v>-5.3030047211020552E-2</v>
      </c>
      <c r="Y32">
        <f t="shared" si="5"/>
        <v>-4.1925495356537085E-2</v>
      </c>
    </row>
    <row r="33" spans="1:25">
      <c r="A33" t="s">
        <v>32</v>
      </c>
      <c r="B33">
        <v>31</v>
      </c>
      <c r="D33">
        <v>0.83487619999999996</v>
      </c>
      <c r="E33">
        <v>4.9917929999999999E-2</v>
      </c>
      <c r="F33" s="3">
        <f t="shared" si="6"/>
        <v>5.979081688997722E-2</v>
      </c>
      <c r="H33">
        <v>0.79484549999999998</v>
      </c>
      <c r="I33">
        <v>7.1393159999999997E-2</v>
      </c>
      <c r="J33" s="3">
        <f t="shared" si="7"/>
        <v>8.9820172599580667E-2</v>
      </c>
      <c r="L33">
        <v>0.77308180000000004</v>
      </c>
      <c r="M33">
        <v>7.6217209999999994E-2</v>
      </c>
      <c r="N33" s="3">
        <f t="shared" si="8"/>
        <v>9.8588803927346355E-2</v>
      </c>
      <c r="P33">
        <v>0.76194220000000001</v>
      </c>
      <c r="Q33">
        <v>8.3969859999999993E-2</v>
      </c>
      <c r="R33" s="3">
        <f t="shared" si="9"/>
        <v>0.11020502605053244</v>
      </c>
      <c r="T33" s="5">
        <f t="shared" si="0"/>
        <v>-4.794806703077651E-2</v>
      </c>
      <c r="U33">
        <f t="shared" si="1"/>
        <v>-7.4016243366381643E-2</v>
      </c>
      <c r="V33">
        <f t="shared" si="2"/>
        <v>-8.7359059942060807E-2</v>
      </c>
      <c r="W33">
        <f t="shared" si="3"/>
        <v>-2.7381044492294341E-2</v>
      </c>
      <c r="X33">
        <f t="shared" si="4"/>
        <v>-4.1395843594761457E-2</v>
      </c>
      <c r="Y33">
        <f t="shared" si="5"/>
        <v>-1.4409341935096683E-2</v>
      </c>
    </row>
    <row r="34" spans="1:25">
      <c r="A34" t="s">
        <v>33</v>
      </c>
      <c r="B34">
        <v>32</v>
      </c>
      <c r="D34">
        <v>0.72332540000000001</v>
      </c>
      <c r="E34">
        <v>3.9714720000000002E-2</v>
      </c>
      <c r="F34" s="3">
        <f t="shared" si="6"/>
        <v>5.4905745049185335E-2</v>
      </c>
      <c r="H34">
        <v>0.64027639999999997</v>
      </c>
      <c r="I34">
        <v>5.9913059999999997E-2</v>
      </c>
      <c r="J34" s="3">
        <f t="shared" si="7"/>
        <v>9.3573744089271452E-2</v>
      </c>
      <c r="L34">
        <v>0.60761609999999999</v>
      </c>
      <c r="M34">
        <v>7.1120219999999998E-2</v>
      </c>
      <c r="N34" s="3">
        <f t="shared" si="8"/>
        <v>0.11704795182352805</v>
      </c>
      <c r="P34">
        <v>0.58689409999999997</v>
      </c>
      <c r="Q34">
        <v>7.8962389999999993E-2</v>
      </c>
      <c r="R34" s="3">
        <f t="shared" si="9"/>
        <v>0.13454282467654727</v>
      </c>
      <c r="T34" s="5">
        <f t="shared" si="0"/>
        <v>-0.1148155449815533</v>
      </c>
      <c r="U34">
        <f t="shared" si="1"/>
        <v>-0.15996852868708886</v>
      </c>
      <c r="V34">
        <f t="shared" si="2"/>
        <v>-0.18861676916087841</v>
      </c>
      <c r="W34">
        <f t="shared" si="3"/>
        <v>-5.100968894058875E-2</v>
      </c>
      <c r="X34">
        <f t="shared" si="4"/>
        <v>-8.3373836674286286E-2</v>
      </c>
      <c r="Y34">
        <f t="shared" si="5"/>
        <v>-3.4103770456378656E-2</v>
      </c>
    </row>
    <row r="35" spans="1:25">
      <c r="A35" t="s">
        <v>34</v>
      </c>
      <c r="B35">
        <v>33</v>
      </c>
      <c r="D35">
        <v>0.95753969999999999</v>
      </c>
      <c r="E35">
        <v>0.10405349999999999</v>
      </c>
      <c r="F35" s="3">
        <f t="shared" si="6"/>
        <v>0.10866755707361271</v>
      </c>
      <c r="H35">
        <v>0.97976189999999996</v>
      </c>
      <c r="I35">
        <v>5.26598E-2</v>
      </c>
      <c r="J35" s="3">
        <f t="shared" si="7"/>
        <v>5.3747548256367184E-2</v>
      </c>
      <c r="L35">
        <v>0.98333329999999997</v>
      </c>
      <c r="M35">
        <v>5.2704639999999997E-2</v>
      </c>
      <c r="N35" s="3">
        <f t="shared" si="8"/>
        <v>5.3597940799930195E-2</v>
      </c>
      <c r="P35">
        <v>0.98333329999999997</v>
      </c>
      <c r="Q35">
        <v>5.2704639999999997E-2</v>
      </c>
      <c r="R35" s="3">
        <f t="shared" si="9"/>
        <v>5.3597940799930195E-2</v>
      </c>
      <c r="T35" s="5">
        <f t="shared" ref="T35:T70" si="10">(H35-D35)/D35</f>
        <v>2.3207601731813281E-2</v>
      </c>
      <c r="U35">
        <f t="shared" ref="U35:U70" si="11">(L35-D35)/D35</f>
        <v>2.6937368758705223E-2</v>
      </c>
      <c r="V35">
        <f t="shared" ref="V35:V70" si="12">(P35-D35)/D35</f>
        <v>2.6937368758705223E-2</v>
      </c>
      <c r="W35">
        <f t="shared" si="3"/>
        <v>3.6451713421393529E-3</v>
      </c>
      <c r="X35">
        <f t="shared" si="4"/>
        <v>3.6451713421393529E-3</v>
      </c>
      <c r="Y35">
        <f t="shared" si="5"/>
        <v>0</v>
      </c>
    </row>
    <row r="36" spans="1:25">
      <c r="A36" t="s">
        <v>35</v>
      </c>
      <c r="B36">
        <v>34</v>
      </c>
      <c r="D36">
        <v>0.71021350000000005</v>
      </c>
      <c r="E36">
        <v>5.768297E-2</v>
      </c>
      <c r="F36" s="3">
        <f t="shared" si="6"/>
        <v>8.121919676266362E-2</v>
      </c>
      <c r="H36">
        <v>0.61056589999999999</v>
      </c>
      <c r="I36">
        <v>7.8549309999999997E-2</v>
      </c>
      <c r="J36" s="3">
        <f t="shared" si="7"/>
        <v>0.12865001140745003</v>
      </c>
      <c r="L36">
        <v>0.58984389999999998</v>
      </c>
      <c r="M36">
        <v>8.3631899999999995E-2</v>
      </c>
      <c r="N36" s="3">
        <f t="shared" si="8"/>
        <v>0.14178649639336779</v>
      </c>
      <c r="P36">
        <v>0.57360169999999999</v>
      </c>
      <c r="Q36">
        <v>7.9373600000000002E-2</v>
      </c>
      <c r="R36" s="3">
        <f t="shared" si="9"/>
        <v>0.13837755362301055</v>
      </c>
      <c r="T36" s="5">
        <f t="shared" si="10"/>
        <v>-0.14030654162445524</v>
      </c>
      <c r="U36">
        <f t="shared" si="11"/>
        <v>-0.16948368342758913</v>
      </c>
      <c r="V36">
        <f t="shared" si="12"/>
        <v>-0.19235314451217844</v>
      </c>
      <c r="W36">
        <f t="shared" si="3"/>
        <v>-3.3939006420109635E-2</v>
      </c>
      <c r="X36">
        <f t="shared" si="4"/>
        <v>-6.0540885103475321E-2</v>
      </c>
      <c r="Y36">
        <f t="shared" si="5"/>
        <v>-2.7536438030468714E-2</v>
      </c>
    </row>
    <row r="37" spans="1:25">
      <c r="A37" t="s">
        <v>36</v>
      </c>
      <c r="B37">
        <v>35</v>
      </c>
      <c r="D37">
        <v>0.930033</v>
      </c>
      <c r="E37">
        <v>6.250232E-2</v>
      </c>
      <c r="F37" s="3">
        <f t="shared" si="6"/>
        <v>6.7204411026275418E-2</v>
      </c>
      <c r="H37">
        <v>0.92804469999999994</v>
      </c>
      <c r="I37">
        <v>4.6586080000000002E-2</v>
      </c>
      <c r="J37" s="3">
        <f t="shared" si="7"/>
        <v>5.0198099294139611E-2</v>
      </c>
      <c r="L37">
        <v>0.93325400000000003</v>
      </c>
      <c r="M37">
        <v>5.9074090000000003E-2</v>
      </c>
      <c r="N37" s="3">
        <f t="shared" si="8"/>
        <v>6.3299048276246342E-2</v>
      </c>
      <c r="P37">
        <v>0.94579360000000001</v>
      </c>
      <c r="Q37">
        <v>6.2998579999999998E-2</v>
      </c>
      <c r="R37" s="3">
        <f t="shared" si="9"/>
        <v>6.6609226368205487E-2</v>
      </c>
      <c r="T37" s="5">
        <f t="shared" si="10"/>
        <v>-2.1378811289492457E-3</v>
      </c>
      <c r="U37">
        <f t="shared" si="11"/>
        <v>3.4633179682871783E-3</v>
      </c>
      <c r="V37">
        <f t="shared" si="12"/>
        <v>1.6946280400802996E-2</v>
      </c>
      <c r="W37">
        <f t="shared" si="3"/>
        <v>5.613199450414494E-3</v>
      </c>
      <c r="X37">
        <f t="shared" si="4"/>
        <v>1.9125048610266367E-2</v>
      </c>
      <c r="Y37">
        <f t="shared" si="5"/>
        <v>1.3436427810649602E-2</v>
      </c>
    </row>
    <row r="38" spans="1:25">
      <c r="A38" t="s">
        <v>37</v>
      </c>
      <c r="B38">
        <v>36</v>
      </c>
      <c r="D38">
        <v>0.7540519</v>
      </c>
      <c r="E38">
        <v>7.2007870000000002E-2</v>
      </c>
      <c r="F38" s="3">
        <f t="shared" si="6"/>
        <v>9.5494580678067389E-2</v>
      </c>
      <c r="H38">
        <v>0.71364649999999996</v>
      </c>
      <c r="I38">
        <v>7.9668459999999997E-2</v>
      </c>
      <c r="J38" s="3">
        <f t="shared" si="7"/>
        <v>0.11163574682983803</v>
      </c>
      <c r="L38">
        <v>0.70706409999999997</v>
      </c>
      <c r="M38">
        <v>7.5452740000000004E-2</v>
      </c>
      <c r="N38" s="3">
        <f t="shared" si="8"/>
        <v>0.10671272943994753</v>
      </c>
      <c r="P38">
        <v>0.70427850000000003</v>
      </c>
      <c r="Q38">
        <v>7.9969700000000005E-2</v>
      </c>
      <c r="R38" s="3">
        <f t="shared" si="9"/>
        <v>0.11354840450191224</v>
      </c>
      <c r="T38" s="5">
        <f t="shared" si="10"/>
        <v>-5.358437529300044E-2</v>
      </c>
      <c r="U38">
        <f t="shared" si="11"/>
        <v>-6.2313747899846186E-2</v>
      </c>
      <c r="V38">
        <f t="shared" si="12"/>
        <v>-6.600792332729348E-2</v>
      </c>
      <c r="W38">
        <f t="shared" si="3"/>
        <v>-9.2236142123586235E-3</v>
      </c>
      <c r="X38">
        <f t="shared" si="4"/>
        <v>-1.3126947305143279E-2</v>
      </c>
      <c r="Y38">
        <f t="shared" si="5"/>
        <v>-3.9396710991265764E-3</v>
      </c>
    </row>
    <row r="39" spans="1:25">
      <c r="A39" t="s">
        <v>38</v>
      </c>
      <c r="B39">
        <v>37</v>
      </c>
      <c r="D39">
        <v>0.81984100000000004</v>
      </c>
      <c r="E39">
        <v>8.638498E-2</v>
      </c>
      <c r="F39" s="3">
        <f t="shared" si="6"/>
        <v>0.10536796769129624</v>
      </c>
      <c r="H39">
        <v>0.77099569999999995</v>
      </c>
      <c r="I39">
        <v>0.1033066</v>
      </c>
      <c r="J39" s="3">
        <f t="shared" si="7"/>
        <v>0.13399114936698092</v>
      </c>
      <c r="L39">
        <v>0.77052670000000001</v>
      </c>
      <c r="M39">
        <v>8.4266549999999996E-2</v>
      </c>
      <c r="N39" s="3">
        <f t="shared" si="8"/>
        <v>0.10936227128793849</v>
      </c>
      <c r="P39">
        <v>0.76995670000000005</v>
      </c>
      <c r="Q39">
        <v>8.3101229999999998E-2</v>
      </c>
      <c r="R39" s="3">
        <f t="shared" si="9"/>
        <v>0.10792974462070398</v>
      </c>
      <c r="T39" s="5">
        <f t="shared" si="10"/>
        <v>-5.9578991536163826E-2</v>
      </c>
      <c r="U39">
        <f t="shared" si="11"/>
        <v>-6.01510536799209E-2</v>
      </c>
      <c r="V39">
        <f t="shared" si="12"/>
        <v>-6.0846310443122498E-2</v>
      </c>
      <c r="W39">
        <f t="shared" si="3"/>
        <v>-6.0830430052974578E-4</v>
      </c>
      <c r="X39">
        <f t="shared" si="4"/>
        <v>-1.3476080346490923E-3</v>
      </c>
      <c r="Y39">
        <f t="shared" si="5"/>
        <v>-7.3975372949433083E-4</v>
      </c>
    </row>
    <row r="40" spans="1:25">
      <c r="A40" t="s">
        <v>39</v>
      </c>
      <c r="B40">
        <v>38</v>
      </c>
      <c r="D40">
        <v>0.84533009999999997</v>
      </c>
      <c r="E40">
        <v>4.187813E-2</v>
      </c>
      <c r="F40" s="3">
        <f t="shared" si="6"/>
        <v>4.9540564094428911E-2</v>
      </c>
      <c r="H40">
        <v>0.77573570000000003</v>
      </c>
      <c r="I40">
        <v>5.8413029999999998E-2</v>
      </c>
      <c r="J40" s="3">
        <f t="shared" si="7"/>
        <v>7.5300169890337651E-2</v>
      </c>
      <c r="L40">
        <v>0.77696909999999997</v>
      </c>
      <c r="M40">
        <v>6.8382659999999998E-2</v>
      </c>
      <c r="N40" s="3">
        <f t="shared" si="8"/>
        <v>8.8012071522535457E-2</v>
      </c>
      <c r="P40">
        <v>0.77347449999999995</v>
      </c>
      <c r="Q40">
        <v>5.4250800000000002E-2</v>
      </c>
      <c r="R40" s="3">
        <f t="shared" si="9"/>
        <v>7.0139093143988598E-2</v>
      </c>
      <c r="T40" s="5">
        <f t="shared" si="10"/>
        <v>-8.2328075150760571E-2</v>
      </c>
      <c r="U40">
        <f t="shared" si="11"/>
        <v>-8.0869000169282987E-2</v>
      </c>
      <c r="V40">
        <f t="shared" si="12"/>
        <v>-8.5003006517808871E-2</v>
      </c>
      <c r="W40">
        <f t="shared" si="3"/>
        <v>1.589974523539319E-3</v>
      </c>
      <c r="X40">
        <f t="shared" si="4"/>
        <v>-2.9149103231939362E-3</v>
      </c>
      <c r="Y40">
        <f t="shared" si="5"/>
        <v>-4.4977335649513143E-3</v>
      </c>
    </row>
    <row r="41" spans="1:25">
      <c r="A41" t="s">
        <v>40</v>
      </c>
      <c r="B41">
        <v>39</v>
      </c>
      <c r="D41">
        <v>0.76059460000000001</v>
      </c>
      <c r="E41">
        <v>5.1483889999999997E-2</v>
      </c>
      <c r="F41" s="3">
        <f t="shared" si="6"/>
        <v>6.7689002788081848E-2</v>
      </c>
      <c r="H41">
        <v>0.70220510000000003</v>
      </c>
      <c r="I41">
        <v>9.4199619999999998E-2</v>
      </c>
      <c r="J41" s="3">
        <f t="shared" si="7"/>
        <v>0.13414829940711054</v>
      </c>
      <c r="L41">
        <v>0.67488789999999999</v>
      </c>
      <c r="M41">
        <v>9.9211740000000007E-2</v>
      </c>
      <c r="N41" s="3">
        <f t="shared" si="8"/>
        <v>0.147004769236491</v>
      </c>
      <c r="P41">
        <v>0.66306900000000002</v>
      </c>
      <c r="Q41">
        <v>0.1216768</v>
      </c>
      <c r="R41" s="3">
        <f t="shared" si="9"/>
        <v>0.18350548736255201</v>
      </c>
      <c r="T41" s="5">
        <f t="shared" si="10"/>
        <v>-7.676822843601569E-2</v>
      </c>
      <c r="U41">
        <f t="shared" si="11"/>
        <v>-0.11268381342702147</v>
      </c>
      <c r="V41">
        <f t="shared" si="12"/>
        <v>-0.12822284039355525</v>
      </c>
      <c r="W41">
        <f t="shared" si="3"/>
        <v>-3.8902024493983368E-2</v>
      </c>
      <c r="X41">
        <f t="shared" si="4"/>
        <v>-5.5733146911066303E-2</v>
      </c>
      <c r="Y41">
        <f t="shared" si="5"/>
        <v>-1.7512389835408169E-2</v>
      </c>
    </row>
    <row r="42" spans="1:25">
      <c r="A42" t="s">
        <v>41</v>
      </c>
      <c r="B42">
        <v>40</v>
      </c>
      <c r="D42">
        <v>0.68740979999999996</v>
      </c>
      <c r="E42">
        <v>3.8991339999999999E-2</v>
      </c>
      <c r="F42" s="3">
        <f t="shared" si="6"/>
        <v>5.6722118305558053E-2</v>
      </c>
      <c r="H42">
        <v>0.57032090000000002</v>
      </c>
      <c r="I42">
        <v>3.3952299999999998E-2</v>
      </c>
      <c r="J42" s="3">
        <f t="shared" si="7"/>
        <v>5.9531923168167251E-2</v>
      </c>
      <c r="L42">
        <v>0.54412340000000003</v>
      </c>
      <c r="M42">
        <v>3.4671889999999997E-2</v>
      </c>
      <c r="N42" s="3">
        <f t="shared" si="8"/>
        <v>6.3720637634771815E-2</v>
      </c>
      <c r="P42">
        <v>0.5076311</v>
      </c>
      <c r="Q42">
        <v>4.4041990000000003E-2</v>
      </c>
      <c r="R42" s="3">
        <f t="shared" si="9"/>
        <v>8.675983406060031E-2</v>
      </c>
      <c r="T42" s="5">
        <f t="shared" si="10"/>
        <v>-0.17033347502465043</v>
      </c>
      <c r="U42">
        <f t="shared" si="11"/>
        <v>-0.20844392966175335</v>
      </c>
      <c r="V42">
        <f t="shared" si="12"/>
        <v>-0.26153060372429948</v>
      </c>
      <c r="W42">
        <f t="shared" si="3"/>
        <v>-4.5934665904756401E-2</v>
      </c>
      <c r="X42">
        <f t="shared" si="4"/>
        <v>-0.10992022210653689</v>
      </c>
      <c r="Y42">
        <f t="shared" si="5"/>
        <v>-6.7066220640391555E-2</v>
      </c>
    </row>
    <row r="43" spans="1:25">
      <c r="A43" t="s">
        <v>42</v>
      </c>
      <c r="B43">
        <v>41</v>
      </c>
      <c r="D43">
        <v>0.74333579999999999</v>
      </c>
      <c r="E43">
        <v>3.0581730000000001E-2</v>
      </c>
      <c r="F43" s="3">
        <f t="shared" si="6"/>
        <v>4.1141204284792961E-2</v>
      </c>
      <c r="H43">
        <v>0.68602079999999999</v>
      </c>
      <c r="I43">
        <v>5.0646389999999999E-2</v>
      </c>
      <c r="J43" s="3">
        <f t="shared" si="7"/>
        <v>7.38263183856816E-2</v>
      </c>
      <c r="L43">
        <v>0.68082030000000004</v>
      </c>
      <c r="M43">
        <v>3.7929690000000002E-2</v>
      </c>
      <c r="N43" s="3">
        <f t="shared" si="8"/>
        <v>5.5711749488080775E-2</v>
      </c>
      <c r="P43">
        <v>0.64678559999999996</v>
      </c>
      <c r="Q43">
        <v>3.6814479999999997E-2</v>
      </c>
      <c r="R43" s="3">
        <f t="shared" si="9"/>
        <v>5.6919139820057835E-2</v>
      </c>
      <c r="T43" s="5">
        <f t="shared" si="10"/>
        <v>-7.7105125301377933E-2</v>
      </c>
      <c r="U43">
        <f t="shared" si="11"/>
        <v>-8.4101290426211076E-2</v>
      </c>
      <c r="V43">
        <f t="shared" si="12"/>
        <v>-0.12988773041739687</v>
      </c>
      <c r="W43">
        <f t="shared" si="3"/>
        <v>-7.5806739387492932E-3</v>
      </c>
      <c r="X43">
        <f t="shared" si="4"/>
        <v>-5.7192434981563282E-2</v>
      </c>
      <c r="Y43">
        <f t="shared" si="5"/>
        <v>-4.9990724424639046E-2</v>
      </c>
    </row>
    <row r="44" spans="1:25">
      <c r="A44" t="s">
        <v>43</v>
      </c>
      <c r="B44">
        <v>42</v>
      </c>
      <c r="D44">
        <v>0.76351100000000005</v>
      </c>
      <c r="E44">
        <v>6.3331709999999999E-2</v>
      </c>
      <c r="F44" s="3">
        <f t="shared" si="6"/>
        <v>8.2947999439431777E-2</v>
      </c>
      <c r="H44">
        <v>0.70679190000000003</v>
      </c>
      <c r="I44">
        <v>8.8601680000000002E-2</v>
      </c>
      <c r="J44" s="3">
        <f t="shared" si="7"/>
        <v>0.12535752036773484</v>
      </c>
      <c r="L44">
        <v>0.6810039</v>
      </c>
      <c r="M44">
        <v>0.10005459999999999</v>
      </c>
      <c r="N44" s="3">
        <f t="shared" si="8"/>
        <v>0.14692221292712127</v>
      </c>
      <c r="P44">
        <v>0.66153870000000004</v>
      </c>
      <c r="Q44">
        <v>0.1135235</v>
      </c>
      <c r="R44" s="3">
        <f t="shared" si="9"/>
        <v>0.17160522883997564</v>
      </c>
      <c r="T44" s="5">
        <f t="shared" si="10"/>
        <v>-7.4287207387974785E-2</v>
      </c>
      <c r="U44">
        <f t="shared" si="11"/>
        <v>-0.10806275220658255</v>
      </c>
      <c r="V44">
        <f t="shared" si="12"/>
        <v>-0.13355708038260092</v>
      </c>
      <c r="W44">
        <f t="shared" si="3"/>
        <v>-3.648598689373779E-2</v>
      </c>
      <c r="X44">
        <f t="shared" si="4"/>
        <v>-6.4026200639820563E-2</v>
      </c>
      <c r="Y44">
        <f t="shared" si="5"/>
        <v>-2.8583096220153748E-2</v>
      </c>
    </row>
    <row r="45" spans="1:25">
      <c r="A45" t="s">
        <v>44</v>
      </c>
      <c r="B45">
        <v>43</v>
      </c>
      <c r="D45">
        <v>0.71040919999999996</v>
      </c>
      <c r="E45">
        <v>2.6004280000000001E-2</v>
      </c>
      <c r="F45" s="3">
        <f t="shared" si="6"/>
        <v>3.6604649827170037E-2</v>
      </c>
      <c r="H45">
        <v>0.5793547</v>
      </c>
      <c r="I45">
        <v>2.8237439999999999E-2</v>
      </c>
      <c r="J45" s="3">
        <f t="shared" si="7"/>
        <v>4.8739468239404976E-2</v>
      </c>
      <c r="L45">
        <v>0.55411010000000005</v>
      </c>
      <c r="M45">
        <v>2.5377219999999999E-2</v>
      </c>
      <c r="N45" s="3">
        <f t="shared" si="8"/>
        <v>4.5798154554482939E-2</v>
      </c>
      <c r="P45">
        <v>0.50990009999999997</v>
      </c>
      <c r="Q45">
        <v>2.1837450000000001E-2</v>
      </c>
      <c r="R45" s="3">
        <f t="shared" si="9"/>
        <v>4.2826918449319781E-2</v>
      </c>
      <c r="T45" s="5">
        <f t="shared" si="10"/>
        <v>-0.18447748142901299</v>
      </c>
      <c r="U45">
        <f t="shared" si="11"/>
        <v>-0.22001277573544925</v>
      </c>
      <c r="V45">
        <f t="shared" si="12"/>
        <v>-0.28224451485144053</v>
      </c>
      <c r="W45">
        <f t="shared" si="3"/>
        <v>-4.3573651857834156E-2</v>
      </c>
      <c r="X45">
        <f t="shared" si="4"/>
        <v>-0.11988269017235906</v>
      </c>
      <c r="Y45">
        <f t="shared" si="5"/>
        <v>-7.9785587737888339E-2</v>
      </c>
    </row>
    <row r="46" spans="1:25">
      <c r="A46" t="s">
        <v>45</v>
      </c>
      <c r="B46">
        <v>44</v>
      </c>
      <c r="D46">
        <v>0.72777259999999999</v>
      </c>
      <c r="E46">
        <v>3.6302319999999999E-2</v>
      </c>
      <c r="F46" s="3">
        <f t="shared" si="6"/>
        <v>4.9881405263127523E-2</v>
      </c>
      <c r="H46">
        <v>0.62051979999999995</v>
      </c>
      <c r="I46">
        <v>4.8354769999999998E-2</v>
      </c>
      <c r="J46" s="3">
        <f t="shared" si="7"/>
        <v>7.7926232168578663E-2</v>
      </c>
      <c r="L46">
        <v>0.5790537</v>
      </c>
      <c r="M46">
        <v>4.9018319999999997E-2</v>
      </c>
      <c r="N46" s="3">
        <f t="shared" si="8"/>
        <v>8.4652459694152707E-2</v>
      </c>
      <c r="P46">
        <v>0.5707335</v>
      </c>
      <c r="Q46">
        <v>4.4963129999999997E-2</v>
      </c>
      <c r="R46" s="3">
        <f t="shared" si="9"/>
        <v>7.8781305110003169E-2</v>
      </c>
      <c r="T46" s="5">
        <f t="shared" si="10"/>
        <v>-0.14737130801571816</v>
      </c>
      <c r="U46">
        <f t="shared" si="11"/>
        <v>-0.20434803398753951</v>
      </c>
      <c r="V46">
        <f t="shared" si="12"/>
        <v>-0.21578045120137801</v>
      </c>
      <c r="W46">
        <f t="shared" si="3"/>
        <v>-6.6824781417127957E-2</v>
      </c>
      <c r="X46">
        <f t="shared" si="4"/>
        <v>-8.0233217376786292E-2</v>
      </c>
      <c r="Y46">
        <f t="shared" si="5"/>
        <v>-1.4368615553272519E-2</v>
      </c>
    </row>
    <row r="47" spans="1:25">
      <c r="A47" t="s">
        <v>46</v>
      </c>
      <c r="B47">
        <v>45</v>
      </c>
      <c r="D47">
        <v>0.70592049999999995</v>
      </c>
      <c r="E47">
        <v>3.1013909999999999E-2</v>
      </c>
      <c r="F47" s="3">
        <f t="shared" si="6"/>
        <v>4.3933998233512135E-2</v>
      </c>
      <c r="H47">
        <v>0.59965780000000002</v>
      </c>
      <c r="I47">
        <v>4.4952390000000002E-2</v>
      </c>
      <c r="J47" s="3">
        <f t="shared" si="7"/>
        <v>7.4963404128154429E-2</v>
      </c>
      <c r="L47">
        <v>0.58098810000000001</v>
      </c>
      <c r="M47">
        <v>3.1348750000000002E-2</v>
      </c>
      <c r="N47" s="3">
        <f t="shared" si="8"/>
        <v>5.3957645604101018E-2</v>
      </c>
      <c r="P47">
        <v>0.54078250000000005</v>
      </c>
      <c r="Q47">
        <v>3.7277709999999999E-2</v>
      </c>
      <c r="R47" s="3">
        <f t="shared" si="9"/>
        <v>6.8932907407321789E-2</v>
      </c>
      <c r="T47" s="5">
        <f t="shared" si="10"/>
        <v>-0.150530690070624</v>
      </c>
      <c r="U47">
        <f t="shared" si="11"/>
        <v>-0.17697800248044923</v>
      </c>
      <c r="V47">
        <f t="shared" si="12"/>
        <v>-0.23393285787847201</v>
      </c>
      <c r="W47">
        <f t="shared" si="3"/>
        <v>-3.1133923380968296E-2</v>
      </c>
      <c r="X47">
        <f t="shared" si="4"/>
        <v>-9.818149617998792E-2</v>
      </c>
      <c r="Y47">
        <f t="shared" si="5"/>
        <v>-6.9202105860687937E-2</v>
      </c>
    </row>
    <row r="48" spans="1:25">
      <c r="A48" t="s">
        <v>47</v>
      </c>
      <c r="B48">
        <v>46</v>
      </c>
      <c r="D48">
        <v>0.72716619999999998</v>
      </c>
      <c r="E48">
        <v>3.031298E-2</v>
      </c>
      <c r="F48" s="3">
        <f t="shared" si="6"/>
        <v>4.1686453523279821E-2</v>
      </c>
      <c r="H48">
        <v>0.59114390000000006</v>
      </c>
      <c r="I48">
        <v>1.8412230000000002E-2</v>
      </c>
      <c r="J48" s="3">
        <f t="shared" si="7"/>
        <v>3.1146781688857823E-2</v>
      </c>
      <c r="L48">
        <v>0.55786340000000001</v>
      </c>
      <c r="M48">
        <v>1.595251E-2</v>
      </c>
      <c r="N48" s="3">
        <f t="shared" si="8"/>
        <v>2.8595727914754759E-2</v>
      </c>
      <c r="P48">
        <v>0.51785239999999999</v>
      </c>
      <c r="Q48">
        <v>2.5567659999999999E-2</v>
      </c>
      <c r="R48" s="3">
        <f t="shared" si="9"/>
        <v>4.9372485287313528E-2</v>
      </c>
      <c r="T48" s="5">
        <f t="shared" si="10"/>
        <v>-0.18705806182960641</v>
      </c>
      <c r="U48">
        <f t="shared" si="11"/>
        <v>-0.23282545310824401</v>
      </c>
      <c r="V48">
        <f t="shared" si="12"/>
        <v>-0.28784863762919671</v>
      </c>
      <c r="W48">
        <f t="shared" si="3"/>
        <v>-5.6298474872192784E-2</v>
      </c>
      <c r="X48">
        <f t="shared" si="4"/>
        <v>-0.12398250239916213</v>
      </c>
      <c r="Y48">
        <f t="shared" si="5"/>
        <v>-7.1721858791955195E-2</v>
      </c>
    </row>
    <row r="49" spans="1:25">
      <c r="A49" t="s">
        <v>48</v>
      </c>
      <c r="B49">
        <v>47</v>
      </c>
      <c r="D49">
        <v>0.68762369999999995</v>
      </c>
      <c r="E49">
        <v>3.7345749999999997E-2</v>
      </c>
      <c r="F49" s="3">
        <f t="shared" si="6"/>
        <v>5.4311318821617112E-2</v>
      </c>
      <c r="H49">
        <v>0.55733860000000002</v>
      </c>
      <c r="I49">
        <v>6.2567499999999998E-2</v>
      </c>
      <c r="J49" s="3">
        <f t="shared" si="7"/>
        <v>0.11226119992406769</v>
      </c>
      <c r="L49">
        <v>0.51691529999999997</v>
      </c>
      <c r="M49">
        <v>6.146948E-2</v>
      </c>
      <c r="N49" s="3">
        <f t="shared" si="8"/>
        <v>0.11891596166722092</v>
      </c>
      <c r="P49">
        <v>0.47347289999999997</v>
      </c>
      <c r="Q49">
        <v>5.9080639999999997E-2</v>
      </c>
      <c r="R49" s="3">
        <f t="shared" si="9"/>
        <v>0.12478146056511365</v>
      </c>
      <c r="T49" s="5">
        <f t="shared" si="10"/>
        <v>-0.18947150890814254</v>
      </c>
      <c r="U49">
        <f t="shared" si="11"/>
        <v>-0.24825845880530295</v>
      </c>
      <c r="V49">
        <f t="shared" si="12"/>
        <v>-0.31143603689052601</v>
      </c>
      <c r="W49">
        <f t="shared" si="3"/>
        <v>-7.2529159114405592E-2</v>
      </c>
      <c r="X49">
        <f t="shared" si="4"/>
        <v>-0.15047531249405666</v>
      </c>
      <c r="Y49">
        <f t="shared" si="5"/>
        <v>-8.4041621519038018E-2</v>
      </c>
    </row>
    <row r="50" spans="1:25">
      <c r="A50" t="s">
        <v>49</v>
      </c>
      <c r="B50">
        <v>48</v>
      </c>
      <c r="D50">
        <v>0.75449999999999995</v>
      </c>
      <c r="E50">
        <v>3.0931509999999999E-2</v>
      </c>
      <c r="F50" s="3">
        <f t="shared" si="6"/>
        <v>4.099603711066932E-2</v>
      </c>
      <c r="H50">
        <v>0.68938699999999997</v>
      </c>
      <c r="I50">
        <v>6.7468979999999998E-2</v>
      </c>
      <c r="J50" s="3">
        <f t="shared" si="7"/>
        <v>9.7868077001742132E-2</v>
      </c>
      <c r="L50">
        <v>0.66724329999999998</v>
      </c>
      <c r="M50">
        <v>5.9418800000000001E-2</v>
      </c>
      <c r="N50" s="3">
        <f t="shared" si="8"/>
        <v>8.9051175186022846E-2</v>
      </c>
      <c r="P50">
        <v>0.63825609999999999</v>
      </c>
      <c r="Q50">
        <v>5.8996340000000001E-2</v>
      </c>
      <c r="R50" s="3">
        <f t="shared" si="9"/>
        <v>9.2433648499403304E-2</v>
      </c>
      <c r="T50" s="5">
        <f t="shared" si="10"/>
        <v>-8.6299536116633505E-2</v>
      </c>
      <c r="U50">
        <f t="shared" si="11"/>
        <v>-0.11564837640821732</v>
      </c>
      <c r="V50">
        <f t="shared" si="12"/>
        <v>-0.15406746189529485</v>
      </c>
      <c r="W50">
        <f t="shared" si="3"/>
        <v>-3.2120855194542379E-2</v>
      </c>
      <c r="X50">
        <f t="shared" si="4"/>
        <v>-7.4168645477794018E-2</v>
      </c>
      <c r="Y50">
        <f t="shared" si="5"/>
        <v>-4.3443223783588371E-2</v>
      </c>
    </row>
    <row r="51" spans="1:25">
      <c r="A51" t="s">
        <v>50</v>
      </c>
      <c r="B51">
        <v>49</v>
      </c>
      <c r="D51">
        <v>0.73461549999999998</v>
      </c>
      <c r="E51">
        <v>3.8706940000000002E-2</v>
      </c>
      <c r="F51" s="3">
        <f t="shared" si="6"/>
        <v>5.2690067116743393E-2</v>
      </c>
      <c r="H51">
        <v>0.68352970000000002</v>
      </c>
      <c r="I51">
        <v>5.4034260000000001E-2</v>
      </c>
      <c r="J51" s="3">
        <f t="shared" si="7"/>
        <v>7.9051810038393358E-2</v>
      </c>
      <c r="L51">
        <v>0.70235979999999998</v>
      </c>
      <c r="M51">
        <v>7.0282919999999999E-2</v>
      </c>
      <c r="N51" s="3">
        <f t="shared" si="8"/>
        <v>0.10006683184316642</v>
      </c>
      <c r="P51">
        <v>0.67421450000000005</v>
      </c>
      <c r="Q51">
        <v>8.0558459999999998E-2</v>
      </c>
      <c r="R51" s="3">
        <f t="shared" si="9"/>
        <v>0.11948491170094976</v>
      </c>
      <c r="T51" s="5">
        <f t="shared" si="10"/>
        <v>-6.9540868658502245E-2</v>
      </c>
      <c r="U51">
        <f t="shared" si="11"/>
        <v>-4.3908275825925262E-2</v>
      </c>
      <c r="V51">
        <f t="shared" si="12"/>
        <v>-8.2221243630171068E-2</v>
      </c>
      <c r="W51">
        <f t="shared" si="3"/>
        <v>2.754832745380334E-2</v>
      </c>
      <c r="X51">
        <f t="shared" si="4"/>
        <v>-1.3628083754078231E-2</v>
      </c>
      <c r="Y51">
        <f t="shared" si="5"/>
        <v>-4.0072481369235441E-2</v>
      </c>
    </row>
    <row r="52" spans="1:25">
      <c r="A52" t="s">
        <v>51</v>
      </c>
      <c r="B52">
        <v>50</v>
      </c>
      <c r="D52">
        <v>0.84264099999999997</v>
      </c>
      <c r="E52">
        <v>7.125869E-2</v>
      </c>
      <c r="F52" s="3">
        <f t="shared" si="6"/>
        <v>8.4565894609922851E-2</v>
      </c>
      <c r="H52">
        <v>0.79546790000000001</v>
      </c>
      <c r="I52">
        <v>4.6228720000000001E-2</v>
      </c>
      <c r="J52" s="3">
        <f t="shared" si="7"/>
        <v>5.8115129472854909E-2</v>
      </c>
      <c r="L52">
        <v>0.77001330000000001</v>
      </c>
      <c r="M52">
        <v>5.6175759999999998E-2</v>
      </c>
      <c r="N52" s="3">
        <f t="shared" si="8"/>
        <v>7.2954272348282806E-2</v>
      </c>
      <c r="P52">
        <v>0.75244759999999999</v>
      </c>
      <c r="Q52">
        <v>5.6867760000000003E-2</v>
      </c>
      <c r="R52" s="3">
        <f t="shared" si="9"/>
        <v>7.5577036859443766E-2</v>
      </c>
      <c r="T52" s="5">
        <f t="shared" si="10"/>
        <v>-5.598244092086662E-2</v>
      </c>
      <c r="U52">
        <f t="shared" si="11"/>
        <v>-8.6190560392860022E-2</v>
      </c>
      <c r="V52">
        <f t="shared" si="12"/>
        <v>-0.10703656717392102</v>
      </c>
      <c r="W52">
        <f t="shared" si="3"/>
        <v>-3.19995313450109E-2</v>
      </c>
      <c r="X52">
        <f t="shared" si="4"/>
        <v>-5.4081754901737722E-2</v>
      </c>
      <c r="Y52">
        <f t="shared" si="5"/>
        <v>-2.2812203373630061E-2</v>
      </c>
    </row>
    <row r="53" spans="1:25">
      <c r="A53" t="s">
        <v>52</v>
      </c>
      <c r="B53">
        <v>51</v>
      </c>
      <c r="D53">
        <v>0.71543380000000001</v>
      </c>
      <c r="E53">
        <v>5.8018439999999998E-2</v>
      </c>
      <c r="F53" s="3">
        <f t="shared" si="6"/>
        <v>8.1095469629754696E-2</v>
      </c>
      <c r="H53">
        <v>0.69209089999999995</v>
      </c>
      <c r="I53">
        <v>6.9703840000000003E-2</v>
      </c>
      <c r="J53" s="3">
        <f t="shared" si="7"/>
        <v>0.10071486274418578</v>
      </c>
      <c r="L53">
        <v>0.68089330000000003</v>
      </c>
      <c r="M53">
        <v>9.2116279999999995E-2</v>
      </c>
      <c r="N53" s="3">
        <f t="shared" si="8"/>
        <v>0.1352873937810814</v>
      </c>
      <c r="P53">
        <v>0.68211290000000002</v>
      </c>
      <c r="Q53">
        <v>7.2002200000000002E-2</v>
      </c>
      <c r="R53" s="3">
        <f t="shared" si="9"/>
        <v>0.10555759904262182</v>
      </c>
      <c r="T53" s="5">
        <f t="shared" si="10"/>
        <v>-3.2627616978677908E-2</v>
      </c>
      <c r="U53">
        <f t="shared" si="11"/>
        <v>-4.8279100036928604E-2</v>
      </c>
      <c r="V53">
        <f t="shared" si="12"/>
        <v>-4.6574400035335188E-2</v>
      </c>
      <c r="W53">
        <f t="shared" si="3"/>
        <v>-1.6179377593318913E-2</v>
      </c>
      <c r="X53">
        <f t="shared" si="4"/>
        <v>-1.4417181326903637E-2</v>
      </c>
      <c r="Y53">
        <f t="shared" si="5"/>
        <v>1.7911763854923926E-3</v>
      </c>
    </row>
    <row r="54" spans="1:25">
      <c r="A54" t="s">
        <v>53</v>
      </c>
      <c r="B54">
        <v>52</v>
      </c>
      <c r="D54">
        <v>0.76789180000000001</v>
      </c>
      <c r="E54">
        <v>4.3375530000000002E-2</v>
      </c>
      <c r="F54" s="3">
        <f t="shared" si="6"/>
        <v>5.6486512813393765E-2</v>
      </c>
      <c r="H54">
        <v>0.70866870000000004</v>
      </c>
      <c r="I54">
        <v>7.9296240000000004E-2</v>
      </c>
      <c r="J54" s="3">
        <f t="shared" si="7"/>
        <v>0.11189465542925771</v>
      </c>
      <c r="L54">
        <v>0.69393110000000002</v>
      </c>
      <c r="M54">
        <v>7.7714820000000004E-2</v>
      </c>
      <c r="N54" s="3">
        <f t="shared" si="8"/>
        <v>0.11199212717227978</v>
      </c>
      <c r="P54">
        <v>0.69958719999999996</v>
      </c>
      <c r="Q54">
        <v>7.1956800000000001E-2</v>
      </c>
      <c r="R54" s="3">
        <f t="shared" si="9"/>
        <v>0.10285608427369741</v>
      </c>
      <c r="T54" s="5">
        <f t="shared" si="10"/>
        <v>-7.7124277144253878E-2</v>
      </c>
      <c r="U54">
        <f t="shared" si="11"/>
        <v>-9.6316564390972775E-2</v>
      </c>
      <c r="V54">
        <f t="shared" si="12"/>
        <v>-8.8950813122369646E-2</v>
      </c>
      <c r="W54">
        <f t="shared" si="3"/>
        <v>-2.0796177395728099E-2</v>
      </c>
      <c r="X54">
        <f t="shared" si="4"/>
        <v>-1.2814873861368613E-2</v>
      </c>
      <c r="Y54">
        <f t="shared" si="5"/>
        <v>8.1508092085798445E-3</v>
      </c>
    </row>
    <row r="55" spans="1:25">
      <c r="A55" t="s">
        <v>54</v>
      </c>
      <c r="B55">
        <v>53</v>
      </c>
      <c r="D55">
        <v>0.68090470000000003</v>
      </c>
      <c r="E55">
        <v>2.9672090000000002E-2</v>
      </c>
      <c r="F55" s="3">
        <f t="shared" si="6"/>
        <v>4.357744923775677E-2</v>
      </c>
      <c r="H55">
        <v>0.63526590000000005</v>
      </c>
      <c r="I55">
        <v>6.029176E-2</v>
      </c>
      <c r="J55" s="3">
        <f t="shared" si="7"/>
        <v>9.4907911789378269E-2</v>
      </c>
      <c r="L55">
        <v>0.61443289999999995</v>
      </c>
      <c r="M55">
        <v>5.8570909999999997E-2</v>
      </c>
      <c r="N55" s="3">
        <f t="shared" si="8"/>
        <v>9.5325152673302493E-2</v>
      </c>
      <c r="P55">
        <v>0.61335989999999996</v>
      </c>
      <c r="Q55">
        <v>4.712413E-2</v>
      </c>
      <c r="R55" s="3">
        <f t="shared" si="9"/>
        <v>7.6829492765992699E-2</v>
      </c>
      <c r="T55" s="5">
        <f t="shared" si="10"/>
        <v>-6.7026707261676963E-2</v>
      </c>
      <c r="U55">
        <f t="shared" si="11"/>
        <v>-9.7622765711560047E-2</v>
      </c>
      <c r="V55">
        <f t="shared" si="12"/>
        <v>-9.9198610319476521E-2</v>
      </c>
      <c r="W55">
        <f t="shared" si="3"/>
        <v>-3.2794141791649918E-2</v>
      </c>
      <c r="X55">
        <f t="shared" si="4"/>
        <v>-3.4483198295391093E-2</v>
      </c>
      <c r="Y55">
        <f t="shared" si="5"/>
        <v>-1.7463257582723691E-3</v>
      </c>
    </row>
    <row r="56" spans="1:25">
      <c r="A56" t="s">
        <v>55</v>
      </c>
      <c r="B56">
        <v>54</v>
      </c>
      <c r="D56">
        <v>0.75994130000000004</v>
      </c>
      <c r="E56">
        <v>5.0457830000000002E-2</v>
      </c>
      <c r="F56" s="3">
        <f t="shared" si="6"/>
        <v>6.6397009874315294E-2</v>
      </c>
      <c r="H56">
        <v>0.63070879999999996</v>
      </c>
      <c r="I56">
        <v>4.021098E-2</v>
      </c>
      <c r="J56" s="3">
        <f t="shared" si="7"/>
        <v>6.3755222695481659E-2</v>
      </c>
      <c r="L56">
        <v>0.60365060000000004</v>
      </c>
      <c r="M56">
        <v>3.3383980000000001E-2</v>
      </c>
      <c r="N56" s="3">
        <f t="shared" si="8"/>
        <v>5.5303481848605798E-2</v>
      </c>
      <c r="P56">
        <v>0.5766346</v>
      </c>
      <c r="Q56">
        <v>4.6821000000000002E-2</v>
      </c>
      <c r="R56" s="3">
        <f t="shared" si="9"/>
        <v>8.1197000665586147E-2</v>
      </c>
      <c r="T56" s="5">
        <f t="shared" si="10"/>
        <v>-0.17005589773841753</v>
      </c>
      <c r="U56">
        <f t="shared" si="11"/>
        <v>-0.20566154254282534</v>
      </c>
      <c r="V56">
        <f t="shared" si="12"/>
        <v>-0.24121165674243528</v>
      </c>
      <c r="W56">
        <f t="shared" si="3"/>
        <v>-4.2901256491109561E-2</v>
      </c>
      <c r="X56">
        <f t="shared" si="4"/>
        <v>-8.5735604133000784E-2</v>
      </c>
      <c r="Y56">
        <f t="shared" si="5"/>
        <v>-4.4754366184677097E-2</v>
      </c>
    </row>
    <row r="57" spans="1:25">
      <c r="A57" t="s">
        <v>56</v>
      </c>
      <c r="B57">
        <v>55</v>
      </c>
      <c r="D57">
        <v>0.65545200000000003</v>
      </c>
      <c r="E57">
        <v>2.726197E-2</v>
      </c>
      <c r="F57" s="3">
        <f t="shared" si="6"/>
        <v>4.1592626157216699E-2</v>
      </c>
      <c r="H57">
        <v>0.58135020000000004</v>
      </c>
      <c r="I57">
        <v>3.4700370000000001E-2</v>
      </c>
      <c r="J57" s="3">
        <f t="shared" si="7"/>
        <v>5.96892716300777E-2</v>
      </c>
      <c r="L57">
        <v>0.56149519999999997</v>
      </c>
      <c r="M57">
        <v>3.5204079999999999E-2</v>
      </c>
      <c r="N57" s="3">
        <f t="shared" si="8"/>
        <v>6.2697027507982256E-2</v>
      </c>
      <c r="P57">
        <v>0.52807020000000005</v>
      </c>
      <c r="Q57">
        <v>3.513956E-2</v>
      </c>
      <c r="R57" s="3">
        <f t="shared" si="9"/>
        <v>6.6543349728880735E-2</v>
      </c>
      <c r="T57" s="5">
        <f t="shared" si="10"/>
        <v>-0.11305450284689038</v>
      </c>
      <c r="U57">
        <f t="shared" si="11"/>
        <v>-0.14334657610320825</v>
      </c>
      <c r="V57">
        <f t="shared" si="12"/>
        <v>-0.1943419197744457</v>
      </c>
      <c r="W57">
        <f t="shared" si="3"/>
        <v>-3.4153252204953341E-2</v>
      </c>
      <c r="X57">
        <f t="shared" si="4"/>
        <v>-9.1648717072772987E-2</v>
      </c>
      <c r="Y57">
        <f t="shared" si="5"/>
        <v>-5.9528558748142335E-2</v>
      </c>
    </row>
    <row r="58" spans="1:25">
      <c r="A58" t="s">
        <v>57</v>
      </c>
      <c r="B58">
        <v>56</v>
      </c>
      <c r="D58">
        <v>0.73543119999999995</v>
      </c>
      <c r="E58">
        <v>3.2572230000000001E-2</v>
      </c>
      <c r="F58" s="3">
        <f t="shared" si="6"/>
        <v>4.4289975731244477E-2</v>
      </c>
      <c r="H58">
        <v>0.65271869999999999</v>
      </c>
      <c r="I58">
        <v>5.3827239999999998E-2</v>
      </c>
      <c r="J58" s="3">
        <f t="shared" si="7"/>
        <v>8.2466214006125457E-2</v>
      </c>
      <c r="L58">
        <v>0.64953519999999998</v>
      </c>
      <c r="M58">
        <v>4.0622869999999998E-2</v>
      </c>
      <c r="N58" s="3">
        <f t="shared" si="8"/>
        <v>6.2541445020993472E-2</v>
      </c>
      <c r="P58">
        <v>0.634884</v>
      </c>
      <c r="Q58">
        <v>4.3595599999999998E-2</v>
      </c>
      <c r="R58" s="3">
        <f t="shared" si="9"/>
        <v>6.8667032087751462E-2</v>
      </c>
      <c r="T58" s="5">
        <f t="shared" si="10"/>
        <v>-0.11246803235979107</v>
      </c>
      <c r="U58">
        <f t="shared" si="11"/>
        <v>-0.11679678534171514</v>
      </c>
      <c r="V58">
        <f t="shared" si="12"/>
        <v>-0.13671870325871402</v>
      </c>
      <c r="W58">
        <f t="shared" si="3"/>
        <v>-4.8772924691754746E-3</v>
      </c>
      <c r="X58">
        <f t="shared" si="4"/>
        <v>-2.7323715407571413E-2</v>
      </c>
      <c r="Y58">
        <f t="shared" si="5"/>
        <v>-2.2556437280073467E-2</v>
      </c>
    </row>
    <row r="59" spans="1:25">
      <c r="A59" t="s">
        <v>58</v>
      </c>
      <c r="B59">
        <v>57</v>
      </c>
      <c r="D59">
        <v>0.66258700000000004</v>
      </c>
      <c r="E59">
        <v>2.439964E-2</v>
      </c>
      <c r="F59" s="3">
        <f t="shared" si="6"/>
        <v>3.6824809421253359E-2</v>
      </c>
      <c r="H59">
        <v>0.56213939999999996</v>
      </c>
      <c r="I59">
        <v>3.074182E-2</v>
      </c>
      <c r="J59" s="3">
        <f t="shared" si="7"/>
        <v>5.4687182574286737E-2</v>
      </c>
      <c r="L59">
        <v>0.54254360000000001</v>
      </c>
      <c r="M59">
        <v>2.881235E-2</v>
      </c>
      <c r="N59" s="3">
        <f t="shared" si="8"/>
        <v>5.310605451801477E-2</v>
      </c>
      <c r="P59">
        <v>0.51849860000000003</v>
      </c>
      <c r="Q59">
        <v>2.5823849999999999E-2</v>
      </c>
      <c r="R59" s="3">
        <f t="shared" si="9"/>
        <v>4.9805052511231462E-2</v>
      </c>
      <c r="T59" s="5">
        <f t="shared" si="10"/>
        <v>-0.15159911075828544</v>
      </c>
      <c r="U59">
        <f t="shared" si="11"/>
        <v>-0.18117379302642522</v>
      </c>
      <c r="V59">
        <f t="shared" si="12"/>
        <v>-0.21746336707481431</v>
      </c>
      <c r="W59">
        <f t="shared" si="3"/>
        <v>-3.485932492901217E-2</v>
      </c>
      <c r="X59">
        <f t="shared" si="4"/>
        <v>-7.7633412637505797E-2</v>
      </c>
      <c r="Y59">
        <f t="shared" si="5"/>
        <v>-4.4319018784849701E-2</v>
      </c>
    </row>
    <row r="60" spans="1:25">
      <c r="A60" t="s">
        <v>59</v>
      </c>
      <c r="B60">
        <v>58</v>
      </c>
      <c r="D60">
        <v>0.63122250000000002</v>
      </c>
      <c r="E60">
        <v>1.5307309999999999E-2</v>
      </c>
      <c r="F60" s="3">
        <f t="shared" si="6"/>
        <v>2.4250260407384081E-2</v>
      </c>
      <c r="H60">
        <v>0.50673000000000001</v>
      </c>
      <c r="I60">
        <v>1.5412199999999999E-2</v>
      </c>
      <c r="J60" s="3">
        <f t="shared" si="7"/>
        <v>3.041501391273459E-2</v>
      </c>
      <c r="L60">
        <v>0.4783848</v>
      </c>
      <c r="M60">
        <v>1.904716E-2</v>
      </c>
      <c r="N60" s="3">
        <f t="shared" si="8"/>
        <v>3.9815562701824979E-2</v>
      </c>
      <c r="P60">
        <v>0.45285340000000002</v>
      </c>
      <c r="Q60">
        <v>2.5060860000000001E-2</v>
      </c>
      <c r="R60" s="3">
        <f t="shared" si="9"/>
        <v>5.5339895869170909E-2</v>
      </c>
      <c r="T60" s="5">
        <f t="shared" si="10"/>
        <v>-0.19722443353967897</v>
      </c>
      <c r="U60">
        <f t="shared" si="11"/>
        <v>-0.24212967693642101</v>
      </c>
      <c r="V60">
        <f t="shared" si="12"/>
        <v>-0.28257722118587342</v>
      </c>
      <c r="W60">
        <f t="shared" si="3"/>
        <v>-5.5937481499023174E-2</v>
      </c>
      <c r="X60">
        <f t="shared" si="4"/>
        <v>-0.10632210447378287</v>
      </c>
      <c r="Y60">
        <f t="shared" si="5"/>
        <v>-5.3370006739344521E-2</v>
      </c>
    </row>
    <row r="61" spans="1:25">
      <c r="A61" t="s">
        <v>60</v>
      </c>
      <c r="B61">
        <v>59</v>
      </c>
      <c r="D61">
        <v>0.74681710000000001</v>
      </c>
      <c r="E61">
        <v>5.963943E-2</v>
      </c>
      <c r="F61" s="3">
        <f t="shared" si="6"/>
        <v>7.9858147329513476E-2</v>
      </c>
      <c r="H61">
        <v>0.63549</v>
      </c>
      <c r="I61">
        <v>7.1789939999999997E-2</v>
      </c>
      <c r="J61" s="3">
        <f t="shared" si="7"/>
        <v>0.11296785157909645</v>
      </c>
      <c r="L61">
        <v>0.60474530000000004</v>
      </c>
      <c r="M61">
        <v>9.5406829999999998E-2</v>
      </c>
      <c r="N61" s="3">
        <f t="shared" si="8"/>
        <v>0.15776365686512983</v>
      </c>
      <c r="P61">
        <v>0.59105090000000005</v>
      </c>
      <c r="Q61">
        <v>0.1065627</v>
      </c>
      <c r="R61" s="3">
        <f t="shared" si="9"/>
        <v>0.18029360923060939</v>
      </c>
      <c r="T61" s="5">
        <f t="shared" si="10"/>
        <v>-0.14906876128037241</v>
      </c>
      <c r="U61">
        <f t="shared" si="11"/>
        <v>-0.19023640460294758</v>
      </c>
      <c r="V61">
        <f t="shared" si="12"/>
        <v>-0.20857342447032876</v>
      </c>
      <c r="W61">
        <f t="shared" si="3"/>
        <v>-4.83795181670836E-2</v>
      </c>
      <c r="X61">
        <f t="shared" si="4"/>
        <v>-6.9928873782435522E-2</v>
      </c>
      <c r="Y61">
        <f t="shared" si="5"/>
        <v>-2.2644905218775564E-2</v>
      </c>
    </row>
    <row r="62" spans="1:25">
      <c r="A62" t="s">
        <v>61</v>
      </c>
      <c r="B62">
        <v>60</v>
      </c>
      <c r="D62">
        <v>0.65237420000000002</v>
      </c>
      <c r="E62">
        <v>3.1283350000000001E-2</v>
      </c>
      <c r="F62" s="3">
        <f t="shared" si="6"/>
        <v>4.7953076623814983E-2</v>
      </c>
      <c r="H62">
        <v>0.54798860000000005</v>
      </c>
      <c r="I62">
        <v>4.1074090000000001E-2</v>
      </c>
      <c r="J62" s="3">
        <f t="shared" si="7"/>
        <v>7.4954278245934314E-2</v>
      </c>
      <c r="L62">
        <v>0.51285530000000001</v>
      </c>
      <c r="M62">
        <v>4.0295739999999997E-2</v>
      </c>
      <c r="N62" s="3">
        <f t="shared" si="8"/>
        <v>7.8571363111583317E-2</v>
      </c>
      <c r="P62">
        <v>0.4885409</v>
      </c>
      <c r="Q62">
        <v>4.3203560000000002E-2</v>
      </c>
      <c r="R62" s="3">
        <f t="shared" si="9"/>
        <v>8.8433865004956605E-2</v>
      </c>
      <c r="T62" s="5">
        <f t="shared" si="10"/>
        <v>-0.16000878023686399</v>
      </c>
      <c r="U62">
        <f t="shared" si="11"/>
        <v>-0.21386330115446012</v>
      </c>
      <c r="V62">
        <f t="shared" si="12"/>
        <v>-0.25113393509430632</v>
      </c>
      <c r="W62">
        <f t="shared" si="3"/>
        <v>-6.411319505551763E-2</v>
      </c>
      <c r="X62">
        <f t="shared" si="4"/>
        <v>-0.10848346115229413</v>
      </c>
      <c r="Y62">
        <f t="shared" si="5"/>
        <v>-4.740986395187885E-2</v>
      </c>
    </row>
    <row r="63" spans="1:25">
      <c r="A63" t="s">
        <v>62</v>
      </c>
      <c r="B63">
        <v>61</v>
      </c>
      <c r="D63">
        <v>0.57680290000000001</v>
      </c>
      <c r="E63">
        <v>2.680832E-2</v>
      </c>
      <c r="F63" s="3">
        <f t="shared" si="6"/>
        <v>4.6477436226482219E-2</v>
      </c>
      <c r="H63">
        <v>0.44479150000000001</v>
      </c>
      <c r="I63">
        <v>2.5361519999999999E-2</v>
      </c>
      <c r="J63" s="3">
        <f t="shared" si="7"/>
        <v>5.7018895370077885E-2</v>
      </c>
      <c r="L63">
        <v>0.41597060000000002</v>
      </c>
      <c r="M63">
        <v>3.1215909999999999E-2</v>
      </c>
      <c r="N63" s="3">
        <f t="shared" si="8"/>
        <v>7.5043548750801131E-2</v>
      </c>
      <c r="P63">
        <v>0.3790075</v>
      </c>
      <c r="Q63">
        <v>2.9605240000000001E-2</v>
      </c>
      <c r="R63" s="3">
        <f t="shared" si="9"/>
        <v>7.8112543947019525E-2</v>
      </c>
      <c r="T63" s="5">
        <f t="shared" si="10"/>
        <v>-0.22886743461241266</v>
      </c>
      <c r="U63">
        <f t="shared" si="11"/>
        <v>-0.27883406966227109</v>
      </c>
      <c r="V63">
        <f t="shared" si="12"/>
        <v>-0.3429167918538551</v>
      </c>
      <c r="W63">
        <f t="shared" si="3"/>
        <v>-6.4796427089996056E-2</v>
      </c>
      <c r="X63">
        <f t="shared" si="4"/>
        <v>-0.14789850975119806</v>
      </c>
      <c r="Y63">
        <f t="shared" si="5"/>
        <v>-8.8859885770773278E-2</v>
      </c>
    </row>
    <row r="64" spans="1:25">
      <c r="A64" t="s">
        <v>63</v>
      </c>
      <c r="B64">
        <v>62</v>
      </c>
      <c r="D64">
        <v>0.60508669999999998</v>
      </c>
      <c r="E64">
        <v>1.7887259999999999E-2</v>
      </c>
      <c r="F64" s="3">
        <f t="shared" si="6"/>
        <v>2.9561482676780038E-2</v>
      </c>
      <c r="H64">
        <v>0.51086019999999999</v>
      </c>
      <c r="I64">
        <v>2.6681659999999999E-2</v>
      </c>
      <c r="J64" s="3">
        <f t="shared" si="7"/>
        <v>5.2228887668289682E-2</v>
      </c>
      <c r="L64">
        <v>0.49031039999999998</v>
      </c>
      <c r="M64">
        <v>1.986864E-2</v>
      </c>
      <c r="N64" s="3">
        <f t="shared" si="8"/>
        <v>4.0522575087128483E-2</v>
      </c>
      <c r="P64">
        <v>0.46688970000000002</v>
      </c>
      <c r="Q64">
        <v>2.9761610000000001E-2</v>
      </c>
      <c r="R64" s="3">
        <f t="shared" si="9"/>
        <v>6.3744413295045918E-2</v>
      </c>
      <c r="T64" s="5">
        <f t="shared" si="10"/>
        <v>-0.15572396484669054</v>
      </c>
      <c r="U64">
        <f t="shared" si="11"/>
        <v>-0.18968570950245642</v>
      </c>
      <c r="V64">
        <f t="shared" si="12"/>
        <v>-0.22839206348445598</v>
      </c>
      <c r="W64">
        <f t="shared" si="3"/>
        <v>-4.0225877842901069E-2</v>
      </c>
      <c r="X64">
        <f t="shared" si="4"/>
        <v>-8.6071492748896805E-2</v>
      </c>
      <c r="Y64">
        <f t="shared" si="5"/>
        <v>-4.7767087950816384E-2</v>
      </c>
    </row>
    <row r="65" spans="1:25">
      <c r="A65" t="s">
        <v>64</v>
      </c>
      <c r="B65">
        <v>63</v>
      </c>
      <c r="D65">
        <v>0.70915530000000004</v>
      </c>
      <c r="E65">
        <v>3.6760370000000001E-2</v>
      </c>
      <c r="F65" s="3">
        <f t="shared" si="6"/>
        <v>5.183684025205762E-2</v>
      </c>
      <c r="H65">
        <v>0.62429690000000004</v>
      </c>
      <c r="I65">
        <v>6.3929550000000002E-2</v>
      </c>
      <c r="J65" s="3">
        <f t="shared" si="7"/>
        <v>0.10240247869242983</v>
      </c>
      <c r="L65">
        <v>0.59878679999999995</v>
      </c>
      <c r="M65">
        <v>7.0819499999999994E-2</v>
      </c>
      <c r="N65" s="3">
        <f t="shared" si="8"/>
        <v>0.11827164526672933</v>
      </c>
      <c r="P65">
        <v>0.57236739999999997</v>
      </c>
      <c r="Q65">
        <v>5.0426560000000002E-2</v>
      </c>
      <c r="R65" s="3">
        <f t="shared" si="9"/>
        <v>8.8101733257344855E-2</v>
      </c>
      <c r="T65" s="5">
        <f t="shared" si="10"/>
        <v>-0.11966123640336608</v>
      </c>
      <c r="U65">
        <f t="shared" si="11"/>
        <v>-0.1556337518735319</v>
      </c>
      <c r="V65">
        <f t="shared" si="12"/>
        <v>-0.19288849706122208</v>
      </c>
      <c r="W65">
        <f t="shared" si="3"/>
        <v>-4.0862128259807298E-2</v>
      </c>
      <c r="X65">
        <f t="shared" si="4"/>
        <v>-8.3180775044694386E-2</v>
      </c>
      <c r="Y65">
        <f t="shared" si="5"/>
        <v>-4.4121547101572685E-2</v>
      </c>
    </row>
    <row r="66" spans="1:25">
      <c r="A66" t="s">
        <v>65</v>
      </c>
      <c r="B66">
        <v>64</v>
      </c>
      <c r="D66">
        <v>0.87510270000000001</v>
      </c>
      <c r="E66">
        <v>3.89491E-2</v>
      </c>
      <c r="F66" s="3">
        <f t="shared" si="6"/>
        <v>4.4508033171420908E-2</v>
      </c>
      <c r="H66">
        <v>0.83585860000000001</v>
      </c>
      <c r="I66">
        <v>3.8909649999999997E-2</v>
      </c>
      <c r="J66" s="3">
        <f t="shared" si="7"/>
        <v>4.6550517037211796E-2</v>
      </c>
      <c r="L66">
        <v>0.82010099999999997</v>
      </c>
      <c r="M66">
        <v>3.2984430000000002E-2</v>
      </c>
      <c r="N66" s="3">
        <f t="shared" si="8"/>
        <v>4.0219960712156187E-2</v>
      </c>
      <c r="P66">
        <v>0.79712119999999997</v>
      </c>
      <c r="Q66">
        <v>3.4139849999999999E-2</v>
      </c>
      <c r="R66" s="3">
        <f t="shared" si="9"/>
        <v>4.2828932413289222E-2</v>
      </c>
      <c r="T66" s="5">
        <f t="shared" si="10"/>
        <v>-4.4845136462268946E-2</v>
      </c>
      <c r="U66">
        <f t="shared" si="11"/>
        <v>-6.2851708719445204E-2</v>
      </c>
      <c r="V66">
        <f t="shared" si="12"/>
        <v>-8.9111255170393186E-2</v>
      </c>
      <c r="W66">
        <f t="shared" si="3"/>
        <v>-1.8851992430298663E-2</v>
      </c>
      <c r="X66">
        <f t="shared" si="4"/>
        <v>-4.6344441511997403E-2</v>
      </c>
      <c r="Y66">
        <f t="shared" si="5"/>
        <v>-2.8020695011955837E-2</v>
      </c>
    </row>
    <row r="67" spans="1:25">
      <c r="A67" t="s">
        <v>66</v>
      </c>
      <c r="B67">
        <v>65</v>
      </c>
      <c r="D67">
        <v>0.82339470000000003</v>
      </c>
      <c r="E67">
        <v>4.4816259999999997E-2</v>
      </c>
      <c r="F67" s="3">
        <f t="shared" si="6"/>
        <v>5.4428647646141026E-2</v>
      </c>
      <c r="H67">
        <v>0.79433609999999999</v>
      </c>
      <c r="I67">
        <v>7.8386590000000006E-2</v>
      </c>
      <c r="J67" s="3">
        <f t="shared" si="7"/>
        <v>9.8681892966969526E-2</v>
      </c>
      <c r="L67">
        <v>0.78093520000000005</v>
      </c>
      <c r="M67">
        <v>8.2778640000000001E-2</v>
      </c>
      <c r="N67" s="3">
        <f t="shared" si="8"/>
        <v>0.10599937101055247</v>
      </c>
      <c r="P67">
        <v>0.73081320000000005</v>
      </c>
      <c r="Q67">
        <v>0.1005342</v>
      </c>
      <c r="R67" s="3">
        <f t="shared" si="9"/>
        <v>0.13756483873033493</v>
      </c>
      <c r="T67" s="5">
        <f t="shared" si="10"/>
        <v>-3.529121574379826E-2</v>
      </c>
      <c r="U67">
        <f t="shared" si="11"/>
        <v>-5.1566399443668975E-2</v>
      </c>
      <c r="V67">
        <f t="shared" si="12"/>
        <v>-0.11243878543303713</v>
      </c>
      <c r="W67">
        <f t="shared" si="3"/>
        <v>-1.6870566502013365E-2</v>
      </c>
      <c r="X67">
        <f t="shared" si="4"/>
        <v>-7.9969801196244181E-2</v>
      </c>
      <c r="Y67">
        <f t="shared" si="5"/>
        <v>-6.4182021760576288E-2</v>
      </c>
    </row>
    <row r="68" spans="1:25">
      <c r="A68" t="s">
        <v>67</v>
      </c>
      <c r="B68">
        <v>66</v>
      </c>
      <c r="D68">
        <v>0.85838199999999998</v>
      </c>
      <c r="E68">
        <v>6.159158E-2</v>
      </c>
      <c r="F68" s="3">
        <f t="shared" si="6"/>
        <v>7.1753112250722867E-2</v>
      </c>
      <c r="H68">
        <v>0.76476029999999995</v>
      </c>
      <c r="I68">
        <v>7.6854420000000007E-2</v>
      </c>
      <c r="J68" s="3">
        <f t="shared" si="7"/>
        <v>0.10049478248282502</v>
      </c>
      <c r="L68">
        <v>0.75187059999999994</v>
      </c>
      <c r="M68">
        <v>8.6708419999999994E-2</v>
      </c>
      <c r="N68" s="3">
        <f t="shared" si="8"/>
        <v>0.11532359424613757</v>
      </c>
      <c r="P68">
        <v>0.70643299999999998</v>
      </c>
      <c r="Q68">
        <v>7.3086129999999999E-2</v>
      </c>
      <c r="R68" s="3">
        <f t="shared" si="9"/>
        <v>0.10345797832207726</v>
      </c>
      <c r="T68" s="5">
        <f t="shared" si="10"/>
        <v>-0.10906764121335261</v>
      </c>
      <c r="U68">
        <f t="shared" si="11"/>
        <v>-0.12408391601874227</v>
      </c>
      <c r="V68">
        <f t="shared" si="12"/>
        <v>-0.17701792442059597</v>
      </c>
      <c r="W68">
        <f t="shared" ref="W68:W70" si="13">(L68-H68)/H68</f>
        <v>-1.6854562141889431E-2</v>
      </c>
      <c r="X68">
        <f t="shared" ref="X68:X70" si="14">(P68-H68)/H68</f>
        <v>-7.6268734138003724E-2</v>
      </c>
      <c r="Y68">
        <f t="shared" ref="Y68:Y70" si="15">(P68-L68)/L68</f>
        <v>-6.0432739357011656E-2</v>
      </c>
    </row>
    <row r="69" spans="1:25">
      <c r="A69" t="s">
        <v>68</v>
      </c>
      <c r="B69">
        <v>67</v>
      </c>
      <c r="D69">
        <v>0.88610500000000003</v>
      </c>
      <c r="E69">
        <v>8.3173259999999999E-2</v>
      </c>
      <c r="F69" s="3">
        <f t="shared" ref="F69:F70" si="16">E69/D69</f>
        <v>9.3863887462546758E-2</v>
      </c>
      <c r="H69">
        <v>0.91674599999999995</v>
      </c>
      <c r="I69">
        <v>5.2784850000000001E-2</v>
      </c>
      <c r="J69" s="3">
        <f t="shared" ref="J69:J70" si="17">I69/H69</f>
        <v>5.7578489570720794E-2</v>
      </c>
      <c r="L69">
        <v>0.92626980000000003</v>
      </c>
      <c r="M69">
        <v>5.8648430000000001E-2</v>
      </c>
      <c r="N69" s="3">
        <f t="shared" ref="N69:N70" si="18">M69/L69</f>
        <v>6.3316789557427006E-2</v>
      </c>
      <c r="P69">
        <v>0.94880949999999997</v>
      </c>
      <c r="Q69">
        <v>4.7965029999999999E-2</v>
      </c>
      <c r="R69" s="3">
        <f t="shared" ref="R69:R70" si="19">Q69/P69</f>
        <v>5.055285597372286E-2</v>
      </c>
      <c r="T69" s="5">
        <f t="shared" si="10"/>
        <v>3.4579423431760251E-2</v>
      </c>
      <c r="U69">
        <f t="shared" si="11"/>
        <v>4.532735962442374E-2</v>
      </c>
      <c r="V69">
        <f t="shared" si="12"/>
        <v>7.0764187088437527E-2</v>
      </c>
      <c r="W69">
        <f t="shared" si="13"/>
        <v>1.0388700905158116E-2</v>
      </c>
      <c r="X69">
        <f t="shared" si="14"/>
        <v>3.4975336679952819E-2</v>
      </c>
      <c r="Y69">
        <f t="shared" si="15"/>
        <v>2.4333838801610438E-2</v>
      </c>
    </row>
    <row r="70" spans="1:25">
      <c r="A70" t="s">
        <v>69</v>
      </c>
      <c r="B70">
        <v>68</v>
      </c>
      <c r="D70">
        <v>0.67038569999999997</v>
      </c>
      <c r="E70">
        <v>4.1301320000000002E-2</v>
      </c>
      <c r="F70" s="3">
        <f t="shared" si="16"/>
        <v>6.1608295045672966E-2</v>
      </c>
      <c r="H70">
        <v>0.56261459999999996</v>
      </c>
      <c r="I70">
        <v>5.6973650000000001E-2</v>
      </c>
      <c r="J70" s="3">
        <f t="shared" si="17"/>
        <v>0.10126585765815534</v>
      </c>
      <c r="L70">
        <v>0.54071340000000001</v>
      </c>
      <c r="M70">
        <v>6.029412E-2</v>
      </c>
      <c r="N70" s="3">
        <f t="shared" si="18"/>
        <v>0.11150846270871038</v>
      </c>
      <c r="P70">
        <v>0.50174879999999999</v>
      </c>
      <c r="Q70">
        <v>5.1932029999999997E-2</v>
      </c>
      <c r="R70" s="3">
        <f t="shared" si="19"/>
        <v>0.10350205122563322</v>
      </c>
      <c r="T70" s="5">
        <f t="shared" si="10"/>
        <v>-0.16075984317684583</v>
      </c>
      <c r="U70">
        <f t="shared" si="11"/>
        <v>-0.19342939445158208</v>
      </c>
      <c r="V70">
        <f t="shared" si="12"/>
        <v>-0.25155205428755412</v>
      </c>
      <c r="W70">
        <f t="shared" si="13"/>
        <v>-3.8927535830033479E-2</v>
      </c>
      <c r="X70">
        <f t="shared" si="14"/>
        <v>-0.1081838260151798</v>
      </c>
      <c r="Y70">
        <f t="shared" si="15"/>
        <v>-7.2061465463959307E-2</v>
      </c>
    </row>
    <row r="72" spans="1:25">
      <c r="A72" s="1" t="s">
        <v>123</v>
      </c>
      <c r="B72" s="1"/>
      <c r="C72" s="1"/>
      <c r="D72" s="10">
        <f>AVERAGE(D3:D70)</f>
        <v>0.74493417352941171</v>
      </c>
      <c r="E72" s="10">
        <f t="shared" ref="E72:F72" si="20">AVERAGE(E3:E70)</f>
        <v>4.3707887647058845E-2</v>
      </c>
      <c r="F72" s="9">
        <f t="shared" si="20"/>
        <v>5.777543608778106E-2</v>
      </c>
      <c r="G72" s="1"/>
      <c r="H72" s="10">
        <f>AVERAGE(H3:H70)</f>
        <v>0.66751890294117644</v>
      </c>
      <c r="I72" s="10">
        <f t="shared" ref="I72:J72" si="21">AVERAGE(I3:I70)</f>
        <v>5.4258810588235298E-2</v>
      </c>
      <c r="J72" s="9">
        <f t="shared" si="21"/>
        <v>8.066786236990818E-2</v>
      </c>
      <c r="K72" s="1"/>
      <c r="L72" s="10">
        <f>AVERAGE(L3:L70)</f>
        <v>0.65105253088235304</v>
      </c>
      <c r="M72" s="10">
        <f t="shared" ref="M72:N72" si="22">AVERAGE(M3:M70)</f>
        <v>5.5021013970588215E-2</v>
      </c>
      <c r="N72" s="9">
        <f t="shared" si="22"/>
        <v>8.4012790399361603E-2</v>
      </c>
      <c r="O72" s="1"/>
      <c r="P72" s="10">
        <f>AVERAGE(P3:P70)</f>
        <v>0.62994668529411779</v>
      </c>
      <c r="Q72" s="10">
        <f t="shared" ref="Q72:R72" si="23">AVERAGE(Q3:Q70)</f>
        <v>5.5982134411764715E-2</v>
      </c>
      <c r="R72" s="9">
        <f t="shared" si="23"/>
        <v>8.8853715011358872E-2</v>
      </c>
    </row>
  </sheetData>
  <pageMargins left="0.75" right="0.75" top="1" bottom="1" header="0.5" footer="0.5"/>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3528957260AABC48A601B9E167EA423B" ma:contentTypeVersion="7" ma:contentTypeDescription="Create a new document." ma:contentTypeScope="" ma:versionID="6345a23d5c1939b2257dd63dc37b9582">
  <xsd:schema xmlns:xsd="http://www.w3.org/2001/XMLSchema" xmlns:p="http://schemas.microsoft.com/office/2006/metadata/properties" xmlns:ns2="018c3ce0-25d7-4964-8f5f-0766fc370baa" targetNamespace="http://schemas.microsoft.com/office/2006/metadata/properties" ma:root="true" ma:fieldsID="5b048e0c7ee6cc25658af98c0a1f5fda" ns2:_="">
    <xsd:import namespace="018c3ce0-25d7-4964-8f5f-0766fc370baa"/>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018c3ce0-25d7-4964-8f5f-0766fc370baa"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IsDeleted xmlns="018c3ce0-25d7-4964-8f5f-0766fc370baa">false</IsDeleted>
    <TitleName xmlns="018c3ce0-25d7-4964-8f5f-0766fc370baa">Data Sheet 1.XLSX</TitleName>
    <DocumentType xmlns="018c3ce0-25d7-4964-8f5f-0766fc370baa">Data Sheet</DocumentType>
    <DocumentId xmlns="018c3ce0-25d7-4964-8f5f-0766fc370baa">Data Sheet 1.XLSX</DocumentId>
    <FileFormat xmlns="018c3ce0-25d7-4964-8f5f-0766fc370baa">XLSX</FileFormat>
    <StageName xmlns="018c3ce0-25d7-4964-8f5f-0766fc370baa" xsi:nil="true"/>
    <Checked_x0020_Out_x0020_To xmlns="018c3ce0-25d7-4964-8f5f-0766fc370baa">
      <UserInfo>
        <DisplayName/>
        <AccountId xsi:nil="true"/>
        <AccountType/>
      </UserInfo>
    </Checked_x0020_Out_x0020_To>
  </documentManagement>
</p:properties>
</file>

<file path=customXml/itemProps1.xml><?xml version="1.0" encoding="utf-8"?>
<ds:datastoreItem xmlns:ds="http://schemas.openxmlformats.org/officeDocument/2006/customXml" ds:itemID="{A5B3D068-6B3D-4EBE-98C6-7745ED4864C4}"/>
</file>

<file path=customXml/itemProps2.xml><?xml version="1.0" encoding="utf-8"?>
<ds:datastoreItem xmlns:ds="http://schemas.openxmlformats.org/officeDocument/2006/customXml" ds:itemID="{918CC4C7-F5E5-4BBD-9FE6-E8510262A9DA}"/>
</file>

<file path=customXml/itemProps3.xml><?xml version="1.0" encoding="utf-8"?>
<ds:datastoreItem xmlns:ds="http://schemas.openxmlformats.org/officeDocument/2006/customXml" ds:itemID="{E3848CF9-8A3E-4718-8B44-25A96E2EE4C7}"/>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Labels</vt:lpstr>
      <vt:lpstr>degree</vt:lpstr>
      <vt:lpstr>node strength</vt:lpstr>
      <vt:lpstr>NH node strength</vt:lpstr>
      <vt:lpstr>binary path length</vt:lpstr>
      <vt:lpstr>NH binary path length</vt:lpstr>
      <vt:lpstr>weighted path length</vt:lpstr>
      <vt:lpstr>NH weighted path length</vt:lpstr>
      <vt:lpstr>binary clustering coeff</vt:lpstr>
      <vt:lpstr>NH binary clustering coeff</vt:lpstr>
      <vt:lpstr>Onnela's clustering coeff</vt:lpstr>
      <vt:lpstr>NH Onnela's clustering coeff</vt:lpstr>
      <vt:lpstr>Zhang's clustering coeff</vt:lpstr>
      <vt:lpstr>NH Zhang's clustering coeff</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is Colon-Perez</dc:creator>
  <cp:lastModifiedBy>Luis Colon-Perez</cp:lastModifiedBy>
  <dcterms:created xsi:type="dcterms:W3CDTF">2012-12-12T15:50:31Z</dcterms:created>
  <dcterms:modified xsi:type="dcterms:W3CDTF">2016-03-03T14:09:4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528957260AABC48A601B9E167EA423B</vt:lpwstr>
  </property>
</Properties>
</file>